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392"/>
  <workbookPr/>
  <mc:AlternateContent xmlns:mc="http://schemas.openxmlformats.org/markup-compatibility/2006">
    <mc:Choice Requires="x15">
      <x15ac:absPath xmlns:x15ac="http://schemas.microsoft.com/office/spreadsheetml/2010/11/ac" url="C:\Users\herwig\Desktop\LMajor\"/>
    </mc:Choice>
  </mc:AlternateContent>
  <xr:revisionPtr revIDLastSave="0" documentId="13_ncr:1_{D8777E7C-D7E6-4E09-990C-65FC5F897171}" xr6:coauthVersionLast="36" xr6:coauthVersionMax="36" xr10:uidLastSave="{00000000-0000-0000-0000-000000000000}"/>
  <bookViews>
    <workbookView xWindow="0" yWindow="0" windowWidth="21804" windowHeight="10044" activeTab="5" xr2:uid="{00000000-000D-0000-FFFF-FFFF00000000}"/>
  </bookViews>
  <sheets>
    <sheet name="Description" sheetId="8" r:id="rId1"/>
    <sheet name="Table S1.1" sheetId="2" r:id="rId2"/>
    <sheet name="Table S1.2" sheetId="1" r:id="rId3"/>
    <sheet name="Table S1.3" sheetId="5" r:id="rId4"/>
    <sheet name="Table S1.4" sheetId="6" r:id="rId5"/>
    <sheet name="Table S1.5" sheetId="7" r:id="rId6"/>
    <sheet name="Table S1.6" sheetId="9" r:id="rId7"/>
  </sheets>
  <calcPr calcId="191029"/>
</workbook>
</file>

<file path=xl/calcChain.xml><?xml version="1.0" encoding="utf-8"?>
<calcChain xmlns="http://schemas.openxmlformats.org/spreadsheetml/2006/main">
  <c r="C33" i="5" l="1"/>
  <c r="C32" i="5"/>
  <c r="C31" i="5"/>
  <c r="C30" i="5"/>
  <c r="C29" i="5"/>
  <c r="C28" i="5"/>
  <c r="C27" i="5"/>
  <c r="C26" i="5"/>
  <c r="C25" i="5"/>
  <c r="C24" i="5"/>
  <c r="C23" i="5"/>
  <c r="C22" i="5"/>
  <c r="C21" i="5"/>
  <c r="C20" i="5"/>
  <c r="C19" i="5"/>
  <c r="C18" i="5"/>
  <c r="C17" i="5"/>
  <c r="C16" i="5"/>
  <c r="C15" i="5"/>
  <c r="C14" i="5"/>
  <c r="C13" i="5"/>
  <c r="C12" i="5"/>
  <c r="C11" i="5"/>
  <c r="C10" i="5"/>
  <c r="C9" i="5"/>
  <c r="C8" i="5"/>
  <c r="C7" i="5"/>
  <c r="C6" i="5"/>
  <c r="C5" i="5"/>
  <c r="C4" i="5"/>
  <c r="C3" i="5"/>
</calcChain>
</file>

<file path=xl/sharedStrings.xml><?xml version="1.0" encoding="utf-8"?>
<sst xmlns="http://schemas.openxmlformats.org/spreadsheetml/2006/main" count="7811" uniqueCount="4529">
  <si>
    <t>AffyID</t>
  </si>
  <si>
    <t>FC</t>
  </si>
  <si>
    <t>ENSEMBL ID</t>
  </si>
  <si>
    <t>Gene Class</t>
  </si>
  <si>
    <t>Gene Name</t>
  </si>
  <si>
    <t>Gene Description</t>
  </si>
  <si>
    <t>GO ID</t>
  </si>
  <si>
    <t>GO Description</t>
  </si>
  <si>
    <t>1.92830677976632</t>
  </si>
  <si>
    <t>ENSMUSG00000118640 // ENSMUSG00000118607 // ENSMUSG00000118591 // ENSMUSG00000118590 // ENSMUSG00000079457 // ENSMUSG00000062783</t>
  </si>
  <si>
    <t>protein_coding // protein_coding // protein_coding // protein_coding // protein_coding // protein_coding</t>
  </si>
  <si>
    <t>//  //  //  // Gm7609 // Csprs</t>
  </si>
  <si>
    <t>//  //  //  // predicted pseudogene 7609 // component of Sp100-rs</t>
  </si>
  <si>
    <t>GO:0016021 // GO:0016021 &amp;&amp; GO:0005634 // GO:0016021 // GO:0016021 // GO:0016021 // GO:0016021 &amp;&amp; GO:0016020 &amp;&amp; GO:0007186 &amp;&amp; GO:0004930</t>
  </si>
  <si>
    <t>The component of a membrane consisting of the gene products and protein complexes having at least some part of their peptide sequence embedded in the hydrophobic region of the membrane. // The component of a membrane consisting of the gene products and protein complexes having at least some part of their peptide sequence embedded in the hydrophobic region of the membrane. &amp;&amp;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 The component of a membrane consisting of the gene products and protein complexes having at least some part of their peptide sequence embedded in the hydrophobic region of the membrane. // The component of a membrane consisting of the gene products and protein complexes having at least some part of their peptide sequence embedded in the hydrophobic region of the membrane. // The component of a membrane consisting of the gene products and protein complexes having at least some part of their peptide sequence embedded in the hydrophobic region of the membrane. // The component of a membrane consisting of the gene products and protein complexes having at least some part of their peptide sequence embedded in the hydrophobic region of the membrane. &amp;&amp; A lipid bilayer along with all the proteins and protein complexes embedded in it an attached to it. &amp;&amp; A series of molecular signals that proceeds with an activated receptor promoting the exchange of GDP for GTP on the alpha-subunit of an associated heterotrimeric G-protein complex. The GTP-bound activated alpha-G-protein then dissociates from the beta- and gamma-subunits to further transmit the signal within the cell. The pathway begins with receptor-ligand interaction, or for basal GPCR signaling the pathway begins with the receptor activating its G protein in the absence of an agonist, and ends with regulation of a downstream cellular process, e.g. transcription.  The pathway can start from the plasma membrane, Golgi or nuclear membrane. &amp;&amp; Combining with an extracellular signal and transmitting the signal across the membrane by activating an associated G-protein; promotes the exchange of GDP for GTP on the alpha subunit of a heterotrimeric G-protein complex.</t>
  </si>
  <si>
    <t>1.92756381411052</t>
  </si>
  <si>
    <t>1.55626268524174</t>
  </si>
  <si>
    <t>1.6549358167313</t>
  </si>
  <si>
    <t>1.79420304790837</t>
  </si>
  <si>
    <t>ENSMUSG00000116953 // ENSMUSG00000116895 // ENSMUSG00000036552</t>
  </si>
  <si>
    <t>protein_coding // protein_coding // protein_coding</t>
  </si>
  <si>
    <t>9030025P20Rik // Gm3435 // Ermard</t>
  </si>
  <si>
    <t>RIKEN cDNA 9030025P20 gene // predicted gene 3435 // ER membrane associated RNA degradation</t>
  </si>
  <si>
    <t>GO:0008150 &amp;&amp; GO:0005575 &amp;&amp; GO:0003674 &amp;&amp;  // GO:0008150 &amp;&amp; GO:0005575 &amp;&amp; GO:0003674 // GO:0008150 &amp;&amp; GO:0005575 &amp;&amp; GO:0003674 &amp;&amp;</t>
  </si>
  <si>
    <t>A biological process represents a specific objective that the organism is genetically programmed to achieve. Biological processes are often described by their outcome or ending state, e.g., the biological process of cell division results in the creation of two daughter cells (a divided cell) from a single parent cell. A biological process is accomplished by a particular set of molecular functions carried out by specific gene products (or macromolecular complexes), often in a highly regulated manner and in a particular temporal sequence. &amp;&amp; A location, relative to cellular compartments and structures, occupied by a macromolecular machine when it carries out a molecular function. There are two ways in which the gene ontology describes locations of gene products: (1) relative to cellular structures (e.g., cytoplasmic side of plasma membrane) or compartments (e.g., mitochondrion), and (2) the stable macromolecular complexes of which they are parts (e.g., the ribosome). &amp;&amp; A molecular process that can be carried out by the action of a single macromolecular machine, usually via direct physical interactions with other molecular entities. Function in this sense denotes an action, or activity, that a gene product (or a complex) performs. These actions are described from two distinct but related perspectives: (1) biochemical activity, and (2) role as a component in a larger system/process. &amp;&amp;  // A biological process represents a specific objective that the organism is genetically programmed to achieve. Biological processes are often described by their outcome or ending state, e.g., the biological process of cell division results in the creation of two daughter cells (a divided cell) from a single parent cell. A biological process is accomplished by a particular set of molecular functions carried out by specific gene products (or macromolecular complexes), often in a highly regulated manner and in a particular temporal sequence. &amp;&amp; A location, relative to cellular compartments and structures, occupied by a macromolecular machine when it carries out a molecular function. There are two ways in which the gene ontology describes locations of gene products: (1) relative to cellular structures (e.g., cytoplasmic side of plasma membrane) or compartments (e.g., mitochondrion), and (2) the stable macromolecular complexes of which they are parts (e.g., the ribosome). &amp;&amp; A molecular process that can be carried out by the action of a single macromolecular machine, usually via direct physical interactions with other molecular entities. Function in this sense denotes an action, or activity, that a gene product (or a complex) performs. These actions are described from two distinct but related perspectives: (1) biochemical activity, and (2) role as a component in a larger system/process. // A biological process represents a specific objective that the organism is genetically programmed to achieve. Biological processes are often described by their outcome or ending state, e.g., the biological process of cell division results in the creation of two daughter cells (a divided cell) from a single parent cell. A biological process is accomplished by a particular set of molecular functions carried out by specific gene products (or macromolecular complexes), often in a highly regulated manner and in a particular temporal sequence. &amp;&amp; A location, relative to cellular compartments and structures, occupied by a macromolecular machine when it carries out a molecular function. There are two ways in which the gene ontology describes locations of gene products: (1) relative to cellular structures (e.g., cytoplasmic side of plasma membrane) or compartments (e.g., mitochondrion), and (2) the stable macromolecular complexes of which they are parts (e.g., the ribosome). &amp;&amp; A molecular process that can be carried out by the action of a single macromolecular machine, usually via direct physical interactions with other molecular entities. Function in this sense denotes an action, or activity, that a gene product (or a complex) performs. These actions are described from two distinct but related perspectives: (1) biochemical activity, and (2) role as a component in a larger system/process. &amp;&amp;</t>
  </si>
  <si>
    <t>1.43048976474635</t>
  </si>
  <si>
    <t>3.04105437727057</t>
  </si>
  <si>
    <t>ENSMUSG00000017697</t>
  </si>
  <si>
    <t>protein_coding</t>
  </si>
  <si>
    <t>Ada</t>
  </si>
  <si>
    <t>adenosine deaminase</t>
  </si>
  <si>
    <t>GO:0070256 &amp;&amp; GO:0070244 &amp;&amp; GO:0060407 &amp;&amp; GO:0060205 &amp;&amp; GO:0060169 &amp;&amp; GO:0050870 &amp;&amp; GO:0050862 &amp;&amp; GO:0050850 &amp;&amp; GO:0050728 &amp;&amp; GO:0048566 &amp;&amp; GO:0048541 &amp;&amp; GO:0048286 &amp;&amp; GO:0046872 &amp;&amp; GO:0046638 &amp;&amp; GO:0046111 &amp;&amp; GO:0046103 &amp;&amp; GO:0046101 &amp;&amp; GO:0046085 &amp;&amp; GO:0046061 &amp;&amp; GO:0045987 &amp;&amp; GO:0045582 &amp;&amp; GO:0045580 &amp;&amp; GO:0045187 &amp;&amp; GO:0043278 &amp;&amp; GO:0043103 &amp;&amp; GO:0043066 &amp;&amp; GO:0043025 &amp;&amp; GO:0042542 &amp;&amp; GO:0042493 &amp;&amp; GO:0042323 &amp;&amp; GO:0042110 &amp;&amp; GO:0033632 &amp;&amp; GO:0033197 &amp;&amp; GO:0033089 &amp;&amp; GO:0032839 &amp;&amp; GO:0032261 &amp;&amp; GO:0031410 &amp;&amp; GO:0030890 &amp;&amp; GO:0030324 &amp;&amp; GO:0030054 &amp;&amp; GO:0019239 &amp;&amp; GO:0016787 &amp;&amp; GO:0016020 &amp;&amp; GO:0010460 &amp;&amp; GO:0009986 &amp;&amp; GO:0009897 &amp;&amp; GO:0009168 &amp;&amp; GO:0009117 &amp;&amp; GO:0008270 &amp;&amp; GO:0007568 &amp;&amp; GO:0007155 &amp;&amp; GO:0006157 &amp;&amp; GO:0006154 &amp;&amp; GO:0005886 &amp;&amp; GO:0005829 &amp;&amp; GO:0005764 &amp;&amp; GO:0005737 &amp;&amp; GO:0005615 &amp;&amp; GO:0004000 &amp;&amp; GO:0002906 &amp;&amp; GO:0002686 &amp;&amp; GO:0002636 &amp;&amp; GO:0002314 &amp;&amp; GO:0001890 &amp;&amp; GO:0001889 &amp;&amp; GO:0001883 &amp;&amp; GO:0001829 &amp;&amp; GO:0001821 &amp;&amp; GO:0001701 &amp;&amp; GO:0001666 &amp;&amp;</t>
  </si>
  <si>
    <t>Any process that stops, prevents, or reduces the frequency, rate or extent of the regulated release of mucus from a cell or a tissue. &amp;&amp; Any process that stops, prevents, or reduces the frequency, rate or extent of thymocyte death by apoptotic process. &amp;&amp; Any process that stops, prevents, or reduces the rate, frequency or extent of penile erection. Penile erection is the hardening, enlarging and rising of the penis which often occurs in the sexually aroused male and enables sexual intercourse. Achieved by increased inflow of blood into the vessels of erectile tissue, and decreased outflow. &amp;&amp; The volume enclosed by a cytoplasmic vesicle. &amp;&amp; Any process that stops, prevents, or reduces the frequency, rate or extent of the adenosine receptor signaling pathway. The adenosine receptor pathway is the series of molecular signals generated as a consequence of an adenosine receptor binding to one of its physiological ligands. &amp;&amp; Any process that activates or increases the frequency, rate or extent of T cell activation. &amp;&amp; Any process that activates or increases the frequency, rate or extent of signaling pathways initiated by the cross-linking of an antigen receptor on a T cell. &amp;&amp; Any process that activates or increases the frequency, rate or extent of calcium-mediated signaling. &amp;&amp; Any process that stops, prevents, or reduces the frequency, rate or extent of the inflammatory response. &amp;&amp; The process whose specific outcome is the progression of the gut over time, from its formation to the mature structure during embryonic development. The gut is the region of the digestive tract extending from the beginning of the intestines to the anus. &amp;&amp; The process whose specific outcome is the progression of Peyer's patches over time, from their formation to the mature structure. Peyer's patches are typically found as nodules associated with gut epithelium with distinct internal structures including B- and T-zones for the activation of lymphocytes. &amp;&amp; The process whose specific outcome is the progression of the alveolus over time, from its formation to the mature structure. The alveolus is a sac for holding air in the lungs; formed by the terminal dilation of air passageways. &amp;&amp; Interacting selectively and non-covalently with any metal ion. &amp;&amp; Any process that activates or increases the frequency, rate or extent of alpha-beta T cell differentiation. &amp;&amp; The chemical reactions and pathways resulting in the formation of xanthine, 2,6-dihydroxypurine, a purine formed in the metabolic breakdown of guanine but not present in nucleic acids. &amp;&amp; The chemical reactions and pathways resulting in the formation of inosine, hypoxanthine riboside, a nucleoside found free but not in combination in nucleic acids except in the anticodons of some tRNAs. &amp;&amp; The chemical reactions and pathways resulting in the formation of hypoxanthine, 6-hydroxy purine, an intermediate in the degradation of adenylate. Its ribonucleoside is known as inosine and its ribonucleotide as inosinate. &amp;&amp; The chemical reactions and pathways involving adenosine, adenine riboside, a ribonucleoside found widely distributed in cells of every type as the free nucleoside and in combination in nucleic acids and various nucleoside coenzymes. &amp;&amp; The chemical reactions and pathways resulting in the breakdown of dATP, deoxyadenosine triphosphate (2'-deoxyadenosine 5'-triphosphate). &amp;&amp; Any process that activates or increases the frequency, rate or extent of smooth muscle contraction. &amp;&amp; Any process that activates or increases the frequency, rate or extent of T cell differentiation. &amp;&amp; Any process that modulates the frequency, rate or extent of T cell differentiation. &amp;&amp; Any process that modulates the frequency, rate or extent of sleep; a readily reversible state of reduced awareness and metabolic activity that occurs periodically in many animals. &amp;&amp; Any process that results in a change in state or activity of a cell or an organism (in terms of movement, secretion, enzyme production, gene expression, etc.) as a result of a morphine stimulus. Morphine is an opioid alkaloid, isolated from opium, with a complex ring structure. &amp;&amp; Any process that generates hypoxanthine, 6-hydroxy purine, from derivatives of it without de novo synthesis. &amp;&amp; Any process that stops, prevents, or reduces the frequency, rate or extent of cell death by apoptotic process. &amp;&amp; The portion of a neuron that includes the nucleus, but excludes cell projections such as axons and dendrites. &amp;&amp; Any process that results in a change in state or activity of a cell or an organism (in terms of movement, secretion, enzyme production, gene expression, etc.) as a result of a hydrogen peroxide (H2O2) stimulus. &amp;&amp; Any process that results in a change in state or activity of a cell or an organism (in terms of movement, secretion, enzyme production, gene expression, etc.) as a result of a drug stimulus. A drug is a substance used in the diagnosis, treatment or prevention of a disease. &amp;&amp; Any process that stops, prevents or reduces the duration or quality of non-rapid eye movement (NREM) sleep. &amp;&amp; The change in morphology and behavior of a mature or immature T cell resulting from exposure to a mitogen, cytokine, chemokine, cellular ligand, or an antigen for which it is specific. &amp;&amp; Any process that modulates the frequency, rate, or extent of cell-cell adhesion mediated by integrin. &amp;&amp; Any process that results in a change in state or activity of a cell or an organism (in terms of movement, secretion, enzyme production, gene expression, etc.) as a result of a vitamin E stimulus. &amp;&amp; Any process that activates or increases the frequency, rate or extent of T cell differentiation in the thymus. &amp;&amp; All of the contents of a dendrite, excluding the surrounding plasma membrane. &amp;&amp; Any process which produces a purine nucleotide from derivatives of it, without de novo synthesis. &amp;&amp; A vesicle found in the cytoplasm of a cell. &amp;&amp; Any process that activates or increases the rate or extent of B cell proliferation. &amp;&amp; The process whose specific outcome is the progression of the lung over time, from its formation to the mature structure. In all air-breathing vertebrates the lungs are developed from the ventral wall of the oesophagus as a pouch which divides into two sacs. In amphibians and many reptiles the lungs retain very nearly this primitive sac-like character, but in the higher forms the connection with the esophagus becomes elongated into the windpipe and the inner walls of the sacs become more and more divided, until, in the mammals, the air spaces become minutely divided into tubes ending in small air cells, in the walls of which the blood circulates in a fine network of capillaries. In mammals the lungs are more or less divided into lobes, and each lung occupies a separate cavity in the thorax. &amp;&amp; A cellular component that forms a specialized region of connection between two or more cells, or between a cell and the extracellular matrix, or between two membrane-bound components of a cell, such as flagella. &amp;&amp; Catalysis of the removal of an amino group from a substrate, producing ammonia (NH3). &amp;&amp; Catalysis of the hydrolysis of various bonds, e.g. C-O, C-N, C-C, phosphoric anhydride bonds, etc. Hydrolase is the systematic name for any enzyme of EC class 3. &amp;&amp; A lipid bilayer along with all the proteins and protein complexes embedded in it an attached to it. &amp;&amp; Any process that activates or increases the frequency or rate of heart contraction. &amp;&amp; The external part of the cell wall and/or plasma membrane. &amp;&amp; The leaflet of the plasma membrane that faces away from the cytoplasm and any proteins embedded or anchored in it or attached to its surface. &amp;&amp; The chemical reactions and pathways resulting in the formation of purine ribonucleoside monophosphate, a compound consisting of a purine base linked to a ribose sugar esterified with phosphate on the sugar. &amp;&amp; The chemical reactions and pathways involving a nucleotide, a nucleoside that is esterified with (ortho)phosphate or an oligophosphate at any hydroxyl group on the glycose moiety; may be mono-, di- or triphosphate; this definition includes cyclic nucleotides (nucleoside cyclic phosphates). &amp;&amp; Interacting selectively and non-covalently with zinc (Zn) ions. &amp;&amp; A developmental process that is a deterioration and loss of function over time. Aging includes loss of functions such as resistance to disease, homeostasis, and fertility, as well as wear and tear. Aging includes cellular senescence, but is more inclusive. May precede death and may succeed developmental maturation (GO:0021700). &amp;&amp; The attachment of a cell, either to another cell or to an underlying substrate such as the extracellular matrix, via cell adhesion molecules. &amp;&amp; The chemical reactions and pathways resulting in the breakdown of deoxyadenosine, 2-deoxyribosyladenine, one of the four major nucleosides of DNA. &amp;&amp; The chemical reactions and pathways resulting in the breakdown of adenosine, adenine riboside, a ribonucleoside found widely distributed in cells of every type as the free nucleoside and in combination in nucleic acids and various nucleoside coenzymes. &amp;&amp; The membrane surrounding a cell that separates the cell from its external environment. It consists of a phospholipid bilayer and associated proteins. &amp;&amp; The part of the cytoplasm that does not contain organelles but which does contain other particulate matter, such as protein complexes. &amp;&amp; A small lytic vacuole that has cell cycle-independent morphology and is found in most animal cells and that contains a variety of hydrolases, most of which have their maximal activities in the pH range 5-6. The contained enzymes display latency if properly isolated. About 40 different lysosomal hydrolases are known and lysosomes have a great variety of morphologies and functions. &amp;&amp; All of the contents of a cell excluding the plasma membrane and nucleus, but including other subcellular structures. &amp;&amp; That part of a multicellular organism outside the cells proper, usually taken to be outside the plasma membranes, and occupied by fluid. &amp;&amp; Catalysis of the reaction: adenosine + H2O = inosine + NH3. &amp;&amp; Any process that stops, prevents, or reduces the frequency, rate, or extent of mature B cell apoptotic process. &amp;&amp; Any process that stops, prevents, or reduces the frequency, rate, or extent of leukocyte migration. &amp;&amp; Any process that activates or increases the frequency, rate, or extent of germinal center formation. &amp;&amp; The process in which a B cell in the spleen acquires the specialized features of a germinal center B cell. Germinal center B cells are rapidly cycling B cells which have downregulated IgD expression and exhibit high levels of binding by peanut agglutinin (PNA). &amp;&amp; The process whose specific outcome is the progression of the placenta over time, from its formation to the mature structure. The placenta is an organ of metabolic interchange between fetus and mother, partly of embryonic origin and partly of maternal origin. &amp;&amp; The process whose specific outcome is the progression of the liver over time, from its formation to the mature structure. The liver is an exocrine gland which secretes bile and functions in metabolism of protein and carbohydrate and fat, synthesizes substances involved in the clotting of the blood, synthesizes vitamin A, detoxifies poisonous substances, stores glycogen, and breaks down worn-out erythrocytes. &amp;&amp; Interacting selectively and non-covalently with a purine nucleoside, a compound consisting of a purine base linked either to ribose or deoxyribose. &amp;&amp; The process in which a relatively unspecialized cell acquires the specialized features of a trophectoderm cell. &amp;&amp; The regulated release of histamine by a cell or tissue. It is formed by decarboxylation of histidine and it acts through receptors in smooth muscle and in secretory systems. &amp;&amp; The process whose specific outcome is the progression of the embryo in the uterus over time, from formation of the zygote in the oviduct, to birth. An example of this process is found in Mus musculus. &amp;&amp; Any process that results in a change in state or activity of a cell or an organism (in terms of movement, secretion, enzyme production, gene expression, etc.) as a result of a stimulus indicating lowered oxygen tension. Hypoxia, defined as a decline in O2 levels below normoxic levels of 20.8 - 20.95%, results in metabolic adaptation at both the cellular and organismal level. &amp;&amp;</t>
  </si>
  <si>
    <t>1.12682197197158</t>
  </si>
  <si>
    <t>ENSMUSG00000028184</t>
  </si>
  <si>
    <t>Adgrl2</t>
  </si>
  <si>
    <t>adhesion G protein-coupled receptor L2</t>
  </si>
  <si>
    <t>GO:0099055 &amp;&amp; GO:0098978 &amp;&amp; GO:0051965 &amp;&amp; GO:0050808 &amp;&amp; GO:0043005 &amp;&amp; GO:0030424 &amp;&amp; GO:0030246 &amp;&amp; GO:0030165 &amp;&amp; GO:0016021 &amp;&amp; GO:0016020 &amp;&amp; GO:0009617 &amp;&amp; GO:0007420 &amp;&amp; GO:0007189 &amp;&amp; GO:0007186 &amp;&amp; GO:0007166 &amp;&amp; GO:0007165 &amp;&amp; GO:0005887 &amp;&amp; GO:0005886 &amp;&amp; GO:0004930 &amp;&amp; GO:0004888 &amp;&amp;</t>
  </si>
  <si>
    <t xml:space="preserve">The component of the postsynaptic membrane consisting of the gene products and protein complexes having at least some part of their peptide sequence embedded in the hydrophobic region of the membrane. &amp;&amp; A synapse that uses glutamate as a neurotransmitter. &amp;&amp; Any process that activates, maintains or increases the frequency, rate or extent of synapse assembly, the aggregation, arrangement and bonding together of a set of components to form a synapse. &amp;&amp; A process that is carried out at the cellular level which results in the assembly, arrangement of constituent parts, or disassembly of a synapse, the junction between a neuron and a target (neuron, muscle, or secretory cell). &amp;&amp; A prolongation or process extending from a nerve cell, e.g. an axon or dendrite. &amp;&amp; The long process of a neuron that conducts nerve impulses, usually away from the cell body to the terminals and varicosities, which are sites of storage and release of neurotransmitter. &amp;&amp; Interacting selectively and non-covalently with any carbohydrate, which includes monosaccharides, oligosaccharides and polysaccharides as well as substances derived from monosaccharides by reduction of the carbonyl group (alditols), by oxidation of one or more hydroxy groups to afford the corresponding aldehydes, ketones, or carboxylic acids, or by replacement of one or more hydroxy group(s) by a hydrogen atom. Cyclitols are generally not regarded as carbohydrates. &amp;&amp; Interacting selectively and non-covalently with a PDZ domain of a protein, a domain found in diverse signaling proteins. &amp;&amp; The component of a membrane consisting of the gene products and protein complexes having at least some part of their peptide sequence embedded in the hydrophobic region of the membrane. &amp;&amp; A lipid bilayer along with all the proteins and protein complexes embedded in it an attached to it. &amp;&amp; Any process that results in a change in state or activity of a cell or an organism (in terms of movement, secretion, enzyme production, gene expression, etc.) as a result of a stimulus from a bacterium. &amp;&amp; The process whose specific outcome is the progression of the brain over time, from its formation to the mature structure. Brain development begins with patterning events in the neural tube and ends with the mature structure that is the center of thought and emotion. The brain is responsible for the coordination and control of bodily activities and the interpretation of information from the senses (sight, hearing, smell, etc.). &amp;&amp; The series of molecular signals generated as a consequence of a G protein-coupled receptor binding to its physiological ligand, where the pathway proceeds through activation of adenylyl cyclase activity and a subsequent increase in the concentration of cyclic AMP (cAMP). &amp;&amp; A series of molecular signals that proceeds with an activated receptor promoting the exchange of GDP for GTP on the alpha-subunit of an associated heterotrimeric G-protein complex. The GTP-bound activated alpha-G-protein then dissociates from the beta- and gamma-subunits to further transmit the signal within the cell. The pathway begins with receptor-ligand interaction, or for basal GPCR signaling the pathway begins with the receptor activating its G protein in the absence of an agonist, and ends with regulation of a downstream cellular process, e.g. transcription.  The pathway can start from the plasma membrane, Golgi or nuclear membrane. &amp;&amp; A series of molecular signals initiated by activation of a receptor on the surface of a cell. The pathway begins with binding of an extracellular ligand to a cell surface receptor, or for receptors that signal in the absence of a ligand, by ligand-withdrawal or the activity of a constitutively active receptor. The pathway ends with regulation of a downstream cellular process, e.g. transcription. &amp;&amp; The cellular process in which a signal is conveyed to trigger a change in the activity or state of a cell. Signal transduction begins with reception of a signal (e.g. a ligand binding to a receptor or receptor activation by a stimulus such as light), or for signal transduction in the absence of ligand, signal-withdrawal or the activity of a constitutively active receptor. Signal transduction ends with regulation of a downstream cellular process, e.g. regulation of transcription or regulation of a metabolic process. Signal transduction covers signaling from receptors located on the surface of the cell and signaling via molecules located within the cell. For signaling between cells, signal transduction is restricted to events at and within the receiving cell. &amp;&amp; The component of the plasma membrane consisting of the gene products and protein complexes having at least some part of their peptide sequence embedded in the hydrophobic region of the membrane. &amp;&amp; The membrane surrounding a cell that separates the cell from its external environment. It consists of a phospholipid bilayer and associated proteins. &amp;&amp; Combining with an extracellular signal and transmitting the signal across the membrane by activating an associated G-protein; promotes the exchange of GDP for GTP on the alpha subunit of a heterotrimeric G-protein complex. &amp;&amp; Combining with an extracellular or intracellular signal and transmitting the signal from one side of the membrane to the other to initiate a change in cell activity or state as part of signal transduction. &amp;&amp; </t>
  </si>
  <si>
    <t>1.40067023483426</t>
  </si>
  <si>
    <t>ENSMUSG00000045730</t>
  </si>
  <si>
    <t>Adrb2</t>
  </si>
  <si>
    <t>adrenergic receptor, beta 2</t>
  </si>
  <si>
    <t>GO:2000969 &amp;&amp; GO:2000300 &amp;&amp; GO:1905665 &amp;&amp; GO:1904646 &amp;&amp; GO:1904504 &amp;&amp; GO:1901098 &amp;&amp; GO:0120162 &amp;&amp; GO:0098978 &amp;&amp; GO:0097755 &amp;&amp; GO:0097746 &amp;&amp; GO:0090722 &amp;&amp; GO:0090331 &amp;&amp; GO:0071902 &amp;&amp; GO:0071880 &amp;&amp; GO:0071875 &amp;&amp; GO:0071456 &amp;&amp; GO:0061885 &amp;&amp; GO:0060079 &amp;&amp; GO:0051930 &amp;&amp; GO:0051924 &amp;&amp; GO:0051721 &amp;&amp; GO:0051380 &amp;&amp; GO:0051379 &amp;&amp; GO:0050873 &amp;&amp; GO:0050728 &amp;&amp; GO:0048633 &amp;&amp; GO:0045986 &amp;&amp; GO:0045944 &amp;&amp; GO:0045823 &amp;&amp; GO:0045453 &amp;&amp; GO:0044877 &amp;&amp; GO:0043410 &amp;&amp; GO:0043268 &amp;&amp; GO:0043235 &amp;&amp; GO:0043231 &amp;&amp; GO:0043197 &amp;&amp; GO:0043065 &amp;&amp; GO:0042803 &amp;&amp; GO:0042802 &amp;&amp; GO:0042383 &amp;&amp; GO:0042060 &amp;&amp; GO:0040015 &amp;&amp; GO:0035811 &amp;&amp; GO:0035255 &amp;&amp; GO:0035249 &amp;&amp; GO:0035240 &amp;&amp; GO:0032809 &amp;&amp; GO:0032781 &amp;&amp; GO:0031713 &amp;&amp; GO:0031649 &amp;&amp; GO:0031398 &amp;&amp; GO:0030501 &amp;&amp; GO:0030425 &amp;&amp; GO:0030424 &amp;&amp; GO:0030279 &amp;&amp; GO:0019899 &amp;&amp; GO:0016525 &amp;&amp; GO:0016324 &amp;&amp; GO:0016021 &amp;&amp; GO:0016020 &amp;&amp; GO:0015459 &amp;&amp; GO:0010765 &amp;&amp; GO:0010739 &amp;&amp; GO:0009409 &amp;&amp; GO:0008306 &amp;&amp; GO:0008284 &amp;&amp; GO:0008179 &amp;&amp; GO:0008144 &amp;&amp; GO:0007190 &amp;&amp; GO:0007189 &amp;&amp; GO:0007188 &amp;&amp; GO:0007186 &amp;&amp; GO:0007165 &amp;&amp; GO:0006940 &amp;&amp; GO:0006898 &amp;&amp; GO:0005901 &amp;&amp; GO:0005887 &amp;&amp; GO:0005886 &amp;&amp; GO:0005769 &amp;&amp; GO:0005768 &amp;&amp; GO:0005737 &amp;&amp; GO:0005634 &amp;&amp; GO:0005515 &amp;&amp; GO:0004941 &amp;&amp; GO:0004935 &amp;&amp; GO:0004930 &amp;&amp; GO:0003059 &amp;&amp; GO:0002086 &amp;&amp; GO:0002032 &amp;&amp; GO:0002028 &amp;&amp; GO:0002025 &amp;&amp; GO:0002024 &amp;&amp; GO:0001993 &amp;&amp; GO:0001965 &amp;&amp; GO:0001540</t>
  </si>
  <si>
    <t>Any process that activates or increases the frequency, rate or extent of AMPA selective glutamate receptor activity. &amp;&amp; Any process that modulates the frequency, rate or extent of synaptic vesicle exocytosis. &amp;&amp; Any process that activates or increases the frequency, rate or extent of calcium ion import across plasma membrane. &amp;&amp; Any process that results in a change in state or activity of a cell (in terms of movement, secretion, enzyme production, gene expression, etc.) as a result of a amyloid-beta stimulus. &amp;&amp; Any process that activates or increases the frequency, rate or extent of lipophagy. &amp;&amp; Any process that activates or increases the frequency, rate or extent of autophagosome maturation. &amp;&amp; Any process that activates or increases the frequency, rate or extent of cold-induced thermogenesis. &amp;&amp; A synapse that uses glutamate as a neurotransmitter. &amp;&amp; Any process that increases the diameter of blood vessels. &amp;&amp; Any process that modulates the diameter of blood vessels. &amp;&amp; The aggregation, arrangement and bonding together of two or more different receptor complexes that individually undergo combination with a hormone, neurotransmitter, drug or intracellular messenger to form a higher level receptor complex. The formation of the higher level complex initiates a change in cell function. &amp;&amp; Any process that decreases the rate, frequency or extent of platelet aggregation. Platelet aggregation is the adhesion of one platelet to one or more other platelets via adhesion molecules. &amp;&amp; Any process that increases the rate, frequency, or extent of protein serine/threonine kinase activity. &amp;&amp; The series of molecular signals generated as a consequence of an adrenergic receptor binding to its physiological ligand, where the pathway proceeds with activation of adenylyl cyclase and a subsequent increase in the concentration of cyclic AMP (cAMP). &amp;&amp; A series of molecular signals generated as a consequence of an adrenergic receptor binding to one of its physiological ligands. &amp;&amp; Any process that results in a change in state or activity of a cell (in terms of movement, secretion, enzyme production, gene expression, etc.) as a result of a stimulus indicating lowered oxygen tension. Hypoxia, defined as a decline in O2 levels below normoxic levels of 20.8 - 20.95%, results in metabolic adaptation at both the cellular and organismal level. &amp;&amp; Any process that increases the frequency, rate or extent of mini excitatory postsynaptic potential. Mini excitatory postsynaptic potential is a process that leads to a temporary increase in postsynaptic potential due to the flow of positively charged ions into the postsynaptic cell, induced by the spontaneous release of a single vesicle of an excitatory neurotransmitter into the synapse. &amp;&amp; A process that leads to a temporary increase in postsynaptic potential due to the flow of positively charged ions into the postsynaptic cell. The flow of ions that causes an EPSP is an excitatory postsynaptic current (EPSC) and makes it easier for the neuron to fire an action potential. &amp;&amp; Any process that modulates the frequency, rate or extent of the sensory perception of pain, the series of events required for an organism to receive a painful stimulus, convert it to a molecular signal, and recognize and characterize the signal. &amp;&amp; Any process that modulates the frequency, rate or extent of the directed movement of calcium ions into, out of or within a cell, or between cells, by means of some agent such as a transporter or pore. &amp;&amp; Interacting selectively and non-covalently with the enzyme protein phosphatase 2A. &amp;&amp; Interacting selectively and non-covalently with norepinephrine, (3,4-dihydroxyphenyl-2-aminoethanol), a hormone secreted by the adrenal medulla and a neurotransmitter in the sympathetic peripheral nervous system and in some tracts of the CNS. It is also the biosynthetic precursor of epinephrine. &amp;&amp; Interacting selectively and non-covalently with epinephrine, a hormone produced by the medulla of the adrenal glands that increases heart activity, improves the power and prolongs the action of muscles, and increases the rate and depth of breathing. It is synthesized by the methylation of norepinephrine. &amp;&amp; The process in which a relatively unspecialized cell acquires specialized features of a brown adipocyte, an animal connective tissue cell involved in adaptive thermogenesis. Brown adipocytes contain multiple small droplets of triglycerides and a high number of mitochondria. &amp;&amp; Any process that stops, prevents, or reduces the frequency, rate or extent of the inflammatory response. &amp;&amp; Any process that activates, maintains or increases the rate of skeletal muscle growth. &amp;&amp; Any process that stops, prevents, or reduces the frequency, rate or extent of smooth muscle contraction. &amp;&amp; Any process that activates or increases the frequency, rate or extent of transcription from an RNA polymerase II promoter. &amp;&amp; Any process that activates or increases the frequency, rate or extent of heart contraction. &amp;&amp; The process in which specialized cells known as osteoclasts degrade the organic and inorganic portions of bone, and endocytose and transport the degradation products. &amp;&amp; Interacting selectively and non-covalently with a macromolecular complex. &amp;&amp; Any process that activates or increases the frequency, rate or extent of signal transduction mediated by the MAPK cascade. &amp;&amp; Any process that activates or increases the frequency, rate or extent of the directed movement of potassium ions (K+) into, out of or within a cell, or between cells, by means of some agent such as a transporter or pore. &amp;&amp; Any protein complex that undergoes combination with a hormone, neurotransmitter, drug or intracellular messenger to initiate a change in cell function. &amp;&amp; Organized structure of distinctive morphology and function, bounded by a single or double lipid bilayer membrane and occurring within the cell. Includes the nucleus, mitochondria, plastids, vacuoles, and vesicles. Excludes the plasma membrane. &amp;&amp; A small, membranous protrusion from a dendrite that forms a postsynaptic compartment - typically receiving input from a single presynapse.  They function as partially isolated biochemical and an electrical compartments. Spine morphology is variable including "thin", "stubby", "mushroom", and "branched", with a continuum of intermediate morphologies. They typically terminate in a bulb shape, linked to the dendritic shaft by a restriction. Spine remodeling is though to be involved in synaptic plasticity. &amp;&amp; Any process that activates or increases the frequency, rate or extent of cell death by apoptotic process. &amp;&amp; Interacting selectively and non-covalently with an identical protein to form a homodimer. &amp;&amp; Interacting selectively and non-covalently with an identical protein or proteins. &amp;&amp; The outer membrane of a muscle cell, consisting of the plasma membrane, a covering basement membrane (about 100 nm thick and sometimes common to more than one fiber), and the associated loose network of collagen fibers. &amp;&amp; The series of events that restore integrity to a damaged tissue, following an injury. &amp;&amp; Any process that stops, prevents, or reduces the frequency, rate or extent of growth of an organism to reach its usual body size. &amp;&amp; Any process that decreases the amount of urine excreted from the body over a unit of time. &amp;&amp; Interacting selectively and non-covalently with an ionotropic glutamate receptor. Ionotropic glutamate receptors bind glutamate and exert an effect through the regulation of ion channels. &amp;&amp; The vesicular release of glutamate from a presynapse, across a chemical synapse, the subsequent activation of glutamate receptors at the postsynapse of a target cell (neuron, muscle, or secretory cell) and the effects of this activation on the postsynaptic membrane potential and ionic composition of the postsynaptic cytosol. This process encompasses both spontaneous and evoked release of neurotransmitter and all parts of synaptic vesicle exocytosis. Evoked transmission starts with the arrival of an action potential at the presynapse. &amp;&amp; Interacting selectively and non-covalently with dopamine, a catecholamine neurotransmitter formed by aromatic-L-amino-acid decarboxylase from 3,4-dihydroxy-L-phenylalanine. &amp;&amp; The plasma membrane of a neuron cell body - excludes the plasma membrane of cell projections such as axons and dendrites. &amp;&amp; Any process that activates or increases the rate of ATP hydrolysis by an ATPase. &amp;&amp; Interacting selectively and non-covalently with a B2 bradykinin receptor. &amp;&amp; Any homeostatic process in which an organism produces heat, thereby raising its internal temperature. &amp;&amp; Any process that activates or increases the frequency, rate or extent of the addition of ubiquitin groups to a protein. &amp;&amp; Any process that activates or increases the frequency, rate or extent of bone mineralization. &amp;&amp; A neuron projection that has a short, tapering, morphology. Dendrites receive and integrate signals from other neurons or from sensory stimuli, and conduct nerve impulses towards the axon or the cell body. In most neurons, the impulse is conveyed from dendrites to axon via the cell body, but in some types of unipolar neuron, the impulse does not travel via the cell body. &amp;&amp; The long process of a neuron that conducts nerve impulses, usually away from the cell body to the terminals and varicosities, which are sites of storage and release of neurotransmitter. &amp;&amp; Any process that stops, prevents, or reduces the frequency, rate or extent of ossification, the formation of bone or of a bony substance or the conversion of fibrous tissue or of cartilage into bone or a bony substance. &amp;&amp; Interacting selectively and non-covalently with any enzyme. &amp;&amp; Any process that stops, prevents, or reduces the frequency, rate or extent of angiogenesis. &amp;&amp; The region of the plasma membrane located at the apical end of the cell. &amp;&amp; The component of a membrane consisting of the gene products and protein complexes having at least some part of their peptide sequence embedded in the hydrophobic region of the membrane. &amp;&amp; A lipid bilayer along with all the proteins and protein complexes embedded in it an attached to it. &amp;&amp; Modulates potassium channel activity via direct interaction interaction with a potassium channel (binding or modification). &amp;&amp; Any process that increases the frequency, rate or extent of the directed movement of sodium ions (Na+) into, out of or within a cell, or between cells, by means of some agent such as a transporter or pore. &amp;&amp; Any process that increases the rate, frequency, or extent of protein kinase A signaling. PKA signaling is the series of reactions, mediated by the intracellular serine/threonine kinase protein kinase A, which occurs as a result of a single trigger reaction or compound. &amp;&amp; Any process that results in a change in state or activity of a cell or an organism (in terms of movement, secretion, enzyme production, gene expression, etc.) as a result of a cold stimulus, a temperature stimulus below the optimal temperature for that organism. &amp;&amp; Learning by associating a stimulus (the cause) with a particular outcome (the effect). &amp;&amp; Any process that activates or increases the rate or extent of cell proliferation. &amp;&amp; Interacting selectively and non-covalently with the enzyme adenylate cyclase. &amp;&amp; Interacting selectively and non-covalently with a drug, any naturally occurring or synthetic substance, other than a nutrient, that, when administered or applied to an organism, affects the structure or functioning of the organism; in particular, any such substance used in the diagnosis, prevention, or treatment of disease. &amp;&amp; Any process that initiates the activity of the inactive enzyme adenylate cyclase. &amp;&amp; The series of molecular signals generated as a consequence of a G protein-coupled receptor binding to its physiological ligand, where the pathway proceeds through activation of adenylyl cyclase activity and a subsequent increase in the concentration of cyclic AMP (cAMP). &amp;&amp; The series of molecular signals generated as a consequence of a G protein-coupled receptor binding to its physiological ligand, where the pathway proceeds through activation or inhibition of adenylyl cyclase activity and a subsequent change in the concentration of cyclic AMP (cAMP). &amp;&amp; A series of molecular signals that proceeds with an activated receptor promoting the exchange of GDP for GTP on the alpha-subunit of an associated heterotrimeric G-protein complex. The GTP-bound activated alpha-G-protein then dissociates from the beta- and gamma-subunits to further transmit the signal within the cell. The pathway begins with receptor-ligand interaction, or for basal GPCR signaling the pathway begins with the receptor activating its G protein in the absence of an agonist, and ends with regulation of a downstream cellular process, e.g. transcription.  The pathway can start from the plasma membrane, Golgi or nuclear membrane. &amp;&amp; The cellular process in which a signal is conveyed to trigger a change in the activity or state of a cell. Signal transduction begins with reception of a signal (e.g. a ligand binding to a receptor or receptor activation by a stimulus such as light), or for signal transduction in the absence of ligand, signal-withdrawal or the activity of a constitutively active receptor. Signal transduction ends with regulation of a downstream cellular process, e.g. regulation of transcription or regulation of a metabolic process. Signal transduction covers signaling from receptors located on the surface of the cell and signaling via molecules located within the cell. For signaling between cells, signal transduction is restricted to events at and within the receiving cell. &amp;&amp; Any process that modulates the frequency, rate or extent of smooth muscle contraction. &amp;&amp; An endocytosis process in which cell surface receptors ensure specificity of transport. A specific receptor on the cell surface binds tightly to the extracellular macromolecule (the ligand) that it recognizes; the plasma-membrane region containing the receptor-ligand complex then undergoes endocytosis, forming a transport vesicle containing the receptor-ligand complex and excluding most other plasma-membrane proteins. Receptor-mediated endocytosis generally occurs via clathrin-coated pits and vesicles. &amp;&amp; A membrane raft that forms small pit, depression, or invagination that communicates with the outside of a cell and extends inward, indenting the cytoplasm and the cell membrane. Examples include flask-shaped invaginations of the plasma membrane in adipocytes associated with caveolin proteins, and minute pits or incuppings of the cell membrane formed during pinocytosis.  Caveolae may be pinched off to form free vesicles within the cytoplasm. &amp;&amp; The component of the plasma membrane consisting of the gene products and protein complexes having at least some part of their peptide sequence embedded in the hydrophobic region of the membrane. &amp;&amp; The membrane surrounding a cell that separates the cell from its external environment. It consists of a phospholipid bilayer and associated proteins. &amp;&amp; A membrane-bounded organelle that receives incoming material from primary endocytic vesicles that have been generated by clathrin-dependent and clathrin-independent endocytosis; vesicles fuse with the early endosome to deliver cargo for sorting into recycling or degradation pathways. &amp;&amp; A vacuole to which materials ingested by endocytosis are delivered. &amp;&amp; All of the contents of a cell excluding the plasma membrane and nucleus, but including other subcellular structures. &amp;&amp;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amp;&amp; Interacting selectively and non-covalently with any protein or protein complex (a complex of two or more proteins that may include other nonprotein molecules). &amp;&amp; Combining with epinephrine or norepinephrine to initiate a change in cell activity via activation of a G protein, with pharmacological characteristics of beta2-adrenergic receptors. &amp;&amp; Combining with epinephrine or norepinephrine and transmitting the signal across the membrane by activating the alpha-subunit of an associated heterotrimeric G-protein complex. &amp;&amp; Combining with an extracellular signal and transmitting the signal across the membrane by activating an associated G-protein; promotes the exchange of GDP for GTP on the alpha subunit of a heterotrimeric G-protein complex. &amp;&amp; The process in which the secretion of epinephrine into the bloodstream or released from nerve endings modulates the force of heart muscle contraction. &amp;&amp; A process in which force is generated within involuntary skeletal muscle tissue, resulting in a change in muscle geometry. This process occurs in the diaphragm. Force generation involves a chemo-mechanical energy conversion step that is carried out by the actin/myosin complex activity, which generates force through ATP hydrolysis. The diaphragm is a striated muscle that is necessary for the process of respiratory gaseous exchange. &amp;&amp; The process that inhibits the signaling function of a G protein-coupled receptor by uncoupling the receptor from its downstream G proteins. &amp;&amp; Any process that modulates the frequency, rate or extent of the directed movement of sodium ions (Na+) into, out of or within a cell, or between cells, by means of some agent such as a transporter or pore. &amp;&amp; A process that results in an increase in the diameter of an artery during the norepinephrine-epinephrine response to blood pressure change. &amp;&amp; The process that results in increased metabolic rate in tissues of an organism. It is triggered by the detection of dietary excess. This process is achieved via signalling in the sympathetic nervous system. &amp;&amp; The process in which the secretion of norepinephrine or epinephrine into the bloodstream modulates the force with which blood passes through the circulatory system. &amp;&amp; Interacting selectively and non-covalently with a G-protein alpha subunit. The alpha subunit binds a guanine nucleotide. &amp;&amp; Interacting selectively and non-covalently with amyloid-beta peptide/protein and/or its precursor.</t>
  </si>
  <si>
    <t>4.5453931669706</t>
  </si>
  <si>
    <t>ENSMUSG00000028028</t>
  </si>
  <si>
    <t>Alpk1</t>
  </si>
  <si>
    <t>alpha-kinase 1</t>
  </si>
  <si>
    <t>GO:0048029 &amp;&amp; GO:0045087 &amp;&amp; GO:0043123 &amp;&amp; GO:0016740 &amp;&amp; GO:0016310 &amp;&amp; GO:0016301 &amp;&amp; GO:0006468 &amp;&amp; GO:0005829 &amp;&amp; GO:0005524 &amp;&amp; GO:0004674 &amp;&amp; GO:0002753 &amp;&amp;</t>
  </si>
  <si>
    <t>Interacting selectively and non-covalently with any monosaccharide. Monosaccharides are the simplest carbohydrates; they are polyhydroxy aldehydes H[CH(OH)]nC(=O)H or polyhydroxy ketones H[CHOH]nC(=O)[CHOH]mH with three or more carbon atoms. They form the constitutional repeating units of oligo- and polysaccharides. &amp;&amp; Innate immune responses are defense responses mediated by germline encoded components that directly recognize components of potential pathogens. &amp;&amp; Any process that activates or increases the frequency, rate or extent of I-kappaB kinase/NF-kappaB signaling. &amp;&amp;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amp;&amp; The process of introducing a phosphate group into a molecule, usually with the formation of a phosphoric ester, a phosphoric anhydride or a phosphoric amide. &amp;&amp; Catalysis of the transfer of a phosphate group, usually from ATP, to a substrate molecule. &amp;&amp; The process of introducing a phosphate group on to a protein. &amp;&amp; The part of the cytoplasm that does not contain organelles but which does contain other particulate matter, such as protein complexes. &amp;&amp; Interacting selectively and non-covalently with ATP, adenosine 5'-triphosphate, a universally important coenzyme and enzyme regulator. &amp;&amp; Catalysis of the reactions: ATP + protein serine = ADP + protein serine phosphate, and ATP + protein threonine = ADP + protein threonine phosphate. &amp;&amp; Any series of molecular signals generated as a consequence of a cytoplasmic pattern recognition receptor (PRR) binding to one of its physiological ligands. PRRs bind pathogen-associated molecular pattern (PAMPs), structures conserved among microbial species. &amp;&amp;</t>
  </si>
  <si>
    <t>2.45002874519218</t>
  </si>
  <si>
    <t>2.99982330051137</t>
  </si>
  <si>
    <t>3.96845020642355</t>
  </si>
  <si>
    <t>ENSMUSG00000033420</t>
  </si>
  <si>
    <t>Antxr1</t>
  </si>
  <si>
    <t>anthrax toxin receptor 1</t>
  </si>
  <si>
    <t>GO:1905050 &amp;&amp; GO:1901998 &amp;&amp; GO:1901202 &amp;&amp; GO:0051015 &amp;&amp; GO:0046872 &amp;&amp; GO:0042995 &amp;&amp; GO:0038023 &amp;&amp; GO:0034446 &amp;&amp; GO:0031532 &amp;&amp; GO:0031527 &amp;&amp; GO:0031258 &amp;&amp; GO:0022414 &amp;&amp; GO:0016021 &amp;&amp; GO:0016020 &amp;&amp; GO:0009986 &amp;&amp; GO:0009897 &amp;&amp; GO:0005886 &amp;&amp; GO:0005518 &amp;&amp; GO:0004888 &amp;&amp; GO:0001568 &amp;&amp;</t>
  </si>
  <si>
    <t>Any process that activates or increases the frequency, rate or extent of metallopeptidase activity. &amp;&amp; The directed movement of a toxin into, out of or within a cell, or between cells, by means of some agent such as a transporter or pore. &amp;&amp; Any process that stops, prevents or reduces the frequency, rate or extent of extracellular matrix assembly. &amp;&amp; Interacting selectively and non-covalently with an actin filament, also known as F-actin, a helical filamentous polymer of globular G-actin subunits. &amp;&amp; Interacting selectively and non-covalently with any metal ion. &amp;&amp; A prolongation or process extending from a cell, e.g. a flagellum or axon. &amp;&amp; Receiving a signal and transmitting it in the cell to initiate a change in cell activity. A signal is a physical entity or change in state that is used to transfer information in order to trigger a response. &amp;&amp; The morphogenetic process that results in flattening of a cell as a consequence of its adhesion to a substrate. &amp;&amp; A process that is carried out at the cellular level which results in dynamic structural changes to the arrangement of constituent parts of cytoskeletal structures comprising actin filaments and their associated proteins. &amp;&amp; The portion of the plasma membrane surrounding a filopodium. &amp;&amp; The portion of the plasma membrane surrounding a lamellipodium. &amp;&amp; A biological process that directly contributes to the process of producing new individuals by one or two organisms. The new individuals inherit some proportion of their genetic material from the parent or parents. &amp;&amp; The component of a membrane consisting of the gene products and protein complexes having at least some part of their peptide sequence embedded in the hydrophobic region of the membrane. &amp;&amp; A lipid bilayer along with all the proteins and protein complexes embedded in it an attached to it. &amp;&amp; The external part of the cell wall and/or plasma membrane. &amp;&amp; The leaflet of the plasma membrane that faces away from the cytoplasm and any proteins embedded or anchored in it or attached to its surface. &amp;&amp; The membrane surrounding a cell that separates the cell from its external environment. It consists of a phospholipid bilayer and associated proteins. &amp;&amp; Interacting selectively and non-covalently with collagen, a group of fibrous proteins of very high tensile strength that form the main component of connective tissue in animals. Collagen is highly enriched in glycine (some regions are 33% glycine) and proline, occurring predominantly as 3-hydroxyproline (about 20%). &amp;&amp; Combining with an extracellular or intracellular signal and transmitting the signal from one side of the membrane to the other to initiate a change in cell activity or state as part of signal transduction. &amp;&amp; The process whose specific outcome is the progression of a blood vessel over time, from its formation to the mature structure. The blood vessel is the vasculature carrying blood. &amp;&amp;</t>
  </si>
  <si>
    <t>2.35394934849912</t>
  </si>
  <si>
    <t>ENSMUSG00000019987</t>
  </si>
  <si>
    <t>Arg1</t>
  </si>
  <si>
    <t>arginase, liver</t>
  </si>
  <si>
    <t>GO:2000552 &amp;&amp; GO:0071560 &amp;&amp; GO:0071549 &amp;&amp; GO:0071377 &amp;&amp; GO:0071353 &amp;&amp; GO:0071222 &amp;&amp; GO:0070965 &amp;&amp; GO:0070301 &amp;&amp; GO:0060336 &amp;&amp; GO:0060135 &amp;&amp; GO:0060056 &amp;&amp; GO:0051597 &amp;&amp; GO:0048678 &amp;&amp; GO:0048545 &amp;&amp; GO:0046872 &amp;&amp; GO:0046686 &amp;&amp; GO:0046007 &amp;&amp; GO:0045087 &amp;&amp; GO:0043434 &amp;&amp; GO:0043200 &amp;&amp; GO:0043025 &amp;&amp; GO:0043005 &amp;&amp; GO:0042832 &amp;&amp; GO:0042802 &amp;&amp; GO:0042493 &amp;&amp; GO:0042130 &amp;&amp; GO:0033197 &amp;&amp; GO:0033189 &amp;&amp; GO:0032964 &amp;&amp; GO:0032496 &amp;&amp; GO:0030324 &amp;&amp; GO:0030145 &amp;&amp; GO:0019547 &amp;&amp; GO:0016813 &amp;&amp; GO:0016787 &amp;&amp; GO:0014075 &amp;&amp; GO:0010963 &amp;&amp; GO:0010269 &amp;&amp; GO:0010043 &amp;&amp; GO:0010042 &amp;&amp; GO:0009635 &amp;&amp; GO:0009611 &amp;&amp; GO:0007568 &amp;&amp; GO:0007565 &amp;&amp; GO:0006525 &amp;&amp; GO:0005829 &amp;&amp; GO:0005741 &amp;&amp; GO:0005737 &amp;&amp; GO:0005615 &amp;&amp; GO:0004053 &amp;&amp; GO:0002376 &amp;&amp; GO:0002250 &amp;&amp; GO:0001938 &amp;&amp; GO:0001889 &amp;&amp; GO:0000050 &amp;&amp;</t>
  </si>
  <si>
    <t>Any process that stops, prevents or reduces the frequency, rate or extent of T-helper 2 cell cytokine production. &amp;&amp; Any process that results in a change in state or activity of a cell (in terms of movement, secretion, enzyme production, gene expression, etc.) as a result of a transforming growth factor beta stimulus. &amp;&amp; Any process that results in a change in state or activity of a cell (in terms of movement, secretion, enzyme production, gene expression, etc.) as a result of a dexamethasone stimulus. &amp;&amp; Any process that results in a change in state or activity of a cell (in terms of movement, secretion, enzyme production, gene expression, etc.) as a result of a glucagon stimulus. &amp;&amp; Any process that results in a change in state or activity of a cell (in terms of movement, secretion, enzyme production, gene expression, etc.) as a result of an interleukin-4 stimulus. &amp;&amp; Any process that results in a change in state or activity of a cell (in terms of movement, secretion, enzyme production, gene expression, etc.) as a result of a lipopolysaccharide stimulus; lipopolysaccharide is a major component of the cell wall of gram-negative bacteria. &amp;&amp; Any process that increases the frequency, rate or extent of the directed killing of a fungal cell by a neutrophil. &amp;&amp; Any process that results in a change in state or activity of a cell (in terms of movement, secretion, enzyme production, gene expression, etc.) as a result of a hydrogen peroxide (H2O2) stimulus. &amp;&amp; Any process that decreases the rate, frequency or extent of the series of molecular events generated as a consequence of interferon-gamma binding to a cell surface receptor. &amp;&amp; A reproductive process occurring in the mother that allows an embryo or fetus to develop within it. &amp;&amp; The tissue remodeling that removes differentiated mammary epithelia during weaning. &amp;&amp; Any process that results in a change in state or activity of a cell or an organism (in terms of movement, secretion, enzyme production, gene expression, etc.) as a result of a methylmercury stimulus. &amp;&amp; Any process that results in a change in state or activity of a cell or an organism (in terms of movement, secretion, enzyme production, gene expression, etc.) as a result of an axon injury stimulus. &amp;&amp; Any process that results in a change in state or activity of a cell or an organism (in terms of movement, secretion, enzyme production, gene expression, etc.) as a result of a steroid hormone stimulus. &amp;&amp; Interacting selectively and non-covalently with any metal ion. &amp;&amp; Any process that results in a change in state or activity of a cell or an organism (in terms of movement, secretion, enzyme production, gene expression, etc.) as a result of a cadmium (Cd) ion stimulus. &amp;&amp; Any process that stops, prevents or reduces the rate or extent of activated T cell proliferation. &amp;&amp; Innate immune responses are defense responses mediated by germline encoded components that directly recognize components of potential pathogens. &amp;&amp; Any process that results in a change in state or activity of a cell or an organism (in terms of movement, secretion, enzyme production, gene expression, etc.) as a result of a peptide hormone stimulus. A peptide hormone is any of a class of peptides that are secreted into the blood stream and have endocrine functions in living animals. &amp;&amp; Any process that results in a change in state or activity of a cell or an organism (in terms of movement, secretion, enzyme production, gene expression, etc.) as a result of an amino acid stimulus. An amino acid is a carboxylic acids containing one or more amino groups. &amp;&amp; The portion of a neuron that includes the nucleus, but excludes cell projections such as axons and dendrites. &amp;&amp; A prolongation or process extending from a nerve cell, e.g. an axon or dendrite. &amp;&amp; Reactions triggered in response to the presence of a protozoan that act to protect the cell or organism. &amp;&amp; Interacting selectively and non-covalently with an identical protein or proteins. &amp;&amp; Any process that results in a change in state or activity of a cell or an organism (in terms of movement, secretion, enzyme production, gene expression, etc.) as a result of a drug stimulus. A drug is a substance used in the diagnosis, treatment or prevention of a disease. &amp;&amp; Any process that stops, prevents or reduces the rate or extent of T cell proliferation. &amp;&amp; Any process that results in a change in state or activity of a cell or an organism (in terms of movement, secretion, enzyme production, gene expression, etc.) as a result of a vitamin E stimulus. &amp;&amp; Any process that results in a change in state or activity of a cell or an organism (in terms of movement, secretion, enzyme production, gene expression, etc.) as a result of a vitamin A stimulus. &amp;&amp; The chemical reactions and pathways resulting in the formation of collagen, any of a group of fibrous proteins of very high tensile strength that form the main component of connective tissue in animals. Collagen is highly enriched in glycine (some regions are 33% glycine) and proline, occurring predominantly as 3-hydroxyproline (about 20%). &amp;&amp; Any process that results in a change in state or activity of an organism (in terms of movement, secretion, enzyme production, gene expression, etc.) as a result of a lipopolysaccharide stimulus; lipopolysaccharide is a major component of the cell wall of gram-negative bacteria. &amp;&amp; The process whose specific outcome is the progression of the lung over time, from its formation to the mature structure. In all air-breathing vertebrates the lungs are developed from the ventral wall of the oesophagus as a pouch which divides into two sacs. In amphibians and many reptiles the lungs retain very nearly this primitive sac-like character, but in the higher forms the connection with the esophagus becomes elongated into the windpipe and the inner walls of the sacs become more and more divided, until, in the mammals, the air spaces become minutely divided into tubes ending in small air cells, in the walls of which the blood circulates in a fine network of capillaries. In mammals the lungs are more or less divided into lobes, and each lung occupies a separate cavity in the thorax. &amp;&amp; Interacting selectively and non-covalently with manganese (Mn) ions. &amp;&amp; The chemical reactions and pathways resulting in the breakdown of arginine into other compounds, including ornithine. &amp;&amp; Catalysis of the hydrolysis of any non-peptide carbon-nitrogen bond in a linear amidine, a compound of the form R-C(=NH)-NH2. &amp;&amp; Catalysis of the hydrolysis of various bonds, e.g. C-O, C-N, C-C, phosphoric anhydride bonds, etc. Hydrolase is the systematic name for any enzyme of EC class 3. &amp;&amp; Any process that results in a change in state or activity of a cell or an organism (in terms of movement, secretion, enzyme production, gene expression, etc.) as a result of an amine stimulus. An amine is a compound formally derived from ammonia by replacing one, two or three hydrogen atoms by hydrocarbyl groups. &amp;&amp; Any process that modulates the frequency, rate or extent of L-arginine import. L-arginine import is the directed movement of L-arginine, the L-enantiomer of 2-amino-5-guanidinopentanoic acid, into a cell or organelle. &amp;&amp; Any process that results in a change in state or activity of a cell or an organism (in terms of movement, secretion, enzyme production, gene expression, etc.) as a result of a stimulus from selenium ion. &amp;&amp; Any process that results in a change in state or activity of a cell or an organism (in terms of movement, secretion, enzyme production, gene expression, etc.) as a result of a zinc ion stimulus. &amp;&amp; Any process that results in a change in state or activity of a cell or an organism (in terms of movement, secretion, enzyme production, gene expression, etc.) as a result of a manganese ion stimulus. &amp;&amp; Any process that results in a change in state or activity of a cell or an organism (in terms of movement, secretion, enzyme production, gene expression, etc.) as a result of a herbicide stimulus. Herbicides are chemicals used to kill or control the growth of plants. &amp;&amp; Any process that results in a change in state or activity of a cell or an organism (in terms of movement, secretion, enzyme production, gene expression, etc.) as a result of a stimulus indicating damage to the organism. &amp;&amp; A developmental process that is a deterioration and loss of function over time. Aging includes loss of functions such as resistance to disease, homeostasis, and fertility, as well as wear and tear. Aging includes cellular senescence, but is more inclusive. May precede death and may succeed developmental maturation (GO:0021700). &amp;&amp; The set of physiological processes that allow an embryo or foetus to develop within the body of a female animal. It covers the time from fertilization of a female ovum by a male spermatozoon until birth. &amp;&amp; The chemical reactions and pathways involving arginine, 2-amino-5-(carbamimidamido)pentanoic acid. &amp;&amp; The part of the cytoplasm that does not contain organelles but which does contain other particulate matter, such as protein complexes. &amp;&amp; The outer, i.e. cytoplasm-facing, lipid bilayer of the mitochondrial envelope. &amp;&amp; All of the contents of a cell excluding the plasma membrane and nucleus, but including other subcellular structures. &amp;&amp; That part of a multicellular organism outside the cells proper, usually taken to be outside the plasma membranes, and occupied by fluid. &amp;&amp; Catalysis of the reaction: L-arginine + H2O = L-ornithine + urea. &amp;&amp; Any process involved in the development or functioning of the immune system, an organismal system for calibrated responses to potential internal or invasive threats. &amp;&amp; An immune response mediated by cells expressing specific receptors for antigen produced through a somatic diversification process, and allowing for an enhanced secondary response to subsequent exposures to the same antigen (immunological memory). &amp;&amp; Any process that activates or increases the rate or extent of endothelial cell proliferation. &amp;&amp; The process whose specific outcome is the progression of the liver over time, from its formation to the mature structure. The liver is an exocrine gland which secretes bile and functions in metabolism of protein and carbohydrate and fat, synthesizes substances involved in the clotting of the blood, synthesizes vitamin A, detoxifies poisonous substances, stores glycogen, and breaks down worn-out erythrocytes. &amp;&amp; The sequence of reactions by which arginine is synthesized from ornithine, then cleaved to yield urea and regenerate ornithine. The overall reaction equation is NH3 + CO2 + aspartate + 3 ATP + 2 H2O = urea + fumarate + 2 ADP + 2 phosphate + AMP + diphosphate. &amp;&amp;</t>
  </si>
  <si>
    <t>7.66421325838254</t>
  </si>
  <si>
    <t>ENSMUSG00000021125</t>
  </si>
  <si>
    <t>Arg2</t>
  </si>
  <si>
    <t>arginase type II</t>
  </si>
  <si>
    <t>GO:2000774 &amp;&amp; GO:2000562 &amp;&amp; GO:1905403 &amp;&amp; GO:1904468 &amp;&amp; GO:1903426 &amp;&amp; GO:1900425 &amp;&amp; GO:0071650 &amp;&amp; GO:0071644 &amp;&amp; GO:0071641 &amp;&amp; GO:0051001 &amp;&amp; GO:0050998 &amp;&amp; GO:0046872 &amp;&amp; GO:0045988 &amp;&amp; GO:0045087 &amp;&amp; GO:0032720 &amp;&amp; GO:0032700 &amp;&amp; GO:0032696 &amp;&amp; GO:0032651 &amp;&amp; GO:0030145 &amp;&amp; GO:0019547 &amp;&amp; GO:0016813 &amp;&amp; GO:0016787 &amp;&amp; GO:0010963 &amp;&amp; GO:0006941 &amp;&amp; GO:0006525 &amp;&amp; GO:0005739 &amp;&amp; GO:0005737 &amp;&amp; GO:0004053 &amp;&amp; GO:0002829 &amp;&amp; GO:0002376 &amp;&amp; GO:0002250 &amp;&amp; GO:0001657 &amp;&amp; GO:0000050</t>
  </si>
  <si>
    <t>Any process that activates or increases the frequency, rate or extent of cellular senescence. &amp;&amp; Any process that stops, prevents or reduces the frequency, rate or extent of CD4-positive, alpha-beta T cell proliferation. &amp;&amp; Any process that stops, prevents or reduces the frequency, rate or extent of activated CD8-positive, alpha-beta T cell apoptotic process. &amp;&amp; Any process that stops, prevents or reduces the frequency, rate or extent of tumor necrosis factor secretion. &amp;&amp; Any process that modulates the frequency, rate or extent of reactive oxygen species biosynthetic process. &amp;&amp; Any process that stops, prevents or reduces the frequency, rate or extent of defense response to bacterium. &amp;&amp; Any process that stops, prevents, or reduces the frequency, rate, or extent of production of chemokine (C-C motif) ligand 5. &amp;&amp; Any process that stops, prevents, or reduces the frequency, rate, or extent of production of chemokine (C-C motif) ligand 4. &amp;&amp; Any process that stops, prevents, or reduces the frequency, rate, or extent of production of macrophage inflammatory protein 1 alpha. &amp;&amp; Any process that stops or reduces the activity of the enzyme nitric-oxide synthase. &amp;&amp; Interacting selectively and non-covalently with the enzyme nitric-oxide synthase. &amp;&amp; Interacting selectively and non-covalently with any metal ion. &amp;&amp; Any process that stops, prevents, or reduces the frequency, rate or extent of striated muscle contraction. &amp;&amp; Innate immune responses are defense responses mediated by germline encoded components that directly recognize components of potential pathogens. &amp;&amp; Any process that stops, prevents, or reduces the frequency, rate, or extent of tumor necrosis factor production. &amp;&amp; Any process that stops, prevents, or reduces the frequency, rate, or extent of production of any member of the interleukin-17 family of cytokines. &amp;&amp; Any process that stops, prevents, or reduces the frequency, rate, or extent of interleukin-13 production. &amp;&amp; Any process that modulates the frequency, rate, or extent of interleukin-1 beta production. &amp;&amp; Interacting selectively and non-covalently with manganese (Mn) ions. &amp;&amp; The chemical reactions and pathways resulting in the breakdown of arginine into other compounds, including ornithine. &amp;&amp; Catalysis of the hydrolysis of any non-peptide carbon-nitrogen bond in a linear amidine, a compound of the form R-C(=NH)-NH2. &amp;&amp; Catalysis of the hydrolysis of various bonds, e.g. C-O, C-N, C-C, phosphoric anhydride bonds, etc. Hydrolase is the systematic name for any enzyme of EC class 3. &amp;&amp; Any process that modulates the frequency, rate or extent of L-arginine import. L-arginine import is the directed movement of L-arginine, the L-enantiomer of 2-amino-5-guanidinopentanoic acid, into a cell or organelle. &amp;&amp; A process in which force is generated within striated muscle tissue, resulting in the shortening of the muscle. Force generation involves a chemo-mechanical energy conversion step that is carried out by the actin/myosin complex activity, which generates force through ATP hydrolysis. Striated muscle is a type of muscle in which the repeating units (sarcomeres) of the contractile myofibrils are arranged in registry throughout the cell, resulting in transverse or oblique striations observable at the level of the light microscope. &amp;&amp; The chemical reactions and pathways involving arginine, 2-amino-5-(carbamimidamido)pentanoic acid. &amp;&amp; A semiautonomous, self replicating organelle that occurs in varying numbers, shapes, and sizes in the cytoplasm of virtually all eukaryotic cells. It is notably the site of tissue respiration. &amp;&amp; All of the contents of a cell excluding the plasma membrane and nucleus, but including other subcellular structures. &amp;&amp; Catalysis of the reaction: L-arginine + H2O = L-ornithine + urea. &amp;&amp; Any process that stops, prevents, or reduces the frequency, rate, or extent of a type 2 immune response. &amp;&amp; Any process involved in the development or functioning of the immune system, an organismal system for calibrated responses to potential internal or invasive threats. &amp;&amp; An immune response mediated by cells expressing specific receptors for antigen produced through a somatic diversification process, and allowing for an enhanced secondary response to subsequent exposures to the same antigen (immunological memory). &amp;&amp; The process whose specific outcome is the progression of the ureteric bud over time, from its formation to the mature structure. &amp;&amp; The sequence of reactions by which arginine is synthesized from ornithine, then cleaved to yield urea and regenerate ornithine. The overall reaction equation is NH3 + CO2 + aspartate + 3 ATP + 2 H2O = urea + fumarate + 2 ADP + 2 phosphate + AMP + diphosphate.</t>
  </si>
  <si>
    <t>1.53923827719968</t>
  </si>
  <si>
    <t>ENSMUSG00000003559</t>
  </si>
  <si>
    <t>As3mt</t>
  </si>
  <si>
    <t>arsenic (+3 oxidation state) methyltransferase</t>
  </si>
  <si>
    <t>GO:0046685 &amp;&amp; GO:0032259 &amp;&amp; GO:0030792 &amp;&amp; GO:0030791 &amp;&amp; GO:0018872 &amp;&amp; GO:0016740 &amp;&amp; GO:0009404 &amp;&amp; GO:0008168 &amp;&amp; GO:0005829 &amp;&amp; GO:0005739 &amp;&amp; GO:0005737 &amp;&amp;</t>
  </si>
  <si>
    <t>Any process that results in a change in state or activity of a cell or an organism (in terms of movement, secretion, enzyme production, gene expression, etc.) as a result of an arsenic stimulus from compounds containing arsenic, including arsenates, arsenites, and arsenides. &amp;&amp; The process in which a methyl group is covalently attached to a molecule. &amp;&amp; Catalysis of the reaction: S-adenosyl-L-methionine + methylarsonite = S-adenosyl-L-homocysteine + dimethylarsinate. &amp;&amp; Catalysis of the reaction: S-adenosyl-L-methionine + arsenite = S-adenosyl-L-homocysteine + methylarsonate. &amp;&amp; The chemical reactions and pathways involving arsonoacetate, a synthetic, organic compound containing a single arsenic atom. Arsonoacetate and other arsenic containing compounds are used in agricultural applications as animal feed additives, cotton defoliants and post-emergence grass herbicides. &amp;&amp;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amp;&amp; The chemical reactions and pathways involving a toxin, a poisonous compound (typically a protein) that is produced by cells or organisms and that can cause disease when introduced into the body or tissues of an organism. &amp;&amp; Catalysis of the transfer of a methyl group to an acceptor molecule. &amp;&amp; The part of the cytoplasm that does not contain organelles but which does contain other particulate matter, such as protein complexes. &amp;&amp; A semiautonomous, self replicating organelle that occurs in varying numbers, shapes, and sizes in the cytoplasm of virtually all eukaryotic cells. It is notably the site of tissue respiration. &amp;&amp; All of the contents of a cell excluding the plasma membrane and nucleus, but including other subcellular structures. &amp;&amp;</t>
  </si>
  <si>
    <t>2.30734633140989</t>
  </si>
  <si>
    <t>ENSMUSG00000039347</t>
  </si>
  <si>
    <t>Atp6v0e2</t>
  </si>
  <si>
    <t>ATPase, H+ transporting, lysosomal V0 subunit E2</t>
  </si>
  <si>
    <t>GO:1902600 &amp;&amp; GO:0055085 &amp;&amp; GO:0046961 &amp;&amp; GO:0033179 &amp;&amp; GO:0016787 &amp;&amp; GO:0016021 &amp;&amp; GO:0016020 &amp;&amp; GO:0015078 &amp;&amp; GO:0006811 &amp;&amp;</t>
  </si>
  <si>
    <t>The directed movement of a proton across a membrane. &amp;&amp; The process in which a solute is transported across a lipid bilayer, from one side of a membrane to the other. &amp;&amp; Enables the transfer of protons from one side of a membrane to the other according to the reaction: ATP + H2O + H+(in) = ADP + phosphate + H+(out), by a rotational mechanism. &amp;&amp; A protein complex that forms part of a proton-transporting V-type ATPase and mediates proton transport across a membrane. The V0 complex consists of at least four different subunits (a,c,d and e); six or more c subunits form a proton-binding rotor ring. &amp;&amp; Catalysis of the hydrolysis of various bonds, e.g. C-O, C-N, C-C, phosphoric anhydride bonds, etc. Hydrolase is the systematic name for any enzyme of EC class 3. &amp;&amp; The component of a membrane consisting of the gene products and protein complexes having at least some part of their peptide sequence embedded in the hydrophobic region of the membrane. &amp;&amp; A lipid bilayer along with all the proteins and protein complexes embedded in it an attached to it. &amp;&amp; Enables the transfer of a proton from one side of a membrane to the other. &amp;&amp; The directed movement of charged atoms or small charged molecules into, out of or within a cell, or between cells, by means of some agent such as a transporter or pore. &amp;&amp;</t>
  </si>
  <si>
    <t>2.33334649092248</t>
  </si>
  <si>
    <t>ENSMUSG00000034656</t>
  </si>
  <si>
    <t>Cacna1a</t>
  </si>
  <si>
    <t>calcium channel, voltage-dependent, P/Q type, alpha 1A subunit</t>
  </si>
  <si>
    <t>GO:1904646 &amp;&amp; GO:1904645 &amp;&amp; GO:1901385 &amp;&amp; GO:0099626 &amp;&amp; GO:0099509 &amp;&amp; GO:0099059 &amp;&amp; GO:0098978 &amp;&amp; GO:0070588 &amp;&amp; GO:0070509 &amp;&amp; GO:0060024 &amp;&amp; GO:0055085 &amp;&amp; GO:0051899 &amp;&amp; GO:0050905 &amp;&amp; GO:0050885 &amp;&amp; GO:0050883 &amp;&amp; GO:0050877 &amp;&amp; GO:0050804 &amp;&amp; GO:0050770 &amp;&amp; GO:0048813 &amp;&amp; GO:0048791 &amp;&amp; GO:0048266 &amp;&amp; GO:0048265 &amp;&amp; GO:0046872 &amp;&amp; GO:0043524 &amp;&amp; GO:0043204 &amp;&amp; GO:0043113 &amp;&amp; GO:0043025 &amp;&amp; GO:0042995 &amp;&amp; GO:0042593 &amp;&amp; GO:0042391 &amp;&amp; GO:0035249 &amp;&amp; GO:0034765 &amp;&amp; GO:0034220 &amp;&amp; GO:0032991 &amp;&amp; GO:0032353 &amp;&amp; GO:0031335 &amp;&amp; GO:0030644 &amp;&amp; GO:0030425 &amp;&amp; GO:0021953 &amp;&amp; GO:0021750 &amp;&amp; GO:0021702 &amp;&amp; GO:0021680 &amp;&amp; GO:0021679 &amp;&amp; GO:0021590 &amp;&amp; GO:0021522 &amp;&amp; GO:0019905 &amp;&amp; GO:0019233 &amp;&amp; GO:0019226 &amp;&amp; GO:0017158 &amp;&amp; GO:0017156 &amp;&amp; GO:0016021 &amp;&amp; GO:0016020 &amp;&amp; GO:0014056 &amp;&amp; GO:0014051 &amp;&amp; GO:0010817 &amp;&amp; GO:0008331 &amp;&amp; GO:0008219 &amp;&amp; GO:0007628 &amp;&amp; GO:0007416 &amp;&amp; GO:0007274 &amp;&amp; GO:0007270 &amp;&amp; GO:0007268 &amp;&amp; GO:0007214 &amp;&amp; GO:0007204 &amp;&amp; GO:0006816 &amp;&amp; GO:0006811 &amp;&amp; GO:0005891 &amp;&amp; GO:0005886 &amp;&amp; GO:0005737 &amp;&amp; GO:0005634 &amp;&amp; GO:0005516 &amp;&amp; GO:0005515 &amp;&amp; GO:0005262 &amp;&amp; GO:0005245 &amp;&amp; GO:0005244 &amp;&amp; GO:0005216 &amp;&amp; GO:0001505 &amp;&amp;</t>
  </si>
  <si>
    <t>Any process that results in a change in state or activity of a cell (in terms of movement, secretion, enzyme production, gene expression, etc.) as a result of a amyloid-beta stimulus. &amp;&amp; Any process that results in a change in state or activity of a cell or an organism (in terms of movement, secretion, enzyme production, gene expression, etc.) as a result of a amyloid-beta stimulus. &amp;&amp; Any process that modulates the frequency, rate or extent of voltage-gated calcium channel activity. &amp;&amp; Regulation of presynaptic cytosolic calcium ion concentrations via the action of voltage-gated calcium ion channels. &amp;&amp; Any process that regulates the concentration of calcium in the presynaptic cytosol. &amp;&amp; The component of the presynaptic active zone membrane consisting of the gene products and protein complexes having at least some part of their peptide sequence embedded in the hydrophobic region of the membrane. &amp;&amp; A synapse that uses glutamate as a neurotransmitter. &amp;&amp; A process in which a calcium ion is transported from one side of a membrane to the other by means of some agent such as a transporter or pore. &amp;&amp; The directed movement of calcium ions into a cell or organelle. &amp;&amp; Any process involved in the generation of rhythmic, synchronous synaptic inputs in a neural circuit. &amp;&amp; The process in which a solute is transported across a lipid bilayer, from one side of a membrane to the other. &amp;&amp; The process in which membrane potential decreases with respect to its steady-state potential, usually from negative potential to a more positive potential. For example, the initial depolarization during the rising phase of an action potential is in the direction from the negative steady-state resting potential towards the positive membrane potential that will be the peak of the action potential. &amp;&amp; Any process pertaining to the functions of the nervous and muscular systems of an organism. &amp;&amp; Any process that an organism uses to control its balance, the orientation of the organism (or the head of the organism) in relation to the source of gravity. In humans and animals, balance is perceived through visual cues, the labyrinth system of the inner ears and information from skin pressure receptors and muscle and joint receptors. &amp;&amp; Involuntary movement caused by the application of a stimulus to an organism and a subsequent movement. The signal processing of this movement takes place in the spinal cord. &amp;&amp; A organ system process carried out by any of the organs or tissues of neurological system. &amp;&amp; Any process that modulates the frequency or amplitude of synaptic transmission, the process of communication from a neuron to a target (neuron, muscle, or secretory cell) across a synapse.  Amplitude, in this case, refers to the change in postsynaptic membrane potential due to a single instance of synaptic transmission. &amp;&amp; Any process that modulates the frequency, rate or extent of axonogenesis, the generation of an axon, the long process of a neuron. &amp;&amp; The process in which the anatomical structures of a dendrite are generated and organized. &amp;&amp; The release of a neurotransmitter into the synaptic cleft by exocytosis of synaptic vesicles, where the release step is dependent on a rise in cytosolic calcium ion levels. &amp;&amp; Any process that results in a change in the behavior of an organism as a result of a pain stimulus. Pain stimuli cause activation of nociceptors, peripheral receptors for pain, include receptors which are sensitive to painful mechanical stimuli, extreme heat or cold, and chemical stimuli. &amp;&amp; Any process that results in a change in state or activity of a cell or an organism (in terms of movement, secretion, enzyme production, gene expression, etc.) as a result of a pain stimulus. Pain stimuli cause activation of nociceptors, peripheral receptors for pain, include receptors which are sensitive to painful mechanical stimuli, extreme heat or cold, and chemical stimuli. &amp;&amp; Interacting selectively and non-covalently with any metal ion. &amp;&amp; Any process that stops, prevents, or reduces the frequency, rate or extent of cell death by apoptotic process in neurons. &amp;&amp; The portion of the cell soma (neuronal cell body) that excludes the nucleus. &amp;&amp; The receptor metabolic process that results in grouping of a set of receptors at a cellular location, often to amplify the sensitivity of a signaling response. &amp;&amp; The portion of a neuron that includes the nucleus, but excludes cell projections such as axons and dendrites. &amp;&amp; A prolongation or process extending from a cell, e.g. a flagellum or axon. &amp;&amp; Any process involved in the maintenance of an internal steady state of glucose within an organism or cell. &amp;&amp; Any process that modulates the establishment or extent of a membrane potential, the electric potential existing across any membrane arising from charges in the membrane itself and from the charges present in the media on either side of the membrane. &amp;&amp; The vesicular release of glutamate from a presynapse, across a chemical synapse, the subsequent activation of glutamate receptors at the postsynapse of a target cell (neuron, muscle, or secretory cell) and the effects of this activation on the postsynaptic membrane potential and ionic composition of the postsynaptic cytosol. This process encompasses both spontaneous and evoked release of neurotransmitter and all parts of synaptic vesicle exocytosis. Evoked transmission starts with the arrival of an action potential at the presynapse. &amp;&amp; Any process that modulates the frequency, rate or extent of the directed movement of ions from one side of a membrane to the other. &amp;&amp; A process in which an ion is transported across a membrane. &amp;&amp; A stable assembly of two or more macromolecules, i.e. proteins, nucleic acids, carbohydrates or lipids, in which at least one component is a protein and the constituent parts function together. &amp;&amp; Any process that stops, prevents, or reduces the frequency, rate or extent of the chemical reactions and pathways resulting in the formation of hormones. &amp;&amp; Any process that modulates the frequency, rate or extent of the chemical reactions and pathways involving sulfur amino acids. &amp;&amp; Any process involved in the maintenance of an internal steady state of chloride ions at the level of a cell. &amp;&amp; A neuron projection that has a short, tapering, morphology. Dendrites receive and integrate signals from other neurons or from sensory stimuli, and conduct nerve impulses towards the axon or the cell body. In most neurons, the impulse is conveyed from dendrites to axon via the cell body, but in some types of unipolar neuron, the impulse does not travel via the cell body. &amp;&amp; The process in which a relatively unspecialized cell acquires specialized features of a neuron whose cell body resides in the central nervous system. &amp;&amp; The process whose specific outcome is the progression of the vestibular nucleus over time, from its formation to the mature structure. &amp;&amp; The process in which neuroblasts acquire specialized structural and/or functional features that characterize the mature cerebellar Purkinje cell. Differentiation includes the processes involved in commitment of a neuroblast to a Purkinje cell fate. A Purkinje cell is an inhibitory GABAergic neuron found in the cerebellar cortex that projects to the deep cerebellar nuclei and brain stem. &amp;&amp; The process whose specific outcome is the progression of the cerebellar Purkinje cell layer over time, from its formation to the mature structure. The Purkinje cell layer lies just underneath the molecular layer of the cerebellar cortex. It contains the neuronal cell bodies of the Purkinje cells that are arranged side by side in a single layer. Candelabrum interneurons are vertically oriented between the Purkinje cells. Purkinje neurons are inhibitory and provide the output of the cerebellar cortex through axons that project into the white matter. Extensive dendritic trees from the Purkinje cells extend upward in a single plane into the molecular layer where they synapse with parallel fibers of granule cells. &amp;&amp; The process whose specific outcome is the progression of the cerebellar molecular layer nerve over time, from its formation to the mature structure. The molecular layer is the outermost layer of the cerebellar cortex. It contains the parallel fibers of the granule cells, interneurons such as stellate and basket cells, and the dendrites of the underlying Purkinje cells. &amp;&amp; A developmental process, independent of morphogenetic (shape) change, that is required for the cerebellum to attain its fully functional state. The cerebellum is the portion of the brain in the back of the head between the cerebrum and the pons. The cerebellum controls balance for walking and standing, modulates the force and range of movement and is involved in the learning of motor skills. &amp;&amp; The process in which neuroepithelial cells in the ventral neural tube acquire specialized structural and/or functional features of motor neurons. Motor neurons innervate an effector (muscle or glandular) tissue and are responsible for transmission of motor impulses from the brain to the periphery. Differentiation includes the processes involved in commitment of a cell to a specific fate. &amp;&amp; Interacting selectively and non-covalently with a syntaxin, a SNAP receptor involved in the docking of synaptic vesicles at the presynaptic zone of a synapse. &amp;&amp; The series of events required for an organism to receive a painful stimulus, convert it to a molecular signal, and recognize and characterize the signal. Pain is medically defined as the physical sensation of discomfort or distress caused by injury or illness, so can hence be described as a harmful stimulus which signals current (or impending) tissue damage. Pain may come from extremes of temperature, mechanical damage, electricity or from noxious chemical substances. This is a neurological process. &amp;&amp; The neurological system process in which a signal is transmitted through the nervous system by a combination of action potential propagation and synaptic transmission. &amp;&amp; Any process that modulates the frequency, rate or extent of calcium ion-dependent exocytosis. &amp;&amp; The release of intracellular molecules (e.g. hormones, matrix proteins) contained within a membrane-bounded vesicle by fusion of the vesicle with the plasma membrane of a cell, induced by a rise in cytosolic calcium-ion levels. &amp;&amp; The component of a membrane consisting of the gene products and protein complexes having at least some part of their peptide sequence embedded in the hydrophobic region of the membrane. &amp;&amp; A lipid bilayer along with all the proteins and protein complexes embedded in it an attached to it. &amp;&amp; Any process that modulates the frequency, rate or extent of the regulated release of acetylcholine. &amp;&amp; The regulated release of gamma-aminobutyric acid by a cell or a tissue. The gamma-aminobutyric acid is the principal inhibitory neurotransmitter in the brain but is also found in several extraneural tissues. &amp;&amp; Any process that modulates the levels of hormone within an organism or a tissue. A hormone is any substance formed in very small amounts in one specialized organ or group of cells and carried (sometimes in the bloodstream) to another organ or group of cells in the same organism, upon which it has a specific regulatory action. &amp;&amp; Enables the transmembrane transfer of a calcium ion by a high voltage-gated channel. A high voltage-gated channel is a channel whose open state is dependent on high voltage across the membrane in which it is embedded. &amp;&amp; Any biological process that results in permanent cessation of all vital functions of a cell. A cell should be considered dead when any one of the following molecular or morphological criteria is met: (1) the cell has lost the integrity of its plasma membrane; (2) the cell, including its nucleus, has undergone complete fragmentation into discrete bodies (frequently referred to as apoptotic bodies). The cell corpse (or its fragments) may be engulfed by an adjacent cell in vivo, but engulfment of whole cells should not be considered a strict criteria to define cell death as, under some circumstances, live engulfed cells can be released from phagosomes (see PMID:18045538). &amp;&amp; The behavior of an adult relating to the progression of that organism along the ground by the process of lifting and setting down each leg. &amp;&amp; The aggregation, arrangement and bonding together of a set of components to form a synapse.  This process ends when the synapse is mature (functional). &amp;&amp; The process of synaptic transmission from a neuron to a muscle, across a synapse. &amp;&amp; The process of synaptic transmission from a neuron to another neuron across a synapse. &amp;&amp; The vesicular release of classical neurotransmitter molecules from a presynapse, across a chemical synapse, the subsequent activation of neurotransmitter receptors at the postsynapse of a target cell (neuron, muscle, or secretory cell) and the effects of this activation on the postsynaptic membrane potential and ionic composition of the postsynaptic cytosol. This process encompasses both spontaneous and evoked release of neurotransmitter and all parts of synaptic vesicle exocytosis. Evoked transmission starts with the arrival of an action potential at the presynapse. &amp;&amp; The series of molecular signals generated by the binding of gamma-aminobutyric acid (GABA, 4-aminobutyrate), an amino acid which acts as a neurotransmitter in some organisms, to a cell surface receptor. &amp;&amp; Any process that increases the concentration of calcium ions in the cytosol. &amp;&amp; The directed movement of calcium (Ca) ions into, out of or within a cell, or between cells, by means of some agent such as a transporter or pore. &amp;&amp; The directed movement of charged atoms or small charged molecules into, out of or within a cell, or between cells, by means of some agent such as a transporter or pore. &amp;&amp; A protein complex that forms a transmembrane channel through which calcium ions may pass in response to changes in membrane potential. &amp;&amp; The membrane surrounding a cell that separates the cell from its external environment. It consists of a phospholipid bilayer and associated proteins. &amp;&amp; All of the contents of a cell excluding the plasma membrane and nucleus, but including other subcellular structures. &amp;&amp;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amp;&amp; Interacting selectively and non-covalently with calmodulin, a calcium-binding protein with many roles, both in the calcium-bound and calcium-free states. &amp;&amp; Interacting selectively and non-covalently with any protein or protein complex (a complex of two or more proteins that may include other nonprotein molecules). &amp;&amp; Enables the facilitated diffusion of a calcium ion (by an energy-independent process) involving passage through a transmembrane aqueous pore or channel without evidence for a carrier-mediated mechanism. &amp;&amp; Enables the transmembrane transfer of a calcium ion by a voltage-gated channel. A voltage-gated channel is a channel whose open state is dependent on the voltage across the membrane in which it is embedded. &amp;&amp; Enables the transmembrane transfer of an ion by a voltage-gated channel. An ion is an atom or group of atoms carrying an electric charge by virtue of having gained or lost one or more electrons. A voltage-gated channel is a channel whose open state is dependent on the voltage across the membrane in which it is embedded. &amp;&amp; Enables the facilitated diffusion of an ion (by an energy-independent process) by passage through a transmembrane aqueous pore or channel without evidence for a carrier-mediated mechanism. May be either selective (it enables passage of a specific ion only) or non-selective (it enables passage of two or more ions of same charge but different size). &amp;&amp; Any process that modulates levels of neurotransmitter. &amp;&amp;</t>
  </si>
  <si>
    <t>4.20533246849687</t>
  </si>
  <si>
    <t>ENSMUSG00000032076</t>
  </si>
  <si>
    <t>Cadm1</t>
  </si>
  <si>
    <t>cell adhesion molecule 1</t>
  </si>
  <si>
    <t>GO:0099560 &amp;&amp; GO:0099056 &amp;&amp; GO:0099055 &amp;&amp; GO:0099054 &amp;&amp; GO:0098978 &amp;&amp; GO:0098942 &amp;&amp; GO:0098880 &amp;&amp; GO:0098685 &amp;&amp; GO:0097060 &amp;&amp; GO:0097021 &amp;&amp; GO:0060348 &amp;&amp; GO:0051606 &amp;&amp; GO:0050839 &amp;&amp; GO:0050715 &amp;&amp; GO:0045954 &amp;&amp; GO:0045202 &amp;&amp; GO:0043005 &amp;&amp; GO:0042803 &amp;&amp; GO:0042271 &amp;&amp; GO:0030425 &amp;&amp; GO:0030424 &amp;&amp; GO:0030165 &amp;&amp; GO:0030154 &amp;&amp; GO:0030054 &amp;&amp; GO:0016338 &amp;&amp; GO:0016323 &amp;&amp; GO:0016021 &amp;&amp; GO:0016020 &amp;&amp; GO:0014069 &amp;&amp; GO:0009826 &amp;&amp; GO:0008037 &amp;&amp; GO:0008021 &amp;&amp; GO:0007416 &amp;&amp; GO:0007283 &amp;&amp; GO:0007275 &amp;&amp; GO:0007157 &amp;&amp; GO:0007156 &amp;&amp; GO:0007155 &amp;&amp; GO:0006915 &amp;&amp; GO:0005911 &amp;&amp; GO:0005886 &amp;&amp; GO:0005515 &amp;&amp; GO:0005102 &amp;&amp; GO:0002376 &amp;&amp; GO:0001889 &amp;&amp;</t>
  </si>
  <si>
    <t>The attachment of presynaptic membrane to postsynaptic membrane via adhesion molecules that are at least partially embedded in the plasma membrane. &amp;&amp; The component of the presynaptic membrane consisting of the gene products and protein complexes having at least some part of their peptide sequence embedded in the hydrophobic region of the membrane. &amp;&amp; The component of the postsynaptic membrane consisting of the gene products and protein complexes having at least some part of their peptide sequence embedded in the hydrophobic region of the membrane. &amp;&amp; The aggregation, arrangement and bonding together of a set of components to form a presynapse. &amp;&amp; A synapse that uses glutamate as a neurotransmitter. &amp;&amp; Cell-cell signaling from postsynapse to presynapse, across the synaptic cleft, mediated by trans-synaptic protein complex. &amp;&amp; A process which maintains the organization and the arrangement of proteins in the presynaptic specialization. &amp;&amp; A synapse between the Schaffer collateral axon of a CA3 pyramidal cell and a CA1 pyramidal cell. &amp;&amp; A specialized area of membrane on either the presynaptic or the postsynaptic side of a synapse, the junction between a nerve fiber of one neuron and another neuron or muscle fiber or glial cell. &amp;&amp; The movement of a lymphocyte within the lymphatic system into lymphoid organs such as lymph nodes, spleen or Peyer's patches, and its subsequent positioning within defined functional compartments such as sites of cell activation by antigen. &amp;&amp; The process whose specific outcome is the progression of bone over time, from its formation to the mature structure. Bone is the hard skeletal connective tissue consisting of both mineral and cellular components. &amp;&amp; The series of events in which a stimulus is received by a cell or organism and converted into a molecular signal. &amp;&amp; Interacting selectively and non-covalently with a cell adhesion molecule. &amp;&amp; Any process that activates or increases the frequency, rate or extent of the regulated release of cytokines from a cell. &amp;&amp; Any process that activates or increases the frequency, rate or extent of natural killer cell mediated cytotoxicity. &amp;&amp; The junction between an axon of one neuron and a dendrite of another neuron, a muscle fiber or a glial cell. As the axon approaches the synapse it enlarges into a specialized structure, the presynaptic terminal bouton, which contains mitochondria and synaptic vesicles. At the tip of the terminal bouton is the presynaptic membrane; facing it, and separated from it by a minute cleft (the synaptic cleft) is a specialized area of membrane on the receiving cell, known as the postsynaptic membrane. In response to the arrival of nerve impulses, the presynaptic terminal bouton secretes molecules of neurotransmitters into the synaptic cleft. These diffuse across the cleft and transmit the signal to the postsynaptic membrane. &amp;&amp; A prolongation or process extending from a nerve cell, e.g. an axon or dendrite. &amp;&amp; Interacting selectively and non-covalently with an identical protein to form a homodimer. &amp;&amp; The process of causing a cell to become susceptible to natural killer cell mediated cytotoxicity. &amp;&amp; A neuron projection that has a short, tapering, morphology. Dendrites receive and integrate signals from other neurons or from sensory stimuli, and conduct nerve impulses towards the axon or the cell body. In most neurons, the impulse is conveyed from dendrites to axon via the cell body, but in some types of unipolar neuron, the impulse does not travel via the cell body. &amp;&amp; The long process of a neuron that conducts nerve impulses, usually away from the cell body to the terminals and varicosities, which are sites of storage and release of neurotransmitter. &amp;&amp; Interacting selectively and non-covalently with a PDZ domain of a protein, a domain found in diverse signaling proteins. &amp;&amp; The process in which relatively unspecialized cells, e.g. embryonic or regenerative cells, acquire specialized structural and/or functional features that characterize the cells, tissues, or organs of the mature organism or some other relatively stable phase of the organism's life history. Differentiation includes the processes involved in commitment of a cell to a specific fate and its subsequent development to the mature state. &amp;&amp; A cellular component that forms a specialized region of connection between two or more cells, or between a cell and the extracellular matrix, or between two membrane-bound components of a cell, such as flagella. &amp;&amp; The attachment of one cell to another cell via adhesion molecules that do not require the presence of calcium for the interaction. &amp;&amp; The region of the plasma membrane that includes the basal end and sides of the cell. Often used in reference to animal polarized epithelial membranes, where the basal membrane is the part attached to the extracellular matrix, or in plant cells, where the basal membrane is defined with respect to the zygotic axis. &amp;&amp; The component of a membrane consisting of the gene products and protein complexes having at least some part of their peptide sequence embedded in the hydrophobic region of the membrane. &amp;&amp; A lipid bilayer along with all the proteins and protein complexes embedded in it an attached to it. &amp;&amp; An electron dense network of proteins within and adjacent to the postsynaptic membrane of an asymmetric, neuron-neuron synapse. Its major components include neurotransmitter receptors and the proteins that spatially and functionally organize them such as anchoring and scaffolding molecules, signaling enzymes and cytoskeletal components. &amp;&amp; The process in which a cell irreversibly increases in size in one [spatial] dimension or along one axis, resulting in the morphogenesis of the cell. &amp;&amp; The process in which a cell in an organism interprets its surroundings. &amp;&amp; A secretory organelle, typically 50 nm in diameter, of presynaptic nerve terminals; accumulates in high concentrations of neurotransmitters and secretes these into the synaptic cleft by fusion with the 'active zone' of the presynaptic plasma membrane. &amp;&amp; The aggregation, arrangement and bonding together of a set of components to form a synapse.  This process ends when the synapse is mature (functional). &amp;&amp; The developmental process by which male germ line stem cells self renew or give rise to successive cell types resulting in the development of a spermatozoa. &amp;&amp; The biological process whose specific outcome is the progression of a multicellular organism over time from an initial condition (e.g. a zygote or a young adult) to a later condition (e.g. a multicellular animal or an aged adult). &amp;&amp; The attachment of an adhesion molecule in one cell to a nonidentical adhesion molecule in an adjacent cell. &amp;&amp; The attachment of a plasma membrane adhesion molecule in one cell to an identical molecule in an adjacent cell. &amp;&amp; The attachment of a cell, either to another cell or to an underlying substrate such as the extracellular matrix, via cell adhesion molecules. &amp;&amp; A programmed cell death process which begins when a cell receives an internal (e.g. DNA damage) or external signal (e.g. an extracellular death ligand), and proceeds through a series of biochemical events (signaling pathway phase) which trigger an execution phase. The execution phase is the last step of an apoptotic process, and is typically characterized by rounding-up of the cell, retraction of pseudopodes, reduction of cellular volume (pyknosis), chromatin condensation, nuclear fragmentation (karyorrhexis), plasma membrane blebbing and fragmentation of the cell into apoptotic bodies. When the execution phase is completed, the cell has died. &amp;&amp; A cell junction that forms a connection between two or more cells in a multicellular organism; excludes direct cytoplasmic intercellular bridges, such as ring canals in insects. &amp;&amp; The membrane surrounding a cell that separates the cell from its external environment. It consists of a phospholipid bilayer and associated proteins. &amp;&amp; Interacting selectively and non-covalently with any protein or protein complex (a complex of two or more proteins that may include other nonprotein molecules). &amp;&amp; Interacting selectively and non-covalently with one or more specific sites on a receptor molecule, a macromolecule that undergoes combination with a hormone, neurotransmitter, drug or intracellular messenger to initiate a change in cell function. &amp;&amp; Any process involved in the development or functioning of the immune system, an organismal system for calibrated responses to potential internal or invasive threats. &amp;&amp; The process whose specific outcome is the progression of the liver over time, from its formation to the mature structure. The liver is an exocrine gland which secretes bile and functions in metabolism of protein and carbohydrate and fat, synthesizes substances involved in the clotting of the blood, synthesizes vitamin A, detoxifies poisonous substances, stores glycogen, and breaks down worn-out erythrocytes. &amp;&amp;</t>
  </si>
  <si>
    <t>3.19220301910967</t>
  </si>
  <si>
    <t>ENSMUSG00000007655</t>
  </si>
  <si>
    <t>Cav1</t>
  </si>
  <si>
    <t>caveolin 1, caveolae protein</t>
  </si>
  <si>
    <t>GO:2001258 &amp;&amp; GO:2001244 &amp;&amp; GO:2001238 &amp;&amp; GO:2000811 &amp;&amp; GO:2000535 &amp;&amp; GO:2000286 &amp;&amp; GO:1903609 &amp;&amp; GO:1903598 &amp;&amp; GO:1903071 &amp;&amp; GO:1901844 &amp;&amp; GO:1901380 &amp;&amp; GO:1900085 &amp;&amp; GO:1900027 &amp;&amp; GO:0120162 &amp;&amp; GO:0098911 &amp;&amp; GO:0098903 &amp;&amp; GO:0097190 &amp;&amp; GO:0090398 &amp;&amp; GO:0090263 &amp;&amp; GO:0090090 &amp;&amp; GO:0086098 &amp;&amp; GO:0086091 &amp;&amp; GO:0072584 &amp;&amp; GO:0071711 &amp;&amp; GO:0071560 &amp;&amp; GO:0071455 &amp;&amp; GO:0071375 &amp;&amp; GO:0071360 &amp;&amp; GO:0071260 &amp;&amp; GO:0070836 &amp;&amp; GO:0070373 &amp;&amp; GO:0070320 &amp;&amp; GO:0061099 &amp;&amp; GO:0060546 &amp;&amp; GO:0060355 &amp;&amp; GO:0060090 &amp;&amp; GO:0060056 &amp;&amp; GO:0055074 &amp;&amp; GO:0052547 &amp;&amp; GO:0051899 &amp;&amp; GO:0051592 &amp;&amp; GO:0051480 &amp;&amp; GO:0051117 &amp;&amp; GO:0051092 &amp;&amp; GO:0051001 &amp;&amp; GO:0050998 &amp;&amp; GO:0048662 &amp;&amp; GO:0048550 &amp;&amp; GO:0048471 &amp;&amp; GO:0048365 &amp;&amp; GO:0046982 &amp;&amp; GO:0046785 &amp;&amp; GO:0046426 &amp;&amp; GO:0045907 &amp;&amp; GO:0045807 &amp;&amp; GO:0045665 &amp;&amp; GO:0045121 &amp;&amp; GO:0045019 &amp;&amp; GO:0044877 &amp;&amp; GO:0044325 &amp;&amp; GO:0043627 &amp;&amp; GO:0043409 &amp;&amp; GO:0043407 &amp;&amp; GO:0043085 &amp;&amp; GO:0042802 &amp;&amp; GO:0042632 &amp;&amp; GO:0042532 &amp;&amp; GO:0042383 &amp;&amp; GO:0042310 &amp;&amp; GO:0042060 &amp;&amp; GO:0038016 &amp;&amp; GO:0034141 &amp;&amp; GO:0033612 &amp;&amp; GO:0033484 &amp;&amp; GO:0033344 &amp;&amp; GO:0033138 &amp;&amp; GO:0033137 &amp;&amp; GO:0032991 &amp;&amp; GO:0032570 &amp;&amp; GO:0032507 &amp;&amp; GO:0032092 &amp;&amp; GO:0032091 &amp;&amp; GO:0031623 &amp;&amp; GO:0031410 &amp;&amp; GO:0031398 &amp;&amp; GO:0031397 &amp;&amp; GO:0031295 &amp;&amp; GO:0031116 &amp;&amp; GO:0030879 &amp;&amp; GO:0030857 &amp;&amp; GO:0030674 &amp;&amp; GO:0030514 &amp;&amp; GO:0030512 &amp;&amp; GO:0030335 &amp;&amp; GO:0030193 &amp;&amp; GO:0030154 &amp;&amp; GO:0019915 &amp;&amp; GO:0019905 &amp;&amp; GO:0019901 &amp;&amp; GO:0019900 &amp;&amp; GO:0019899 &amp;&amp; GO:0019217 &amp;&amp; GO:0019065 &amp;&amp; GO:0016504 &amp;&amp; GO:0016324 &amp;&amp; GO:0016323 &amp;&amp; GO:0016021 &amp;&amp; GO:0016020 &amp;&amp; GO:0010952 &amp;&amp; GO:0010875 &amp;&amp; GO:0010656 &amp;&amp; GO:0010628 &amp;&amp; GO:0010608 &amp;&amp; GO:0010524 &amp;&amp; GO:0009986 &amp;&amp; GO:0009968 &amp;&amp; GO:0009967 &amp;&amp; GO:0009925 &amp;&amp; GO:0009617 &amp;&amp; GO:0009612 &amp;&amp; GO:0008285 &amp;&amp; GO:0008104 &amp;&amp; GO:0007595 &amp;&amp; GO:0007519 &amp;&amp; GO:0006940 &amp;&amp; GO:0006897 &amp;&amp; GO:0006874 &amp;&amp; GO:0006816 &amp;&amp; GO:0006641 &amp;&amp; GO:0005938 &amp;&amp; GO:0005929 &amp;&amp; GO:0005925 &amp;&amp; GO:0005901 &amp;&amp; GO:0005887 &amp;&amp; GO:0005886 &amp;&amp; GO:0005829 &amp;&amp; GO:0005811 &amp;&amp; GO:0005794 &amp;&amp; GO:0005783 &amp;&amp; GO:0005778 &amp;&amp; GO:0005768 &amp;&amp; GO:0005739 &amp;&amp; GO:0005737 &amp;&amp; GO:0005515 &amp;&amp; GO:0005102 &amp;&amp; GO:0003057 &amp;&amp; GO:0002931 &amp;&amp; GO:0002095 &amp;&amp; GO:0002080 &amp;&amp; GO:0002026 &amp;&amp; GO:0001960 &amp;&amp; GO:0001938 &amp;&amp; GO:0001937 &amp;&amp; GO:0001666 &amp;&amp; GO:0001570 &amp;&amp; GO:0001525 &amp;&amp; GO:0000188 &amp;&amp; GO:0000149 &amp;&amp; GO:0000139 &amp;&amp; GO:0000122 &amp;&amp;</t>
  </si>
  <si>
    <t>Any process that stops, prevents or reduces the frequency, rate or extent of cation channel activity. &amp;&amp; Any process that activates or increases the frequency, rate or extent of intrinsic apoptotic signaling pathway. &amp;&amp; Any process that activates or increases the frequency, rate or extent of extrinsic apoptotic signaling pathway. &amp;&amp; Any process that stops, prevents or reduces the frequency, rate or extent of anoikis. &amp;&amp; Any process that modulates the frequency, rate or extent of entry of bacterium into host cell. &amp;&amp; A receptor internalization process that contributes to canonical Wnt signaling pathway. &amp;&amp; Any process that stops, prevents or reduces the frequency, rate or extent of inward rectifier potassium channel activity. &amp;&amp; Any process that activates or increases the frequency, rate or extent of gap junction assembly. &amp;&amp; Any process that activates or increases the frequency, rate or extent of ER-associated ubiquitin-dependent protein catabolic process. &amp;&amp; Any process that modulates the frequency, rate or extent of cell communication by electrical coupling involved in cardiac conduction. &amp;&amp; Any process that stops, prevents or reduces the frequency, rate or extent of potassium ion transmembrane transport. &amp;&amp; Any process that stops, prevents or reduces the frequency, rate or extent of peptidyl-tyrosine autophosphorylation. &amp;&amp; Any process that modulates the frequency, rate or extent of ruffle assembly. &amp;&amp; Any process that activates or increases the frequency, rate or extent of cold-induced thermogenesis. &amp;&amp; Any process that modulates the frequency, rate or extent of action potential creation, propagation or termination in a ventricular cardiac muscle cell contributing to the regulation of its contraction.  This typically occurs via modulation of the activity or expression of voltage-gated ion channels. &amp;&amp; Any process that modulates the rate, frequency or extent of membrane repolarization during an action potential. Membrane repolarization is the process in which membrane potential changes in the repolarizing direction, towards the resting potential. &amp;&amp; A series of molecular signals which triggers the apoptotic death of a cell. The pathway starts with reception of a signal, and ends when the execution phase of apoptosis is triggered. &amp;&amp; A cell aging process stimulated in response to cellular stress, whereby normal cells lose the ability to divide through irreversible cell cycle arrest. &amp;&amp; Any process that increases the rate, frequency, or extent of the Wnt signaling pathway through beta-catenin, the series of molecular signals initiated by binding of a Wnt protein to a frizzled family receptor on the surface of the target cell, followed by propagation of the signal via beta-catenin, and ending with a change in transcription of target genes. &amp;&amp; Any process that decreases the rate, frequency, or extent of the Wnt signaling pathway through beta-catenin, the series of molecular signals initiated by binding of a Wnt protein to a frizzled family receptor on the surface of the target cell, followed by propagation of the signal via beta-catenin, and ending with a change in transcription of target genes. &amp;&amp; An angiotensin receptor signaling pathway which contributes to a circulatory system process carried out by the heart. &amp;&amp; A cardiac conduction process that modulates the frequency or rate of heart contraction. &amp;&amp; An endocytosis process that begins when material is taken up into plasma membrane caveolae, which then pinch off to form endocytic caveolar carriers. &amp;&amp; A process that is carried out at the cellular level which results in the assembly, arrangement of constituent parts, or disassembly of the basement membrane. &amp;&amp; Any process that results in a change in state or activity of a cell (in terms of movement, secretion, enzyme production, gene expression, etc.) as a result of a transforming growth factor beta stimulus. &amp;&amp; Any process that results in a change in state or activity of a cell (in terms of movement, secretion, enzyme production, gene expression, etc.) as a result of a stimulus indicating increased oxygen tension. &amp;&amp; Any process that results in a change in state or activity of a cell (in terms of movement, secretion, enzyme production, gene expression, etc.) as a result of a peptide hormone stimulus. A peptide hormone is any of a class of peptides that are secreted into the blood stream and have endocrine functions in living animals. &amp;&amp; Any process that results in a change in state or activity of a cell (in terms of movement, secretion, enzyme production, gene expression, etc.) as a result of an exogenous double-stranded RNA stimulus. &amp;&amp; Any process that results in a change in state or activity of a cell (in terms of movement, secretion, enzyme production, gene expression, etc.) as a result of a mechanical stimulus. &amp;&amp; The aggregation, arrangement and bonding together of a set of components to form a caveola. A caveola is a plasma membrane raft that forms a small pit, depression, or invagination that communicates with the outside of a cell and extends inward, indenting the cytoplasm and the cell membrane. &amp;&amp; Any process that stops, prevents, or reduces the frequency, rate or extent of signal transduction mediated by the ERK1 and ERK2 cascade. &amp;&amp; Stops, prevents, or reduces the activity of an inwardly rectifying potassium channel. &amp;&amp; Any process that decreases the rate, frequency, or extent of protein tyrosine kinase activity. &amp;&amp; Any process that decreases the rate, frequency or extent of a necroptotic process, a necrotic cell death process that results from the activation of endogenous cellular processes, such as signaling involving death domain receptors or Toll-like receptors. &amp;&amp; Any process that increases the rate, frequency or extent of cell adhesion molecule production. Cell adhesion molecule production is the appearance of a cell adhesion molecule as a result of its biosynthesis or a decrease in its catabolism. &amp;&amp; The binding activity of a molecule that brings together two or more molecules through a selective, non-covalent, often stoichiometric interaction, permitting those molecules to function in a coordinated way. &amp;&amp; The tissue remodeling that removes differentiated mammary epithelia during weaning. &amp;&amp; Any process involved in the maintenance of an internal steady state of calcium ions within an organism or cell. &amp;&amp; Any process that modulates the frequency, rate or extent of peptidase activity, the hydrolysis of peptide bonds within proteins. &amp;&amp; The process in which membrane potential decreases with respect to its steady-state potential, usually from negative potential to a more positive potential. For example, the initial depolarization during the rising phase of an action potential is in the direction from the negative steady-state resting potential towards the positive membrane potential that will be the peak of the action potential. &amp;&amp; Any process that results in a change in state or activity of a cell or an organism (in terms of movement, secretion, enzyme production, gene expression, etc.) as a result of a calcium ion stimulus. &amp;&amp; Any process involved in the maintenance of an internal steady state of calcium ions within the cytosol of a cell or between the cytosol and its surroundings. &amp;&amp; Interacting selectively and non-covalently with an ATPase, any enzyme that catalyzes the hydrolysis of ATP. &amp;&amp; Any process that activates or increases the frequency, rate or extent of activity of the transcription factor NF-kappaB. &amp;&amp; Any process that stops or reduces the activity of the enzyme nitric-oxide synthase. &amp;&amp; Interacting selectively and non-covalently with the enzyme nitric-oxide synthase. &amp;&amp; Any process that stops, prevents or reduces the rate or extent of smooth muscle cell proliferation. &amp;&amp; Any process that stops, prevents, or reduces the frequency, rate or extent of pinocytosis. Pinocytosis is the process in which cells take in liquid material from their external environment; literally 'cell drinking'. Liquid is enclosed in vesicles, formed by invagination of the plasma membrane. These vesicles then move into the cell and pass their contents to endosomes. &amp;&amp; Cytoplasm situated near, or occurring around, the nucleus. &amp;&amp; Interacting selectively and non-covalently with Rac protein, any member of the Rac subfamily of the Ras superfamily of monomeric GTPases. &amp;&amp; Interacting selectively and non-covalently with a nonidentical protein to form a heterodimer. &amp;&amp; The addition of tubulin heterodimers to one or both ends of a microtubule. &amp;&amp; Any process that stops, prevents, or reduces the frequency, rate or extent of a receptor signaling pathway via JAK-STAT. &amp;&amp; Any process that activates or increases the frequency, rate or extent of vasoconstriction. &amp;&amp; Any process that activates or increases the frequency, rate or extent of endocytosis. &amp;&amp; Any process that stops, prevents, or reduces the frequency, rate or extent of neuron differentiation. &amp;&amp; Any of the small (10-200 nm), heterogeneous, highly dynamic, sterol- and sphingolipid-enriched membrane domains that compartmentalize cellular processes. Small rafts can sometimes be stabilized to form larger platforms through protein-protein and protein-lipid interactions. &amp;&amp; Any process that stops, prevents, or reduces the frequency, rate or extent of the chemical reactions and pathways resulting in the formation of nitric oxide. &amp;&amp; Interacting selectively and non-covalently with a macromolecular complex. &amp;&amp; Interacting selectively and non-covalently with one or more specific sites on an ion channel, a protein complex that spans a membrane and forms a water-filled channel across the phospholipid bilayer allowing selective ion transport down its electrochemical gradient. &amp;&amp; Any process that results in a change in state or activity of a cell or an organism (in terms of movement, secretion, enzyme production, gene expression, etc.) as a result of stimulus by an estrogen, C18 steroid hormones that can stimulate the development of female sexual characteristics. &amp;&amp; Any process that stops, prevents, or reduces the frequency, rate or extent of signal transduction mediated by the MAPKKK cascade. &amp;&amp; Any process that stops, prevents, or reduces the frequency, rate or extent of MAP kinase activity. &amp;&amp; Any process that activates or increases the activity of an enzyme. &amp;&amp; Interacting selectively and non-covalently with an identical protein or proteins. &amp;&amp; Any process involved in the maintenance of an internal steady state of cholesterol within an organism or cell. &amp;&amp; Any process that stops, prevents, or reduces the frequency, rate or extent of the introduction of a phosphate group to a tyrosine residue of a STAT (Signal Transducer and Activator of Transcription) protein. &amp;&amp; The outer membrane of a muscle cell, consisting of the plasma membrane, a covering basement membrane (about 100 nm thick and sometimes common to more than one fiber), and the associated loose network of collagen fibers. &amp;&amp; A decrease in the diameter of blood vessels, especially arteries, due to constriction of smooth muscle cells that line the vessels, and usually causing an increase in blood pressure. &amp;&amp; The series of events that restore integrity to a damaged tissue, following an injury. &amp;&amp; A receptor-mediated endocytosis process that results in the movement of an insulin receptor from the plasma membrane to the inside of the cell. &amp;&amp; Any process that activates or increases the frequency, rate, or extent of toll-like receptor 3 signaling pathway. &amp;&amp; Interacting selectively and non-covalently with a receptor that possesses protein serine/threonine kinase activity. &amp;&amp; A homeostatic process involved in the maintenance of an internal steady state of nitric oxide within an organism or cell. &amp;&amp; The directed movement of cholesterol, cholest-5-en-3-beta-ol, out of a cell or organelle. &amp;&amp; Any process that activates or increases the frequency, rate or extent of the phosphorylation of peptidyl-serine. &amp;&amp; Any process that stops, prevents, or reduces the frequency, rate or extent of the phosphorylation of peptidyl-serine. &amp;&amp; A stable assembly of two or more macromolecules, i.e. proteins, nucleic acids, carbohydrates or lipids, in which at least one component is a protein and the constituent parts function together. &amp;&amp; Any process that results in a change in state or activity of a cell or an organism (in terms of movement, secretion, enzyme production, gene expression, etc.) as a result of a progesterone stimulus. &amp;&amp; Any process in which a protein is maintained in a specific location within, or in the membrane of, a cell, and is prevented from moving elsewhere. &amp;&amp; Any process that activates or increases the frequency, rate or extent of protein binding. &amp;&amp; Any process that stops, prevents, or reduces the frequency, rate or extent of protein binding. &amp;&amp; A receptor-mediated endocytosis process that results in the movement of receptors from the plasma membrane to the inside of the cell. The process begins when cell surface receptors are monoubiquitinated following ligand-induced activation. Receptors are subsequently taken up into endocytic vesicles from where they are either targeted to the lysosome or vacuole for degradation or recycled back to the plasma membrane. &amp;&amp; A vesicle found in the cytoplasm of a cell. &amp;&amp; Any process that activates or increases the frequency, rate or extent of the addition of ubiquitin groups to a protein. &amp;&amp; Any process that stops, prevents, or reduces the frequency, rate or extent of the addition of ubiquitin groups to a protein. &amp;&amp; The process of providing, via surface-bound receptor-ligand pairs, a second, antigen-independent, signal in addition to that provided by the T cell receptor to augment T cell activation. &amp;&amp; Any process that activates or increases the frequency, rate or extent of microtubule polymerization. &amp;&amp; The process whose specific outcome is the progression of the mammary gland over time, from its formation to the mature structure. The mammary gland is a large compound sebaceous gland that in female mammals is modified to secrete milk. Its development starts with the formation of the mammary line and ends as the mature gland cycles between nursing and weaning stages. &amp;&amp; Any process that stops, prevents, or reduces the frequency, rate or extent of epithelial cell differentiation. &amp;&amp; The binding activity of a protein that brings together another macromolecule in contact, permitting those molecules to function in a coordinated way. The adaptor can bring together two proteins, or a protein and another macromolecule such as a lipid or a nucleic acid. &amp;&amp; Any process that stops, prevents, or reduces the frequency, rate or extent of the BMP signaling pathway. &amp;&amp; Any process that stops, prevents, or reduces the frequency, rate or extent of any TGF-beta receptor signaling pathway. &amp;&amp; Any process that activates or increases the frequency, rate or extent of cell migration. &amp;&amp; Any process that modulates the frequency, rate or extent of blood coagulation. &amp;&amp; The process in which relatively unspecialized cells, e.g. embryonic or regenerative cells, acquire specialized structural and/or functional features that characterize the cells, tissues, or organs of the mature organism or some other relatively stable phase of the organism's life history. Differentiation includes the processes involved in commitment of a cell to a specific fate and its subsequent development to the mature state. &amp;&amp; The accumulation and maintenance in cells or tissues of lipids, compounds soluble in organic solvents but insoluble or sparingly soluble in aqueous solvents. Lipid reserves can be accumulated during early developmental stages for mobilization and utilization at later stages of development. &amp;&amp; Interacting selectively and non-covalently with a syntaxin, a SNAP receptor involved in the docking of synaptic vesicles at the presynaptic zone of a synapse. &amp;&amp; Interacting selectively and non-covalently with a protein kinase, any enzyme that catalyzes the transfer of a phosphate group, usually from ATP, to a protein substrate. &amp;&amp; Interacting selectively and non-covalently with a kinase, any enzyme that catalyzes the transfer of a phosphate group. &amp;&amp; Interacting selectively and non-covalently with any enzyme. &amp;&amp; Any process that modulates the frequency, rate or extent of the chemical reactions and pathways involving fatty acids. &amp;&amp; Any receptor-mediated endocytosis that is involved in the uptake of a virus into a host cell; successive instances of virus endocytosis result in the accumulation of virus particles within the cell. &amp;&amp; Binds to and increases the activity of a peptidase, any enzyme that catalyzes the hydrolysis peptide bonds. &amp;&amp; The region of the plasma membrane located at the apical end of the cell. &amp;&amp; The region of the plasma membrane that includes the basal end and sides of the cell. Often used in reference to animal polarized epithelial membranes, where the basal membrane is the part attached to the extracellular matrix, or in plant cells, where the basal membrane is defined with respect to the zygotic axis. &amp;&amp; The component of a membrane consisting of the gene products and protein complexes having at least some part of their peptide sequence embedded in the hydrophobic region of the membrane. &amp;&amp; A lipid bilayer along with all the proteins and protein complexes embedded in it an attached to it. &amp;&amp; Any process that increases the frequency, rate or extent of peptidase activity, the hydrolysis of peptide bonds within proteins. &amp;&amp; Any process that increases the frequency, rate or extent of cholesterol efflux. Cholesterol efflux is the directed movement of cholesterol, cholest-5-en-3-beta-ol, out of a cell or organelle. &amp;&amp; Any process that decreases the rate or frequency of muscle cell apoptotic process, a form of programmed cell death induced by external or internal signals that trigger the activity of proteolytic caspases whose actions dismantle a muscle cell and result in its death. &amp;&amp; Any process that increases the frequency, rate or extent of gene expression. Gene expression is the process in which a gene's coding sequence is converted into a mature gene product or products (proteins or RNA). This includes the production of an RNA transcript as well as any processing to produce a mature RNA product or an mRNA or circRNA (for protein-coding genes) and the translation of that mRNA or circRNA into protein. Protein maturation is included when required to form an active form of a product from an inactive precursor form. &amp;&amp; Any process that modulates the frequency, rate or extent of gene expression after the production of an RNA transcript. &amp;&amp; Any process that increases the rate of the directed movement of calcium ions into the cytosol of a cell. The cytosol is that part of the cytoplasm that does not contain membranous or particulate subcellular components. &amp;&amp; The external part of the cell wall and/or plasma membrane. &amp;&amp; Any process that stops, prevents, or reduces the frequency, rate or extent of signal transduction. &amp;&amp; Any process that activates or increases the frequency, rate or extent of signal transduction. &amp;&amp; The region of the plasma membrane located at the basal end of the cell. Often used in reference to animal polarized epithelial membranes, where the basal membrane is the part attached to the extracellular matrix, or in plant cells, where the basal membrane is defined with respect to the zygotic axis. &amp;&amp; Any process that results in a change in state or activity of a cell or an organism (in terms of movement, secretion, enzyme production, gene expression, etc.) as a result of a stimulus from a bacterium. &amp;&amp; Any process that results in a change in state or activity of a cell or an organism (in terms of movement, secretion, enzyme production, gene expression, etc.) as a result of a mechanical stimulus. &amp;&amp; Any process that stops, prevents or reduces the rate or extent of cell proliferation. &amp;&amp; Any process in which a protein is transported to, or maintained in, a specific location. &amp;&amp; The regulated release of milk from the mammary glands and the period of time that a mother lactates to feed her young. &amp;&amp; The developmental sequence of events leading to the formation of adult skeletal muscle tissue. The main events are: the fusion of myoblasts to form myotubes that increase in size by further fusion to them of myoblasts, the formation of myofibrils within their cytoplasm and the establishment of functional neuromuscular junctions with motor neurons. At this stage they can be regarded as mature muscle fibers. &amp;&amp; Any process that modulates the frequency, rate or extent of smooth muscle contraction. &amp;&amp; A vesicle-mediated transport process in which cells take up external materials or membrane constituents by the invagination of a small region of the plasma membrane to form a new membrane-bounded vesicle. &amp;&amp; Any process involved in the maintenance of an internal steady state of calcium ions at the level of a cell. &amp;&amp; The directed movement of calcium (Ca) ions into, out of or within a cell, or between cells, by means of some agent such as a transporter or pore. &amp;&amp; The chemical reactions and pathways involving triglyceride, any triester of glycerol. The three fatty acid residues may all be the same or differ in any permutation. Triglycerides are important components of plant oils, animal fats and animal plasma lipoproteins. &amp;&amp; The region of a cell that lies just beneath the plasma membrane and often, but not always, contains a network of actin filaments and associated proteins. &amp;&amp; A specialized eukaryotic organelle that consists of a filiform extrusion of the cell surface and of some cytoplasmic parts. Each cilium is largely bounded by an extrusion of the cytoplasmic (plasma) membrane, and contains a regular longitudinal array of microtubules, anchored to a basal body. &amp;&amp; A cell-substrate junction that anchors the cell to the extracellular matrix and that forms a point of termination of actin filaments. In insects focal adhesion has also been referred to as hemi-adherens junction (HAJ). &amp;&amp; A membrane raft that forms small pit, depression, or invagination that communicates with the outside of a cell and extends inward, indenting the cytoplasm and the cell membrane. Examples include flask-shaped invaginations of the plasma membrane in adipocytes associated with caveolin proteins, and minute pits or incuppings of the cell membrane formed during pinocytosis.  Caveolae may be pinched off to form free vesicles within the cytoplasm. &amp;&amp; The component of the plasma membrane consisting of the gene products and protein complexes having at least some part of their peptide sequence embedded in the hydrophobic region of the membrane. &amp;&amp; The membrane surrounding a cell that separates the cell from its external environment. It consists of a phospholipid bilayer and associated proteins. &amp;&amp; The part of the cytoplasm that does not contain organelles but which does contain other particulate matter, such as protein complexes. &amp;&amp; An intracellular non-membrane-bounded organelle comprising a matrix of coalesced lipids surrounded by a phospholipid monolayer. May include associated proteins. &amp;&amp; A compound membranous cytoplasmic organelle of eukaryotic cells, consisting of flattened, ribosome-free vesicles arranged in a more or less regular stack. The Golgi apparatus differs from the endoplasmic reticulum in often having slightly thicker membranes, appearing in sections as a characteristic shallow semicircle so that the convex side (cis or entry face) abuts the endoplasmic reticulum, secretory vesicles emerging from the concave side (trans or exit face). In vertebrate cells there is usually one such organelle, while in invertebrates and plants, where they are known usually as dictyosomes, there may be several scattered in the cytoplasm. The Golgi apparatus processes proteins produced on the ribosomes of the rough endoplasmic reticulum; such processing includes modification of the core oligosaccharides of glycoproteins, and the sorting and packaging of proteins for transport to a variety of cellular locations. Three different regions of the Golgi are now recognized both in terms of structure and function: cis, in the vicinity of the cis face, trans, in the vicinity of the trans face, and medial, lying between the cis and trans regions. &amp;&amp; 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amp;&amp; The lipid bilayer surrounding a peroxisome. &amp;&amp; A vacuole to which materials ingested by endocytosis are delivered. &amp;&amp; A semiautonomous, self replicating organelle that occurs in varying numbers, shapes, and sizes in the cytoplasm of virtually all eukaryotic cells. It is notably the site of tissue respiration. &amp;&amp; All of the contents of a cell excluding the plasma membrane and nucleus, but including other subcellular structures. &amp;&amp; Interacting selectively and non-covalently with any protein or protein complex (a complex of two or more proteins that may include other nonprotein molecules). &amp;&amp; Interacting selectively and non-covalently with one or more specific sites on a receptor molecule, a macromolecule that undergoes combination with a hormone, neurotransmitter, drug or intracellular messenger to initiate a change in cell function. &amp;&amp; The regulation of the force of heart muscle contraction mediated by chemical signaling, hormonal, autocrine or paracrine. &amp;&amp; Any process that results in a change in state or activity of an organism (in terms of movement, secretion, enzyme production, gene expression, etc.) as a result of a inadequate blood supply. &amp;&amp; A complex composed of proteins required for beta adrenergic receptor activation of protein kinase A. It includes the Cav 12. subunit of L-type calcium channel, protein kinase A regulatory subunit 2(PKAR2), adenyl cyclase, beta-adrenergic receptor, G-alpha-S, protein phosphatase 2A (PP2A) and caveolin 3 (CAV3). &amp;&amp; The membrane that surrounds the acrosomal lumen. The acrosome is a special type of lysosome in the head of a spermatozoon that contains acid hydrolases and is concerned with the breakdown of the outer membrane of the ovum during fertilization. &amp;&amp; Any process that modulates the extent of heart contraction, changing the force with which blood is propelled. &amp;&amp; Any process that stops, prevents, or reduces the frequency, rate or extent of the cytokine mediated signaling pathway. &amp;&amp; Any process that activates or increases the rate or extent of endothelial cell proliferation. &amp;&amp; Any process that stops, prevents, or reduces the rate or extent of endothelial cell proliferation. &amp;&amp; Any process that results in a change in state or activity of a cell or an organism (in terms of movement, secretion, enzyme production, gene expression, etc.) as a result of a stimulus indicating lowered oxygen tension. Hypoxia, defined as a decline in O2 levels below normoxic levels of 20.8 - 20.95%, results in metabolic adaptation at both the cellular and organismal level. &amp;&amp; The differentiation of endothelial cells from progenitor cells during blood vessel development, and the de novo formation of blood vessels and tubes. &amp;&amp; Blood vessel formation when new vessels emerge from the proliferation of pre-existing blood vessels. &amp;&amp; Any process that terminates the activity of the active enzyme MAP kinase. &amp;&amp; Interacting selectively and non-covalently with a SNARE (soluble N-ethylmaleimide-sensitive factor attached protein receptor) protein. &amp;&amp; The lipid bilayer surrounding any of the compartments of the Golgi apparatus. &amp;&amp; Any process that stops, prevents, or reduces the frequency, rate or extent of transcription mediated by RNA polymerase II. &amp;&amp;</t>
  </si>
  <si>
    <t>2.51711223799872</t>
  </si>
  <si>
    <t>ENSMUSG00000043953</t>
  </si>
  <si>
    <t>Ccrl2</t>
  </si>
  <si>
    <t>chemokine (C-C motif) receptor-like 2</t>
  </si>
  <si>
    <t>GO:0070098 &amp;&amp; GO:0060326 &amp;&amp; GO:0048020 &amp;&amp; GO:0042379 &amp;&amp; GO:0019957 &amp;&amp; GO:0019956 &amp;&amp; GO:0019722 &amp;&amp; GO:0016493 &amp;&amp; GO:0016021 &amp;&amp; GO:0016020 &amp;&amp; GO:0009897 &amp;&amp; GO:0007204 &amp;&amp; GO:0007186 &amp;&amp; GO:0007165 &amp;&amp; GO:0006955 &amp;&amp; GO:0006954 &amp;&amp; GO:0006935 &amp;&amp; GO:0005887 &amp;&amp; GO:0005886 &amp;&amp; GO:0005737 &amp;&amp; GO:0004950 &amp;&amp; GO:0004930</t>
  </si>
  <si>
    <t>A series of molecular signals initiated by the binding of a chemokine to a receptor on the surface of a cell, and ending with regulation of a downstream cellular process, e.g. transcription. &amp;&amp; The directed movement of a motile cell guided by a specific chemical concentration gradient. Movement may be towards a higher concentration (positive chemotaxis) or towards a lower concentration (negative chemotaxis). &amp;&amp; Interacting selectively and non-covalently with a CCR chemokine receptor. &amp;&amp; Interacting selectively and non-covalently with any chemokine receptor. &amp;&amp; Interacting selectively and non-covalently with a C-C chemokine; C-C chemokines do not have an amino acid between the first two cysteines of the characteristic four-cysteine motif. &amp;&amp; Interacting selectively and non-covalently with a chemokine. Chemokines are a family of small chemotactic cytokines; their name is derived from their ability to induce directed chemotaxis in nearby responsive cells. All chemokines possess a number of conserved cysteine residues involved in intramolecular disulfide bond formation. Some chemokines are considered pro-inflammatory and can be induced during an immune response to recruit cells of the immune system to a site of infection, while others are considered homeostatic and are involved in controlling the migration of cells during normal processes of tissue maintenance or development. Chemokines are found in all vertebrates, some viruses and some bacteria. &amp;&amp; Any intracellular signal transduction in which the signal is passed on within the cell via calcium ions. &amp;&amp; Combining with a C-C chemokine and transmitting the signal from one side of the membrane to the other to initiate a change in cell activity. C-C chemokines do not have an amino acid between the first two cysteines of the characteristic four-cysteine motif. &amp;&amp; The component of a membrane consisting of the gene products and protein complexes having at least some part of their peptide sequence embedded in the hydrophobic region of the membrane. &amp;&amp; A lipid bilayer along with all the proteins and protein complexes embedded in it an attached to it. &amp;&amp; The leaflet of the plasma membrane that faces away from the cytoplasm and any proteins embedded or anchored in it or attached to its surface. &amp;&amp; Any process that increases the concentration of calcium ions in the cytosol. &amp;&amp; A series of molecular signals that proceeds with an activated receptor promoting the exchange of GDP for GTP on the alpha-subunit of an associated heterotrimeric G-protein complex. The GTP-bound activated alpha-G-protein then dissociates from the beta- and gamma-subunits to further transmit the signal within the cell. The pathway begins with receptor-ligand interaction, or for basal GPCR signaling the pathway begins with the receptor activating its G protein in the absence of an agonist, and ends with regulation of a downstream cellular process, e.g. transcription.  The pathway can start from the plasma membrane, Golgi or nuclear membrane. &amp;&amp; The cellular process in which a signal is conveyed to trigger a change in the activity or state of a cell. Signal transduction begins with reception of a signal (e.g. a ligand binding to a receptor or receptor activation by a stimulus such as light), or for signal transduction in the absence of ligand, signal-withdrawal or the activity of a constitutively active receptor. Signal transduction ends with regulation of a downstream cellular process, e.g. regulation of transcription or regulation of a metabolic process. Signal transduction covers signaling from receptors located on the surface of the cell and signaling via molecules located within the cell. For signaling between cells, signal transduction is restricted to events at and within the receiving cell. &amp;&amp; Any immune system process that functions in the calibrated response of an organism to a potential internal or invasive threat. &amp;&amp; The immediate defensive reaction (by vertebrate tissue) to infection or injury caused by chemical or physical agents. The process is characterized by local vasodilation, extravasation of plasma into intercellular spaces and accumulation of white blood cells and macrophages. &amp;&amp; The directed movement of a motile cell or organism, or the directed growth of a cell guided by a specific chemical concentration gradient. Movement may be towards a higher concentration (positive chemotaxis) or towards a lower concentration (negative chemotaxis). &amp;&amp; The component of the plasma membrane consisting of the gene products and protein complexes having at least some part of their peptide sequence embedded in the hydrophobic region of the membrane. &amp;&amp; The membrane surrounding a cell that separates the cell from its external environment. It consists of a phospholipid bilayer and associated proteins. &amp;&amp; All of the contents of a cell excluding the plasma membrane and nucleus, but including other subcellular structures. &amp;&amp; Combining with a chemokine, and transmitting the signal from one side of the membrane to the other to initiate a change in cell activity. Chemokines are a family of small chemotactic cytokines; their name is derived from their ability to induce directed chemotaxis in nearby responsive cells. All chemokines possess a number of conserved cysteine residues involved in intramolecular disulfide bond formation. Some chemokines are considered pro-inflammatory and can be induced during an immune response to recruit cells of the immune system to a site of infection, while others are considered homeostatic and are involved in controlling the migration of cells during normal processes of tissue maintenance or development. Chemokines are found in all vertebrates, some viruses and some bacteria. &amp;&amp; Combining with an extracellular signal and transmitting the signal across the membrane by activating an associated G-protein; promotes the exchange of GDP for GTP on the alpha subunit of a heterotrimeric G-protein complex.</t>
  </si>
  <si>
    <t>1.76866705641102</t>
  </si>
  <si>
    <t>ENSMUSG00000027863</t>
  </si>
  <si>
    <t>Cd2</t>
  </si>
  <si>
    <t>CD2 antigen</t>
  </si>
  <si>
    <t>GO:0098609 &amp;&amp; GO:0046658 &amp;&amp; GO:0045121 &amp;&amp; GO:0043621 &amp;&amp; GO:0042802 &amp;&amp; GO:0042110 &amp;&amp; GO:0034113 &amp;&amp; GO:0032991 &amp;&amp; GO:0032760 &amp;&amp; GO:0032757 &amp;&amp; GO:0032729 &amp;&amp; GO:0030971 &amp;&amp; GO:0019901 &amp;&amp; GO:0016021 &amp;&amp; GO:0016020 &amp;&amp; GO:0009986 &amp;&amp; GO:0009898 &amp;&amp; GO:0009897 &amp;&amp; GO:0007155 &amp;&amp; GO:0005911 &amp;&amp; GO:0005886 &amp;&amp; GO:0005576 &amp;&amp; GO:0005515 &amp;&amp; GO:0005102 &amp;&amp;</t>
  </si>
  <si>
    <t>The attachment of one cell to another cell via adhesion molecules. &amp;&amp; The component of the plasma membrane consisting of the gene products that are tethered to the membrane only by a covalently attached anchor, such as a lipid group, that is embedded in the membrane. Gene products with peptide sequences that are embedded in the membrane are excluded from this grouping. &amp;&amp; Any of the small (10-200 nm), heterogeneous, highly dynamic, sterol- and sphingolipid-enriched membrane domains that compartmentalize cellular processes. Small rafts can sometimes be stabilized to form larger platforms through protein-protein and protein-lipid interactions. &amp;&amp; Interacting selectively and non-covalently with a domain within the same polypeptide. &amp;&amp; Interacting selectively and non-covalently with an identical protein or proteins. &amp;&amp; The change in morphology and behavior of a mature or immature T cell resulting from exposure to a mitogen, cytokine, chemokine, cellular ligand, or an antigen for which it is specific. &amp;&amp; The attachment of a cell to a cell of a different type via adhesion molecules. &amp;&amp; A stable assembly of two or more macromolecules, i.e. proteins, nucleic acids, carbohydrates or lipids, in which at least one component is a protein and the constituent parts function together. &amp;&amp; Any process that activates or increases the frequency, rate, or extent of tumor necrosis factor production. &amp;&amp; Any process that activates or increases the frequency, rate, or extent of interleukin-8 production. &amp;&amp; Any process that activates or increases the frequency, rate, or extent of interferon-gamma production. Interferon-gamma is also known as type II interferon. &amp;&amp; Interacting selectively and non-covalently with a receptor that possesses protein tyrosine kinase activity. &amp;&amp; Interacting selectively and non-covalently with a protein kinase, any enzyme that catalyzes the transfer of a phosphate group, usually from ATP, to a protein substrate. &amp;&amp; The component of a membrane consisting of the gene products and protein complexes having at least some part of their peptide sequence embedded in the hydrophobic region of the membrane. &amp;&amp; A lipid bilayer along with all the proteins and protein complexes embedded in it an attached to it. &amp;&amp; The external part of the cell wall and/or plasma membrane. &amp;&amp; The leaflet the plasma membrane that faces the cytoplasm and any proteins embedded or anchored in it or attached to its surface. &amp;&amp; The leaflet of the plasma membrane that faces away from the cytoplasm and any proteins embedded or anchored in it or attached to its surface. &amp;&amp; The attachment of a cell, either to another cell or to an underlying substrate such as the extracellular matrix, via cell adhesion molecules. &amp;&amp; A cell junction that forms a connection between two or more cells in a multicellular organism; excludes direct cytoplasmic intercellular bridges, such as ring canals in insects. &amp;&amp; The membrane surrounding a cell that separates the cell from its external environment. It consists of a phospholipid bilayer and associated proteins. &amp;&amp; The space external to the outermost structure of a cell. For cells without external protective or external encapsulating structures this refers to space outside of the plasma membrane. This term covers the host cell environment outside an intracellular parasite. &amp;&amp; Interacting selectively and non-covalently with any protein or protein complex (a complex of two or more proteins that may include other nonprotein molecules). &amp;&amp; Interacting selectively and non-covalently with one or more specific sites on a receptor molecule, a macromolecule that undergoes combination with a hormone, neurotransmitter, drug or intracellular messenger to initiate a change in cell function. &amp;&amp;</t>
  </si>
  <si>
    <t>3.51993208042477</t>
  </si>
  <si>
    <t>ENSMUSG00000089753</t>
  </si>
  <si>
    <t>Cd300ld2</t>
  </si>
  <si>
    <t>CD300 molecule like family member D2</t>
  </si>
  <si>
    <t>GO:0016021 &amp;&amp; GO:0016020 &amp;&amp; GO:0008150 &amp;&amp; GO:0005575 &amp;&amp; GO:0003674</t>
  </si>
  <si>
    <t>The component of a membrane consisting of the gene products and protein complexes having at least some part of their peptide sequence embedded in the hydrophobic region of the membrane. &amp;&amp; A lipid bilayer along with all the proteins and protein complexes embedded in it an attached to it. &amp;&amp; A biological process represents a specific objective that the organism is genetically programmed to achieve. Biological processes are often described by their outcome or ending state, e.g., the biological process of cell division results in the creation of two daughter cells (a divided cell) from a single parent cell. A biological process is accomplished by a particular set of molecular functions carried out by specific gene products (or macromolecular complexes), often in a highly regulated manner and in a particular temporal sequence. &amp;&amp; A location, relative to cellular compartments and structures, occupied by a macromolecular machine when it carries out a molecular function. There are two ways in which the gene ontology describes locations of gene products: (1) relative to cellular structures (e.g., cytoplasmic side of plasma membrane) or compartments (e.g., mitochondrion), and (2) the stable macromolecular complexes of which they are parts (e.g., the ribosome). &amp;&amp; A molecular process that can be carried out by the action of a single macromolecular machine, usually via direct physical interactions with other molecular entities. Function in this sense denotes an action, or activity, that a gene product (or a complex) performs. These actions are described from two distinct but related perspectives: (1) biochemical activity, and (2) role as a component in a larger system/process.</t>
  </si>
  <si>
    <t>1.6206420952386</t>
  </si>
  <si>
    <t>ENSMUSG00000008206</t>
  </si>
  <si>
    <t>Cers4</t>
  </si>
  <si>
    <t>ceramide synthase 4</t>
  </si>
  <si>
    <t>GO:0050291 &amp;&amp; GO:0046513 &amp;&amp; GO:0030148 &amp;&amp; GO:0016740 &amp;&amp; GO:0016410 &amp;&amp; GO:0016021 &amp;&amp; GO:0016020 &amp;&amp; GO:0006665 &amp;&amp; GO:0006629 &amp;&amp; GO:0005789 &amp;&amp; GO:0005783 &amp;&amp; GO:0005634 &amp;&amp; GO:0003677 &amp;&amp;</t>
  </si>
  <si>
    <t>Catalysis of the reaction: acyl-CoA + sphingosine = CoA + N-acylsphingosine. &amp;&amp; The chemical reactions and pathways resulting in the formation of ceramides, any N-acylated sphingoid. &amp;&amp; The chemical reactions and pathways resulting in the formation of sphingolipids, any of a class of lipids containing the long-chain amine diol sphingosine or a closely related base (a sphingoid). &amp;&amp;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amp;&amp; Catalysis of the transfer of an acyl group to a nitrogen atom on the acceptor molecule. &amp;&amp; The component of a membrane consisting of the gene products and protein complexes having at least some part of their peptide sequence embedded in the hydrophobic region of the membrane. &amp;&amp; A lipid bilayer along with all the proteins and protein complexes embedded in it an attached to it. &amp;&amp; The chemical reactions and pathways involving sphingolipids, any of a class of lipids containing the long-chain amine diol sphingosine or a closely related base (a sphingoid). &amp;&amp; The chemical reactions and pathways involving lipids, compounds soluble in an organic solvent but not, or sparingly, in an aqueous solvent. Includes fatty acids; neutral fats, other fatty-acid esters, and soaps; long-chain (fatty) alcohols and waxes; sphingoids and other long-chain bases; glycolipids, phospholipids and sphingolipids; and carotenes, polyprenols, sterols, terpenes and other isoprenoids. &amp;&amp; The lipid bilayer surrounding the endoplasmic reticulum. &amp;&amp; 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amp;&amp;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amp;&amp; Any molecular function by which a gene product interacts selectively and non-covalently with DNA (deoxyribonucleic acid). &amp;&amp;</t>
  </si>
  <si>
    <t>3.35961282529371</t>
  </si>
  <si>
    <t>ENSMUSG00000026365</t>
  </si>
  <si>
    <t>Cfh</t>
  </si>
  <si>
    <t>complement component factor h</t>
  </si>
  <si>
    <t>GO:1903659 &amp;&amp; GO:0140053 &amp;&amp; GO:0070527 &amp;&amp; GO:0060041 &amp;&amp; GO:0051640 &amp;&amp; GO:0050905 &amp;&amp; GO:0046548 &amp;&amp; GO:0046530 &amp;&amp; GO:0046034 &amp;&amp; GO:0045087 &amp;&amp; GO:0043395 &amp;&amp; GO:0042802 &amp;&amp; GO:0032835 &amp;&amp; GO:0030449 &amp;&amp; GO:0010467 &amp;&amp; GO:0008340 &amp;&amp; GO:0008201 &amp;&amp; GO:0007601 &amp;&amp; GO:0006957 &amp;&amp; GO:0006956 &amp;&amp; GO:0006955 &amp;&amp; GO:0006954 &amp;&amp; GO:0005886 &amp;&amp; GO:0005739 &amp;&amp; GO:0005737 &amp;&amp; GO:0005634 &amp;&amp; GO:0005615 &amp;&amp; GO:0005576 &amp;&amp; GO:0005515 &amp;&amp; GO:0002376 &amp;&amp; GO:0001905 &amp;&amp; GO:0001851 &amp;&amp; GO:0001822 &amp;&amp; GO:0001525 &amp;&amp;</t>
  </si>
  <si>
    <t>Any process that modulates the frequency, rate or extent of complement-dependent cytotoxicity. &amp;&amp; The process in which a mitochondrial gene's sequence is converted into a mature gene product or products (proteins or RNA). This includes the production of an RNA transcript as well as any processing to produce a mature RNA product or an mRNA or circRNA (for protein-coding genes) and the translation of that mRNA or circRNA into protein. Protein maturation is included when required to form an active form of a product from an inactive precursor form. &amp;&amp; The adhesion of one platelet to one or more other platelets via adhesion molecules. &amp;&amp; The process whose specific outcome is the progression of the retina over time, from its formation to the mature structure. The retina is the innermost layer or coating at the back of the eyeball, which is sensitive to light and in which the optic nerve terminates. &amp;&amp; Any process in which an organelle is transported to, and/or maintained in, a specific location. &amp;&amp; Any process pertaining to the functions of the nervous and muscular systems of an organism. &amp;&amp; Development of a rod cell, one of the sensory cells in the eye that reacts to the presence of light. Rod cells contain the photopigment rhodopsin or porphyropsin and are responsible for vision in dim light. &amp;&amp; The specialization of organization of a photoreceptor, a cell that responds to incident electromagnetic radiation, particularly visible light. An example of this process is found in Drosophila melanogaster. &amp;&amp; The chemical reactions and pathways involving ATP, adenosine triphosphate, a universally important coenzyme and enzyme regulator. &amp;&amp; Innate immune responses are defense responses mediated by germline encoded components that directly recognize components of potential pathogens. &amp;&amp; Interacting selectively and non-covalently with a heparan sulfate proteoglycan, any proteoglycan containing heparan sulfate as the glycosaminoglycan carbohydrate unit. &amp;&amp; Interacting selectively and non-covalently with an identical protein or proteins. &amp;&amp; The progression of the glomerulus over time from its initial formation until its mature state. The glomerulus is a capillary tuft which forms a close network with the visceral epithelium (podocytes) and the mesangium to form the filtration barrier and is surrounded by Bowman's capsule in nephrons of the vertebrate kidney. The glomerulus is part of the nephron and is restricted to one body segment. &amp;&amp; Any process that modulates the frequency, rate or extent of complement activation. &amp;&amp; The process in which a gene's sequence is converted into a mature gene product or products (proteins or RNA). This includes the production of an RNA transcript as well as any processing to produce a mature RNA product or an mRNA or circRNA (for protein-coding genes) and the translation of that mRNA or circRNA into protein. Protein maturation is included when required to form an active form of a product from an inactive precursor form. &amp;&amp; The control of viability and duration in the adult phase of the life-cycle. &amp;&amp; Interacting selectively and non-covalently with heparin, any member of a group of glycosaminoglycans found mainly as an intracellular component of mast cells and which consist predominantly of alternating alpha-(1-&gt;4)-linked D-galactose and N-acetyl-D-glucosamine-6-sulfate residues. &amp;&amp; The series of events required for an organism to receive a visual stimulus, convert it to a molecular signal, and recognize and characterize the signal. Visual stimuli are detected in the form of photons and are processed to form an image. &amp;&amp; Any process involved in the activation of any of the steps of the alternative pathway of the complement cascade which allows for the direct killing of microbes and the regulation of other immune processes. &amp;&amp; Any process involved in the activation of any of the steps of the complement cascade, which allows for the direct killing of microbes, the disposal of immune complexes, and the regulation of other immune processes; the initial steps of complement activation involve one of three pathways, the classical pathway, the alternative pathway, and the lectin pathway, all of which lead to the terminal complement pathway. &amp;&amp; Any immune system process that functions in the calibrated response of an organism to a potential internal or invasive threat. &amp;&amp; The immediate defensive reaction (by vertebrate tissue) to infection or injury caused by chemical or physical agents. The process is characterized by local vasodilation, extravasation of plasma into intercellular spaces and accumulation of white blood cells and macrophages. &amp;&amp; The membrane surrounding a cell that separates the cell from its external environment. It consists of a phospholipid bilayer and associated proteins. &amp;&amp; A semiautonomous, self replicating organelle that occurs in varying numbers, shapes, and sizes in the cytoplasm of virtually all eukaryotic cells. It is notably the site of tissue respiration. &amp;&amp; All of the contents of a cell excluding the plasma membrane and nucleus, but including other subcellular structures. &amp;&amp;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amp;&amp; That part of a multicellular organism outside the cells proper, usually taken to be outside the plasma membranes, and occupied by fluid. &amp;&amp; The space external to the outermost structure of a cell. For cells without external protective or external encapsulating structures this refers to space outside of the plasma membrane. This term covers the host cell environment outside an intracellular parasite. &amp;&amp; Interacting selectively and non-covalently with any protein or protein complex (a complex of two or more proteins that may include other nonprotein molecules). &amp;&amp; Any process involved in the development or functioning of the immune system, an organismal system for calibrated responses to potential internal or invasive threats. &amp;&amp; The activation of the membrane attack complex components of the complement cascade which can result in death of a target cell through cytolysis. &amp;&amp; Interacting selectively and non-covalently with the C3b product of the complement cascade. &amp;&amp; The process whose specific outcome is the progression of the kidney over time, from its formation to the mature structure. The kidney is an organ that filters the blood and/or excretes the end products of body metabolism in the form of urine. &amp;&amp; Blood vessel formation when new vessels emerge from the proliferation of pre-existing blood vessels. &amp;&amp;</t>
  </si>
  <si>
    <t>1.55288445845462</t>
  </si>
  <si>
    <t>ENSMUSG00000033898 // ENSMUSG00000026365</t>
  </si>
  <si>
    <t>protein_coding // protein_coding</t>
  </si>
  <si>
    <t>Cfhr2 // Cfh</t>
  </si>
  <si>
    <t>complement factor H-related 2 // complement component factor h</t>
  </si>
  <si>
    <t>// GO:1903659 &amp;&amp; GO:0140053 &amp;&amp; GO:0070527 &amp;&amp; GO:0060041 &amp;&amp; GO:0051640 &amp;&amp; GO:0050905 &amp;&amp; GO:0046548 &amp;&amp; GO:0046530 &amp;&amp; GO:0046034 &amp;&amp; GO:0045087 &amp;&amp; GO:0043395 &amp;&amp; GO:0042802 &amp;&amp; GO:0032835 &amp;&amp; GO:0030449 &amp;&amp; GO:0010467 &amp;&amp; GO:0008340 &amp;&amp; GO:0008201 &amp;&amp; GO:0007601 &amp;&amp; GO:0006957 &amp;&amp; GO:0006956 &amp;&amp; GO:0006955 &amp;&amp; GO:0006954 &amp;&amp; GO:0005886 &amp;&amp; GO:0005739 &amp;&amp; GO:0005737 &amp;&amp; GO:0005634 &amp;&amp; GO:0005615 &amp;&amp; GO:0005576 &amp;&amp; GO:0005515 &amp;&amp; GO:0002376 &amp;&amp; GO:0001905 &amp;&amp; GO:0001851 &amp;&amp; GO:0001822 &amp;&amp; GO:0001525 &amp;&amp;</t>
  </si>
  <si>
    <t>// Any process that modulates the frequency, rate or extent of complement-dependent cytotoxicity. &amp;&amp; The process in which a mitochondrial gene's sequence is converted into a mature gene product or products (proteins or RNA). This includes the production of an RNA transcript as well as any processing to produce a mature RNA product or an mRNA or circRNA (for protein-coding genes) and the translation of that mRNA or circRNA into protein. Protein maturation is included when required to form an active form of a product from an inactive precursor form. &amp;&amp; The adhesion of one platelet to one or more other platelets via adhesion molecules. &amp;&amp; The process whose specific outcome is the progression of the retina over time, from its formation to the mature structure. The retina is the innermost layer or coating at the back of the eyeball, which is sensitive to light and in which the optic nerve terminates. &amp;&amp; Any process in which an organelle is transported to, and/or maintained in, a specific location. &amp;&amp; Any process pertaining to the functions of the nervous and muscular systems of an organism. &amp;&amp; Development of a rod cell, one of the sensory cells in the eye that reacts to the presence of light. Rod cells contain the photopigment rhodopsin or porphyropsin and are responsible for vision in dim light. &amp;&amp; The specialization of organization of a photoreceptor, a cell that responds to incident electromagnetic radiation, particularly visible light. An example of this process is found in Drosophila melanogaster. &amp;&amp; The chemical reactions and pathways involving ATP, adenosine triphosphate, a universally important coenzyme and enzyme regulator. &amp;&amp; Innate immune responses are defense responses mediated by germline encoded components that directly recognize components of potential pathogens. &amp;&amp; Interacting selectively and non-covalently with a heparan sulfate proteoglycan, any proteoglycan containing heparan sulfate as the glycosaminoglycan carbohydrate unit. &amp;&amp; Interacting selectively and non-covalently with an identical protein or proteins. &amp;&amp; The progression of the glomerulus over time from its initial formation until its mature state. The glomerulus is a capillary tuft which forms a close network with the visceral epithelium (podocytes) and the mesangium to form the filtration barrier and is surrounded by Bowman's capsule in nephrons of the vertebrate kidney. The glomerulus is part of the nephron and is restricted to one body segment. &amp;&amp; Any process that modulates the frequency, rate or extent of complement activation. &amp;&amp; The process in which a gene's sequence is converted into a mature gene product or products (proteins or RNA). This includes the production of an RNA transcript as well as any processing to produce a mature RNA product or an mRNA or circRNA (for protein-coding genes) and the translation of that mRNA or circRNA into protein. Protein maturation is included when required to form an active form of a product from an inactive precursor form. &amp;&amp; The control of viability and duration in the adult phase of the life-cycle. &amp;&amp; Interacting selectively and non-covalently with heparin, any member of a group of glycosaminoglycans found mainly as an intracellular component of mast cells and which consist predominantly of alternating alpha-(1-&gt;4)-linked D-galactose and N-acetyl-D-glucosamine-6-sulfate residues. &amp;&amp; The series of events required for an organism to receive a visual stimulus, convert it to a molecular signal, and recognize and characterize the signal. Visual stimuli are detected in the form of photons and are processed to form an image. &amp;&amp; Any process involved in the activation of any of the steps of the alternative pathway of the complement cascade which allows for the direct killing of microbes and the regulation of other immune processes. &amp;&amp; Any process involved in the activation of any of the steps of the complement cascade, which allows for the direct killing of microbes, the disposal of immune complexes, and the regulation of other immune processes; the initial steps of complement activation involve one of three pathways, the classical pathway, the alternative pathway, and the lectin pathway, all of which lead to the terminal complement pathway. &amp;&amp; Any immune system process that functions in the calibrated response of an organism to a potential internal or invasive threat. &amp;&amp; The immediate defensive reaction (by vertebrate tissue) to infection or injury caused by chemical or physical agents. The process is characterized by local vasodilation, extravasation of plasma into intercellular spaces and accumulation of white blood cells and macrophages. &amp;&amp; The membrane surrounding a cell that separates the cell from its external environment. It consists of a phospholipid bilayer and associated proteins. &amp;&amp; A semiautonomous, self replicating organelle that occurs in varying numbers, shapes, and sizes in the cytoplasm of virtually all eukaryotic cells. It is notably the site of tissue respiration. &amp;&amp; All of the contents of a cell excluding the plasma membrane and nucleus, but including other subcellular structures. &amp;&amp;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amp;&amp; That part of a multicellular organism outside the cells proper, usually taken to be outside the plasma membranes, and occupied by fluid. &amp;&amp; The space external to the outermost structure of a cell. For cells without external protective or external encapsulating structures this refers to space outside of the plasma membrane. This term covers the host cell environment outside an intracellular parasite. &amp;&amp; Interacting selectively and non-covalently with any protein or protein complex (a complex of two or more proteins that may include other nonprotein molecules). &amp;&amp; Any process involved in the development or functioning of the immune system, an organismal system for calibrated responses to potential internal or invasive threats. &amp;&amp; The activation of the membrane attack complex components of the complement cascade which can result in death of a target cell through cytolysis. &amp;&amp; Interacting selectively and non-covalently with the C3b product of the complement cascade. &amp;&amp; The process whose specific outcome is the progression of the kidney over time, from its formation to the mature structure. The kidney is an organ that filters the blood and/or excretes the end products of body metabolism in the form of urine. &amp;&amp; Blood vessel formation when new vessels emerge from the proliferation of pre-existing blood vessels. &amp;&amp;</t>
  </si>
  <si>
    <t>1.29335238687322</t>
  </si>
  <si>
    <t>ENSMUSG00000031327</t>
  </si>
  <si>
    <t>Chic1</t>
  </si>
  <si>
    <t>cysteine-rich hydrophobic domain 1</t>
  </si>
  <si>
    <t>GO:0031410 &amp;&amp; GO:0016021 &amp;&amp; GO:0016020 &amp;&amp; GO:0005886 &amp;&amp; GO:0003674</t>
  </si>
  <si>
    <t>A vesicle found in the cytoplasm of a cell. &amp;&amp; The component of a membrane consisting of the gene products and protein complexes having at least some part of their peptide sequence embedded in the hydrophobic region of the membrane. &amp;&amp; A lipid bilayer along with all the proteins and protein complexes embedded in it an attached to it. &amp;&amp; The membrane surrounding a cell that separates the cell from its external environment. It consists of a phospholipid bilayer and associated proteins. &amp;&amp; A molecular process that can be carried out by the action of a single macromolecular machine, usually via direct physical interactions with other molecular entities. Function in this sense denotes an action, or activity, that a gene product (or a complex) performs. These actions are described from two distinct but related perspectives: (1) biochemical activity, and (2) role as a component in a larger system/process.</t>
  </si>
  <si>
    <t>4.28865510758492</t>
  </si>
  <si>
    <t>ENSMUSG00000030365</t>
  </si>
  <si>
    <t>Clec2i</t>
  </si>
  <si>
    <t>C-type lectin domain family 2, member i</t>
  </si>
  <si>
    <t>GO:2000522 &amp;&amp; GO:0050852 &amp;&amp; GO:0046703 &amp;&amp; GO:0045671 &amp;&amp; GO:0043113 &amp;&amp; GO:0042129 &amp;&amp; GO:0032663 &amp;&amp; GO:0030833 &amp;&amp; GO:0030246 &amp;&amp; GO:0016021 &amp;&amp; GO:0016020 &amp;&amp; GO:0009986 &amp;&amp; GO:0009897 &amp;&amp; GO:0005886 &amp;&amp; GO:0005515 &amp;&amp; GO:0004888 &amp;&amp; GO:0001765 &amp;&amp;</t>
  </si>
  <si>
    <t>Any process that activates or increases the frequency, rate or extent of immunological synapse formation. &amp;&amp; A series of molecular signals initiated by the cross-linking of an antigen receptor on a T cell. &amp;&amp; Interacting selectively and non-covalently with a lectin-like natural killer cell receptor. &amp;&amp; Any process that stops, prevents, or reduces the frequency, rate or extent of osteoclast differentiation. &amp;&amp; The receptor metabolic process that results in grouping of a set of receptors at a cellular location, often to amplify the sensitivity of a signaling response. &amp;&amp; Any process that modulates the frequency, rate or extent of T cell proliferation. &amp;&amp; Any process that modulates the frequency, rate, or extent of interleukin-2 production. &amp;&amp; Any process that modulates the frequency, rate or extent of the assembly of actin filaments by the addition of actin monomers to a filament. &amp;&amp; Interacting selectively and non-covalently with any carbohydrate, which includes monosaccharides, oligosaccharides and polysaccharides as well as substances derived from monosaccharides by reduction of the carbonyl group (alditols), by oxidation of one or more hydroxy groups to afford the corresponding aldehydes, ketones, or carboxylic acids, or by replacement of one or more hydroxy group(s) by a hydrogen atom. Cyclitols are generally not regarded as carbohydrates. &amp;&amp; The component of a membrane consisting of the gene products and protein complexes having at least some part of their peptide sequence embedded in the hydrophobic region of the membrane. &amp;&amp; A lipid bilayer along with all the proteins and protein complexes embedded in it an attached to it. &amp;&amp; The external part of the cell wall and/or plasma membrane. &amp;&amp; The leaflet of the plasma membrane that faces away from the cytoplasm and any proteins embedded or anchored in it or attached to its surface. &amp;&amp; The membrane surrounding a cell that separates the cell from its external environment. It consists of a phospholipid bilayer and associated proteins. &amp;&amp; Interacting selectively and non-covalently with any protein or protein complex (a complex of two or more proteins that may include other nonprotein molecules). &amp;&amp; Combining with an extracellular or intracellular signal and transmitting the signal from one side of the membrane to the other to initiate a change in cell activity or state as part of signal transduction. &amp;&amp; The aggregation, arrangement and bonding together of a set of components to form a membrane raft, a small (10-200 nm), heterogeneous, highly dynamic, sterol- and sphingolipid-enriched membrane domains that compartmentalizes cellular processes. &amp;&amp;</t>
  </si>
  <si>
    <t>1.01828121556906</t>
  </si>
  <si>
    <t>ENSMUSG00000030142</t>
  </si>
  <si>
    <t>Clec4e</t>
  </si>
  <si>
    <t>C-type lectin domain family 4, member e</t>
  </si>
  <si>
    <t>GO:0050715 &amp;&amp; GO:0046872 &amp;&amp; GO:0045087 &amp;&amp; GO:0042742 &amp;&amp; GO:0038187 &amp;&amp; GO:0038094 &amp;&amp; GO:0038023 &amp;&amp; GO:0030246 &amp;&amp; GO:0016021 &amp;&amp; GO:0016020 &amp;&amp; GO:0006955 &amp;&amp; GO:0005515 &amp;&amp; GO:0005509 &amp;&amp; GO:0002376 &amp;&amp; GO:0002292 &amp;&amp; GO:0002221 &amp;&amp;</t>
  </si>
  <si>
    <t>Any process that activates or increases the frequency, rate or extent of the regulated release of cytokines from a cell. &amp;&amp; Interacting selectively and non-covalently with any metal ion. &amp;&amp; Innate immune responses are defense responses mediated by germline encoded components that directly recognize components of potential pathogens. &amp;&amp; Reactions triggered in response to the presence of a bacterium that act to protect the cell or organism. &amp;&amp; Combining with a pathogen-associated molecular pattern (PAMP), a structure conserved among microbial species to initiate an innate immune response. &amp;&amp; A series of molecular signals initiated by the binding of the Fc portion of immunoglobulin G (IgG) to an Fc-gamma receptor on the surface of a signal-receiving cell, and ending with regulation of a downstream cellular process, e.g. transcription. The Fc portion of an immunoglobulin is its C-terminal constant region. &amp;&amp; Receiving a signal and transmitting it in the cell to initiate a change in cell activity. A signal is a physical entity or change in state that is used to transfer information in order to trigger a response. &amp;&amp; Interacting selectively and non-covalently with any carbohydrate, which includes monosaccharides, oligosaccharides and polysaccharides as well as substances derived from monosaccharides by reduction of the carbonyl group (alditols), by oxidation of one or more hydroxy groups to afford the corresponding aldehydes, ketones, or carboxylic acids, or by replacement of one or more hydroxy group(s) by a hydrogen atom. Cyclitols are generally not regarded as carbohydrates. &amp;&amp; The component of a membrane consisting of the gene products and protein complexes having at least some part of their peptide sequence embedded in the hydrophobic region of the membrane. &amp;&amp; A lipid bilayer along with all the proteins and protein complexes embedded in it an attached to it. &amp;&amp; Any immune system process that functions in the calibrated response of an organism to a potential internal or invasive threat. &amp;&amp; Interacting selectively and non-covalently with any protein or protein complex (a complex of two or more proteins that may include other nonprotein molecules). &amp;&amp; Interacting selectively and non-covalently with calcium ions (Ca2+). &amp;&amp; Any process involved in the development or functioning of the immune system, an organismal system for calibrated responses to potential internal or invasive threats. &amp;&amp; The process in which an antigenically naive T cell acquires the specialized features of an effector, regulatory, or memory T cell as part of an immune response. Effector T cells include cells which provide T cell help or exhibit cytotoxicity towards other cells. &amp;&amp; Any series of molecular signals generated as a consequence of a pattern recognition receptor (PRR) binding to one of its physiological ligands. PRRs bind pathogen-associated molecular pattern (PAMPs), structures conserved among microbial species, or damage-associated molecular pattern (DAMPs), endogenous molecules released from damaged cells. &amp;&amp;</t>
  </si>
  <si>
    <t>13.1692625585984</t>
  </si>
  <si>
    <t>ENSMUSG00000032024</t>
  </si>
  <si>
    <t>Clmp</t>
  </si>
  <si>
    <t>CXADR-like membrane protein</t>
  </si>
  <si>
    <t>GO:0048565 &amp;&amp; GO:0030054 &amp;&amp; GO:0016021 &amp;&amp; GO:0016020 &amp;&amp; GO:0005923 &amp;&amp; GO:0005886 &amp;&amp; GO:0005881 &amp;&amp; GO:0003674 &amp;&amp;</t>
  </si>
  <si>
    <t>The process whose specific outcome is the progression of the digestive tract over time, from its formation to the mature structure. The digestive tract is the anatomical structure through which food passes and is processed. &amp;&amp; A cellular component that forms a specialized region of connection between two or more cells, or between a cell and the extracellular matrix, or between two membrane-bound components of a cell, such as flagella. &amp;&amp; The component of a membrane consisting of the gene products and protein complexes having at least some part of their peptide sequence embedded in the hydrophobic region of the membrane. &amp;&amp; A lipid bilayer along with all the proteins and protein complexes embedded in it an attached to it. &amp;&amp; An occluding cell-cell junction that is composed of a branching network of sealing strands that completely encircles the apical end of each cell in an epithelial sheet; the outer leaflets of the two interacting plasma membranes are seen to be tightly apposed where sealing strands are present. Each sealing strand is composed of a long row of transmembrane adhesion proteins embedded in each of the two interacting plasma membranes. &amp;&amp; The membrane surrounding a cell that separates the cell from its external environment. It consists of a phospholipid bilayer and associated proteins. &amp;&amp; Any microtubule in the cytoplasm of a cell. &amp;&amp; A molecular process that can be carried out by the action of a single macromolecular machine, usually via direct physical interactions with other molecular entities. Function in this sense denotes an action, or activity, that a gene product (or a complex) performs. These actions are described from two distinct but related perspectives: (1) biochemical activity, and (2) role as a component in a larger system/process. &amp;&amp;</t>
  </si>
  <si>
    <t>6.48020996909752</t>
  </si>
  <si>
    <t>ENSMUSG00000036103</t>
  </si>
  <si>
    <t>Colec12</t>
  </si>
  <si>
    <t>collectin sub-family member 12</t>
  </si>
  <si>
    <t>GO:0071360 &amp;&amp; GO:0062023 &amp;&amp; GO:0060355 &amp;&amp; GO:0046872 &amp;&amp; GO:0042742 &amp;&amp; GO:0038187 &amp;&amp; GO:0038023 &amp;&amp; GO:0034138 &amp;&amp; GO:0030246 &amp;&amp; GO:0030169 &amp;&amp; GO:0016021 &amp;&amp; GO:0016020 &amp;&amp; GO:0006955 &amp;&amp; GO:0006910 &amp;&amp; GO:0005581 &amp;&amp; GO:0005044 &amp;&amp;</t>
  </si>
  <si>
    <t>Any process that results in a change in state or activity of a cell (in terms of movement, secretion, enzyme production, gene expression, etc.) as a result of an exogenous double-stranded RNA stimulus. &amp;&amp; An extracellular matrix consisting mainly of proteins (especially collagen) and glycosaminoglycans (mostly as proteoglycans) that provides not only essential physical scaffolding for the cellular constituents but can also initiate crucial biochemical and biomechanical cues required for tissue morphogenesis, differentiation and homeostasis. The components are secreted by cells in the vicinity and form a sheet underlying or overlying cells such as endothelial and epithelial cells. &amp;&amp; Any process that increases the rate, frequency or extent of cell adhesion molecule production. Cell adhesion molecule production is the appearance of a cell adhesion molecule as a result of its biosynthesis or a decrease in its catabolism. &amp;&amp; Interacting selectively and non-covalently with any metal ion. &amp;&amp; Reactions triggered in response to the presence of a bacterium that act to protect the cell or organism. &amp;&amp; Combining with a pathogen-associated molecular pattern (PAMP), a structure conserved among microbial species to initiate an innate immune response. &amp;&amp; Receiving a signal and transmitting it in the cell to initiate a change in cell activity. A signal is a physical entity or change in state that is used to transfer information in order to trigger a response. &amp;&amp; Any series of molecular signals generated as a consequence of binding to toll-like receptor 3. &amp;&amp; Interacting selectively and non-covalently with any carbohydrate, which includes monosaccharides, oligosaccharides and polysaccharides as well as substances derived from monosaccharides by reduction of the carbonyl group (alditols), by oxidation of one or more hydroxy groups to afford the corresponding aldehydes, ketones, or carboxylic acids, or by replacement of one or more hydroxy group(s) by a hydrogen atom. Cyclitols are generally not regarded as carbohydrates. &amp;&amp; Interacting selectively and non-covalently with a low-density lipoprotein particle, a lipoprotein particle that is rich in cholesterol esters and low in triglycerides, is typically composed of APOB100 and APOE, and has a density of 1.02-1.06 g/ml and a diameter of between 20-25 nm. &amp;&amp; The component of a membrane consisting of the gene products and protein complexes having at least some part of their peptide sequence embedded in the hydrophobic region of the membrane. &amp;&amp; A lipid bilayer along with all the proteins and protein complexes embedded in it an attached to it. &amp;&amp; Any immune system process that functions in the calibrated response of an organism to a potential internal or invasive threat. &amp;&amp; The initial step in phagocytosis involving adhesion to bacteria, immune complexes and other particulate matter, or an apoptotic cell and based on recognition of factors such as bacterial cell wall components, opsonins like complement and antibody or protein receptors and lipids like phosphatidyl serine, and leading to intracellular signaling in the phagocytosing cell. &amp;&amp; A protein complex consisting of three collagen chains assembled into a left-handed triple helix. These trimers typically assemble into higher order structures. &amp;&amp; Combining with any modified low-density lipoprotein (LDL) or other polyanionic ligand and delivering the ligand into the cell via endocytosis. Ligands include acetylated and oxidized LDL, Gram-positive and Gram-negative bacteria, apoptotic cells, amyloid-beta fibrils, and advanced glycation end products (AGEs). &amp;&amp;</t>
  </si>
  <si>
    <t>5.66883990724634</t>
  </si>
  <si>
    <t>2.38409035142628</t>
  </si>
  <si>
    <t>ENSMUSG00000026553</t>
  </si>
  <si>
    <t>Copa</t>
  </si>
  <si>
    <t>coatomer protein complex subunit alpha</t>
  </si>
  <si>
    <t>GO:1902463 &amp;&amp; GO:0099612 &amp;&amp; GO:0044297 &amp;&amp; GO:0031410 &amp;&amp; GO:0030663 &amp;&amp; GO:0030426 &amp;&amp; GO:0030424 &amp;&amp; GO:0030157 &amp;&amp; GO:0030137 &amp;&amp; GO:0030126 &amp;&amp; GO:0030117 &amp;&amp; GO:0016192 &amp;&amp; GO:0016020 &amp;&amp; GO:0015031 &amp;&amp; GO:0007165 &amp;&amp; GO:0006891 &amp;&amp; GO:0006890 &amp;&amp; GO:0006888 &amp;&amp; GO:0006886 &amp;&amp; GO:0005794 &amp;&amp; GO:0005737 &amp;&amp; GO:0005615 &amp;&amp; GO:0005576 &amp;&amp; GO:0005515 &amp;&amp; GO:0005198 &amp;&amp; GO:0005179 &amp;&amp; GO:0003729 &amp;&amp; GO:0000139 &amp;&amp;</t>
  </si>
  <si>
    <t>A process in which a protein is transported to, or maintained in, a location within a cell leading edge. &amp;&amp; A process in which a protein is transported to or maintained in a location within an axon. &amp;&amp; The portion of a cell bearing surface projections such as axons, dendrites, cilia, or flagella that includes the nucleus, but excludes all cell projections. &amp;&amp; A vesicle found in the cytoplasm of a cell. &amp;&amp; The lipid bilayer surrounding a COPI-coated vesicle. &amp;&amp; The migrating motile tip of a growing neuron projection, where actin accumulates, and the actin cytoskeleton is the most dynamic. &amp;&amp; The long process of a neuron that conducts nerve impulses, usually away from the cell body to the terminals and varicosities, which are sites of storage and release of neurotransmitter. &amp;&amp; The regulated release of pancreatic juice by the exocrine pancreas into the upper part of the intestine. Pancreatic juice is slightly alkaline and contains numerous enzymes and inactive enzyme precursors including alpha-amylase, chymotrypsinogen, lipase, procarboxypeptidase, proelastase, prophospholipase A2, ribonuclease, and trypsinogen. Its high concentration of bicarbonate ions helps to neutralize the acid from the stomach. &amp;&amp; A vesicle with a coat formed of the COPI coat complex proteins. COPI-coated vesicles are found associated with Golgi membranes at steady state, are involved in Golgi to endoplasmic reticulum (retrograde) vesicle transport, and possibly also in intra-Golgi transport. &amp;&amp; One of two multimeric complexes that forms a membrane vesicle coat. The mammalian COPI subunits are called alpha-, beta-, beta'-, gamma-, delta-, epsilon- and zeta-COP. Vesicles with COPI coats are found associated with Golgi membranes at steady state. &amp;&amp; Any of several different proteinaceous coats that can associate with membranes. Membrane coats include those formed by clathrin plus an adaptor complex, the COPI and COPII complexes, and possibly others. They are found associated with membranes on many vesicles as well as other membrane features such as pits and perhaps tubules. &amp;&amp; A cellular transport process in which transported substances are moved in membrane-bounded vesicles; transported substances are enclosed in the vesicle lumen or located in the vesicle membrane. The process begins with a step that directs a substance to the forming vesicle, and includes vesicle budding and coating. Vesicles are then targeted to, and fuse with, an acceptor membrane. &amp;&amp; A lipid bilayer along with all the proteins and protein complexes embedded in it an attached to it. &amp;&amp; The directed movement of proteins into, out of or within a cell, or between cells, by means of some agent such as a transporter or pore. &amp;&amp; The cellular process in which a signal is conveyed to trigger a change in the activity or state of a cell. Signal transduction begins with reception of a signal (e.g. a ligand binding to a receptor or receptor activation by a stimulus such as light), or for signal transduction in the absence of ligand, signal-withdrawal or the activity of a constitutively active receptor. Signal transduction ends with regulation of a downstream cellular process, e.g. regulation of transcription or regulation of a metabolic process. Signal transduction covers signaling from receptors located on the surface of the cell and signaling via molecules located within the cell. For signaling between cells, signal transduction is restricted to events at and within the receiving cell. &amp;&amp; The directed movement of substances within the Golgi, mediated by small transport vesicles. These either fuse with the cis-Golgi or with each other to form the membrane stacks known as the cis-Golgi reticulum (network). &amp;&amp; The directed movement of substances from the Golgi back to the endoplasmic reticulum, mediated by vesicles bearing specific protein coats such as COPI or COG. &amp;&amp; The directed movement of substances from the endoplasmic reticulum (ER) to the Golgi, mediated by COP II vesicles. Small COP II coated vesicles form from the ER and then fuse directly with the cis-Golgi. Larger structures are transported along microtubules to the cis-Golgi. &amp;&amp; The directed movement of proteins in a cell, including the movement of proteins between specific compartments or structures within a cell, such as organelles of a eukaryotic cell. &amp;&amp; A compound membranous cytoplasmic organelle of eukaryotic cells, consisting of flattened, ribosome-free vesicles arranged in a more or less regular stack. The Golgi apparatus differs from the endoplasmic reticulum in often having slightly thicker membranes, appearing in sections as a characteristic shallow semicircle so that the convex side (cis or entry face) abuts the endoplasmic reticulum, secretory vesicles emerging from the concave side (trans or exit face). In vertebrate cells there is usually one such organelle, while in invertebrates and plants, where they are known usually as dictyosomes, there may be several scattered in the cytoplasm. The Golgi apparatus processes proteins produced on the ribosomes of the rough endoplasmic reticulum; such processing includes modification of the core oligosaccharides of glycoproteins, and the sorting and packaging of proteins for transport to a variety of cellular locations. Three different regions of the Golgi are now recognized both in terms of structure and function: cis, in the vicinity of the cis face, trans, in the vicinity of the trans face, and medial, lying between the cis and trans regions. &amp;&amp; All of the contents of a cell excluding the plasma membrane and nucleus, but including other subcellular structures. &amp;&amp; That part of a multicellular organism outside the cells proper, usually taken to be outside the plasma membranes, and occupied by fluid. &amp;&amp; The space external to the outermost structure of a cell. For cells without external protective or external encapsulating structures this refers to space outside of the plasma membrane. This term covers the host cell environment outside an intracellular parasite. &amp;&amp; Interacting selectively and non-covalently with any protein or protein complex (a complex of two or more proteins that may include other nonprotein molecules). &amp;&amp; The action of a molecule that contributes to the structural integrity of a complex or its assembly within or outside a cell. &amp;&amp; The action characteristic of a hormone, any substance formed in very small amounts in one specialized organ or group of cells and carried (sometimes in the bloodstream) to another organ or group of cells in the same organism, upon which it has a specific regulatory action. The term was originally applied to agents with a stimulatory physiological action in vertebrate animals (as opposed to a chalone, which has a depressant action). Usage is now extended to regulatory compounds in lower animals and plants, and to synthetic substances having comparable effects; all bind receptors and trigger some biological process. &amp;&amp; Interacting selectively and non-covalently with messenger RNA (mRNA), an intermediate molecule between DNA and protein. mRNA includes UTR and coding sequences, but does not contain introns. &amp;&amp; The lipid bilayer surrounding any of the compartments of the Golgi apparatus. &amp;&amp;</t>
  </si>
  <si>
    <t>1.86544169440329</t>
  </si>
  <si>
    <t>ENSMUSG00000006360</t>
  </si>
  <si>
    <t>Crip1</t>
  </si>
  <si>
    <t>cysteine-rich protein 1 (intestinal)</t>
  </si>
  <si>
    <t>GO:0071493 &amp;&amp; GO:0071236 &amp;&amp; GO:0046872 &amp;&amp; GO:0042277 &amp;&amp; GO:0010468 &amp;&amp; GO:0010043 &amp;&amp; GO:0008630 &amp;&amp; GO:0008270 &amp;&amp; GO:0005737 &amp;&amp;</t>
  </si>
  <si>
    <t>Any process that results in a change in state or activity of a cell (in terms of movement, secretion, enzyme production, gene expression, etc.) as a result of a UV-B radiation stimulus. UV-B radiation (UV-B light) spans the wavelengths 280 to 315 nm. &amp;&amp; Any process that results in a change in state or activity of a cell (in terms of movement, secretion, enzyme production, gene expression, etc.) as a result of an antibiotic stimulus. An antibiotic is a chemical substance produced by a microorganism which has the capacity to inhibit the growth of or to kill other microorganisms. &amp;&amp; Interacting selectively and non-covalently with any metal ion. &amp;&amp; Interacting selectively and non-covalently with peptides, any of a group of organic compounds comprising two or more amino acids linked by peptide bonds. &amp;&amp; Any process that modulates the frequency, rate or extent of gene expression. Gene expression is the process in which a gene's coding sequence is converted into a mature gene product or products (proteins or RNA). This includes the production of an RNA transcript as well as any processing to produce a mature RNA product or an mRNA or circRNA (for protein-coding genes) and the translation of that mRNA or circRNA into protein. Protein maturation is included when required to form an active form of a product from an inactive precursor form. &amp;&amp; Any process that results in a change in state or activity of a cell or an organism (in terms of movement, secretion, enzyme production, gene expression, etc.) as a result of a zinc ion stimulus. &amp;&amp; A series of molecular signals in which an intracellular signal is conveyed to trigger the apoptotic death of a cell. The pathway is induced by the detection of DNA damage, and ends when the execution phase of apoptosis is triggered. &amp;&amp; Interacting selectively and non-covalently with zinc (Zn) ions. &amp;&amp; All of the contents of a cell excluding the plasma membrane and nucleus, but including other subcellular structures. &amp;&amp;</t>
  </si>
  <si>
    <t>1.57482432759104</t>
  </si>
  <si>
    <t>ENSMUSG00000006932</t>
  </si>
  <si>
    <t>Ctnnb1</t>
  </si>
  <si>
    <t>catenin (cadherin associated protein), beta 1</t>
  </si>
  <si>
    <t>GO:2001234 &amp;&amp; GO:2000179 &amp;&amp; GO:2000144 &amp;&amp; GO:2000017 &amp;&amp; GO:2000008 &amp;&amp; GO:1990909 &amp;&amp; GO:1990907 &amp;&amp; GO:1990791 &amp;&amp; GO:1990403 &amp;&amp; GO:1990314 &amp;&amp; GO:1990226 &amp;&amp; GO:1990138 &amp;&amp; GO:1904954 &amp;&amp; GO:1904948 &amp;&amp; GO:1904888 &amp;&amp; GO:1904798 &amp;&amp; GO:1904796 &amp;&amp; GO:1904793 &amp;&amp; GO:1904501 &amp;&amp; GO:1904499 &amp;&amp; GO:1904173 &amp;&amp; GO:1903204 &amp;&amp; GO:1901215 &amp;&amp; GO:0098831 &amp;&amp; GO:0098685 &amp;&amp; GO:0098609 &amp;&amp; GO:0097718 &amp;&amp; GO:0097091 &amp;&amp; GO:0090279 &amp;&amp; GO:0072182 &amp;&amp; GO:0072132 &amp;&amp; GO:0072079 &amp;&amp; GO:0072054 &amp;&amp; GO:0072053 &amp;&amp; GO:0072033 &amp;&amp; GO:0071944 &amp;&amp; GO:0071681 &amp;&amp; GO:0071363 &amp;&amp; GO:0071260 &amp;&amp; GO:0070602 &amp;&amp; GO:0070491 &amp;&amp; GO:0070411 &amp;&amp; GO:0070369 &amp;&amp; GO:0061550 &amp;&amp; GO:0061549 &amp;&amp; GO:0061324 &amp;&amp; GO:0061198 &amp;&amp; GO:0061154 &amp;&amp; GO:0061047 &amp;&amp; GO:0060983 &amp;&amp; GO:0060982 &amp;&amp; GO:0060947 &amp;&amp; GO:0060916 &amp;&amp; GO:0060789 &amp;&amp; GO:0060769 &amp;&amp; GO:0060742 &amp;&amp; GO:0060492 &amp;&amp; GO:0060485 &amp;&amp; GO:0060484 &amp;&amp; GO:0060479 &amp;&amp; GO:0060441 &amp;&amp; GO:0060440 &amp;&amp; GO:0060439 &amp;&amp; GO:0060173 &amp;&amp; GO:0060070 &amp;&amp; GO:0060066 &amp;&amp; GO:0060038 &amp;&amp; GO:0051973 &amp;&amp; GO:0051884 &amp;&amp; GO:0051569 &amp;&amp; GO:0051145 &amp;&amp; GO:0051091 &amp;&amp; GO:0050998 &amp;&amp; GO:0050808 &amp;&amp; GO:0050768 &amp;&amp; GO:0048715 &amp;&amp; GO:0048660 &amp;&amp; GO:0048643 &amp;&amp; GO:0048617 &amp;&amp; GO:0048599 &amp;&amp; GO:0048568 &amp;&amp; GO:0048538 &amp;&amp; GO:0048513 &amp;&amp; GO:0048489 &amp;&amp; GO:0048471 &amp;&amp; GO:0048469 &amp;&amp; GO:0048096 &amp;&amp; GO:0046332 &amp;&amp; GO:0045976 &amp;&amp; GO:0045944 &amp;&amp; GO:0045893 &amp;&amp; GO:0045892 &amp;&amp; GO:0045743 &amp;&amp; GO:0045671 &amp;&amp; GO:0045670 &amp;&amp; GO:0045669 &amp;&amp; GO:0045667 &amp;&amp; GO:0045603 &amp;&amp; GO:0045596 &amp;&amp; GO:0045595 &amp;&amp; GO:0045453 &amp;&amp; GO:0045296 &amp;&amp; GO:0045294 &amp;&amp; GO:0045211 &amp;&amp; GO:0045202 &amp;&amp; GO:0045177 &amp;&amp; GO:0044877 &amp;&amp; GO:0044338 &amp;&amp; GO:0044334 &amp;&amp; GO:0044325 &amp;&amp; GO:0043627 &amp;&amp; GO:0043588 &amp;&amp; GO:0043525 &amp;&amp; GO:0043410 &amp;&amp; GO:0043296 &amp;&amp; GO:0043198 &amp;&amp; GO:0043161 &amp;&amp; GO:0043123 &amp;&amp; GO:0043066 &amp;&amp; GO:0043065 &amp;&amp; GO:0043005 &amp;&amp; GO:0042995 &amp;&amp; GO:0042981 &amp;&amp; GO:0042734 &amp;&amp; GO:0042733 &amp;&amp; GO:0042493 &amp;&amp; GO:0042475 &amp;&amp; GO:0042129 &amp;&amp; GO:0042127 &amp;&amp; GO:0036520 &amp;&amp; GO:0036023 &amp;&amp; GO:0035257 &amp;&amp; GO:0035255 &amp;&amp; GO:0035116 &amp;&amp; GO:0035115 &amp;&amp; GO:0035112 &amp;&amp; GO:0035050 &amp;&amp; GO:0034750 &amp;&amp; GO:0034613 &amp;&amp; GO:0034394 &amp;&amp; GO:0034333 &amp;&amp; GO:0034332 &amp;&amp; GO:0034097 &amp;&amp; GO:0033234 &amp;&amp; GO:0033077 &amp;&amp; GO:0032993 &amp;&amp; GO:0032991 &amp;&amp; GO:0032968 &amp;&amp; GO:0032355 &amp;&amp; GO:0032331 &amp;&amp; GO:0032212 &amp;&amp; GO:0031965 &amp;&amp; GO:0031641 &amp;&amp; GO:0031528 &amp;&amp; GO:0031253 &amp;&amp; GO:0031069 &amp;&amp; GO:0031016 &amp;&amp; GO:0030997 &amp;&amp; GO:0030902 &amp;&amp; GO:0030901 &amp;&amp; GO:0030900 &amp;&amp; GO:0030877 &amp;&amp; GO:0030858 &amp;&amp; GO:0030856 &amp;&amp; GO:0030539 &amp;&amp; GO:0030331 &amp;&amp; GO:0030324 &amp;&amp; GO:0030316 &amp;&amp; GO:0030217 &amp;&amp; GO:0030182 &amp;&amp; GO:0030154 &amp;&amp; GO:0030097 &amp;&amp; GO:0030054 &amp;&amp; GO:0030027 &amp;&amp; GO:0030018 &amp;&amp; GO:0022405 &amp;&amp; GO:0022009 &amp;&amp; GO:0021819 &amp;&amp; GO:0019903 &amp;&amp; GO:0019901 &amp;&amp; GO:0019900 &amp;&amp; GO:0019899 &amp;&amp; GO:0019827 &amp;&amp; GO:0016600 &amp;&amp; GO:0016525 &amp;&amp; GO:0016342 &amp;&amp; GO:0016331 &amp;&amp; GO:0016328 &amp;&amp; GO:0016327 &amp;&amp; GO:0016323 &amp;&amp; GO:0016055 &amp;&amp; GO:0016020 &amp;&amp; GO:0014704 &amp;&amp; GO:0014010 &amp;&amp; GO:0010909 &amp;&amp; GO:0010718 &amp;&amp; GO:0010629 &amp;&amp; GO:0010628 &amp;&amp; GO:0010468 &amp;&amp; GO:0009987 &amp;&amp; GO:0009954 &amp;&amp; GO:0009953 &amp;&amp; GO:0009950 &amp;&amp; GO:0009948 &amp;&amp; GO:0008285 &amp;&amp; GO:0008284 &amp;&amp; GO:0008283 &amp;&amp; GO:0008134 &amp;&amp; GO:0008022 &amp;&amp; GO:0008013 &amp;&amp; GO:0007507 &amp;&amp; GO:0007403 &amp;&amp; GO:0007399 &amp;&amp; GO:0007398 &amp;&amp; GO:0007268 &amp;&amp; GO:0007160 &amp;&amp; GO:0007155 &amp;&amp; GO:0006357 &amp;&amp; GO:0005938 &amp;&amp; GO:0005923 &amp;&amp; GO:0005916 &amp;&amp; GO:0005912 &amp;&amp; GO:0005911 &amp;&amp; GO:0005886 &amp;&amp; GO:0005856 &amp;&amp; GO:0005829 &amp;&amp; GO:0005815 &amp;&amp; GO:0005813 &amp;&amp; GO:0005737 &amp;&amp; GO:0005719 &amp;&amp; GO:0005667 &amp;&amp; GO:0005634 &amp;&amp; GO:0005515 &amp;&amp; GO:0003713 &amp;&amp; GO:0003682 &amp;&amp; GO:0003340 &amp;&amp; GO:0003338 &amp;&amp; GO:0003266 &amp;&amp; GO:0003223 &amp;&amp; GO:0002089 &amp;&amp; GO:0002053 &amp;&amp; GO:0002052 &amp;&amp; GO:0001944 &amp;&amp; GO:0001894 &amp;&amp; GO:0001840 &amp;&amp; GO:0001822 &amp;&amp; GO:0001764 &amp;&amp; GO:0001711 &amp;&amp; GO:0001709 &amp;&amp; GO:0001708 &amp;&amp; GO:0001706 &amp;&amp; GO:0001702 &amp;&amp; GO:0001701 &amp;&amp; GO:0001658 &amp;&amp; GO:0001570 &amp;&amp; GO:0001569 &amp;&amp; GO:0001501 &amp;&amp; GO:0001102 &amp;&amp; GO:0001085 &amp;&amp; GO:0000922 &amp;&amp; GO:0000904 &amp;&amp; GO:0000578 &amp;&amp; GO:0000209 &amp;&amp; GO:0000122 &amp;&amp;</t>
  </si>
  <si>
    <t>Any process that stops, prevents or reduces the frequency, rate or extent of apoptotic signaling pathway. &amp;&amp; Any process that activates or increases the frequency, rate or extent of neural precursor cell proliferation. &amp;&amp; Any process that activates or increases the frequency, rate or extent of DNA-templated transcription initiation. &amp;&amp; Any process that activates or increases the frequency, rate or extent of determination of dorsal identity. &amp;&amp; Any process that modulates the frequency, rate or extent of protein localization to the cell surface. &amp;&amp; A multiprotein protein complex containing membrane-localized Wnt receptors and cytosolic protein complexes, which is capable of transmitting the Wnt signal. Contains at least a Wnt protein, LRP5 or LRP6, a member of the Frizzled (Fz) family, Axin and and a Dishevelled (DVL) protein. &amp;&amp; A protein complex that contains beta-catenin and a member of the T-cell factor (TCF)/lymphoid enhancer binding factor (LEF) family of transcription factors. &amp;&amp; The process whose specific outcome is the progression of a dorsal root ganglion over time, from its formation to the mature structure. &amp;&amp; The process occurring during the embryonic phase whose specific outcome is the progression of the brain over time, from its formation to the mature structure. &amp;&amp; Any process that results in a change in state or activity of a cell (in terms of movement, secretion, enzyme production, gene expression, etc.) as a result of an insulin-like growth factor stimulus. &amp;&amp; Interacting selectively and non-covalently with a histone methyltransferase enzyme. &amp;&amp; Long distance growth of a single neuron projection involved in cellular development. A neuron projection is a prolongation or process extending from a nerve cell, e.g. an axon or dendrite. &amp;&amp; Any canonical Wnt signaling pathway that is involved in midbrain dopaminergic neuron differentiation. &amp;&amp; The process in which a relatively unspecialized cell acquires the specialized features of a midbrain dopaminergic neuron. &amp;&amp; The process whose specific outcome is the progression of a cranial skeletal system over time, from its formation to the mature structure. The cranial skeletal system is the skeletal subdivision of the head, and includes the skull (cranium plus mandible), pharyngeal and/or hyoid apparatus. &amp;&amp; Any process that activates or increases the frequency, rate or extent of core promoter binding. &amp;&amp; Any process that modulates the frequency, rate or extent of core promoter binding. &amp;&amp; Any process that modulates the frequency, rate or extent of euchromatin binding. &amp;&amp; Any process that activates or increases the frequency, rate or extent of chromatin-mediated maintenance of transcription. &amp;&amp; Any process that modulates the frequency, rate or extent of chromatin-mediated maintenance of transcription. &amp;&amp; Any process that modulates the frequency, rate or extent of histone demethylase activity (H3-K4 specific). &amp;&amp; Any process that stops, prevents or reduces the frequency, rate or extent of oxidative stress-induced neuron death. &amp;&amp; Any process that stops, prevents or reduces the frequency, rate or extent of neuron death. &amp;&amp; A specialized region below the presynaptic membrane, characterized by electron-dense material, a specialized cytoskeletal matrix and accumulated (associated) synaptic vesicles. &amp;&amp; A synapse between the Schaffer collateral axon of a CA3 pyramidal cell and a CA1 pyramidal cell. &amp;&amp; The attachment of one cell to another cell via adhesion molecules. &amp;&amp; Interacting selectively and non-covalently with a disordered domain of a protein. &amp;&amp; The process that results in grouping synaptic vesicles in presynaptic structures. &amp;&amp; Any process that modulates the rate, frequency, or extent of the directed movement of calcium ions into a cell or organelle. &amp;&amp; Any process that modulates the frequency, rate or extent of nephron tubule epithelial cell differentiation. &amp;&amp; The process in which the anatomical structures of a mesenchymal tissue are generated and organized. A mesenchymal tissue is made up of loosely packed stellate cells. &amp;&amp; The developmental process pertaining to the initial formation of a nephron tubule from unspecified parts. A nephron tubule is an epithelial tube that is part of the nephron, the functional part of the kidney. &amp;&amp; The process whose specific outcome is the progression of the renal outer medulla over time, from its formation to the mature structure. The renal outer medulla is the region of the kidney that lies between the renal cortex and the renal inner medulla. &amp;&amp; The process whose specific outcome is the progression of the renal inner medulla over time, from its formation to the mature structure. The renal inner medulla is unique to mammalian kidneys and is the innermost region of the mammalian kidney. &amp;&amp; The developmental process pertaining to the initial formation of the renal vesicle from condensed mesenchymal cells. The renal vesicle is the primordial structure of the nephron epithelium, and is formed by the condensation of mesenchymal cells. &amp;&amp; The part of a cell encompassing the cell cortex, the plasma membrane, and any external encapsulating structures. &amp;&amp; Any process that results in a change in state or activity of a cell (in terms of movement, secretion, enzyme production, gene expression, etc.) as a result of an indole-3-methanol stimulus. &amp;&amp; Any process that results in a change in state or activity of a cell (in terms of movement, secretion, enzyme production, gene expression, etc.) as a result of a growth factor stimulus. &amp;&amp; Any process that results in a change in state or activity of a cell (in terms of movement, secretion, enzyme production, gene expression, etc.) as a result of a mechanical stimulus. &amp;&amp; Any process that modulates the frequency, rate or extent of sister chromatid cohesion in the centromeric region of a chromosome. &amp;&amp; Interacting selectively and non-covalently with a transcription repressor, any protein whose activity is required to prevent or downregulate transcription. &amp;&amp; Interacting selectively and non-covalently with an inhibitory SMAD signaling protein. &amp;&amp; A protein complex that contains beta-catenin and TCF7L2 (TCF4), binds to the TCF DNA motif within a promoter element, and is involved in the regulation of WNT target gene transcription. &amp;&amp; The process whose specific outcome is the progression of a cranial ganglion over time, from its formation to the mature structure. &amp;&amp; The process whose specific outcome is the progression of a sympathetic ganglion over time, from its formation to the mature structure. &amp;&amp; The canonical Wnt signaling pathway that contributes to the modulation of the expansion of a population of cardiac outflow tract cells. &amp;&amp; The developmental process pertaining to the initial formation of a spongiform papilla from unspecified parts. The fungiform papilla is a mushroom-shaped papilla of the tongue. &amp;&amp; The process in which the anatomical structures of a tube are generated and organized from an endothelium. Endothelium refers to the layer of cells lining blood vessels, lymphatics, the heart, and serous cavities, and is derived from bone marrow or mesoderm. Corneal endothelium is a special case, derived from neural crest cells. &amp;&amp; Any process that increases the rate, frequency, or extent of the process in which a highly ordered sequence of patterning events generates the branched structures of the lung, consisting of reiterated combinations of bud outgrowth, elongation, and dichotomous subdivision of terminal units. &amp;&amp; The process in which a relatively unspecialized cell derived from the epicardium acquires specialized features of a cardiac vascular smooth muscle cell. A cardiac vascular smooth muscle cell covers the heart vasculature and lacks transverse striations in its constituent fibers. &amp;&amp; The process in which the anatomical structures of coronary arteries are generated and organized. Coronary arteries are blood vessels that transport blood to the heart muscle. &amp;&amp; The process in which a relatively unspecialized cell acquires specialized features of a cardiac vascular smooth muscle cell. A cardiac vascular smooth muscle cell covers the heart vasculature and lacks transverse striations in its constituent fibers. &amp;&amp; The multiplication or reproduction of cells, resulting in the expansion of a mesenchymal cell population that contributes to the progression of the lung over time. A mesenchymal cell is a cell that normally gives rise to other cells that are organized as three-dimensional masses, rather than sheets. &amp;&amp; The developmental process in which a hair placode forms. An hair follicle placode is a thickening of the ectoderm that will give rise to the hair follicle bud. &amp;&amp; Any process that increases the rate, frequency or extent of epithelial cell proliferation that contributes to the progression of the prostate gland over time. &amp;&amp; The process in which a relatively unspecialized cell acquires specialized features of an epithelial cell of the prostate gland. &amp;&amp; The close range interaction of two or more cells or tissues that causes the cells of the foregut to change their fates and specify the development of the lung. &amp;&amp; The process whose specific outcome is the progression of a mesenchymal tissue over time, from its formation to the mature structure. A mesenchymal tissue is made up of loosely packed stellate cells. &amp;&amp; The biological process whose specific outcome is the progression of a lung-associated mesenchyme from an initial condition to its mature state. This process begins with the formation of lung-associated mesenchyme and ends with the mature structure. Lung-associated mesenchyme is the tissue made up of loosely connected mesenchymal cells in the lung. &amp;&amp; The process in which relatively unspecialized cells, e.g. embryonic or regenerative cells, acquire specialized structural and/or functional features of a mature cell found in the lung. Differentiation includes the processes involved in commitment of a cell to a specific fate. &amp;&amp; The process in which a highly ordered sequence of patterning events generates the branched epithelial tubes of the lung, consisting of reiterated combinations of bud outgrowth, elongation, and dichotomous subdivision of terminal units. &amp;&amp; The process pertaining to the initial formation of a trachea from unspecified parts. The process begins with the specific processes that contribute to the appearance of the discrete structure and ends when the trachea is recognizable. The trachea is the portion of the airway that attaches to the bronchi as it branches. &amp;&amp; The process in which a trachea is generated and organized. The trachea is the portion of the airway that attaches to the bronchi as it branches. &amp;&amp; The process whose specific outcome is the progression of a limb over time, from its formation to the mature structure. A limb is an appendage of an animal used for locomotion or grasping. Examples include legs, arms or some types of fin. &amp;&amp; The series of molecular signals initiated by binding of a Wnt protein to a frizzled family receptor on the surface of the target cell, followed by propagation of the signal via beta-catenin, and ending with a change in transcription of target genes. In this pathway, the activated receptor signals via downstream effectors that result in the inhibition of beta-catenin phosphorylation, thereby preventing degradation of beta-catenin. Stabilized beta-catenin can then accumulate and travel to the nucleus to trigger changes in transcription of target genes. &amp;&amp; The reproductive developmental process whose specific outcome is the progression of an oviduct over time, from its formation to the mature structure. An oviduct is a tube through which an ova passes from the ovary to the uterus, or from the ovary to the outside of the organism. &amp;&amp; The expansion of a cardiac muscle cell population by cell division. &amp;&amp; Any process that activates or increases the frequency, rate or extent of telomerase activity, the catalysis of the reaction: deoxynucleoside triphosphate + DNA(n) = diphosphate + DNA(n+1). &amp;&amp; Any process that modulates the frequency, rate or extent of timing of anagen, the growth phase of the hair cycle. &amp;&amp; Any process that modulates the frequency, rate or extent of the covalent addition of a methyl group to the lysine at position 4 of histone H3. &amp;&amp; The process in which a relatively unspecialized cell acquires specialized features of a smooth muscle cell; smooth muscle lacks transverse striations in its constituent fibers and are almost always involuntary. &amp;&amp; Any process that activates or increases the frequency, rate or extent of activity of a transcription factor, any factor involved in the initiation or regulation of transcription. &amp;&amp; Interacting selectively and non-covalently with the enzyme nitric-oxide synthase. &amp;&amp; A process that is carried out at the cellular level which results in the assembly, arrangement of constituent parts, or disassembly of a synapse, the junction between a neuron and a target (neuron, muscle, or secretory cell). &amp;&amp; Any process that stops, prevents, or reduces the frequency, rate or extent of neurogenesis, the generation of cells within the nervous system. &amp;&amp; Any process that stops, prevents, or reduces the frequency, rate or extent of oligodendrocyte differentiation. &amp;&amp; Any process that modulates the frequency, rate or extent of smooth muscle cell proliferation. &amp;&amp; Any process that activates, maintains or increases the rate of skeletal muscle tissue development. &amp;&amp; The process in which the anatomical structures of the foregut are generated and organized, during the embryonic phase. &amp;&amp; The process whose specific outcome is the progression of an oocyte over time, from initial commitment of the cell to its specific fate, to the fully functional differentiated cell. &amp;&amp; Development, taking place during the embryonic phase, of a tissue or tissues that work together to perform a specific function or functions. Development pertains to the process whose specific outcome is the progression of a structure over time, from its formation to the mature structure. Organs are commonly observed as visibly distinct structures, but may also exist as loosely associated clusters of cells that work together to perform a specific function or functions. &amp;&amp; The process whose specific outcome is the progression of the thymus over time, from its formation to the mature structure. The thymus is a symmetric bi-lobed organ involved primarily in the differentiation of immature to mature T cells, with unique vascular, nervous, epithelial, and lymphoid cell components. &amp;&amp; Development of a tissue or tissues that work together to perform a specific function or functions. Development pertains to the process whose specific outcome is the progression of a structure over time, from its formation to the mature structure. Organs are commonly observed as visibly distinct structures, but may also exist as loosely associated clusters of cells that work together to perform a specific function or functions. &amp;&amp; The directed movement of synaptic vesicles. &amp;&amp; Cytoplasm situated near, or occurring around, the nucleus. &amp;&amp; A developmental process, independent of morphogenetic (shape) change, that is required for a cell to attain its fully functional state. &amp;&amp; Maintenance of transcription by remodelling of chromatin into an 'open configuration'. Once established, this regulation is mitotically stable and is maintained over many cell divisions. It is also heritable. &amp;&amp; Interacting selectively and non-covalently with a SMAD signaling protein. &amp;&amp; Any process that stops, prevents or reduces the rate or extent of progression through the embryonic mitotic cell cycle. &amp;&amp; Any process that activates or increases the frequency, rate or extent of transcription from an RNA polymerase II promoter. &amp;&amp; Any process that activates or increases the frequency, rate or extent of cellular DNA-templated transcription. &amp;&amp; Any process that stops, prevents, or reduces the frequency, rate or extent of cellular DNA-templated transcription. &amp;&amp; Any process that activates or increases the frequency, rate or extent of fibroblast growth factor receptor signaling pathway activity. &amp;&amp; Any process that stops, prevents, or reduces the frequency, rate or extent of osteoclast differentiation. &amp;&amp; Any process that modulates the frequency, rate or extent of osteoclast differentiation. &amp;&amp; Any process that activates or increases the frequency, rate or extent of osteoblast differentiation. &amp;&amp; Any process that modulates the frequency, rate or extent of osteoblast differentiation. &amp;&amp; Any process that activates or increases the frequency, rate or extent of endothelial cell differentiation. &amp;&amp; Any process that stops, prevents, or reduces the frequency, rate or extent of cell differentiation. &amp;&amp; Any process that modulates the frequency, rate or extent of cell differentiation, the process in which relatively unspecialized cells acquire specialized structural and functional features. &amp;&amp; The process in which specialized cells known as osteoclasts degrade the organic and inorganic portions of bone, and endocytose and transport the degradation products. &amp;&amp; Interacting selectively and non-covalently with cadherin, a type I membrane protein involved in cell adhesion. &amp;&amp; Interacting selectively and non-covalently with the alpha subunit of the catenin complex. &amp;&amp; A specialized area of membrane facing the presynaptic membrane on the tip of the nerve ending and separated from it by a minute cleft (the synaptic cleft). Neurotransmitters cross the synaptic cleft and transmit the signal to the postsynaptic membrane. &amp;&amp; The junction between an axon of one neuron and a dendrite of another neuron, a muscle fiber or a glial cell. As the axon approaches the synapse it enlarges into a specialized structure, the presynaptic terminal bouton, which contains mitochondria and synaptic vesicles. At the tip of the terminal bouton is the presynaptic membrane; facing it, and separated from it by a minute cleft (the synaptic cleft) is a specialized area of membrane on the receiving cell, known as the postsynaptic membrane. In response to the arrival of nerve impulses, the presynaptic terminal bouton secretes molecules of neurotransmitters into the synaptic cleft. These diffuse across the cleft and transmit the signal to the postsynaptic membrane. &amp;&amp; The region of a polarized cell that forms a tip or is distal to a base. For example, in a polarized epithelial cell, the apical region has an exposed surface and lies opposite to the basal lamina that separates the epithelium from other tissue. &amp;&amp; Interacting selectively and non-covalently with a macromolecular complex. &amp;&amp; The series of molecular signals initiated by binding of a Wnt protein to a frizzled family receptor on the surface of the target cell, followed by propagation of the signal via beta-catenin, and ending with a change in transcription of target genes involved in mesenchymal stem cell differentiation. &amp;&amp; The series of molecular signals initiated by binding of a Wnt protein to a frizzled family receptor on the surface of the target cell, followed by propagation of the signal via beta-catenin, and ending with a change in transcription of target genes involved in the positive regulation of epithelial cell to mesenchymal cell transition. &amp;&amp; Interacting selectively and non-covalently with one or more specific sites on an ion channel, a protein complex that spans a membrane and forms a water-filled channel across the phospholipid bilayer allowing selective ion transport down its electrochemical gradient. &amp;&amp; Any process that results in a change in state or activity of a cell or an organism (in terms of movement, secretion, enzyme production, gene expression, etc.) as a result of stimulus by an estrogen, C18 steroid hormones that can stimulate the development of female sexual characteristics. &amp;&amp; The process whose specific outcome is the progression of the skin over time, from its formation to the mature structure. The skin is the external membranous integument of an animal. In vertebrates the skin generally consists of two layers, an outer nonsensitive and nonvascular epidermis (cuticle or skarfskin) composed of cells which are constantly growing and multiplying in the deeper, and being thrown off in the superficial layers, as well as an inner vascular dermis (cutis, corium or true skin) composed mostly of connective tissue. &amp;&amp; Any process that activates or increases the frequency, rate or extent of cell death of neurons by apoptotic process. &amp;&amp; Any process that activates or increases the frequency, rate or extent of signal transduction mediated by the MAPK cascade. &amp;&amp; A functional unit located near the cell apex at the points of contact between epithelial cells, which in vertebrates is composed of the tight junction, the zonula adherens, and desmosomes and in some invertebrates, such as Drosophila, is composed of the subapical complex (SAC), the zonula adherens and the septate junction. Functions in the regulation of cell polarity, tissue integrity and intercellular adhesion and permeability. &amp;&amp; Cylindric portion of the dendrite, directly stemming from the perikaryon, and carrying the dendritic spines. &amp;&amp; The chemical reactions and pathways resulting in the breakdown of a protein or peptide by hydrolysis of its peptide bonds, initiated by the covalent attachment of ubiquitin, and mediated by the proteasome. &amp;&amp; Any process that activates or increases the frequency, rate or extent of I-kappaB kinase/NF-kappaB signaling. &amp;&amp; Any process that stops, prevents, or reduces the frequency, rate or extent of cell death by apoptotic process. &amp;&amp; Any process that activates or increases the frequency, rate or extent of cell death by apoptotic process. &amp;&amp; A prolongation or process extending from a nerve cell, e.g. an axon or dendrite. &amp;&amp; A prolongation or process extending from a cell, e.g. a flagellum or axon. &amp;&amp; Any process that modulates the occurrence or rate of cell death by apoptotic process. &amp;&amp; A specialized area of membrane of the axon terminal that faces the plasma membrane of the neuron or muscle fiber with which the axon terminal establishes a synaptic junction; many synaptic junctions exhibit structural presynaptic characteristics, such as conical, electron-dense internal protrusions, that distinguish it from the remainder of the axon plasma membrane. &amp;&amp; The process, occurring in the embryo, by which the anatomical structures of the digit are generated and organized. A digit is one of the terminal divisions of an appendage, such as a finger or toe. &amp;&amp; Any process that results in a change in state or activity of a cell or an organism (in terms of movement, secretion, enzyme production, gene expression, etc.) as a result of a drug stimulus. A drug is a substance used in the diagnosis, treatment or prevention of a disease. &amp;&amp; The process whose specific outcome is the progression of a dentin-containing tooth over time, from its formation to the mature structure. A dentin-containing tooth is a hard, bony organ borne on the jaw or other bone of a vertebrate, and is composed mainly of dentin, a dense calcified substance, covered by a layer of enamel. &amp;&amp; Any process that modulates the frequency, rate or extent of T cell proliferation. &amp;&amp; Any process that modulates the frequency, rate or extent of cell proliferation. &amp;&amp; Cell-cell signaling that mediates the transfer of information from an astrocyte to a dopaminergic neuron. &amp;&amp; The process, occurring in the embryo, in which the anatomical structures of a skeletal limb joint are generated and organized. A skeletal limb joint is the connecting structure between the bones of a limb. &amp;&amp; Interacting selectively and non-covalently with a nuclear hormone receptor, a ligand-dependent receptor found in the nucleus of the cell. &amp;&amp; Interacting selectively and non-covalently with an ionotropic glutamate receptor. Ionotropic glutamate receptors bind glutamate and exert an effect through the regulation of ion channels. &amp;&amp; The process, occurring in the embryo, by which the anatomical structures of the hindlimbs are generated and organized. The hindlimbs are the posterior limbs of an animal. &amp;&amp; The process, occurring in the embryo, by which the anatomical structures of the forelimb are generated and organized. The forelimbs are the front limbs of an animal, e.g. the arms of a human. &amp;&amp; The process in which the anatomical structures of genitalia are generated and organized. The genitalia are the organs of reproduction or generation, external and internal. &amp;&amp; The process whose specific outcome is the progression of the embryonic heart tube over time, from its formation to the mature structure. The heart tube forms as the heart rudiment from the heart field. &amp;&amp; A protein complex that contains the Scribble protein (a cell polarity determinant), the tumor suppressor protein adenomatous polyposis coli (APC), and beta-catenin; may be involved in the control of cell proliferation. &amp;&amp; Any process in which a protein is transported to, and/or maintained in, a specific location at the level of a cell. Localization at the cellular level encompasses movement within the cell, from within the cell to the cell surface, or from one location to another at the surface of a cell. &amp;&amp; A process in which a protein is transported to, or maintained in, a location within the external part of the cell wall and/or plasma membrane. &amp;&amp; The aggregation, arrangement and bonding together of a set of components to form an adherens junction. An adherens junction is a cell-cell junction composed of the epithelial cadherin-catenin complex at which the cytoplasmic face of the plasma membrane is attached to actin filaments. &amp;&amp; A process that is carried out at the cellular level which results in the assembly, arrangement of constituent parts, or disassembly of an adherens junction. An adherens junction is a cell-cell junction composed of the epithelial cadherin-catenin complex at which the cytoplasmic face of the plasma membrane is attached to actin filaments. &amp;&amp; Any process that results in a change in state or activity of a cell or an organism (in terms of movement, secretion, enzyme production, gene expression, etc.) as a result of a cytokine stimulus. &amp;&amp; Any process that stops, prevents, or reduces the frequency, rate or extent of the addition of SUMO groups to a protein. &amp;&amp; The process in which a precursor cell type acquires the specialized features of a T cell via a differentiation pathway dependent upon transit through the thymus. &amp;&amp; A macromolecular complex containing both protein and DNA molecules. &amp;&amp; A stable assembly of two or more macromolecules, i.e. proteins, nucleic acids, carbohydrates or lipids, in which at least one component is a protein and the constituent parts function together. &amp;&amp; Any process that activates or increases the frequency, rate or extent of transcription elongation, the extension of an RNA molecule after transcription initiation and promoter clearance by the addition of ribonucleotides, catalyzed by RNA polymerase II. &amp;&amp; Any process that results in a change in state or activity of a cell or an organism (in terms of movement, secretion, enzyme production, gene expression, etc.) as a result of stimulus by estradiol, a C18 steroid hormone hydroxylated at C3 and C17 that acts as a potent estrogen. &amp;&amp; Any process that stops, prevents, or reduces the frequency, rate or extent of chondrocyte differentiation. &amp;&amp; Any process that activates or increases the frequency, rate or extent of the addition of telomeric repeats by telomerase. &amp;&amp; Either of the lipid bilayers that surround the nucleus and form the nuclear envelope; excludes the intermembrane space. &amp;&amp; Any process that modulates the frequency, rate or extent of the formation of a myelin sheath around nerve axons. &amp;&amp; The portion of the plasma membrane surrounding a microvillus. &amp;&amp; The portion of the plasma membrane surrounding a plasma membrane bounded cell surface projection. &amp;&amp; The process in which the anatomical structures of the hair follicle are generated and organized. &amp;&amp; The process whose specific outcome is the progression of the pancreas over time, from its formation to the mature structure. The pancreas is an endoderm derived structure that produces precursors of digestive enzymes and blood glucose regulating enzymes. &amp;&amp; Any process that modulates the extent to which the two centrioles within a centrosome remain tightly paired; may be mediated by the assembly and disassembly of a proteinaceous linker. &amp;&amp; The process whose specific outcome is the progression of the hindbrain over time, from its formation to the mature structure. The hindbrain is the posterior of the three primary divisions of the developing chordate brain, or the corresponding part of the adult brain (in vertebrates, includes the cerebellum, pons, and medulla oblongata and controls the autonomic functions and equilibrium). &amp;&amp; The process whose specific outcome is the progression of the midbrain over time, from its formation to the mature structure. The midbrain is the middle division of the three primary divisions of the developing chordate brain or the corresponding part of the adult brain (in vertebrates, includes a ventral part containing the cerebral peduncles and a dorsal tectum containing the corpora quadrigemina and that surrounds the aqueduct of Sylvius connecting the third and fourth ventricles). &amp;&amp; The process whose specific outcome is the progression of the forebrain over time, from its formation to the mature structure. The forebrain is the anterior of the three primary divisions of the developing chordate brain or the corresponding part of the adult brain (in vertebrates, includes especially the cerebral hemispheres, the thalamus, and the hypothalamus and especially in higher vertebrates is the main control center for sensory and associative information processing, visceral functions, and voluntary motor functions). &amp;&amp; A cytoplasmic protein complex containing glycogen synthase kinase-3-beta (GSK-3-beta), the adenomatous polyposis coli protein (APC), and the scaffolding protein axin, among others; phosphorylates beta-catenin, targets it for degradation by the proteasome. &amp;&amp; Any process that activates or increases the frequency, rate or extent of epithelial cell differentiation. &amp;&amp; Any process that modulates the frequency, rate or extent of epithelial cell differentiation. &amp;&amp; The process whose specific outcome is the progression of the male genitalia over time, from its formation to the mature structure. &amp;&amp; Interacting selectively and non-covalently with an estrogen receptor. &amp;&amp; The process whose specific outcome is the progression of the lung over time, from its formation to the mature structure. In all air-breathing vertebrates the lungs are developed from the ventral wall of the oesophagus as a pouch which divides into two sacs. In amphibians and many reptiles the lungs retain very nearly this primitive sac-like character, but in the higher forms the connection with the esophagus becomes elongated into the windpipe and the inner walls of the sacs become more and more divided, until, in the mammals, the air spaces become minutely divided into tubes ending in small air cells, in the walls of which the blood circulates in a fine network of capillaries. In mammals the lungs are more or less divided into lobes, and each lung occupies a separate cavity in the thorax. &amp;&amp; The process in which a relatively unspecialized monocyte acquires the specialized features of an osteoclast. An osteoclast is a specialized phagocytic cell associated with the absorption and removal of the mineralized matrix of bone tissue. &amp;&amp; The process in which a precursor cell type acquires characteristics of a more mature T-cell. A T cell is a type of lymphocyte whose definin characteristic is the expression of a T cell receptor complex. &amp;&amp; The process in which a relatively unspecialized cell acquires specialized features of a neuron. &amp;&amp; The process in which relatively unspecialized cells, e.g. embryonic or regenerative cells, acquire specialized structural and/or functional features that characterize the cells, tissues, or organs of the mature organism or some other relatively stable phase of the organism's life history. Differentiation includes the processes involved in commitment of a cell to a specific fate and its subsequent development to the mature state. &amp;&amp; The process whose specific outcome is the progression of the myeloid and lymphoid derived organ/tissue systems of the blood and other parts of the body over time, from formation to the mature structure. The site of hemopoiesis is variable during development, but occurs primarily in bone marrow or kidney in many adult vertebrates. &amp;&amp; A cellular component that forms a specialized region of connection betwee</t>
  </si>
  <si>
    <t>7.90172780980143</t>
  </si>
  <si>
    <t>ENSMUSG00000004552</t>
  </si>
  <si>
    <t>Ctse</t>
  </si>
  <si>
    <t>cathepsin E</t>
  </si>
  <si>
    <t>GO:0042802 &amp;&amp; GO:0019886 &amp;&amp; GO:0016787 &amp;&amp; GO:0016540 &amp;&amp; GO:0008233 &amp;&amp; GO:0006508 &amp;&amp; GO:0005768 &amp;&amp; GO:0004190 &amp;&amp;</t>
  </si>
  <si>
    <t>Interacting selectively and non-covalently with an identical protein or proteins. &amp;&amp; The process in which an antigen-presenting cell expresses a peptide antigen of exogenous origin on its cell surface in association with an MHC class II protein complex. The peptide antigen is typically, but not always, processed from a whole protein. &amp;&amp; Catalysis of the hydrolysis of various bonds, e.g. C-O, C-N, C-C, phosphoric anhydride bonds, etc. Hydrolase is the systematic name for any enzyme of EC class 3. &amp;&amp; Processing which a protein carries out itself. This involves actions such as the autolytic removal of residues to generate the mature form of the protein. &amp;&amp; Catalysis of the hydrolysis of a peptide bond. A peptide bond is a covalent bond formed when the carbon atom from the carboxyl group of one amino acid shares electrons with the nitrogen atom from the amino group of a second amino acid. &amp;&amp; The hydrolysis of proteins into smaller polypeptides and/or amino acids by cleavage of their peptide bonds. &amp;&amp; A vacuole to which materials ingested by endocytosis are delivered. &amp;&amp; Catalysis of the hydrolysis of internal, alpha-peptide bonds in a polypeptide chain by a mechanism in which a water molecule bound by the side chains of aspartic residues at the active center acts as a nucleophile. &amp;&amp;</t>
  </si>
  <si>
    <t>3.64599499403807</t>
  </si>
  <si>
    <t>ENSMUSG00000021508</t>
  </si>
  <si>
    <t>Cxcl14</t>
  </si>
  <si>
    <t>chemokine (C-X-C motif) ligand 14</t>
  </si>
  <si>
    <t>GO:2000503 &amp;&amp; GO:0061844 &amp;&amp; GO:0060326 &amp;&amp; GO:0048839 &amp;&amp; GO:0045662 &amp;&amp; GO:0031640 &amp;&amp; GO:0008009 &amp;&amp; GO:0007165 &amp;&amp; GO:0006955 &amp;&amp; GO:0005794 &amp;&amp; GO:0005615 &amp;&amp; GO:0005576 &amp;&amp; GO:0005125</t>
  </si>
  <si>
    <t>Any process that activates or increases the frequency, rate or extent of natural killer cell chemotaxis. &amp;&amp; An immune response against microbes mediated by anti-microbial peptides in body fluid. &amp;&amp; The directed movement of a motile cell guided by a specific chemical concentration gradient. Movement may be towards a higher concentration (positive chemotaxis) or towards a lower concentration (negative chemotaxis). &amp;&amp; The process whose specific outcome is the progression of the inner ear over time, from its formation to the mature structure. &amp;&amp; Any process that stops, prevents, or reduces the frequency, rate or extent of myoblast differentiation. A myoblast is a mononucleate cell type that, by fusion with other myoblasts, gives rise to the myotubes that eventually develop into skeletal muscle fibers. &amp;&amp; Any process in an organism that results in the killing of cells of another organism, including in some cases the death of the other organism. Killing here refers to the induction of death in one cell by another cell, not cell-autonomous death due to internal or other environmental conditions. &amp;&amp; The function of a family of small chemotactic cytokines; their name is derived from their ability to induce directed chemotaxis in nearby responsive cells. All chemokines possess a number of conserved cysteine residues involved in intramolecular disulfide bond formation. Some chemokines are considered pro-inflammatory and can be induced during an immune response to recruit cells of the immune system to a site of infection, while others are considered homeostatic and are involved in controlling the migration of cells during normal processes of tissue maintenance or development. Chemokines are found in all vertebrates, some viruses and some bacteria. &amp;&amp; The cellular process in which a signal is conveyed to trigger a change in the activity or state of a cell. Signal transduction begins with reception of a signal (e.g. a ligand binding to a receptor or receptor activation by a stimulus such as light), or for signal transduction in the absence of ligand, signal-withdrawal or the activity of a constitutively active receptor. Signal transduction ends with regulation of a downstream cellular process, e.g. regulation of transcription or regulation of a metabolic process. Signal transduction covers signaling from receptors located on the surface of the cell and signaling via molecules located within the cell. For signaling between cells, signal transduction is restricted to events at and within the receiving cell. &amp;&amp; Any immune system process that functions in the calibrated response of an organism to a potential internal or invasive threat. &amp;&amp; A compound membranous cytoplasmic organelle of eukaryotic cells, consisting of flattened, ribosome-free vesicles arranged in a more or less regular stack. The Golgi apparatus differs from the endoplasmic reticulum in often having slightly thicker membranes, appearing in sections as a characteristic shallow semicircle so that the convex side (cis or entry face) abuts the endoplasmic reticulum, secretory vesicles emerging from the concave side (trans or exit face). In vertebrate cells there is usually one such organelle, while in invertebrates and plants, where they are known usually as dictyosomes, there may be several scattered in the cytoplasm. The Golgi apparatus processes proteins produced on the ribosomes of the rough endoplasmic reticulum; such processing includes modification of the core oligosaccharides of glycoproteins, and the sorting and packaging of proteins for transport to a variety of cellular locations. Three different regions of the Golgi are now recognized both in terms of structure and function: cis, in the vicinity of the cis face, trans, in the vicinity of the trans face, and medial, lying between the cis and trans regions. &amp;&amp; That part of a multicellular organism outside the cells proper, usually taken to be outside the plasma membranes, and occupied by fluid. &amp;&amp; The space external to the outermost structure of a cell. For cells without external protective or external encapsulating structures this refers to space outside of the plasma membrane. This term covers the host cell environment outside an intracellular parasite. &amp;&amp; Functions to control the survival, growth, differentiation and effector function of tissues and cells.</t>
  </si>
  <si>
    <t>1.448373548713</t>
  </si>
  <si>
    <t>ENSMUSG00000030747</t>
  </si>
  <si>
    <t>Dgat2</t>
  </si>
  <si>
    <t>diacylglycerol O-acyltransferase 2</t>
  </si>
  <si>
    <t>GO:1990578 &amp;&amp; GO:0097006 &amp;&amp; GO:0090181 &amp;&amp; GO:0071400 &amp;&amp; GO:0060613 &amp;&amp; GO:0055089 &amp;&amp; GO:0050746 &amp;&amp; GO:0050252 &amp;&amp; GO:0048471 &amp;&amp; GO:0046339 &amp;&amp; GO:0046322 &amp;&amp; GO:0045722 &amp;&amp; GO:0043231 &amp;&amp; GO:0042803 &amp;&amp; GO:0042632 &amp;&amp; GO:0042572 &amp;&amp; GO:0038183 &amp;&amp; GO:0035356 &amp;&amp; GO:0035336 &amp;&amp; GO:0034383 &amp;&amp; GO:0030176 &amp;&amp; GO:0019915 &amp;&amp; GO:0019432 &amp;&amp; GO:0016747 &amp;&amp; GO:0016746 &amp;&amp; GO:0016740 &amp;&amp; GO:0016021 &amp;&amp; GO:0016020 &amp;&amp; GO:0010867 &amp;&amp; GO:0008374 &amp;&amp; GO:0006651 &amp;&amp; GO:0006640 &amp;&amp; GO:0006629 &amp;&amp; GO:0006071 &amp;&amp; GO:0005811 &amp;&amp; GO:0005789 &amp;&amp; GO:0005783 &amp;&amp; GO:0005739 &amp;&amp; GO:0005737 &amp;&amp; GO:0004144 &amp;&amp; GO:0003846 &amp;&amp;</t>
  </si>
  <si>
    <t>The membrane of the perinuclear endoplasmic reticulum, which is the portion of endoplasmic reticulum, the intracellular network of tubules and cisternae, that occurs near the nucleus. &amp;&amp; Any process involved in the maintenance of internal levels of plasma lipoprotein particles within an organism. &amp;&amp; Any process that modulates the rate, frequency, or extent of cholesterol metabolism, the chemical reactions and pathways involving cholesterol, cholest-5-en-3 beta-ol, the principal sterol of vertebrates and the precursor of many steroids, including bile acids and steroid hormones. &amp;&amp; Any process that results in a change in state or activity of a cell (in terms of movement, secretion, enzyme production, gene expression, etc.) as a result of an oleic acid stimulus. &amp;&amp; The progression of a fat pad from its initial formation to its mature structure. A fat pad is an accumulation of adipose tissue. &amp;&amp; Any process involved in the maintenance of an internal steady state of fatty acid within an organism or cell. &amp;&amp; Any process that modulates the frequency, rate or extent of the chemical reactions and pathways involving lipoproteins, any conjugated, water-soluble protein in which the nonprotein group consists of a lipid or lipids. &amp;&amp; Catalysis of the reaction: acyl-CoA + retinol = CoA + retinyl ester. &amp;&amp; Cytoplasm situated near, or occurring around, the nucleus. &amp;&amp; The chemical reactions and pathways involving diacylglycerol, a glyceride in which any two of the R groups (positions not specified) are acyl groups while the remaining R group can be either H or an alkyl group. &amp;&amp; Any process that stops, prevents, or reduces the frequency, rate or extent of fatty acid oxidation. &amp;&amp; Any process that activates or increases the frequency, rate or extent of gluconeogenesis. &amp;&amp; Organized structure of distinctive morphology and function, bounded by a single or double lipid bilayer membrane and occurring within the cell. Includes the nucleus, mitochondria, plastids, vacuoles, and vesicles. Excludes the plasma membrane. &amp;&amp; Interacting selectively and non-covalently with an identical protein to form a homodimer. &amp;&amp; Any process involved in the maintenance of an internal steady state of cholesterol within an organism or cell. &amp;&amp; The chemical reactions and pathways involving retinol, one of the three compounds that makes up vitamin A. &amp;&amp; A series of molecular signals initiated by the binding of a bile acid to a receptor, and ending with regulation of a downstream cellular process, e.g. transcription. &amp;&amp; Any process involved in the maintenance of an internal steady state of triglyceride within a cell or between a cell and its external environment. &amp;&amp; The chemical reactions and pathways involving long-chain fatty-acyl-CoAs, any derivative of coenzyme A in which the sulfhydryl group is in a thioester linkage with a long-chain fatty-acyl group. Long-chain fatty-acyl-CoAs have chain lengths of C13 or more. &amp;&amp; The process in which a low-density lipoprotein particle is removed from the blood via receptor-mediated endocytosis and its constituent parts degraded. &amp;&amp; The component of the endoplasmic reticulum membrane consisting of the gene products and protein complexes having at least some part of their peptide sequence embedded in the hydrophobic region of the membrane. &amp;&amp; The accumulation and maintenance in cells or tissues of lipids, compounds soluble in organic solvents but insoluble or sparingly soluble in aqueous solvents. Lipid reserves can be accumulated during early developmental stages for mobilization and utilization at later stages of development. &amp;&amp; The chemical reactions and pathways resulting in the formation of a triglyceride, any triester of glycerol. &amp;&amp; Catalysis of the transfer of an acyl group, other than amino-acyl, from one compound (donor) to another (acceptor). &amp;&amp; Catalysis of the transfer of an acyl group from one compound (donor) to another (acceptor). &amp;&amp;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amp;&amp; The component of a membrane consisting of the gene products and protein complexes having at least some part of their peptide sequence embedded in the hydrophobic region of the membrane. &amp;&amp; A lipid bilayer along with all the proteins and protein complexes embedded in it an attached to it. &amp;&amp; Any process that increases the rate, frequency, or extent of triglyceride biosynthesis. Triglyceride biosynthesis is the collection of chemical reactions and pathways resulting in the formation of triglyceride, any triester of glycerol. &amp;&amp; Catalysis of the transfer of an acyl group to an oxygen atom on the acceptor molecule. &amp;&amp; The chemical reactions and pathways resulting in the formation of diacylglycerol, a glyceride in which any two of the R groups (positions not specified) are acyl groups while the remaining R group can be either H or an alkyl group. &amp;&amp; The chemical reactions and pathways resulting in the formation of monoacylglycerol, any ester of glycerol in which any one of its hydroxyl groups has been acylated with a fatty acid, the other being non-esterified. &amp;&amp; The chemical reactions and pathways involving lipids, compounds soluble in an organic solvent but not, or sparingly, in an aqueous solvent. Includes fatty acids; neutral fats, other fatty-acid esters, and soaps; long-chain (fatty) alcohols and waxes; sphingoids and other long-chain bases; glycolipids, phospholipids and sphingolipids; and carotenes, polyprenols, sterols, terpenes and other isoprenoids. &amp;&amp; The chemical reactions and pathways involving glycerol, 1,2,3-propanetriol, a sweet, hygroscopic, viscous liquid, widely distributed in nature as a constituent of many lipids. &amp;&amp; An intracellular non-membrane-bounded organelle comprising a matrix of coalesced lipids surrounded by a phospholipid monolayer. May include associated proteins. &amp;&amp; The lipid bilayer surrounding the endoplasmic reticulum. &amp;&amp; 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amp;&amp; A semiautonomous, self replicating organelle that occurs in varying numbers, shapes, and sizes in the cytoplasm of virtually all eukaryotic cells. It is notably the site of tissue respiration. &amp;&amp; All of the contents of a cell excluding the plasma membrane and nucleus, but including other subcellular structures. &amp;&amp; Catalysis of the reaction: acyl-CoA + 1,2-diacylglycerol = CoA + triacylglycerol. &amp;&amp; Catalysis of the reaction: acyl-CoA + 2-acylglycerol = CoA + diacylglycerol. &amp;&amp;</t>
  </si>
  <si>
    <t>1.15881577548368</t>
  </si>
  <si>
    <t>ENSMUSG00000030208</t>
  </si>
  <si>
    <t>Emp1</t>
  </si>
  <si>
    <t>epithelial membrane protein 1</t>
  </si>
  <si>
    <t>GO:0032060 &amp;&amp; GO:0016021 &amp;&amp; GO:0016020 &amp;&amp; GO:0008219 &amp;&amp; GO:0005886 &amp;&amp;</t>
  </si>
  <si>
    <t>The assembly of a bleb, a cell extension caused by localized decoupling of the cytoskeleton from the plasma membrane and characterized by rapid formation, rounded shape, and scarcity of organelles within the protrusion. Plasma membrane blebbing occurs during apoptosis and other cellular processes, including cell locomotion, cell division, and as a result of physical or chemical stresses. &amp;&amp; The component of a membrane consisting of the gene products and protein complexes having at least some part of their peptide sequence embedded in the hydrophobic region of the membrane. &amp;&amp; A lipid bilayer along with all the proteins and protein complexes embedded in it an attached to it. &amp;&amp; Any biological process that results in permanent cessation of all vital functions of a cell. A cell should be considered dead when any one of the following molecular or morphological criteria is met: (1) the cell has lost the integrity of its plasma membrane; (2) the cell, including its nucleus, has undergone complete fragmentation into discrete bodies (frequently referred to as apoptotic bodies). The cell corpse (or its fragments) may be engulfed by an adjacent cell in vivo, but engulfment of whole cells should not be considered a strict criteria to define cell death as, under some circumstances, live engulfed cells can be released from phagosomes (see PMID:18045538). &amp;&amp; The membrane surrounding a cell that separates the cell from its external environment. It consists of a phospholipid bilayer and associated proteins. &amp;&amp;</t>
  </si>
  <si>
    <t>5.15111680359186</t>
  </si>
  <si>
    <t>ENSMUSG00000004267</t>
  </si>
  <si>
    <t>Eno2</t>
  </si>
  <si>
    <t>enolase 2, gamma neuronal</t>
  </si>
  <si>
    <t>GO:0099738 &amp;&amp; GO:0097060 &amp;&amp; GO:0046872 &amp;&amp; GO:0045121 &amp;&amp; GO:0044877 &amp;&amp; GO:0043209 &amp;&amp; GO:0043204 &amp;&amp; GO:0043025 &amp;&amp; GO:0043005 &amp;&amp; GO:0042802 &amp;&amp; GO:0032889 &amp;&amp; GO:0030426 &amp;&amp; GO:0019899 &amp;&amp; GO:0016829 &amp;&amp; GO:0016020 &amp;&amp; GO:0009986 &amp;&amp; GO:0006096 &amp;&amp; GO:0005886 &amp;&amp; GO:0005829 &amp;&amp; GO:0005737 &amp;&amp; GO:0004634 &amp;&amp; GO:0001917 &amp;&amp; GO:0000287 &amp;&amp; GO:0000015 &amp;&amp;</t>
  </si>
  <si>
    <t>The complete extent of cell cortex that underlies some some region of the plasma membrane &amp;&amp; A specialized area of membrane on either the presynaptic or the postsynaptic side of a synapse, the junction between a nerve fiber of one neuron and another neuron or muscle fiber or glial cell. &amp;&amp; Interacting selectively and non-covalently with any metal ion. &amp;&amp; Any of the small (10-200 nm), heterogeneous, highly dynamic, sterol- and sphingolipid-enriched membrane domains that compartmentalize cellular processes. Small rafts can sometimes be stabilized to form larger platforms through protein-protein and protein-lipid interactions. &amp;&amp; Interacting selectively and non-covalently with a macromolecular complex. &amp;&amp; An electrically insulating fatty layer that surrounds the axons of many neurons. It is an outgrowth of glial cells: Schwann cells supply the myelin for peripheral neurons while oligodendrocytes supply it to those of the central nervous system. &amp;&amp; The portion of the cell soma (neuronal cell body) that excludes the nucleus. &amp;&amp; The portion of a neuron that includes the nucleus, but excludes cell projections such as axons and dendrites. &amp;&amp; A prolongation or process extending from a nerve cell, e.g. an axon or dendrite. &amp;&amp; Interacting selectively and non-covalently with an identical protein or proteins. &amp;&amp; Any process that modulates the frequency, rate or extent of the fusion of two vacuole membranes to form a single vacuole. &amp;&amp; The migrating motile tip of a growing neuron projection, where actin accumulates, and the actin cytoskeleton is the most dynamic. &amp;&amp; Interacting selectively and non-covalently with any enzyme. &amp;&amp; Catalysis of the cleavage of C-C, C-O, C-N and other bonds by other means than by hydrolysis or oxidation, or conversely adding a group to a double bond. They differ from other enzymes in that two substrates are involved in one reaction direction, but only one in the other direction. When acting on the single substrate, a molecule is eliminated and this generates either a new double bond or a new ring. &amp;&amp; A lipid bilayer along with all the proteins and protein complexes embedded in it an attached to it. &amp;&amp; The external part of the cell wall and/or plasma membrane. &amp;&amp; The chemical reactions and pathways resulting in the breakdown of a carbohydrate into pyruvate, with the concomitant production of a small amount of ATP and the reduction of NAD(P) to NAD(P)H. Glycolysis begins with the metabolism of a carbohydrate to generate products that can enter the pathway and ends with the production of pyruvate. Pyruvate may be converted to acetyl-coenzyme A, ethanol, lactate, or other small molecules. &amp;&amp; The membrane surrounding a cell that separates the cell from its external environment. It consists of a phospholipid bilayer and associated proteins. &amp;&amp; The part of the cytoplasm that does not contain organelles but which does contain other particulate matter, such as protein complexes. &amp;&amp; All of the contents of a cell excluding the plasma membrane and nucleus, but including other subcellular structures. &amp;&amp; Catalysis of the reaction: 2-phospho-D-glycerate = phosphoenolpyruvate + H2O. &amp;&amp; The inner segment of a vertebrate photoreceptor containing mitochondria, ribosomes and membranes where opsin molecules are assembled and passed to be part of the outer segment discs. &amp;&amp; Interacting selectively and non-covalently with magnesium (Mg) ions. &amp;&amp; A multimeric enzyme complex, usually a dimer or an octamer, that catalyzes the conversion of 2-phospho-D-glycerate to phosphoenolpyruvate and water. &amp;&amp;</t>
  </si>
  <si>
    <t>1.56285882201568</t>
  </si>
  <si>
    <t>ENSMUSG00000026579</t>
  </si>
  <si>
    <t>F5</t>
  </si>
  <si>
    <t>coagulation factor V</t>
  </si>
  <si>
    <t>GO:0046872 &amp;&amp; GO:0031091 &amp;&amp; GO:0008015 &amp;&amp; GO:0007599 &amp;&amp; GO:0007596 &amp;&amp; GO:0005794 &amp;&amp; GO:0005783 &amp;&amp; GO:0005615 &amp;&amp; GO:0005576 &amp;&amp; GO:0005507</t>
  </si>
  <si>
    <t>Interacting selectively and non-covalently with any metal ion. &amp;&amp; A secretory organelle found in blood platelets, which is unique in that it exhibits further compartmentalization and acquires its protein content via two distinct mechanisms: (1) biosynthesis predominantly at the megakaryocyte (MK) level (with some vestigial platelet synthesis) (e.g. platelet factor 4) and (2) endocytosis and pinocytosis at both the MK and circulating platelet levels (e.g. fibrinogen (Fg) and IgG). &amp;&amp; The flow of blood through the body of an animal, enabling the transport of nutrients to the tissues and the removal of waste products. &amp;&amp; The stopping of bleeding (loss of body fluid) or the arrest of the circulation to an organ or part. &amp;&amp; The sequential process in which the multiple coagulation factors of the blood interact, ultimately resulting in the formation of an insoluble fibrin clot; it may be divided into three stages: stage 1, the formation of intrinsic and extrinsic prothrombin converting principle; stage 2, the formation of thrombin; stage 3, the formation of stable fibrin polymers. &amp;&amp; A compound membranous cytoplasmic organelle of eukaryotic cells, consisting of flattened, ribosome-free vesicles arranged in a more or less regular stack. The Golgi apparatus differs from the endoplasmic reticulum in often having slightly thicker membranes, appearing in sections as a characteristic shallow semicircle so that the convex side (cis or entry face) abuts the endoplasmic reticulum, secretory vesicles emerging from the concave side (trans or exit face). In vertebrate cells there is usually one such organelle, while in invertebrates and plants, where they are known usually as dictyosomes, there may be several scattered in the cytoplasm. The Golgi apparatus processes proteins produced on the ribosomes of the rough endoplasmic reticulum; such processing includes modification of the core oligosaccharides of glycoproteins, and the sorting and packaging of proteins for transport to a variety of cellular locations. Three different regions of the Golgi are now recognized both in terms of structure and function: cis, in the vicinity of the cis face, trans, in the vicinity of the trans face, and medial, lying between the cis and trans regions. &amp;&amp; 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amp;&amp; That part of a multicellular organism outside the cells proper, usually taken to be outside the plasma membranes, and occupied by fluid. &amp;&amp; The space external to the outermost structure of a cell. For cells without external protective or external encapsulating structures this refers to space outside of the plasma membrane. This term covers the host cell environment outside an intracellular parasite. &amp;&amp; Interacting selectively and non-covalently with copper (Cu) ions.</t>
  </si>
  <si>
    <t>1.29967715399834</t>
  </si>
  <si>
    <t>ENSMUSG00000025854</t>
  </si>
  <si>
    <t>Fam20c</t>
  </si>
  <si>
    <t>family with sequence similarity 20, member C</t>
  </si>
  <si>
    <t>GO:0097187 &amp;&amp; GO:0071895 &amp;&amp; GO:0070166 &amp;&amp; GO:0051174 &amp;&amp; GO:0046872 &amp;&amp; GO:0046034 &amp;&amp; GO:0045669 &amp;&amp; GO:0040036 &amp;&amp; GO:0036179 &amp;&amp; GO:0031214 &amp;&amp; GO:0030501 &amp;&amp; GO:0030145 &amp;&amp; GO:0016773 &amp;&amp; GO:0016740 &amp;&amp; GO:0016310 &amp;&amp; GO:0016301 &amp;&amp; GO:0006468 &amp;&amp; GO:0005794 &amp;&amp; GO:0005737 &amp;&amp; GO:0005615 &amp;&amp; GO:0005576 &amp;&amp; GO:0005524 &amp;&amp; GO:0005509 &amp;&amp; GO:0004674 &amp;&amp; GO:0001501 &amp;&amp; GO:0000166 &amp;&amp;</t>
  </si>
  <si>
    <t>The process whose specific outcome is the formation of dentin, the mineralized tissue that constitutes the major bulk of teeth. Dentin may be one of three types: primary dentin, secondary dentin, and tertiary dentin. &amp;&amp; The process in which a relatively unspecialized cell of neural crest origin acquires the specialized features of an odontoblast, a cell on the outer surface of the dental pulp whose biological function is the creation of dentin. &amp;&amp; The process in which calcium salts, mainly carbonated hydroxyapatite, are deposited in tooth enamel. &amp;&amp; Any process that modulates the frequency, rate or extent of the chemical reactions and pathways involving phosphorus or compounds containing phosphorus. &amp;&amp; Interacting selectively and non-covalently with any metal ion. &amp;&amp; The chemical reactions and pathways involving ATP, adenosine triphosphate, a universally important coenzyme and enzyme regulator. &amp;&amp; Any process that activates or increases the frequency, rate or extent of osteoblast differentiation. &amp;&amp; Any process that modulates the frequency, rate or extent of fibroblast growth factor receptor signaling pathway activity. &amp;&amp; A developmental process, independent of morphogenetic (shape) change, that is required for an osteoclast cell to attain its fully functional state. An osteoclast is a specialized phagocytic cell associated with the absorption and removal of the mineralized matrix of bone tissue, and which typically differentiates from monocytes. &amp;&amp; Formation of hard tissues that consist mainly of inorganic compounds, and also contain a small amounts of organic matrices that are believed to play important roles in their formation. &amp;&amp; Any process that activates or increases the frequency, rate or extent of bone mineralization. &amp;&amp; Interacting selectively and non-covalently with manganese (Mn) ions. &amp;&amp; Catalysis of the transfer of a phosphorus-containing group from one compound (donor) to an alcohol group (acceptor). &amp;&amp;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amp;&amp; The process of introducing a phosphate group into a molecule, usually with the formation of a phosphoric ester, a phosphoric anhydride or a phosphoric amide. &amp;&amp; Catalysis of the transfer of a phosphate group, usually from ATP, to a substrate molecule. &amp;&amp; The process of introducing a phosphate group on to a protein. &amp;&amp; A compound membranous cytoplasmic organelle of eukaryotic cells, consisting of flattened, ribosome-free vesicles arranged in a more or less regular stack. The Golgi apparatus differs from the endoplasmic reticulum in often having slightly thicker membranes, appearing in sections as a characteristic shallow semicircle so that the convex side (cis or entry face) abuts the endoplasmic reticulum, secretory vesicles emerging from the concave side (trans or exit face). In vertebrate cells there is usually one such organelle, while in invertebrates and plants, where they are known usually as dictyosomes, there may be several scattered in the cytoplasm. The Golgi apparatus processes proteins produced on the ribosomes of the rough endoplasmic reticulum; such processing includes modification of the core oligosaccharides of glycoproteins, and the sorting and packaging of proteins for transport to a variety of cellular locations. Three different regions of the Golgi are now recognized both in terms of structure and function: cis, in the vicinity of the cis face, trans, in the vicinity of the trans face, and medial, lying between the cis and trans regions. &amp;&amp; All of the contents of a cell excluding the plasma membrane and nucleus, but including other subcellular structures. &amp;&amp; That part of a multicellular organism outside the cells proper, usually taken to be outside the plasma membranes, and occupied by fluid. &amp;&amp; The space external to the outermost structure of a cell. For cells without external protective or external encapsulating structures this refers to space outside of the plasma membrane. This term covers the host cell environment outside an intracellular parasite. &amp;&amp; Interacting selectively and non-covalently with ATP, adenosine 5'-triphosphate, a universally important coenzyme and enzyme regulator. &amp;&amp; Interacting selectively and non-covalently with calcium ions (Ca2+). &amp;&amp; Catalysis of the reactions: ATP + protein serine = ADP + protein serine phosphate, and ATP + protein threonine = ADP + protein threonine phosphate. &amp;&amp; The process whose specific outcome is the progression of the skeleton over time, from its formation to the mature structure. The skeleton is the bony framework of the body in vertebrates (endoskeleton) or the hard outer envelope of insects (exoskeleton or dermoskeleton). &amp;&amp; Interacting selectively and non-covalently with a nucleotide, any compound consisting of a nucleoside that is esterified with (ortho)phosphate or an oligophosphate at any hydroxyl group on the ribose or deoxyribose. &amp;&amp;</t>
  </si>
  <si>
    <t>1.22805513768927</t>
  </si>
  <si>
    <t>ENSMUSG00000003420</t>
  </si>
  <si>
    <t>Fcgrt</t>
  </si>
  <si>
    <t>Fc receptor, IgG, alpha chain transporter</t>
  </si>
  <si>
    <t>GO:0030881 &amp;&amp; GO:0019864 &amp;&amp; GO:0016021 &amp;&amp; GO:0016020 &amp;&amp; GO:0010008 &amp;&amp; GO:0009897 &amp;&amp; GO:0005886 &amp;&amp; GO:0005768 &amp;&amp; GO:0005615 &amp;&amp;</t>
  </si>
  <si>
    <t>Interacting selectively and non-covalently with beta-2-microglobulin. &amp;&amp; Interacting selectively and non-covalently with an immunoglobulin of an IgG isotype. &amp;&amp; The component of a membrane consisting of the gene products and protein complexes having at least some part of their peptide sequence embedded in the hydrophobic region of the membrane. &amp;&amp; A lipid bilayer along with all the proteins and protein complexes embedded in it an attached to it. &amp;&amp; The lipid bilayer surrounding an endosome. &amp;&amp; The leaflet of the plasma membrane that faces away from the cytoplasm and any proteins embedded or anchored in it or attached to its surface. &amp;&amp; The membrane surrounding a cell that separates the cell from its external environment. It consists of a phospholipid bilayer and associated proteins. &amp;&amp; A vacuole to which materials ingested by endocytosis are delivered. &amp;&amp; That part of a multicellular organism outside the cells proper, usually taken to be outside the plasma membranes, and occupied by fluid. &amp;&amp;</t>
  </si>
  <si>
    <t>7.92599448777338</t>
  </si>
  <si>
    <t>ENSMUSG00000040264</t>
  </si>
  <si>
    <t>Gbp2b</t>
  </si>
  <si>
    <t>guanylate binding protein 2b</t>
  </si>
  <si>
    <t>GO:0005525 &amp;&amp; GO:0003924</t>
  </si>
  <si>
    <t>Interacting selectively and non-covalently with GTP, guanosine triphosphate. &amp;&amp; Catalysis of the reaction: GTP + H2O = GDP + phosphate.</t>
  </si>
  <si>
    <t>2.63327752543592</t>
  </si>
  <si>
    <t>ENSMUSG00000038843</t>
  </si>
  <si>
    <t>Gcnt1</t>
  </si>
  <si>
    <t>glucosaminyl (N-acetyl) transferase 1, core 2</t>
  </si>
  <si>
    <t>GO:0060993 &amp;&amp; GO:0060352 &amp;&amp; GO:0050901 &amp;&amp; GO:0048729 &amp;&amp; GO:0032868 &amp;&amp; GO:0031985 &amp;&amp; GO:0016757 &amp;&amp; GO:0016740 &amp;&amp; GO:0016021 &amp;&amp; GO:0016020 &amp;&amp; GO:0009101 &amp;&amp; GO:0006486 &amp;&amp; GO:0005802 &amp;&amp; GO:0005794 &amp;&amp; GO:0005615 &amp;&amp; GO:0003829 &amp;&amp; GO:0000139 &amp;&amp;</t>
  </si>
  <si>
    <t>Morphogenesis of a kidney. A kidney is an organ that filters the blood and excretes the end products of body metabolism in the form of urine. &amp;&amp; The appearance of a cell adhesion molecule due to biosynthesis or secretion. &amp;&amp; Transient adhesive interactions between leukocytes and endothelial cells lining blood vessels. Carbohydrates on circulating leukocytes bind selectins on the vessel wall causing the leukocytes to slow down and roll along the inner surface of the vessel wall. During this rolling motion, transitory bonds are formed and broken between selectins and their ligands. Typically the first step in cellular extravasation (the movement of leukocytes out of the circulatory system, towards the site of tissue damage or infection). &amp;&amp; The process in which the anatomical structures of a tissue are generated and organized. &amp;&amp; Any process that results in a change in state or activity of a cell or an organism (in terms of movement, secretion, enzyme production, gene expression, etc.) as a result of an insulin stimulus. Insulin is a polypeptide hormone produced by the islets of Langerhans of the pancreas in mammals, and by the homologous organs of other organisms. &amp;&amp; Any of the thin, flattened membrane-bounded compartments that form the central portion of the Golgi complex. &amp;&amp; Catalysis of the transfer of a glycosyl group from one compound (donor) to another (acceptor). &amp;&amp;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amp;&amp; The component of a membrane consisting of the gene products and protein complexes having at least some part of their peptide sequence embedded in the hydrophobic region of the membrane. &amp;&amp; A lipid bilayer along with all the proteins and protein complexes embedded in it an attached to it. &amp;&amp; The chemical reactions and pathways resulting in the formation of glycoproteins, any protein that contains covalently bound glycose (i.e. monosaccharide) residues; the glycose occurs most commonly as oligosaccharide or fairly small polysaccharide but occasionally as monosaccharide. &amp;&amp; A protein modification process that results in the addition of a carbohydrate or carbohydrate derivative unit to a protein amino acid, e.g. the addition of glycan chains to proteins. &amp;&amp; The network of interconnected tubular and cisternal structures located within the Golgi apparatus on the side distal to the endoplasmic reticulum, from which secretory vesicles emerge. The trans-Golgi network is important in the later stages of protein secretion where it is thought to play a key role in the sorting and targeting of secreted proteins to the correct destination. &amp;&amp; A compound membranous cytoplasmic organelle of eukaryotic cells, consisting of flattened, ribosome-free vesicles arranged in a more or less regular stack. The Golgi apparatus differs from the endoplasmic reticulum in often having slightly thicker membranes, appearing in sections as a characteristic shallow semicircle so that the convex side (cis or entry face) abuts the endoplasmic reticulum, secretory vesicles emerging from the concave side (trans or exit face). In vertebrate cells there is usually one such organelle, while in invertebrates and plants, where they are known usually as dictyosomes, there may be several scattered in the cytoplasm. The Golgi apparatus processes proteins produced on the ribosomes of the rough endoplasmic reticulum; such processing includes modification of the core oligosaccharides of glycoproteins, and the sorting and packaging of proteins for transport to a variety of cellular locations. Three different regions of the Golgi are now recognized both in terms of structure and function: cis, in the vicinity of the cis face, trans, in the vicinity of the trans face, and medial, lying between the cis and trans regions. &amp;&amp; That part of a multicellular organism outside the cells proper, usually taken to be outside the plasma membranes, and occupied by fluid. &amp;&amp; Catalysis of the reaction: UDP-N-acetyl-D-glucosamine + beta-D-galactosyl-(1-&gt;3)-N-acetyl-D-galactosaminyl-R = UDP + beta-D-galactosyl-(1-&gt;3)-[N-acetyl-beta-D-glucosaminyl-(1-&gt;6)]-N-acetyl-D-galactosaminyl-R. &amp;&amp; The lipid bilayer surrounding any of the compartments of the Golgi apparatus. &amp;&amp;</t>
  </si>
  <si>
    <t>1.01634944086867</t>
  </si>
  <si>
    <t>ENSMUSG00000054510</t>
  </si>
  <si>
    <t>lincRNA</t>
  </si>
  <si>
    <t>Gm14461</t>
  </si>
  <si>
    <t>predicted gene 14461</t>
  </si>
  <si>
    <t>1.17098042501998</t>
  </si>
  <si>
    <t>ENSMUSG00000089235 // ENSMUSG00000088689</t>
  </si>
  <si>
    <t>scaRNA // scaRNA</t>
  </si>
  <si>
    <t>Gm23119 // Scarna17</t>
  </si>
  <si>
    <t>predicted gene, 23119 // small Cajal body-specific RNA 17</t>
  </si>
  <si>
    <t xml:space="preserve"> // </t>
  </si>
  <si>
    <t>2.04769146551047</t>
  </si>
  <si>
    <t>ENSMUSG00000089625 // ENSMUSG00000089235 // ENSMUSG00000088689 // ENSMUSG00000088310</t>
  </si>
  <si>
    <t>scaRNA // scaRNA // scaRNA // scaRNA</t>
  </si>
  <si>
    <t>Gm25443 // Gm23119 // Scarna17 // Gm26183</t>
  </si>
  <si>
    <t>predicted gene, 25443 // predicted gene, 23119 // small Cajal body-specific RNA 17 // predicted gene, 26183</t>
  </si>
  <si>
    <t xml:space="preserve"> //  //  // </t>
  </si>
  <si>
    <t>2.18530884570231</t>
  </si>
  <si>
    <t>ENSMUSG00000116780 // ENSMUSG00000079710 // ENSMUSG00000079707</t>
  </si>
  <si>
    <t>Gm3417 // Gm3448 // Tcte3</t>
  </si>
  <si>
    <t>predicted gene 3417 // predicted gene 3448 // t-complex-associated testis expressed 3</t>
  </si>
  <si>
    <t>GO:0036126 &amp;&amp; GO:0030286 &amp;&amp; GO:0019898 &amp;&amp; GO:0016020 &amp;&amp; GO:0008150 &amp;&amp; GO:0007018 &amp;&amp; GO:0005874 &amp;&amp; GO:0005868 &amp;&amp; GO:0005856 &amp;&amp; GO:0005737 &amp;&amp; GO:0005575 &amp;&amp; GO:0005515 &amp;&amp; GO:0003774 &amp;&amp; GO:0003674 // GO:0008150 &amp;&amp; GO:0005575 &amp;&amp; GO:0003674 // GO:0036126 &amp;&amp; GO:0030286 &amp;&amp; GO:0019898 &amp;&amp; GO:0016020 &amp;&amp; GO:0008150 &amp;&amp; GO:0007018 &amp;&amp; GO:0005874 &amp;&amp; GO:0005868 &amp;&amp; GO:0005856 &amp;&amp; GO:0005737 &amp;&amp; GO:0005575 &amp;&amp; GO:0005515 &amp;&amp; GO:0003774 &amp;&amp; GO:0003674</t>
  </si>
  <si>
    <t>A microtubule-based flagellum (or cilium) that is part of a sperm, a mature male germ cell that develops from a spermatid. &amp;&amp; Any of several large complexes that contain two or three dynein heavy chains and several light chains, and have microtubule motor activity. &amp;&amp; The component of a membrane consisting of gene products and protein complexes that are loosely bound to one of its surfaces, but not integrated into the hydrophobic region. &amp;&amp; A lipid bilayer along with all the proteins and protein complexes embedded in it an attached to it. &amp;&amp; A biological process represents a specific objective that the organism is genetically programmed to achieve. Biological processes are often described by their outcome or ending state, e.g., the biological process of cell division results in the creation of two daughter cells (a divided cell) from a single parent cell. A biological process is accomplished by a particular set of molecular functions carried out by specific gene products (or macromolecular complexes), often in a highly regulated manner and in a particular temporal sequence. &amp;&amp; A microtubule-based process that results in the movement of organelles, other microtubules, or other cellular components.  Examples include motor-driven movement along microtubules and movement driven by polymerization or depolymerization of microtubules. &amp;&amp; Any of the long, generally straight, hollow tubes of internal diameter 12-15 nm and external diameter 24 nm found in a wide variety of eukaryotic cells; each consists (usually) of 13 protofilaments of polymeric tubulin, staggered in such a manner that the tubulin monomers are arranged in a helical pattern on the microtubular surface, and with the alpha/beta axes of the tubulin subunits parallel to the long axis of the tubule; exist in equilibrium with pool of tubulin monomers and can be rapidly assembled or disassembled in response to physiological stimuli; concerned with force generation, e.g. in the spindle. &amp;&amp; Any dynein complex with a homodimeric dynein heavy chain core that catalyzes movement along a microtubule. Cytoplasmic dynein complexes participate in many cytoplasmic transport activities in eukaryotes, such as mRNA localization, intermediate filament transport, nuclear envelope breakdown, apoptosis, transport of centrosomal proteins, mitotic spindle assembly, virus transport, kinetochore functions, and movement of signaling and spindle checkpoint proteins. Some complexes participate in intraflagellar transport. Subunits associated with the dynein heavy chain mediate association between dynein heavy chain and cargoes, and may include light chains and light intermediate chains. &amp;&amp; Any of the various filamentous elements that form the internal framework of cells, and typically remain after treatment of the cells with mild detergent to remove membrane constituents and soluble components of the cytoplasm. The term embraces intermediate filaments, microfilaments, microtubules, the microtrabecular lattice, and other structures characterized by a polymeric filamentous nature and long-range order within the cell. The various elements of the cytoskeleton not only serve in the maintenance of cellular shape but also have roles in other cellular functions, including cellular movement, cell division, endocytosis, and movement of organelles. &amp;&amp; All of the contents of a cell excluding the plasma membrane and nucleus, but including other subcellular structures. &amp;&amp; A location, relative to cellular compartments and structures, occupied by a macromolecular machine when it carries out a molecular function. There are two ways in which the gene ontology describes locations of gene products: (1) relative to cellular structures (e.g., cytoplasmic side of plasma membrane) or compartments (e.g., mitochondrion), and (2) the stable macromolecular complexes of which they are parts (e.g., the ribosome). &amp;&amp; Interacting selectively and non-covalently with any protein or protein complex (a complex of two or more proteins that may include other nonprotein molecules). &amp;&amp; Catalysis of the generation of force resulting either in movement along a microfilament or microtubule, or in torque resulting in membrane scission, coupled to the hydrolysis of a nucleoside triphosphate. &amp;&amp; A molecular process that can be carried out by the action of a single macromolecular machine, usually via direct physical interactions with other molecular entities. Function in this sense denotes an action, or activity, that a gene product (or a complex) performs. These actions are described from two distinct but related perspectives: (1) biochemical activity, and (2) role as a component in a larger system/process. // A biological process represents a specific objective that the organism is genetically programmed to achieve. Biological processes are often described by their outcome or ending state, e.g., the biological process of cell division results in the creation of two daughter cells (a divided cell) from a single parent cell. A biological process is accomplished by a particular set of molecular functions carried out by specific gene products (or macromolecular complexes), often in a highly regulated manner and in a particular temporal sequence. &amp;&amp; A location, relative to cellular compartments and structures, occupied by a macromolecular machine when it carries out a molecular function. There are two ways in which the gene ontology describes locations of gene products: (1) relative to cellular structures (e.g., cytoplasmic side of plasma membrane) or compartments (e.g., mitochondrion), and (2) the stable macromolecular complexes of which they are parts (e.g., the ribosome). &amp;&amp; A molecular process that can be carried out by the action of a single macromolecular machine, usually via direct physical interactions with other molecular entities. Function in this sense denotes an action, or activity, that a gene product (or a complex) performs. These actions are described from two distinct but related perspectives: (1) biochemical activity, and (2) role as a component in a larger system/process. // A microtubule-based flagellum (or cilium) that is part of a sperm, a mature male germ cell that develops from a spermatid. &amp;&amp; Any of several large complexes that contain two or three dynein heavy chains and several light chains, and have microtubule motor activity. &amp;&amp; The component of a membrane consisting of gene products and protein complexes that are loosely bound to one of its surfaces, but not integrated into the hydrophobic region. &amp;&amp; A lipid bilayer along with all the proteins and protein complexes embedded in it an attached to it. &amp;&amp; A biological process represents a specific objective that the organism is genetically programmed to achieve. Biological processes are often described by their outcome or ending state, e.g., the biological process of cell division results in the creation of two daughter cells (a divided cell) from a single parent cell. A biological process is accomplished by a particular set of molecular functions carried out by specific gene products (or macromolecular complexes), often in a highly regulated manner and in a particular temporal sequence. &amp;&amp; A microtubule-based process that results in the movement of organelles, other microtubules, or other cellular components.  Examples include motor-driven movement along microtubules and movement driven by polymerization or depolymerization of microtubules. &amp;&amp; Any of the long, generally straight, hollow tubes of internal diameter 12-15 nm and external diameter 24 nm found in a wide variety of eukaryotic cells; each consists (usually) of 13 protofilaments of polymeric tubulin, staggered in such a manner that the tubulin monomers are arranged in a helical pattern on the microtubular surface, and with the alpha/beta axes of the tubulin subunits parallel to the long axis of the tubule; exist in equilibrium with pool of tubulin monomers and can be rapidly assembled or disassembled in response to physiological stimuli; concerned with force generation, e.g. in the spindle. &amp;&amp; Any dynein complex with a homodimeric dynein heavy chain core that catalyzes movement along a microtubule. Cytoplasmic dynein complexes participate in many cytoplasmic transport activities in eukaryotes, such as mRNA localization, intermediate filament transport, nuclear envelope breakdown, apoptosis, transport of centrosomal proteins, mitotic spindle assembly, virus transport, kinetochore functions, and movement of signaling and spindle checkpoint proteins. Some complexes participate in intraflagellar transport. Subunits associated with the dynein heavy chain mediate association between dynein heavy chain and cargoes, and may include light chains and light intermediate chains. &amp;&amp; Any of the various filamentous elements that form the internal framework of cells, and typically remain after treatment of the cells with mild detergent to remove membrane constituents and soluble components of the cytoplasm. The term embraces intermediate filaments, microfilaments, microtubules, the microtrabecular lattice, and other structures characterized by a polymeric filamentous nature and long-range order within the cell. The various elements of the cytoskeleton not only serve in the maintenance of cellular shape but also have roles in other cellular functions, including cellular movement, cell division, endocytosis, and movement of organelles. &amp;&amp; All of the contents of a cell excluding the plasma membrane and nucleus, but including other subcellular structures. &amp;&amp; A location, relative to cellular compartments and structures, occupied by a macromolecular machine when it carries out a molecular function. There are two ways in which the gene ontology describes locations of gene products: (1) relative to cellular structures (e.g., cytoplasmic side of plasma membrane) or compartments (e.g., mitochondrion), and (2) the stable macromolecular complexes of which they are parts (e.g., the ribosome). &amp;&amp; Interacting selectively and non-covalently with any protein or protein complex (a complex of two or more proteins that may include other nonprotein molecules). &amp;&amp; Catalysis of the generation of force resulting either in movement along a microfilament or microtubule, or in torque resulting in membrane scission, coupled to the hydrolysis of a nucleoside triphosphate. &amp;&amp; A molecular process that can be carried out by the action of a single macromolecular machine, usually via direct physical interactions with other molecular entities. Function in this sense denotes an action, or activity, that a gene product (or a complex) performs. These actions are described from two distinct but related perspectives: (1) biochemical activity, and (2) role as a component in a larger system/process.</t>
  </si>
  <si>
    <t>2.12730594623478</t>
  </si>
  <si>
    <t>1.18651460259873</t>
  </si>
  <si>
    <t>ENSMUSG00000096768 // ENSMUSG00000095562</t>
  </si>
  <si>
    <t>lincRNA // lincRNA</t>
  </si>
  <si>
    <t>Gm47283 // Erdr1</t>
  </si>
  <si>
    <t>predicted gene, 47283 // erythroid differentiation regulator 1</t>
  </si>
  <si>
    <t>1.14687160935809</t>
  </si>
  <si>
    <t>ENSMUSG00000050350</t>
  </si>
  <si>
    <t>Gpr18</t>
  </si>
  <si>
    <t>G protein-coupled receptor 18</t>
  </si>
  <si>
    <t>GO:0051482 &amp;&amp; GO:0035025 &amp;&amp; GO:0032720 &amp;&amp; GO:0031410 &amp;&amp; GO:0030659 &amp;&amp; GO:0016021 &amp;&amp; GO:0016020 &amp;&amp; GO:0007186 &amp;&amp; GO:0007165 &amp;&amp; GO:0005887 &amp;&amp; GO:0005886 &amp;&amp; GO:0004930 &amp;&amp; GO:0002689 &amp;&amp; GO:0002305 &amp;&amp; GO:0002300</t>
  </si>
  <si>
    <t>Any process that increases the concentration of calcium ions in the cytosol that occurs as part of a PLC-activating G protein-coupled receptor signaling pathway. G-protein-activated PLC hydrolyses phosphatidylinositol-bisphosphate (PIP2) to release diacylglycerol (DAG) and inositol trisphosphate (IP3). IP3 then binds to calcium release channels in the endoplasmic reticulum (ER) to trigger calcium ion release into the cytosol. &amp;&amp; Any process that activates or increases the frequency, rate or extent of Rho protein signal transduction. &amp;&amp; Any process that stops, prevents, or reduces the frequency, rate, or extent of tumor necrosis factor production. &amp;&amp; A vesicle found in the cytoplasm of a cell. &amp;&amp; The lipid bilayer surrounding a cytoplasmic vesicle. &amp;&amp; The component of a membrane consisting of the gene products and protein complexes having at least some part of their peptide sequence embedded in the hydrophobic region of the membrane. &amp;&amp; A lipid bilayer along with all the proteins and protein complexes embedded in it an attached to it. &amp;&amp; A series of molecular signals that proceeds with an activated receptor promoting the exchange of GDP for GTP on the alpha-subunit of an associated heterotrimeric G-protein complex. The GTP-bound activated alpha-G-protein then dissociates from the beta- and gamma-subunits to further transmit the signal within the cell. The pathway begins with receptor-ligand interaction, or for basal GPCR signaling the pathway begins with the receptor activating its G protein in the absence of an agonist, and ends with regulation of a downstream cellular process, e.g. transcription.  The pathway can start from the plasma membrane, Golgi or nuclear membrane. &amp;&amp; The cellular process in which a signal is conveyed to trigger a change in the activity or state of a cell. Signal transduction begins with reception of a signal (e.g. a ligand binding to a receptor or receptor activation by a stimulus such as light), or for signal transduction in the absence of ligand, signal-withdrawal or the activity of a constitutively active receptor. Signal transduction ends with regulation of a downstream cellular process, e.g. regulation of transcription or regulation of a metabolic process. Signal transduction covers signaling from receptors located on the surface of the cell and signaling via molecules located within the cell. For signaling between cells, signal transduction is restricted to events at and within the receiving cell. &amp;&amp; The component of the plasma membrane consisting of the gene products and protein complexes having at least some part of their peptide sequence embedded in the hydrophobic region of the membrane. &amp;&amp; The membrane surrounding a cell that separates the cell from its external environment. It consists of a phospholipid bilayer and associated proteins. &amp;&amp; Combining with an extracellular signal and transmitting the signal across the membrane by activating an associated G-protein; promotes the exchange of GDP for GTP on the alpha subunit of a heterotrimeric G-protein complex. &amp;&amp; Any process that stops, prevents, or reduces the frequency, rate, or extent of leukocyte chemotaxis. &amp;&amp; The process in which a precursor cell type acquires the specialized features of a CD8-positive, gamma-delta intraepithelial T cell. Intraepithelial T cells are found among epithelial cells in mucosal areas and have distinct phenotypes and developmental pathways. &amp;&amp; The process in which a precursor cell type acquires the specialized features of a CD8-positive, alpha-beta intraepithelial T cell. Intraepithelial T cells are found among epithelial cells in mucosal areas and have distinct phenotypes and developmental pathways.</t>
  </si>
  <si>
    <t>2.07090151555892</t>
  </si>
  <si>
    <t>ENSMUSG00000053835</t>
  </si>
  <si>
    <t>H2-T24</t>
  </si>
  <si>
    <t>histocompatibility 2, T region locus 24</t>
  </si>
  <si>
    <t>GO:0016021 &amp;&amp; GO:0016020 &amp;&amp; GO:0009897 &amp;&amp; GO:0005615 &amp;&amp; GO:0002476</t>
  </si>
  <si>
    <t>The component of a membrane consisting of the gene products and protein complexes having at least some part of their peptide sequence embedded in the hydrophobic region of the membrane. &amp;&amp; A lipid bilayer along with all the proteins and protein complexes embedded in it an attached to it. &amp;&amp; The leaflet of the plasma membrane that faces away from the cytoplasm and any proteins embedded or anchored in it or attached to its surface. &amp;&amp; That part of a multicellular organism outside the cells proper, usually taken to be outside the plasma membranes, and occupied by fluid. &amp;&amp; The process in which an antigen-presenting cell expresses a peptide antigen of endogenous origin on its cell surface in association with an MHC class Ib protein complex. The peptide is typically a fragment of a larger endogenous protein which has been degraded within the cell. Class Ib here refers to non-classical class I molecules, such as those of the HLA-E gene family.</t>
  </si>
  <si>
    <t>1.16585984257765</t>
  </si>
  <si>
    <t>ENSMUSG00000105827 // ENSMUSG00000050936</t>
  </si>
  <si>
    <t>protein_coding // lincRNA</t>
  </si>
  <si>
    <t>H2bc18 // Gm42743</t>
  </si>
  <si>
    <t>H2B clustered histone 18 // predicted gene 42743</t>
  </si>
  <si>
    <t>GO:0046982 &amp;&amp; GO:0006334 &amp;&amp; GO:0005829 &amp;&amp; GO:0005694 &amp;&amp; GO:0005654 &amp;&amp; GO:0005634 &amp;&amp; GO:0003677 &amp;&amp; GO:0000786 //</t>
  </si>
  <si>
    <t xml:space="preserve">Interacting selectively and non-covalently with a nonidentical protein to form a heterodimer. &amp;&amp; The aggregation, arrangement and bonding together of a nucleosome, the beadlike structural units of eukaryotic chromatin composed of histones and DNA. &amp;&amp; The part of the cytoplasm that does not contain organelles but which does contain other particulate matter, such as protein complexes. &amp;&amp; A structure composed of a very long molecule of DNA and associated proteins (e.g. histones) that carries hereditary information. &amp;&amp; That part of the nuclear content other than the chromosomes or the nucleolus. &amp;&amp;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amp;&amp; Any molecular function by which a gene product interacts selectively and non-covalently with DNA (deoxyribonucleic acid). &amp;&amp; A complex comprised of DNA wound around a multisubunit core and associated proteins, which forms the primary packing unit of DNA into higher order structures. // </t>
  </si>
  <si>
    <t>12.3509209539016</t>
  </si>
  <si>
    <t>ENSMUSG00000020017</t>
  </si>
  <si>
    <t>Hal</t>
  </si>
  <si>
    <t>histidine ammonia lyase</t>
  </si>
  <si>
    <t>GO:0019557 &amp;&amp; GO:0019556 &amp;&amp; GO:0016841 &amp;&amp; GO:0016829 &amp;&amp; GO:0006548 &amp;&amp; GO:0006547 &amp;&amp; GO:0005737 &amp;&amp; GO:0004397 &amp;&amp; GO:0003824 &amp;&amp;</t>
  </si>
  <si>
    <t>The chemical reactions and pathways resulting in the breakdown of histidine into other compounds, including glutamate and formate. &amp;&amp; The chemical reactions and pathways resulting in the breakdown of histidine into other compounds, including glutamate and formamide. &amp;&amp; Catalysis of the release of ammonia by the cleavage of a carbon-nitrogen bond or the reverse reaction with ammonia as a substrate. &amp;&amp; Catalysis of the cleavage of C-C, C-O, C-N and other bonds by other means than by hydrolysis or oxidation, or conversely adding a group to a double bond. They differ from other enzymes in that two substrates are involved in one reaction direction, but only one in the other direction. When acting on the single substrate, a molecule is eliminated and this generates either a new double bond or a new ring. &amp;&amp; The chemical reactions and pathways resulting in the breakdown of histidine, 2-amino-3-(1H-imidazol-4-yl)propanoic acid. &amp;&amp; The chemical reactions and pathways involving histidine, 2-amino-3-(1H-imidazol-4-yl)propanoic acid. &amp;&amp; All of the contents of a cell excluding the plasma membrane and nucleus, but including other subcellular structures. &amp;&amp; Catalysis of the reaction: L-histidine = urocanate + NH3. &amp;&amp; 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amp;&amp;</t>
  </si>
  <si>
    <t>1.56077763279752</t>
  </si>
  <si>
    <t>ENSMUSG00000031722</t>
  </si>
  <si>
    <t>Hp</t>
  </si>
  <si>
    <t>haptoglobin</t>
  </si>
  <si>
    <t>GO:2000296 &amp;&amp; GO:0098869 &amp;&amp; GO:0072562 &amp;&amp; GO:0051354 &amp;&amp; GO:0042802 &amp;&amp; GO:0042742 &amp;&amp; GO:0042542 &amp;&amp; GO:0031838 &amp;&amp; GO:0031638 &amp;&amp; GO:0030492 &amp;&amp; GO:0016209 &amp;&amp; GO:0010942 &amp;&amp; GO:0009617 &amp;&amp; GO:0007219 &amp;&amp; GO:0006953 &amp;&amp; GO:0006508 &amp;&amp; GO:0005794 &amp;&amp; GO:0005783 &amp;&amp; GO:0005615 &amp;&amp; GO:0005576 &amp;&amp; GO:0004252 &amp;&amp; GO:0002526 &amp;&amp; GO:0002376 &amp;&amp; GO:0001889 &amp;&amp;</t>
  </si>
  <si>
    <t>Any process that stops, prevents or reduces the frequency, rate or extent of hydrogen peroxide catabolic process. &amp;&amp; Any process carried out at the cellular level that reduces or removes the toxicity superoxide radicals or hydrogen peroxide. &amp;&amp; A phospholipid microvesicle that is derived from any of several cell types, such as platelets, blood cells, endothelial cells, or others, and contains membrane receptors as well as other proteins characteristic of the parental cell. Microparticles are heterogeneous in size, and are characterized as microvesicles free of nucleic acids. &amp;&amp; Any process that stops or reduces the rate of oxidoreductase activity, the catalysis of an oxidation-reduction (redox) reaction, a reversible chemical reaction in which the oxidation state of an atom or atoms within a molecule is altered. &amp;&amp; Interacting selectively and non-covalently with an identical protein or proteins. &amp;&amp; Reactions triggered in response to the presence of a bacterium that act to protect the cell or organism. &amp;&amp; Any process that results in a change in state or activity of a cell or an organism (in terms of movement, secretion, enzyme production, gene expression, etc.) as a result of a hydrogen peroxide (H2O2) stimulus. &amp;&amp; A protein complex formed by the stable binding of a haptoglobin to hemoglobin. &amp;&amp; The proteolytic processing of an inactive enzyme to an active form. &amp;&amp; Interacting selectively and non-covalently with hemoglobin, an oxygen carrying, conjugated protein containing four heme groups and globin. &amp;&amp; Inhibition of the reactions brought about by dioxygen (O2) or peroxides. Usually the antioxidant is effective because it can itself be more easily oxidized than the substance protected. The term is often applied to components that can trap free radicals, thereby breaking the chain reaction that normally leads to extensive biological damage. &amp;&amp; Any process that increases the rate or frequency of cell death. Cell death is the specific activation or halting of processes within a cell so that its vital functions markedly cease, rather than simply deteriorating gradually over time, which culminates in cell death. &amp;&amp; Any process that results in a change in state or activity of a cell or an organism (in terms of movement, secretion, enzyme production, gene expression, etc.) as a result of a stimulus from a bacterium. &amp;&amp; A series of molecular signals initiated by the binding of an extracellular ligand to the receptor Notch on the surface of a target cell, and ending with regulation of a downstream cellular process, e.g. transcription. &amp;&amp; An acute inflammatory response that involves non-antibody proteins whose concentrations in the plasma increase in response to infection or injury of homeothermic animals. &amp;&amp; The hydrolysis of proteins into smaller polypeptides and/or amino acids by cleavage of their peptide bonds. &amp;&amp; A compound membranous cytoplasmic organelle of eukaryotic cells, consisting of flattened, ribosome-free vesicles arranged in a more or less regular stack. The Golgi apparatus differs from the endoplasmic reticulum in often having slightly thicker membranes, appearing in sections as a characteristic shallow semicircle so that the convex side (cis or entry face) abuts the endoplasmic reticulum, secretory vesicles emerging from the concave side (trans or exit face). In vertebrate cells there is usually one such organelle, while in invertebrates and plants, where they are known usually as dictyosomes, there may be several scattered in the cytoplasm. The Golgi apparatus processes proteins produced on the ribosomes of the rough endoplasmic reticulum; such processing includes modification of the core oligosaccharides of glycoproteins, and the sorting and packaging of proteins for transport to a variety of cellular locations. Three different regions of the Golgi are now recognized both in terms of structure and function: cis, in the vicinity of the cis face, trans, in the vicinity of the trans face, and medial, lying between the cis and trans regions. &amp;&amp; 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amp;&amp; That part of a multicellular organism outside the cells proper, usually taken to be outside the plasma membranes, and occupied by fluid. &amp;&amp; The space external to the outermost structure of a cell. For cells without external protective or external encapsulating structures this refers to space outside of the plasma membrane. This term covers the host cell environment outside an intracellular parasite. &amp;&amp; Catalysis of the hydrolysis of internal, alpha-peptide bonds in a polypeptide chain by a catalytic mechanism that involves a catalytic triad consisting of a serine nucleophile that is activated by a proton relay involving an acidic residue (e.g. aspartate or glutamate) and a basic residue (usually histidine). &amp;&amp; Inflammation which comprises a rapid, short-lived, relatively uniform response to acute injury or antigenic challenge and is characterized by accumulations of fluid, plasma proteins, and granulocytic leukocytes. An acute inflammatory response occurs within a matter of minutes or hours, and either resolves within a few days or becomes a chronic inflammatory response. &amp;&amp; Any process involved in the development or functioning of the immune system, an organismal system for calibrated responses to potential internal or invasive threats. &amp;&amp; The process whose specific outcome is the progression of the liver over time, from its formation to the mature structure. The liver is an exocrine gland which secretes bile and functions in metabolism of protein and carbohydrate and fat, synthesizes substances involved in the clotting of the blood, synthesizes vitamin A, detoxifies poisonous substances, stores glycogen, and breaks down worn-out erythrocytes. &amp;&amp;</t>
  </si>
  <si>
    <t>41.7195395209174</t>
  </si>
  <si>
    <t>ENSMUSG00000026535</t>
  </si>
  <si>
    <t>Ifi202b</t>
  </si>
  <si>
    <t>interferon activated gene 202B</t>
  </si>
  <si>
    <t>GO:0045824 &amp;&amp; GO:0045087 &amp;&amp; GO:0043154 &amp;&amp; GO:0035458 &amp;&amp; GO:0032731 &amp;&amp; GO:0009617 &amp;&amp; GO:0006954 &amp;&amp; GO:0005737 &amp;&amp; GO:0005730 &amp;&amp; GO:0005634 &amp;&amp; GO:0005515 &amp;&amp; GO:0003690 &amp;&amp; GO:0003677 &amp;&amp; GO:0002376 &amp;&amp; GO:0002218</t>
  </si>
  <si>
    <t>Any process that stops, prevents, or reduces the frequency, rate or extent of the innate immune response. &amp;&amp; Innate immune responses are defense responses mediated by germline encoded components that directly recognize components of potential pathogens. &amp;&amp; Any process that stops, prevents, or reduces the frequency, rate or extent of a cysteine-type endopeptidase activity involved in the apoptotic process. &amp;&amp; Any process that results in a change in state or activity of a cell (in terms of movement, secretion, enzyme production, gene expression, etc.) as a result of an interferon-beta stimulus. Interferon-beta is a type I interferon. &amp;&amp; Any process that activates or increases the frequency, rate, or extent of interleukin-1 beta production. &amp;&amp; Any process that results in a change in state or activity of a cell or an organism (in terms of movement, secretion, enzyme production, gene expression, etc.) as a result of a stimulus from a bacterium. &amp;&amp; The immediate defensive reaction (by vertebrate tissue) to infection or injury caused by chemical or physical agents. The process is characterized by local vasodilation, extravasation of plasma into intercellular spaces and accumulation of white blood cells and macrophages. &amp;&amp; All of the contents of a cell excluding the plasma membrane and nucleus, but including other subcellular structures. &amp;&amp; A small, dense body one or more of which are present in the nucleus of eukaryotic cells. It is rich in RNA and protein, is not bounded by a limiting membrane, and is not seen during mitosis. Its prime function is the transcription of the nucleolar DNA into 45S ribosomal-precursor RNA, the processing of this RNA into 5.8S, 18S, and 28S components of ribosomal RNA, and the association of these components with 5S RNA and proteins synthesized outside the nucleolus. This association results in the formation of ribonucleoprotein precursors; these pass into the cytoplasm and mature into the 40S and 60S subunits of the ribosome. &amp;&amp;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amp;&amp; Interacting selectively and non-covalently with any protein or protein complex (a complex of two or more proteins that may include other nonprotein molecules). &amp;&amp; Interacting selectively and non-covalently with double-stranded DNA. &amp;&amp; Any molecular function by which a gene product interacts selectively and non-covalently with DNA (deoxyribonucleic acid). &amp;&amp; Any process involved in the development or functioning of the immune system, an organismal system for calibrated responses to potential internal or invasive threats. &amp;&amp; Any process that initiates an innate immune response. Innate immune responses are defense responses mediated by germline encoded components that directly recognize components of potential pathogens. Examples of this process include activation of the hypersensitive response of Arabidopsis thaliana and activation of any NOD or TLR signaling pathway in vertebrate species.</t>
  </si>
  <si>
    <t>1.1390176365255</t>
  </si>
  <si>
    <t>ENSMUSG00000039997</t>
  </si>
  <si>
    <t>Ifi203</t>
  </si>
  <si>
    <t>interferon activated gene 203</t>
  </si>
  <si>
    <t>GO:0035458 &amp;&amp; GO:0005634 &amp;&amp; GO:0002218 &amp;&amp;</t>
  </si>
  <si>
    <t xml:space="preserve">Any process that results in a change in state or activity of a cell (in terms of movement, secretion, enzyme production, gene expression, etc.) as a result of an interferon-beta stimulus. Interferon-beta is a type I interferon. &amp;&amp;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amp;&amp; Any process that initiates an innate immune response. Innate immune responses are defense responses mediated by germline encoded components that directly recognize components of potential pathogens. Examples of this process include activation of the hypersensitive response of Arabidopsis thaliana and activation of any NOD or TLR signaling pathway in vertebrate species. &amp;&amp; </t>
  </si>
  <si>
    <t>4.0687602653162</t>
  </si>
  <si>
    <t>ENSMUSG00000070501</t>
  </si>
  <si>
    <t>Ifi214</t>
  </si>
  <si>
    <t>interferon activated gene 214</t>
  </si>
  <si>
    <t>5.70570520533144</t>
  </si>
  <si>
    <t>ENSMUSG00000028037</t>
  </si>
  <si>
    <t>Ifi44</t>
  </si>
  <si>
    <t>interferon-induced protein 44</t>
  </si>
  <si>
    <t>GO:0009617 &amp;&amp; GO:0006955 &amp;&amp; GO:0005737 &amp;&amp; GO:0003674 &amp;&amp;</t>
  </si>
  <si>
    <t>Any process that results in a change in state or activity of a cell or an organism (in terms of movement, secretion, enzyme production, gene expression, etc.) as a result of a stimulus from a bacterium. &amp;&amp; Any immune system process that functions in the calibrated response of an organism to a potential internal or invasive threat. &amp;&amp; All of the contents of a cell excluding the plasma membrane and nucleus, but including other subcellular structures. &amp;&amp; A molecular process that can be carried out by the action of a single macromolecular machine, usually via direct physical interactions with other molecular entities. Function in this sense denotes an action, or activity, that a gene product (or a complex) performs. These actions are described from two distinct but related perspectives: (1) biochemical activity, and (2) role as a component in a larger system/process. &amp;&amp;</t>
  </si>
  <si>
    <t>47.9505184137263</t>
  </si>
  <si>
    <t>ENSMUSG00000039146</t>
  </si>
  <si>
    <t>Ifi44l</t>
  </si>
  <si>
    <t>interferon-induced protein 44 like</t>
  </si>
  <si>
    <t>GO:0005737</t>
  </si>
  <si>
    <t>All of the contents of a cell excluding the plasma membrane and nucleus, but including other subcellular structures.</t>
  </si>
  <si>
    <t>3.1636145302891</t>
  </si>
  <si>
    <t>ENSMUSG00000025491</t>
  </si>
  <si>
    <t>Ifitm1</t>
  </si>
  <si>
    <t>interferon induced transmembrane protein 1</t>
  </si>
  <si>
    <t>GO:0060337 &amp;&amp; GO:0051607 &amp;&amp; GO:0046597 &amp;&amp; GO:0045669 &amp;&amp; GO:0045087 &amp;&amp; GO:0045071 &amp;&amp; GO:0035456 &amp;&amp; GO:0035455 &amp;&amp; GO:0034341 &amp;&amp; GO:0032991 &amp;&amp; GO:0030336 &amp;&amp; GO:0016021 &amp;&amp; GO:0016020 &amp;&amp; GO:0009952 &amp;&amp; GO:0009615 &amp;&amp; GO:0008285 &amp;&amp; GO:0005886 &amp;&amp; GO:0005769 &amp;&amp; GO:0003674 &amp;&amp; GO:0002376 &amp;&amp; GO:0001756 &amp;&amp; GO:0001503</t>
  </si>
  <si>
    <t>A series of molecular signals initiated by the binding of a type I interferon to a receptor on the surface of a cell, and ending with regulation of a downstream cellular process, e.g. transcription. Type I interferons include the interferon-alpha, beta, delta, episilon, zeta, kappa, tau, and omega gene families. &amp;&amp; Reactions triggered in response to the presence of a virus that act to protect the cell or organism. &amp;&amp; Any process that stops, prevents, or reduces the frequency, rate or extent of the entry of viral entry into a host cell. &amp;&amp; Any process that activates or increases the frequency, rate or extent of osteoblast differentiation. &amp;&amp; Innate immune responses are defense responses mediated by germline encoded components that directly recognize components of potential pathogens. &amp;&amp; Any process that stops, prevents, or reduces the frequency, rate or extent of viral genome replication. &amp;&amp; Any process that results in a change in state or activity of a cell or an organism (in terms of movement, secretion, enzyme production, gene expression, etc.) as a result of an interferon-beta stimulus. Interferon-beta is a type I interferon. &amp;&amp; Any process that results in a change in state or activity of a cell or an organism (in terms of movement, secretion, enzyme production, gene expression, etc.) as a result of an interferon-alpha stimulus. Interferon-alpha is a type I interferon. &amp;&amp; Any process that results in a change in state or activity of a cell or an organism (in terms of movement, secretion, enzyme production, gene expression, etc.) as a result of an interferon-gamma stimulus. Interferon-gamma is also known as type II interferon. &amp;&amp; A stable assembly of two or more macromolecules, i.e. proteins, nucleic acids, carbohydrates or lipids, in which at least one component is a protein and the constituent parts function together. &amp;&amp; Any process that stops, prevents, or reduces the frequency, rate or extent of cell migration. &amp;&amp; The component of a membrane consisting of the gene products and protein complexes having at least some part of their peptide sequence embedded in the hydrophobic region of the membrane. &amp;&amp; A lipid bilayer along with all the proteins and protein complexes embedded in it an attached to it. &amp;&amp; The regionalization process in which specific areas of cell differentiation are determined along the anterior-posterior axis. The anterior-posterior axis is defined by a line that runs from the head or mouth of an organism to the tail or opposite end of the organism. &amp;&amp; Any process that results in a change in state or activity of a cell or an organism (in terms of movement, secretion, enzyme production, gene expression, etc.) as a result of a stimulus from a virus. &amp;&amp; Any process that stops, prevents or reduces the rate or extent of cell proliferation. &amp;&amp; The membrane surrounding a cell that separates the cell from its external environment. It consists of a phospholipid bilayer and associated proteins. &amp;&amp; A membrane-bounded organelle that receives incoming material from primary endocytic vesicles that have been generated by clathrin-dependent and clathrin-independent endocytosis; vesicles fuse with the early endosome to deliver cargo for sorting into recycling or degradation pathways. &amp;&amp; A molecular process that can be carried out by the action of a single macromolecular machine, usually via direct physical interactions with other molecular entities. Function in this sense denotes an action, or activity, that a gene product (or a complex) performs. These actions are described from two distinct but related perspectives: (1) biochemical activity, and (2) role as a component in a larger system/process. &amp;&amp; Any process involved in the development or functioning of the immune system, an organismal system for calibrated responses to potential internal or invasive threats. &amp;&amp; The formation of mesodermal clusters that are arranged segmentally along the anterior posterior axis of an embryo. &amp;&amp; The formation of bone or of a bony substance, or the conversion of fibrous tissue or of cartilage into bone or a bony substance.</t>
  </si>
  <si>
    <t>5.31553370814216</t>
  </si>
  <si>
    <t>3.98031315207375</t>
  </si>
  <si>
    <t>ENSMUSG00000059108</t>
  </si>
  <si>
    <t>Ifitm6</t>
  </si>
  <si>
    <t>interferon induced transmembrane protein 6</t>
  </si>
  <si>
    <t>GO:0060337 &amp;&amp; GO:0051607 &amp;&amp; GO:0046597 &amp;&amp; GO:0045071 &amp;&amp; GO:0035456 &amp;&amp; GO:0035455 &amp;&amp; GO:0034341 &amp;&amp; GO:0016021 &amp;&amp; GO:0016020 &amp;&amp; GO:0005886 &amp;&amp; GO:0003674</t>
  </si>
  <si>
    <t>A series of molecular signals initiated by the binding of a type I interferon to a receptor on the surface of a cell, and ending with regulation of a downstream cellular process, e.g. transcription. Type I interferons include the interferon-alpha, beta, delta, episilon, zeta, kappa, tau, and omega gene families. &amp;&amp; Reactions triggered in response to the presence of a virus that act to protect the cell or organism. &amp;&amp; Any process that stops, prevents, or reduces the frequency, rate or extent of the entry of viral entry into a host cell. &amp;&amp; Any process that stops, prevents, or reduces the frequency, rate or extent of viral genome replication. &amp;&amp; Any process that results in a change in state or activity of a cell or an organism (in terms of movement, secretion, enzyme production, gene expression, etc.) as a result of an interferon-beta stimulus. Interferon-beta is a type I interferon. &amp;&amp; Any process that results in a change in state or activity of a cell or an organism (in terms of movement, secretion, enzyme production, gene expression, etc.) as a result of an interferon-alpha stimulus. Interferon-alpha is a type I interferon. &amp;&amp; Any process that results in a change in state or activity of a cell or an organism (in terms of movement, secretion, enzyme production, gene expression, etc.) as a result of an interferon-gamma stimulus. Interferon-gamma is also known as type II interferon. &amp;&amp; The component of a membrane consisting of the gene products and protein complexes having at least some part of their peptide sequence embedded in the hydrophobic region of the membrane. &amp;&amp; A lipid bilayer along with all the proteins and protein complexes embedded in it an attached to it. &amp;&amp; The membrane surrounding a cell that separates the cell from its external environment. It consists of a phospholipid bilayer and associated proteins. &amp;&amp; A molecular process that can be carried out by the action of a single macromolecular machine, usually via direct physical interactions with other molecular entities. Function in this sense denotes an action, or activity, that a gene product (or a complex) performs. These actions are described from two distinct but related perspectives: (1) biochemical activity, and (2) role as a component in a larger system/process.</t>
  </si>
  <si>
    <t>1.19095586931629</t>
  </si>
  <si>
    <t>ENSMUSG00000017493</t>
  </si>
  <si>
    <t>Igfbp4</t>
  </si>
  <si>
    <t>insulin-like growth factor binding protein 4</t>
  </si>
  <si>
    <t>GO:0044342 &amp;&amp; GO:0043568 &amp;&amp; GO:0043567 &amp;&amp; GO:0043410 &amp;&amp; GO:0040008 &amp;&amp; GO:0031995 &amp;&amp; GO:0031994 &amp;&amp; GO:0019838 &amp;&amp; GO:0010906 &amp;&amp; GO:0006954 &amp;&amp; GO:0005615 &amp;&amp; GO:0005576 &amp;&amp; GO:0005520 &amp;&amp; GO:0005515 &amp;&amp; GO:0001558 &amp;&amp;</t>
  </si>
  <si>
    <t xml:space="preserve">The multiplication or reproduction of pancreatic B cells, resulting in the expansion of an pancreatic B cell population. Pancreatic B cell are cells of the pancreas that secrete insulin. &amp;&amp; Any process that increases the frequency, rate or extent of insulin-like growth factor receptor signaling. &amp;&amp; Any process that modulates the frequency, rate or extent of insulin-like growth factor receptor signaling. &amp;&amp; Any process that activates or increases the frequency, rate or extent of signal transduction mediated by the MAPK cascade. &amp;&amp; Any process that modulates the frequency, rate or extent of the growth of all or part of an organism so that it occurs at its proper speed, either globally or in a specific part of the organism's development. &amp;&amp; Interacting selectively and non-covalently with insulin-like growth factor II. &amp;&amp; Interacting selectively and non-covalently with insulin-like growth factor I. &amp;&amp; Interacting selectively and non-covalently with any growth factor, proteins or polypeptides that stimulate a cell or organism to grow or proliferate. &amp;&amp; Any process that modulates the rate, frequency or extent of glucose metabolism. Glucose metabolic processes are the chemical reactions and pathways involving glucose, the aldohexose gluco-hexose. &amp;&amp; The immediate defensive reaction (by vertebrate tissue) to infection or injury caused by chemical or physical agents. The process is characterized by local vasodilation, extravasation of plasma into intercellular spaces and accumulation of white blood cells and macrophages. &amp;&amp; That part of a multicellular organism outside the cells proper, usually taken to be outside the plasma membranes, and occupied by fluid. &amp;&amp; The space external to the outermost structure of a cell. For cells without external protective or external encapsulating structures this refers to space outside of the plasma membrane. This term covers the host cell environment outside an intracellular parasite. &amp;&amp; Interacting selectively and non-covalently with an insulin-like growth factor, any member of a group of polypeptides that are structurally homologous to insulin and share many of its biological activities, but are immunologically distinct from it. &amp;&amp; Interacting selectively and non-covalently with any protein or protein complex (a complex of two or more proteins that may include other nonprotein molecules). &amp;&amp; Any process that modulates the frequency, rate, extent or direction of cell growth. &amp;&amp; </t>
  </si>
  <si>
    <t>4.62179470840985</t>
  </si>
  <si>
    <t>ENSMUSG00000027398</t>
  </si>
  <si>
    <t>Il1b</t>
  </si>
  <si>
    <t>interleukin 1 beta</t>
  </si>
  <si>
    <t>GO:2001240 &amp;&amp; GO:2000556 &amp;&amp; GO:2000178 &amp;&amp; GO:2000173 &amp;&amp; GO:1903597 &amp;&amp; GO:1903140 &amp;&amp; GO:1902680 &amp;&amp; GO:1901224 &amp;&amp; GO:1900745 &amp;&amp; GO:0097192 &amp;&amp; GO:0090023 &amp;&amp; GO:0071639 &amp;&amp; GO:0071407 &amp;&amp; GO:0071310 &amp;&amp; GO:0071260 &amp;&amp; GO:0071222 &amp;&amp; GO:0070555 &amp;&amp; GO:0070498 &amp;&amp; GO:0070487 &amp;&amp; GO:0070374 &amp;&amp; GO:0070372 &amp;&amp; GO:0070164 &amp;&amp; GO:0060559 &amp;&amp; GO:0060252 &amp;&amp; GO:0051781 &amp;&amp; GO:0051092 &amp;&amp; GO:0051091 &amp;&amp; GO:0051044 &amp;&amp; GO:0050999 &amp;&amp; GO:0050996 &amp;&amp; GO:0050995 &amp;&amp; GO:0050900 &amp;&amp; GO:0050805 &amp;&amp; GO:0050796 &amp;&amp; GO:0050768 &amp;&amp; GO:0050767 &amp;&amp; GO:0050766 &amp;&amp; GO:0050729 &amp;&amp; GO:0050691 &amp;&amp; GO:0048711 &amp;&amp; GO:0048143 &amp;&amp; GO:0046627 &amp;&amp; GO:0046330 &amp;&amp; GO:0045944 &amp;&amp; GO:0045917 &amp;&amp; GO:0045893 &amp;&amp; GO:0045840 &amp;&amp; GO:0045833 &amp;&amp; GO:0045766 &amp;&amp; GO:0045687 &amp;&amp; GO:0045665 &amp;&amp; GO:0045429 &amp;&amp; GO:0045080 &amp;&amp; GO:0043525 &amp;&amp; GO:0043507 &amp;&amp; GO:0043491 &amp;&amp; GO:0043407 &amp;&amp; GO:0043123 &amp;&amp; GO:0043122 &amp;&amp; GO:0043065 &amp;&amp; GO:0042102 &amp;&amp; GO:0035690 &amp;&amp; GO:0035505 &amp;&amp; GO:0035234 &amp;&amp; GO:0035176 &amp;&amp; GO:0034116 &amp;&amp; GO:0033198 &amp;&amp; GO:0033092 &amp;&amp; GO:0032874 &amp;&amp; GO:0032757 &amp;&amp; GO:0032755 &amp;&amp; GO:0032743 &amp;&amp; GO:0032729 &amp;&amp; GO:0032725 &amp;&amp; GO:0032635 &amp;&amp; GO:0032611 &amp;&amp; GO:0032496 &amp;&amp; GO:0032308 &amp;&amp; GO:0031982 &amp;&amp; GO:0031663 &amp;&amp; GO:0031622 &amp;&amp; GO:0031410 &amp;&amp; GO:0031394 &amp;&amp; GO:0030730 &amp;&amp; GO:0030593 &amp;&amp; GO:0030335 &amp;&amp; GO:0030213 &amp;&amp; GO:0030141 &amp;&amp; GO:0019904 &amp;&amp; GO:0019221 &amp;&amp; GO:0014050 &amp;&amp; GO:0010942 &amp;&amp; GO:0010829 &amp;&amp; GO:0010718 &amp;&amp; GO:0010629 &amp;&amp; GO:0010628 &amp;&amp; GO:0010575 &amp;&amp; GO:0010573 &amp;&amp; GO:0009743 &amp;&amp; GO:0008285 &amp;&amp; GO:0008284 &amp;&amp; GO:0007613 &amp;&amp; GO:0007204 &amp;&amp; GO:0006955 &amp;&amp; GO:0006954 &amp;&amp; GO:0005829 &amp;&amp; GO:0005776 &amp;&amp; GO:0005764 &amp;&amp; GO:0005737 &amp;&amp; GO:0005615 &amp;&amp; GO:0005576 &amp;&amp; GO:0005178 &amp;&amp; GO:0005149 &amp;&amp; GO:0005125 &amp;&amp; GO:0001934 &amp;&amp; GO:0001660 &amp;&amp; GO:0000187 &amp;&amp; GO:0000165 &amp;&amp; GO:0000122 &amp;&amp;</t>
  </si>
  <si>
    <t>Any process that stops, prevents or reduces the frequency, rate or extent of extrinsic apoptotic signaling pathway in absence of ligand. &amp;&amp; Any process that activates or increases the frequency, rate or extent of T-helper 1 cell cytokine production. &amp;&amp; Any process that stops, prevents, or reduces the frequency, rate or extent of neural precursor cell proliferation. &amp;&amp; Any process that stops, prevents, or reduces the frequency, rate or extent of branching morphogenesis of a nerve. &amp;&amp; Any process that stops, prevents or reduces the frequency, rate or extent of gap junction assembly. &amp;&amp; Any process that modulates the frequency, rate or extent of establishment of endothelial barrier. &amp;&amp; Any process that activates or increases the frequency, rate or extent of RNA biosynthetic process. &amp;&amp; Any process that activates or increases the frequency, rate or extent of NIK/NF-kappaB signaling. &amp;&amp; Any process that activates or increases the frequency, rate or extent of p38MAPK cascade. &amp;&amp; A series of molecular signals in which a signal is conveyed from the cell surface to trigger the apoptotic death of a cell. The pathway starts with withdrawal of a ligand from a cell surface receptor, and ends when the execution phase of apoptosis is triggered. &amp;&amp; Any process that increases the frequency, rate, or extent of neutrophil chemotaxis. Neutrophil chemotaxis is the directed movement of a neutrophil cell, the most numerous polymorphonuclear leukocyte found in the blood, in response to an external stimulus, usually an infection or wounding. &amp;&amp; Any process that activates or increases the frequency, rate, or extent of production of monocyte chemotactic protein-1. &amp;&amp; Any process that results in a change in state or activity of a cell (in terms of movement, secretion, enzyme production, gene expression, etc.) as a result of an organic cyclic compound stimulus. &amp;&amp; Any process that results in a change in state or activity of a cell (in terms of movement, secretion, enzyme production, gene expression, etc.) as a result of an organic substance stimulus. &amp;&amp; Any process that results in a change in state or activity of a cell (in terms of movement, secretion, enzyme production, gene expression, etc.) as a result of a mechanical stimulus. &amp;&amp; Any process that results in a change in state or activity of a cell (in terms of movement, secretion, enzyme production, gene expression, etc.) as a result of a lipopolysaccharide stimulus; lipopolysaccharide is a major component of the cell wall of gram-negative bacteria. &amp;&amp; Any process that results in a change in state or activity of a cell or an organism (in terms of movement, secretion, enzyme production, gene expression, etc.) as a result of an interleukin-1 stimulus. &amp;&amp; A series of molecular signals initiated by the binding of interleukin-1 to a receptor on the surface of a cell, and ending with regulation of a downstream cellular process, e.g. transcription. &amp;&amp; The adhesion of one monocyte to one or more other monocytes via adhesion molecules. &amp;&amp; Any process that activates or increases the frequency, rate or extent of signal transduction mediated by the ERK1 and ERK2 cascade. &amp;&amp; Any process that modulates the frequency, rate or extent of signal transduction mediated by the ERK1 and ERK2 cascade. &amp;&amp; Any process that stops, prevents, or reduces the frequency, rate or extent of the regulated release of adiponectin from a cell. &amp;&amp; Any process that increases the rate, frequency or extent of calcidiol 1-monooxygenase activity. Calcidiol 1-monooxygenase activity is the catalysis of the reaction: calcidiol + NADPH + H+ + O2 = calcitriol + NADP+ + H2O. &amp;&amp; Any process that activates or increases the rate or extent of glial cell proliferation. &amp;&amp; Any process that activates or increases the frequency, rate or extent of cell division. &amp;&amp; Any process that activates or increases the frequency, rate or extent of activity of the transcription factor NF-kappaB. &amp;&amp; Any process that activates or increases the frequency, rate or extent of activity of a transcription factor, any factor involved in the initiation or regulation of transcription. &amp;&amp; Any process that activates or increases the frequency, rate or extent of membrane protein ectodomain peptidolysis. &amp;&amp; Any process that modulates the activity of the enzyme nitric-oxide synthase. &amp;&amp; Any process that activates or increases the frequency, rate or extent of the chemical reactions and pathways resulting in the breakdown of lipids. &amp;&amp; Any process that stops, prevents, or reduces the frequency, rate or extent of the chemical reactions and pathways resulting in the breakdown of lipids. &amp;&amp; The movement of a leukocyte within or between different tissues and organs of the body. &amp;&amp; Any process that stops, prevents, or reduces the frequency, rate or extent of synaptic transmission, the process of communication from a neuron to a target (neuron, muscle, or secretory cell) across a synapse. &amp;&amp; Any process that modulates the frequency, rate or extent of the regulated release of insulin. &amp;&amp; Any process that stops, prevents, or reduces the frequency, rate or extent of neurogenesis, the generation of cells within the nervous system. &amp;&amp; Any process that modulates the frequency, rate or extent of neurogenesis, the generation of cells in the nervous system. &amp;&amp; Any process that activates or increases the frequency, rate or extent of phagocytosis. &amp;&amp; Any process that activates or increases the frequency, rate or extent of the inflammatory response. &amp;&amp; Any host process that modulates the frequency, rate, or extent of the antiviral response of a host cell or organism. &amp;&amp; Any process that activates or increases the frequency, rate or extent of astrocyte differentiation. &amp;&amp; A change in morphology and behavior of an astrocyte resulting from exposure to a cytokine, chemokine, cellular ligand, or soluble factor. &amp;&amp; Any process that stops, prevents, or reduces the frequency, rate or extent of insulin receptor signaling. &amp;&amp; Any process that activates or increases the frequency, rate or extent of signal transduction mediated by the JNK cascade. &amp;&amp; Any process that activates or increases the frequency, rate or extent of transcription from an RNA polymerase II promoter. &amp;&amp; Any process that activates or increases the frequency, rate or extent of complement activation. &amp;&amp; Any process that activates or increases the frequency, rate or extent of cellular DNA-templated transcription. &amp;&amp; Any process that activates or increases the frequency, rate or extent of mitosis. &amp;&amp; Any process that stops, prevents, or reduces the frequency, rate or extent of the chemical reactions and pathways involving lipids. &amp;&amp; Any process that activates or increases angiogenesis. &amp;&amp; Any process that activates or increases the frequency, rate or extent of glia cell differentiation. &amp;&amp; Any process that stops, prevents, or reduces the frequency, rate or extent of neuron differentiation. &amp;&amp; Any process that activates or increases the frequency, rate or extent of the chemical reactions and pathways resulting in the formation of nitric oxide. &amp;&amp; Any process that activates or increases the frequency, rate or extent of the chemical reactions and pathways resulting in the formation of chemokines. &amp;&amp; Any process that activates or increases the frequency, rate or extent of cell death of neurons by apoptotic process. &amp;&amp; Any process that activates or increases the frequency, rate or extent of JUN kinase activity. &amp;&amp; A series of reactions, mediated by the intracellular serine/threonine kinase protein kinase B (also called AKT), which occurs as a result of a single trigger reaction or compound. &amp;&amp; Any process that stops, prevents, or reduces the frequency, rate or extent of MAP kinase activity. &amp;&amp; Any process that activates or increases the frequency, rate or extent of I-kappaB kinase/NF-kappaB signaling. &amp;&amp; Any process that modulates I-kappaB kinase/NF-kappaB signaling. &amp;&amp; Any process that activates or increases the frequency, rate or extent of cell death by apoptotic process. &amp;&amp; Any process that activates or increases the rate or extent of T cell proliferation. &amp;&amp; Any process that results in a change in state or activity of a cell (in terms of movement, secretion, enzyme production, gene expression, etc.) as a result of a drug stimulus. A drug is a substance used in the diagnosis, treatment or prevention of a disease. &amp;&amp; Any process that activates or increases the frequency, rate or extent of myosin light chain kinase activity. &amp;&amp; Programmed cell death of an errant germ line cell that is outside the normal migratory path or ectopic to the gonad. This is an important mechanism of regulating germ cell survival within the embryo. &amp;&amp; Behavior directed towards society, or taking place between members of the same species. Occurs predominantly, or only, in individuals that are part of a group. &amp;&amp; Any process that activates or increases the frequency, rate, or extent of heterotypic cell-cell adhesion. &amp;&amp; Any process that results in a change in state or activity of a cell or an organism (in terms of movement, secretion, enzyme production, gene expression, etc.) as a result of an ATP (adenosine 5'-triphosphate) stimulus. &amp;&amp; Any process that activates or increases the frequency, rate or extent of immature T cell proliferation in the thymus. &amp;&amp; Any process that activates or increases the frequency, rate or extent of signal transduction mediated by the stress-activated MAPK cascade. &amp;&amp; Any process that activates or increases the frequency, rate, or extent of interleukin-8 production. &amp;&amp; Any process that activates or increases the frequency, rate, or extent of interleukin-6 production. &amp;&amp; Any process that activates or increases the frequency, rate, or extent of interleukin-2 production. &amp;&amp; Any process that activates or increases the frequency, rate, or extent of interferon-gamma production. Interferon-gamma is also known as type II interferon. &amp;&amp; Any process that activates or increases the frequency, rate, or extent of granulocyte macrophage colony-stimulating factor production. &amp;&amp; The appearance of interleukin-6 due to biosynthesis or secretion following a cellular stimulus, resulting in an increase in its intracellular or extracellular levels. &amp;&amp; The appearance of interleukin-1 beta due to biosynthesis or secretion following a cellular stimulus, resulting in an increase in its intracellular or extracellular levels. &amp;&amp; Any process that results in a change in state or activity of an organism (in terms of movement, secretion, enzyme production, gene expression, etc.) as a result of a lipopolysaccharide stimulus; lipopolysaccharide is a major component of the cell wall of gram-negative bacteria. &amp;&amp; Any process that activates or increases the frequency, rate or extent of the regulated release of a prostaglandin from a cell. &amp;&amp; Any small, fluid-filled, spherical organelle enclosed by membrane. &amp;&amp; A series of molecular signals initiated by the binding of a lipopolysaccharide (LPS) to a receptor on the surface of a target cell, and ending with regulation of a downstream cellular process, e.g. transcription. Lipopolysaccharides are major components of the outer membrane of Gram-negative bacteria, making them prime targets for recognition by the immune system. &amp;&amp; Any process that activates or increases the frequency, rate, or extent of fever generation. &amp;&amp; A vesicle found in the cytoplasm of a cell. &amp;&amp; Any process that activates or increases the frequency, rate or extent of the chemical reactions and pathways resulting in the formation of prostaglandin. &amp;&amp; The process of binding or confining any triester of glycerol such that it is separated from other components of a biological system. &amp;&amp; The directed movement of a neutrophil cell, the most numerous polymorphonuclear leukocyte found in the blood, in response to an external stimulus, usually an infection or wounding. &amp;&amp; Any process that activates or increases the frequency, rate or extent of cell migration. &amp;&amp; The chemical reactions and pathways resulting in the formation of hyaluronan, the naturally occurring anionic form of hyaluronic acid, any member of a group of glycosaminoglycans, the repeat units of which consist of beta-1,4 linked D-glucuronyl-beta-(1,3)-N-acetyl-D-glucosamine. &amp;&amp; A small subcellular vesicle, surrounded by a membrane, that is formed from the Golgi apparatus and contains a highly concentrated protein destined for secretion. Secretory granules move towards the periphery of the cell and upon stimulation, their membranes fuse with the cell membrane, and their protein load is exteriorized. Processing of the contained protein may take place in secretory granules. &amp;&amp; Interacting selectively and non-covalently with a specific domain of a protein. &amp;&amp; A series of molecular signals initiated by the binding of a cytokine to a receptor on the surface of a cell, and ending with regulation of a downstream cellular process, e.g. transcription. &amp;&amp; Any process that stops, prevents, or reduces the frequency, rate or extent of the controlled release of glutamate. &amp;&amp; Any process that increases the rate or frequency of cell death. Cell death is the specific activation or halting of processes within a cell so that its vital functions markedly cease, rather than simply deteriorating gradually over time, which culminates in cell death. &amp;&amp; Any process that decreases the frequency, rate or extent of glucose transport across a membrane. Glucose transport is the directed movement of the hexose monosaccharide glucose into, out of or within a cell, or between cells, by means of some agent such as a transporter or pore. &amp;&amp; Any process that increases the rate, frequency, or extent of epithelial to mesenchymal transition. Epithelial to mesenchymal transition is where an epithelial cell loses apical/basolateral polarity, severs intercellular adhesive junctions, degrades basement membrane components and becomes a migratory mesenchymal cell. &amp;&amp; Any process that decreases the frequency, rate or extent of gene expression. Gene expression is the process in which a gene's coding sequence is converted into a mature gene product or products (proteins or RNA). This includes the production of an RNA transcript as well as any processing to produce a mature RNA product or an mRNA or circRNA (for protein-coding genes) and the translation of that mRNA or circRNA into protein. Protein maturation is included when required to form an active form of a product from an inactive precursor form. &amp;&amp; Any process that increases the frequency, rate or extent of gene expression. Gene expression is the process in which a gene's coding sequence is converted into a mature gene product or products (proteins or RNA). This includes the production of an RNA transcript as well as any processing to produce a mature RNA product or an mRNA or circRNA (for protein-coding genes) and the translation of that mRNA or circRNA into protein. Protein maturation is included when required to form an active form of a product from an inactive precursor form. &amp;&amp; Any process that increases or activates the frequency, rate, or extent of production of vascular endothelial growth factor. &amp;&amp; The appearance of vascular endothelial growth factor production due to biosynthesis or secretion following a cellular stimulus, resulting in an increase in its intracellular or extracellular levels. &amp;&amp; Any process that results in a change in state or activity of a cell or an organism (in terms of movement, secretion, enzyme production, gene expression, etc.) as a result of a carbohydrate stimulus. &amp;&amp; Any process that stops, prevents or reduces the rate or extent of cell proliferation. &amp;&amp; Any process that activates or increases the rate or extent of cell proliferation. &amp;&amp; The activities involved in the mental information processing system that receives (registers), modifies, stores, and retrieves informational stimuli. The main stages involved in the formation and retrieval of memory are encoding (processing of received information by acquisition), storage (building a permanent record of received information as a result of consolidation) and retrieval (calling back the stored information and use it in a suitable way to execute a given task). &amp;&amp; Any process that increases the concentration of calcium ions in the cytosol. &amp;&amp; Any immune system process that functions in the calibrated response of an organism to a potential internal or invasive threat. &amp;&amp; The immediate defensive reaction (by vertebrate tissue) to infection or injury caused by chemical or physical agents. The process is characterized by local vasodilation, extravasation of plasma into intercellular spaces and accumulation of white blood cells and macrophages. &amp;&amp; The part of the cytoplasm that does not contain organelles but which does contain other particulate matter, such as protein complexes. &amp;&amp; A double-membrane-bounded compartment that engulfs endogenous cellular material as well as invading microorganisms to target them to the lytic vacuole/lysosome for degradation as part of macroautophagy. &amp;&amp; A small lytic vacuole that has cell cycle-independent morphology and is found in most animal cells and that contains a variety of hydrolases, most of which have their maximal activities in the pH range 5-6. The contained enzymes display latency if properly isolated. About 40 different lysosomal hydrolases are known and lysosomes have a great variety of morphologies and functions. &amp;&amp; All of the contents of a cell excluding the plasma membrane and nucleus, but including other subcellular structures. &amp;&amp; That part of a multicellular organism outside the cells proper, usually taken to be outside the plasma membranes, and occupied by fluid. &amp;&amp; The space external to the outermost structure of a cell. For cells without external protective or external encapsulating structures this refers to space outside of the plasma membrane. This term covers the host cell environment outside an intracellular parasite. &amp;&amp; Interacting selectively and non-covalently with an integrin. &amp;&amp; Interacting selectively and non-covalently with the interleukin-1 receptor. &amp;&amp; Functions to control the survival, growth, differentiation and effector function of tissues and cells. &amp;&amp; Any process that activates or increases the frequency, rate or extent of addition of phosphate groups to amino acids within a protein. &amp;&amp; The heat generation process that results in a rise in body temperature above the normal, often as a response to infection. &amp;&amp; The initiation of the activity of the inactive enzyme MAP kinase (MAPK). &amp;&amp; An intracellular protein kinase cascade containing at least a MAPK, a MAPKK and a MAP3K. The cascade can also contain an additional tiers: the upstream MAP4K. The kinases in each tier phosphorylate and activate the kinase in the downstream tier to transmit a signal within a cell. &amp;&amp; Any process that stops, prevents, or reduces the frequency, rate or extent of transcription mediated by RNA polymerase II. &amp;&amp;</t>
  </si>
  <si>
    <t>5.53018465468483</t>
  </si>
  <si>
    <t>ENSMUSG00000048534</t>
  </si>
  <si>
    <t>Jaml</t>
  </si>
  <si>
    <t>junction adhesion molecule like</t>
  </si>
  <si>
    <t>GO:0072672 &amp;&amp; GO:0060054 &amp;&amp; GO:0050900 &amp;&amp; GO:0050839 &amp;&amp; GO:0046629 &amp;&amp; GO:0042803 &amp;&amp; GO:0035696 &amp;&amp; GO:0030593 &amp;&amp; GO:0030054 &amp;&amp; GO:0016021 &amp;&amp; GO:0016020 &amp;&amp; GO:0007157 &amp;&amp; GO:0007155 &amp;&amp; GO:0005923 &amp;&amp; GO:0005886 &amp;&amp; GO:0005178 &amp;&amp; GO:0002376 &amp;&amp;</t>
  </si>
  <si>
    <t xml:space="preserve">The migration of a neutrophil from the blood vessels into the surrounding tissue. &amp;&amp; Any process that activates or increases the rate or extent of epithelial cell proliferation, contributing to the restoration of integrity to a damaged tissue following an injury. &amp;&amp; The movement of a leukocyte within or between different tissues and organs of the body. &amp;&amp; Interacting selectively and non-covalently with a cell adhesion molecule. &amp;&amp; The change in morphology and behavior of a gamma-delta T cell resulting from exposure to a mitogen, cytokine, chemokine, cellular ligand, or an antigen for which it is specific. &amp;&amp; Interacting selectively and non-covalently with an identical protein to form a homodimer. &amp;&amp; The migration of a monocyte from the blood vessels into the surrounding tissue. &amp;&amp; The directed movement of a neutrophil cell, the most numerous polymorphonuclear leukocyte found in the blood, in response to an external stimulus, usually an infection or wounding. &amp;&amp; A cellular component that forms a specialized region of connection between two or more cells, or between a cell and the extracellular matrix, or between two membrane-bound components of a cell, such as flagella. &amp;&amp; The component of a membrane consisting of the gene products and protein complexes having at least some part of their peptide sequence embedded in the hydrophobic region of the membrane. &amp;&amp; A lipid bilayer along with all the proteins and protein complexes embedded in it an attached to it. &amp;&amp; The attachment of an adhesion molecule in one cell to a nonidentical adhesion molecule in an adjacent cell. &amp;&amp; The attachment of a cell, either to another cell or to an underlying substrate such as the extracellular matrix, via cell adhesion molecules. &amp;&amp; An occluding cell-cell junction that is composed of a branching network of sealing strands that completely encircles the apical end of each cell in an epithelial sheet; the outer leaflets of the two interacting plasma membranes are seen to be tightly apposed where sealing strands are present. Each sealing strand is composed of a long row of transmembrane adhesion proteins embedded in each of the two interacting plasma membranes. &amp;&amp; The membrane surrounding a cell that separates the cell from its external environment. It consists of a phospholipid bilayer and associated proteins. &amp;&amp; Interacting selectively and non-covalently with an integrin. &amp;&amp; Any process involved in the development or functioning of the immune system, an organismal system for calibrated responses to potential internal or invasive threats. &amp;&amp; </t>
  </si>
  <si>
    <t>4.82636073405214</t>
  </si>
  <si>
    <t>ENSMUSG00000044708</t>
  </si>
  <si>
    <t>Kcnj10</t>
  </si>
  <si>
    <t>potassium inwardly-rectifying channel, subfamily J, member 10</t>
  </si>
  <si>
    <t>GO:1990573 &amp;&amp; GO:0098793 &amp;&amp; GO:0097449 &amp;&amp; GO:0071805 &amp;&amp; GO:0060081 &amp;&amp; GO:0060075 &amp;&amp; GO:0055075 &amp;&amp; GO:0051938 &amp;&amp; GO:0051935 &amp;&amp; GO:0051930 &amp;&amp; GO:0048169 &amp;&amp; GO:0044297 &amp;&amp; GO:0042802 &amp;&amp; GO:0042391 &amp;&amp; GO:0034765 &amp;&amp; GO:0034220 &amp;&amp; GO:0022010 &amp;&amp; GO:0016324 &amp;&amp; GO:0016323 &amp;&amp; GO:0016021 &amp;&amp; GO:0016020 &amp;&amp; GO:0014003 &amp;&amp; GO:0007628 &amp;&amp; GO:0007601 &amp;&amp; GO:0006813 &amp;&amp; GO:0006811 &amp;&amp; GO:0005902 &amp;&amp; GO:0005887 &amp;&amp; GO:0005886 &amp;&amp; GO:0005524 &amp;&amp; GO:0005515 &amp;&amp; GO:0005267 &amp;&amp; GO:0005244 &amp;&amp; GO:0005242 &amp;&amp; GO:0005102 &amp;&amp; GO:0000166</t>
  </si>
  <si>
    <t>The directed movement of potassium ions from outside of a cell, across the plasma membrane and into the cytosol. &amp;&amp; The part of a synapse that is part of the presynaptic cell. &amp;&amp; A prolongation or process extending from the soma of an astrocyte and wrapping around neurons. &amp;&amp; A process in which a potassium ion is transported from one side of a membrane to the other. &amp;&amp; The process in which membrane potential increases with respect to its steady-state potential, usually from negative potential to a more negative potential. For example, during the repolarization phase of an action potential the membrane potential often becomes more negative or hyperpolarized before returning to the steady-state resting potential. &amp;&amp; Any process that modulates the establishment or extent of a resting potential, the electrical charge across the plasma membrane, with the interior of the cell negative with respect to the exterior. The resting potential is the membrane potential of a cell that is not stimulated to be depolarized or hyperpolarized. &amp;&amp; Any process involved in the maintenance of an internal steady state of potassium ions within an organism or cell. &amp;&amp; The directed movement of L-glutamate, the L-enantiomer of the anion of 2-aminopentanedioic acid, into a cell or organelle. &amp;&amp; The uptake of L-glutamate by neurons or glial cells. This process leads to inactivation and recycling of neurotransmitters. &amp;&amp; Any process that modulates the frequency, rate or extent of the sensory perception of pain, the series of events required for an organism to receive a painful stimulus, convert it to a molecular signal, and recognize and characterize the signal. &amp;&amp; A process that modulates long-term neuronal synaptic plasticity, the ability of neuronal synapses to change long-term as circumstances require. Long-term neuronal synaptic plasticity generally involves increase or decrease in actual synapse numbers. &amp;&amp; The portion of a cell bearing surface projections such as axons, dendrites, cilia, or flagella that includes the nucleus, but excludes all cell projections. &amp;&amp; Interacting selectively and non-covalently with an identical protein or proteins. &amp;&amp; Any process that modulates the establishment or extent of a membrane potential, the electric potential existing across any membrane arising from charges in the membrane itself and from the charges present in the media on either side of the membrane. &amp;&amp; Any process that modulates the frequency, rate or extent of the directed movement of ions from one side of a membrane to the other. &amp;&amp; A process in which an ion is transported across a membrane. &amp;&amp; The process in which neuronal axons and dendrites become coated with a segmented lipid-rich sheath (myelin) to enable faster and more energetically efficient conduction of electrical impulses. The sheath is formed by the cell membranes of oligodendrocytes in the central nervous system. Adjacent myelin segments are separated by a non-myelinated stretch of axon called a node of Ranvier. &amp;&amp; The region of the plasma membrane located at the apical end of the cell. &amp;&amp; The region of the plasma membrane that includes the basal end and sides of the cell. Often used in reference to animal polarized epithelial membranes, where the basal membrane is the part attached to the extracellular matrix, or in plant cells, where the basal membrane is defined with respect to the zygotic axis. &amp;&amp; The component of a membrane consisting of the gene products and protein complexes having at least some part of their peptide sequence embedded in the hydrophobic region of the membrane. &amp;&amp; A lipid bilayer along with all the proteins and protein complexes embedded in it an attached to it. &amp;&amp; The process aimed at the progression of an oligodendrocyte over time, from initial commitment of the cell to a specific fate, to the fully functional differentiated cell. An oligodendrocyte is a type of glial cell involved in myelinating the axons in the central nervous system. &amp;&amp; The behavior of an adult relating to the progression of that organism along the ground by the process of lifting and setting down each leg. &amp;&amp; The series of events required for an organism to receive a visual stimulus, convert it to a molecular signal, and recognize and characterize the signal. Visual stimuli are detected in the form of photons and are processed to form an image. &amp;&amp; The directed movement of potassium ions (K+) into, out of or within a cell, or between cells, by means of some agent such as a transporter or pore. &amp;&amp; The directed movement of charged atoms or small charged molecules into, out of or within a cell, or between cells, by means of some agent such as a transporter or pore. &amp;&amp; Thin cylindrical membrane-covered projections on the surface of an animal cell containing a core bundle of actin filaments. Present in especially large numbers on the absorptive surface of intestinal cells. &amp;&amp; The component of the plasma membrane consisting of the gene products and protein complexes having at least some part of their peptide sequence embedded in the hydrophobic region of the membrane. &amp;&amp; The membrane surrounding a cell that separates the cell from its external environment. It consists of a phospholipid bilayer and associated proteins. &amp;&amp; Interacting selectively and non-covalently with ATP, adenosine 5'-triphosphate, a universally important coenzyme and enzyme regulator. &amp;&amp; Interacting selectively and non-covalently with any protein or protein complex (a complex of two or more proteins that may include other nonprotein molecules). &amp;&amp; Enables the facilitated diffusion of a potassium ion (by an energy-independent process) involving passage through a transmembrane aqueous pore or channel without evidence for a carrier-mediated mechanism. &amp;&amp; Enables the transmembrane transfer of an ion by a voltage-gated channel. An ion is an atom or group of atoms carrying an electric charge by virtue of having gained or lost one or more electrons. A voltage-gated channel is a channel whose open state is dependent on the voltage across the membrane in which it is embedded. &amp;&amp; Enables the transmembrane transfer of a potassium ion by an inwardly-rectifying voltage-gated channel. An inwardly rectifying current-voltage relation is one where at any given driving force the inward flow of K+ ions exceeds the outward flow for the opposite driving force. The inward-rectification is due to a voltage-dependent block of the channel pore by a specific ligand or ligands, and as a result the macroscopic conductance depends on the difference between membrane voltage and the K+ equilibrium potential rather than on membrane voltage itself. &amp;&amp; Interacting selectively and non-covalently with one or more specific sites on a receptor molecule, a macromolecule that undergoes combination with a hormone, neurotransmitter, drug or intracellular messenger to initiate a change in cell function. &amp;&amp; Interacting selectively and non-covalently with a nucleotide, any compound consisting of a nucleoside that is esterified with (ortho)phosphate or an oligophosphate at any hydroxyl group on the ribose or deoxyribose.</t>
  </si>
  <si>
    <t>3.28937852222571</t>
  </si>
  <si>
    <t>ENSMUSG00000062960</t>
  </si>
  <si>
    <t>Kdr</t>
  </si>
  <si>
    <t>kinase insert domain protein receptor</t>
  </si>
  <si>
    <t>GO:2000352 &amp;&amp; GO:1904881 &amp;&amp; GO:0090141 &amp;&amp; GO:0090050 &amp;&amp; GO:0070374 &amp;&amp; GO:0070371 &amp;&amp; GO:0061042 &amp;&amp; GO:0051901 &amp;&amp; GO:0051894 &amp;&amp; GO:0051770 &amp;&amp; GO:0050927 &amp;&amp; GO:0048010 &amp;&amp; GO:0046777 &amp;&amp; GO:0045766 &amp;&amp; GO:0045296 &amp;&amp; GO:0045121 &amp;&amp; GO:0043536 &amp;&amp; GO:0043491 &amp;&amp; GO:0043410 &amp;&amp; GO:0043066 &amp;&amp; GO:0042802 &amp;&amp; GO:0038085 &amp;&amp; GO:0038084 &amp;&amp; GO:0038033 &amp;&amp; GO:0036324 &amp;&amp; GO:0035924 &amp;&amp; GO:0035584 &amp;&amp; GO:0031410 &amp;&amp; GO:0030335 &amp;&amp; GO:0030054 &amp;&amp; GO:0019838 &amp;&amp; GO:0018108 &amp;&amp; GO:0016310 &amp;&amp; GO:0016301 &amp;&amp; GO:0016239 &amp;&amp; GO:0016021 &amp;&amp; GO:0016020 &amp;&amp; GO:0014068 &amp;&amp; GO:0010629 &amp;&amp; GO:0010595 &amp;&amp; GO:0008360 &amp;&amp; GO:0008284 &amp;&amp; GO:0007169 &amp;&amp; GO:0006468 &amp;&amp; GO:0005887 &amp;&amp; GO:0005886 &amp;&amp; GO:0005794 &amp;&amp; GO:0005783 &amp;&amp; GO:0005769 &amp;&amp; GO:0005768 &amp;&amp; GO:0005524 &amp;&amp; GO:0005178 &amp;&amp; GO:0005021 &amp;&amp; GO:0004714 &amp;&amp; GO:0004713 &amp;&amp; GO:0004672 &amp;&amp; GO:0001938 &amp;&amp; GO:0001934 &amp;&amp; GO:0001569 &amp;&amp; GO:0001525 &amp;&amp;</t>
  </si>
  <si>
    <t>Any process that stops, prevents or reduces the frequency, rate or extent of endothelial cell apoptotic process. &amp;&amp; Any process that results in a change in state or activity of a cell (in terms of movement, secretion, enzyme production, gene expression, etc.) as a result of a hydrogen sulfide stimulus. &amp;&amp; Any process that increases the rate, frequency or extent of mitochondrial fission. Mitochondrial fission is the division of a mitochondrion within a cell to form two or more separate mitochondrial compartments. &amp;&amp; Any process that increases the frequency, rate or extent of cell migration involved in sprouting angiogenesis. Cell migration involved in sprouting angiogenesis is the orderly movement of endothelial cells into the extracellular matrix in order to form new blood vessels contributing to the process of sprouting angiogenesis. &amp;&amp; Any process that activates or increases the frequency, rate or extent of signal transduction mediated by the ERK1 and ERK2 cascade. &amp;&amp; An intracellular protein kinase cascade containing at least ERK1 or ERK2 (MAPKs), a MEK (a MAPKK) and a MAP3K. The cascade may involve 4 different kinases, as it can also contain an additional tier: the upstream MAP4K. The kinases in each tier phosphorylate and activate the kinase in the downstream tier to transmit a signal within a cell. &amp;&amp; Blood vessel formation when new vessels emerge from the proliferation of pre-existing blood vessels and contribute to the series of events that restore integrity to damaged vasculature. &amp;&amp; Any process that activates, maintains or increases the frequency, rate or extent of the change in the membrane potential of the mitochondria from negative to positive. &amp;&amp; Any process that activates or increases the frequency, rate or extent of focal adhesion assembly, the establishment and maturation of focal adhesions. &amp;&amp; Any process that activates or increases the frequency, rate or extent of the chemical reactions and pathways resulting in the formation of a nitric oxide synthase enzyme. &amp;&amp; Any process that activates or increases the frequency, rate or extent of the directed movement of a motile cell or organism towards a higher concentration in a concentration gradient of a specific chemical. &amp;&amp; Any series of molecular signals initiated by the binding of an extracellular ligand to a vascular endothelial growth factor receptor (VEGFR) located on the surface of the receiving cell, and ending with regulation of a downstream cellular process, e.g. transcription. &amp;&amp; The phosphorylation by a protein of one or more of its own amino acid residues (cis-autophosphorylation), or residues on an identical protein (trans-autophosphorylation). &amp;&amp; Any process that activates or increases angiogenesis. &amp;&amp; Interacting selectively and non-covalently with cadherin, a type I membrane protein involved in cell adhesion. &amp;&amp; Any of the small (10-200 nm), heterogeneous, highly dynamic, sterol- and sphingolipid-enriched membrane domains that compartmentalize cellular processes. Small rafts can sometimes be stabilized to form larger platforms through protein-protein and protein-lipid interactions. &amp;&amp; Any process that activates or increases the frequency, rate or extent of the migration of the endothelial cells of blood vessels. &amp;&amp; A series of reactions, mediated by the intracellular serine/threonine kinase protein kinase B (also called AKT), which occurs as a result of a single trigger reaction or compound. &amp;&amp; Any process that activates or increases the frequency, rate or extent of signal transduction mediated by the MAPK cascade. &amp;&amp; Any process that stops, prevents, or reduces the frequency, rate or extent of cell death by apoptotic process. &amp;&amp; Interacting selectively and non-covalently with an identical protein or proteins. &amp;&amp; Interacting selectively and non-covalently with a vascular endothelial growth factor. &amp;&amp; A series of molecular signals initiated by the binding of a vascular endothelial growth factor (VEGF) to a receptor on the surface of the target cell, and ending with regulation of a downstream cellular process, e.g. transcription. &amp;&amp; A series of molecular signals initiated by the binding of a vascular endothelial growth factor (VEGF) to a VEGFR on the surface of a cell, which activates or increases the frequency, rate or extent of endothelial cell chemotaxis. &amp;&amp; Any series of molecular signals initiated by the binding of an extracellular ligand to a vascular endothelial growth factor receptor-2 (VEGFR-2) located on the surface of the receiving cell, and ending with regulation of a downstream cellular process, e.g. transcription. &amp;&amp; Any process that results in a change in state or activity of a cell (in terms of movement, secretion, enzyme production, gene expression, etc.) as a result of a vascular endothelial growth factor stimulus. &amp;&amp; A series of molecular signals in which a cell uses calcium ions released from an intracellular store to convert a signal into a response. &amp;&amp; A vesicle found in the cytoplasm of a cell. &amp;&amp; Any process that activates or increases the frequency, rate or extent of cell migration. &amp;&amp; A cellular component that forms a specialized region of connection between two or more cells, or between a cell and the extracellular matrix, or between two membrane-bound components of a cell, such as flagella. &amp;&amp; Interacting selectively and non-covalently with any growth factor, proteins or polypeptides that stimulate a cell or organism to grow or proliferate. &amp;&amp; The phosphorylation of peptidyl-tyrosine to form peptidyl-O4'-phospho-L-tyrosine. &amp;&amp; The process of introducing a phosphate group into a molecule, usually with the formation of a phosphoric ester, a phosphoric anhydride or a phosphoric amide. &amp;&amp; Catalysis of the transfer of a phosphate group, usually from ATP, to a substrate molecule. &amp;&amp; Any process, such as recognition of nutrient depletion, that activates or increases the rate of macroautophagy to bring cytosolic macromolecules to the vacuole/lysosome for degradation. &amp;&amp; The component of a membrane consisting of the gene products and protein complexes having at least some part of their peptide sequence embedded in the hydrophobic region of the membrane. &amp;&amp; A lipid bilayer along with all the proteins and protein complexes embedded in it an attached to it. &amp;&amp; Any process that activates or increases the frequency, rate or extent of signal transduction mediated by the phosphatidylinositol 3-kinase cascade. &amp;&amp; Any process that decreases the frequency, rate or extent of gene expression. Gene expression is the process in which a gene's coding sequence is converted into a mature gene product or products (proteins or RNA). This includes the production of an RNA transcript as well as any processing to produce a mature RNA product or an mRNA or circRNA (for protein-coding genes) and the translation of that mRNA or circRNA into protein. Protein maturation is included when required to form an active form of a product from an inactive precursor form. &amp;&amp; Any process that increases the rate, frequency, or extent of the orderly movement of an endothelial cell into the extracellular matrix to form an endothelium. &amp;&amp; Any process that modulates the surface configuration of a cell. &amp;&amp; Any process that activates or increases the rate or extent of cell proliferation. &amp;&amp; A series of molecular signals initiated by the binding of an extracellular ligand to a receptor on the surface of the target cell where the receptor possesses tyrosine kinase activity, and ending with regulation of a downstream cellular process, e.g. transcription. &amp;&amp; The process of introducing a phosphate group on to a protein. &amp;&amp; The component of the plasma membrane consisting of the gene products and protein complexes having at least some part of their peptide sequence embedded in the hydrophobic region of the membrane. &amp;&amp; The membrane surrounding a cell that separates the cell from its external environment. It consists of a phospholipid bilayer and associated proteins. &amp;&amp; A compound membranous cytoplasmic organelle of eukaryotic cells, consisting of flattened, ribosome-free vesicles arranged in a more or less regular stack. The Golgi apparatus differs from the endoplasmic reticulum in often having slightly thicker membranes, appearing in sections as a characteristic shallow semicircle so that the convex side (cis or entry face) abuts the endoplasmic reticulum, secretory vesicles emerging from the concave side (trans or exit face). In vertebrate cells there is usually one such organelle, while in invertebrates and plants, where they are known usually as dictyosomes, there may be several scattered in the cytoplasm. The Golgi apparatus processes proteins produced on the ribosomes of the rough endoplasmic reticulum; such processing includes modification of the core oligosaccharides of glycoproteins, and the sorting and packaging of proteins for transport to a variety of cellular locations. Three different regions of the Golgi are now recognized both in terms of structure and function: cis, in the vicinity of the cis face, trans, in the vicinity of the trans face, and medial, lying between the cis and trans regions. &amp;&amp; 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amp;&amp; A membrane-bounded organelle that receives incoming material from primary endocytic vesicles that have been generated by clathrin-dependent and clathrin-independent endocytosis; vesicles fuse with the early endosome to deliver cargo for sorting into recycling or degradation pathways. &amp;&amp; A vacuole to which materials ingested by endocytosis are delivered. &amp;&amp; Interacting selectively and non-covalently with ATP, adenosine 5'-triphosphate, a universally important coenzyme and enzyme regulator. &amp;&amp; Interacting selectively and non-covalently with an integrin. &amp;&amp; Combining with a vascular endothelial growth factor (VEGF) and transmitting the signal across the plasma membrane to initiate a change in cell activity. &amp;&amp; Combining with a signal and transmitting the signal from one side of the membrane to the other to initiate a change in cell activity by catalysis of the reaction: ATP + a protein-L-tyrosine = ADP + a protein-L-tyrosine phosphate. &amp;&amp; Catalysis of the reaction: ATP + a protein tyrosine = ADP + protein tyrosine phosphate. &amp;&amp; Catalysis of the phosphorylation of an amino acid residue in a protein, usually according to the reaction: a protein + ATP = a phosphoprotein + ADP. &amp;&amp; Any process that activates or increases the rate or extent of endothelial cell proliferation. &amp;&amp; Any process that activates or increases the frequency, rate or extent of addition of phosphate groups to amino acids within a protein. &amp;&amp; The process of coordinated growth and sprouting of blood vessels giving rise to the organized vascular system. &amp;&amp; Blood vessel formation when new vessels emerge from the proliferation of pre-existing blood vessels. &amp;&amp;</t>
  </si>
  <si>
    <t>2.16537527250741</t>
  </si>
  <si>
    <t>ENSMUSG00000030149</t>
  </si>
  <si>
    <t>Klrk1</t>
  </si>
  <si>
    <t>killer cell lectin-like receptor subfamily K, member 1</t>
  </si>
  <si>
    <t>GO:2000502 &amp;&amp; GO:0071222 &amp;&amp; GO:0050830 &amp;&amp; GO:0045954 &amp;&amp; GO:0045429 &amp;&amp; GO:0045087 &amp;&amp; GO:0043065 &amp;&amp; GO:0042288 &amp;&amp; GO:0042267 &amp;&amp; GO:0038023 &amp;&amp; GO:0034260 &amp;&amp; GO:0032729 &amp;&amp; GO:0032394 &amp;&amp; GO:0030887 &amp;&amp; GO:0030246 &amp;&amp; GO:0030154 &amp;&amp; GO:0030101 &amp;&amp; GO:0016021 &amp;&amp; GO:0016020 &amp;&amp; GO:0009986 &amp;&amp; GO:0009897 &amp;&amp; GO:0005886 &amp;&amp; GO:0005515 &amp;&amp; GO:0002860 &amp;&amp; GO:0002376 &amp;&amp; GO:0002250 &amp;&amp; GO:0002223 &amp;&amp;</t>
  </si>
  <si>
    <t>Any process that stops, prevents or reduces the frequency, rate or extent of natural killer cell chemotaxis. &amp;&amp; Any process that results in a change in state or activity of a cell (in terms of movement, secretion, enzyme production, gene expression, etc.) as a result of a lipopolysaccharide stimulus; lipopolysaccharide is a major component of the cell wall of gram-negative bacteria. &amp;&amp; Reactions triggered in response to the presence of a Gram-positive bacterium that act to protect the cell or organism. &amp;&amp; Any process that activates or increases the frequency, rate or extent of natural killer cell mediated cytotoxicity. &amp;&amp; Any process that activates or increases the frequency, rate or extent of the chemical reactions and pathways resulting in the formation of nitric oxide. &amp;&amp; Innate immune responses are defense responses mediated by germline encoded components that directly recognize components of potential pathogens. &amp;&amp; Any process that activates or increases the frequency, rate or extent of cell death by apoptotic process. &amp;&amp; Interacting selectively and non-covalently with major histocompatibility complex class I molecules; a set of molecules displayed on cell surfaces that are responsible for lymphocyte recognition and antigen presentation. &amp;&amp; The directed killing of a target cell by a natural killer cell through the release of granules containing cytotoxic mediators or through the engagement of death receptors. &amp;&amp; Receiving a signal and transmitting it in the cell to initiate a change in cell activity. A signal is a physical entity or change in state that is used to transfer information in order to trigger a response. &amp;&amp; Any process that stops or reduces the rate of GTP hydrolysis by a GTPase. &amp;&amp; Any process that activates or increases the frequency, rate, or extent of interferon-gamma production. Interferon-gamma is also known as type II interferon. &amp;&amp; Combining with an MHC class Ib protein complex and transmitting the signal from one side of the membrane to the other to initiate a change in cell activity. Class Ib here refers to non-classical class I molecules, such as those of the CD1 or HLA-E gene families. &amp;&amp; Any process that stimulates, induces or increases the rate of myeloid dendritic cell activation. &amp;&amp; Interacting selectively and non-covalently with any carbohydrate, which includes monosaccharides, oligosaccharides and polysaccharides as well as substances derived from monosaccharides by reduction of the carbonyl group (alditols), by oxidation of one or more hydroxy groups to afford the corresponding aldehydes, ketones, or carboxylic acids, or by replacement of one or more hydroxy group(s) by a hydrogen atom. Cyclitols are generally not regarded as carbohydrates. &amp;&amp; The process in which relatively unspecialized cells, e.g. embryonic or regenerative cells, acquire specialized structural and/or functional features that characterize the cells, tissues, or organs of the mature organism or some other relatively stable phase of the organism's life history. Differentiation includes the processes involved in commitment of a cell to a specific fate and its subsequent development to the mature state. &amp;&amp; The change in morphology and behavior of a natural killer cell in response to a cytokine, chemokine, cellular ligand, or soluble factor. &amp;&amp; The component of a membrane consisting of the gene products and protein complexes having at least some part of their peptide sequence embedded in the hydrophobic region of the membrane. &amp;&amp; A lipid bilayer along with all the proteins and protein complexes embedded in it an attached to it. &amp;&amp; The external part of the cell wall and/or plasma membrane. &amp;&amp; The leaflet of the plasma membrane that faces away from the cytoplasm and any proteins embedded or anchored in it or attached to its surface. &amp;&amp; The membrane surrounding a cell that separates the cell from its external environment. It consists of a phospholipid bilayer and associated proteins. &amp;&amp; Interacting selectively and non-covalently with any protein or protein complex (a complex of two or more proteins that may include other nonprotein molecules). &amp;&amp; Any process that activates or increases the frequency, rate, or extent of natural killer cell mediated cytotoxicity directed against tumor cell target. &amp;&amp; Any process involved in the development or functioning of the immune system, an organismal system for calibrated responses to potential internal or invasive threats. &amp;&amp; An immune response mediated by cells expressing specific receptors for antigen produced through a somatic diversification process, and allowing for an enhanced secondary response to subsequent exposures to the same antigen (immunological memory). &amp;&amp; Any series of molecular signals generated as a consequence of binding to a C-type lectin receptor capable of cellular activation. &amp;&amp;</t>
  </si>
  <si>
    <t>1.58177762527721</t>
  </si>
  <si>
    <t>ENSMUSG00000039783</t>
  </si>
  <si>
    <t>Kmo</t>
  </si>
  <si>
    <t>kynurenine 3-monooxygenase (kynurenine 3-hydroxylase)</t>
  </si>
  <si>
    <t>GO:1903296 &amp;&amp; GO:1901216 &amp;&amp; GO:0097052 &amp;&amp; GO:0071949 &amp;&amp; GO:0071347 &amp;&amp; GO:0071222 &amp;&amp; GO:0070189 &amp;&amp; GO:0055114 &amp;&amp; GO:0050660 &amp;&amp; GO:0043420 &amp;&amp; GO:0034354 &amp;&amp; GO:0034276 &amp;&amp; GO:0032496 &amp;&amp; GO:0031966 &amp;&amp; GO:0019805 &amp;&amp; GO:0019674 &amp;&amp; GO:0019363 &amp;&amp; GO:0016491 &amp;&amp; GO:0016174 &amp;&amp; GO:0016021 &amp;&amp; GO:0016020 &amp;&amp; GO:0014049 &amp;&amp; GO:0009651 &amp;&amp; GO:0009435 &amp;&amp; GO:0007568 &amp;&amp; GO:0006569 &amp;&amp; GO:0005743 &amp;&amp; GO:0005741 &amp;&amp; GO:0005739 &amp;&amp; GO:0005615 &amp;&amp; GO:0004502 &amp;&amp; GO:0004497 &amp;&amp;</t>
  </si>
  <si>
    <t>Any process that activates or increases the frequency, rate or extent of glutamate secretion, where glutamate acts as a neurotransmitter. &amp;&amp; Any process that activates or increases the frequency, rate or extent of neuron death. &amp;&amp; The chemical reactions and pathways involving L-kynurenine, the L-enantiomer of the amino acid kynurenine (3-(2-aminobenzoyl)-alanine). &amp;&amp; Interacting selectively and non-covalently with the oxidized form, FAD, of flavin-adenine dinucleotide, the coenzyme or the prosthetic group of various flavoprotein oxidoreductase enzymes. &amp;&amp; Any process that results in a change in state or activity of a cell (in terms of movement, secretion, enzyme production, gene expression, etc.) as a result of an interleukin-1 stimulus. &amp;&amp; Any process that results in a change in state or activity of a cell (in terms of movement, secretion, enzyme production, gene expression, etc.) as a result of a lipopolysaccharide stimulus; lipopolysaccharide is a major component of the cell wall of gram-negative bacteria. &amp;&amp; The chemical reactions and pathways involving kynurenine, the amino acid 3-(2-aminobenzoyl)-alanine. &amp;&amp; A metabolic process that results in the removal or addition of one or more electrons to or from a substance, with or without the concomitant removal or addition of a proton or protons. &amp;&amp; Interacting selectively and non-covalently with FAD, flavin-adenine dinucleotide, the coenzyme or the prosthetic group of various flavoprotein oxidoreductase enzymes, in either the oxidized form, FAD, or the reduced form, FADH2. &amp;&amp; The chemical reactions and pathways involving anthranilate (2-aminobenzoate). &amp;&amp; The chemical reactions and pathways resulting in the formation of nicotinamide adenine dinucleotide (NAD), beginning with the synthesis of tryptophan from simpler precursors; biosynthesis may be of either the oxidized form, NAD, or the reduced form, NADH. &amp;&amp; The chemical reactions and pathways resulting in the formation of kynurenic acid, 4-hydroxyquinoline-2-carboxylic acid. &amp;&amp; Any process that results in a change in state or activity of an organism (in terms of movement, secretion, enzyme production, gene expression, etc.) as a result of a lipopolysaccharide stimulus; lipopolysaccharide is a major component of the cell wall of gram-negative bacteria. &amp;&amp; Either of the lipid bilayers that surround the mitochondrion and form the mitochondrial envelope. &amp;&amp; The chemical reactions and pathways resulting in the formation of quinolinate, the anion of quinolinic acid, also known as 2,3-pyridinedicarboxylic acid. &amp;&amp; The chemical reactions and pathways involving nicotinamide adenine dinucleotide (NAD), a coenzyme present in most living cells and derived from the B vitamin nicotinic acid. &amp;&amp; The chemical reactions and pathways resulting in the formation of a pyridine nucleotide, a nucleotide characterized by a pyridine derivative as a nitrogen base. &amp;&amp; 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amp;&amp; Catalysis of the reaction: NAD(P)H + H+ + O2 = NAD(P)+ + hydrogen peroxide. &amp;&amp; The component of a membrane consisting of the gene products and protein complexes having at least some part of their peptide sequence embedded in the hydrophobic region of the membrane. &amp;&amp; A lipid bilayer along with all the proteins and protein complexes embedded in it an attached to it. &amp;&amp; Any process that activates or increases the frequency, rate or extent of the controlled release of glutamate. &amp;&amp; Any process that results in a change in state or activity of a cell or an organism (in terms of movement, secretion, enzyme production, gene expression, etc.) as a result of a stimulus indicating an increase or decrease in the concentration of salt (particularly but not exclusively sodium and chloride ions) in the environment. &amp;&amp; The chemical reactions and pathways resulting in the formation of nicotinamide adenine dinucleotide, a coenzyme present in most living cells and derived from the B vitamin nicotinic acid; biosynthesis may be of either the oxidized form, NAD, or the reduced form, NADH. &amp;&amp; A developmental process that is a deterioration and loss of function over time. Aging includes loss of functions such as resistance to disease, homeostasis, and fertility, as well as wear and tear. Aging includes cellular senescence, but is more inclusive. May precede death and may succeed developmental maturation (GO:0021700). &amp;&amp; The chemical reactions and pathways resulting in the breakdown of tryptophan, the chiral amino acid 2-amino-3-(1H-indol-3-yl)propanoic acid. &amp;&amp; The inner, i.e. lumen-facing, lipid bilayer of the mitochondrial envelope. It is highly folded to form cristae. &amp;&amp; The outer, i.e. cytoplasm-facing, lipid bilayer of the mitochondrial envelope. &amp;&amp; A semiautonomous, self replicating organelle that occurs in varying numbers, shapes, and sizes in the cytoplasm of virtually all eukaryotic cells. It is notably the site of tissue respiration. &amp;&amp; That part of a multicellular organism outside the cells proper, usually taken to be outside the plasma membranes, and occupied by fluid. &amp;&amp; Catalysis of the reaction: L-kynurenine + H(+) + NADPH + O(2) = 3-hydroxy-L-kynurenine + H(2)O + NADP(+). &amp;&amp; Catalysis of the incorporation of one atom from molecular oxygen into a compound and the reduction of the other atom of oxygen to water. &amp;&amp;</t>
  </si>
  <si>
    <t>2.07911252333585</t>
  </si>
  <si>
    <t>ENSMUSG00000030427</t>
  </si>
  <si>
    <t>Lilra6</t>
  </si>
  <si>
    <t>leukocyte immunoglobulin-like receptor, subfamily A (with TM domain), member 6</t>
  </si>
  <si>
    <t>GO:0008150 &amp;&amp; GO:0005575 &amp;&amp; GO:0003674 &amp;&amp;</t>
  </si>
  <si>
    <t>A biological process represents a specific objective that the organism is genetically programmed to achieve. Biological processes are often described by their outcome or ending state, e.g., the biological process of cell division results in the creation of two daughter cells (a divided cell) from a single parent cell. A biological process is accomplished by a particular set of molecular functions carried out by specific gene products (or macromolecular complexes), often in a highly regulated manner and in a particular temporal sequence. &amp;&amp; A location, relative to cellular compartments and structures, occupied by a macromolecular machine when it carries out a molecular function. There are two ways in which the gene ontology describes locations of gene products: (1) relative to cellular structures (e.g., cytoplasmic side of plasma membrane) or compartments (e.g., mitochondrion), and (2) the stable macromolecular complexes of which they are parts (e.g., the ribosome). &amp;&amp; A molecular process that can be carried out by the action of a single macromolecular machine, usually via direct physical interactions with other molecular entities. Function in this sense denotes an action, or activity, that a gene product (or a complex) performs. These actions are described from two distinct but related perspectives: (1) biochemical activity, and (2) role as a component in a larger system/process. &amp;&amp;</t>
  </si>
  <si>
    <t>1.81458538857953</t>
  </si>
  <si>
    <t>ENSMUSG00000038668</t>
  </si>
  <si>
    <t>Lpar1</t>
  </si>
  <si>
    <t>lysophosphatidic acid receptor 1</t>
  </si>
  <si>
    <t>GO:1904566 &amp;&amp; GO:0071673 &amp;&amp; GO:0071453 &amp;&amp; GO:0070915 &amp;&amp; GO:0060999 &amp;&amp; GO:0060326 &amp;&amp; GO:0051496 &amp;&amp; GO:0051482 &amp;&amp; GO:0043951 &amp;&amp; GO:0043410 &amp;&amp; GO:0043198 &amp;&amp; GO:0043197 &amp;&amp; GO:0043123 &amp;&amp; GO:0043065 &amp;&amp; GO:0043025 &amp;&amp; GO:0043005 &amp;&amp; GO:0042552 &amp;&amp; GO:0035727 &amp;&amp; GO:0035025 &amp;&amp; GO:0032060 &amp;&amp; GO:0030165 &amp;&amp; GO:0030139 &amp;&amp; GO:0022038 &amp;&amp; GO:0022008 &amp;&amp; GO:0021554 &amp;&amp; GO:0021549 &amp;&amp; GO:0019222 &amp;&amp; GO:0016021 &amp;&amp; GO:0016020 &amp;&amp; GO:0014003 &amp;&amp; GO:0010977 &amp;&amp; GO:0010942 &amp;&amp; GO:0009986 &amp;&amp; GO:0008360 &amp;&amp; GO:0007420 &amp;&amp; GO:0007202 &amp;&amp; GO:0007193 &amp;&amp; GO:0007189 &amp;&amp; GO:0007186 &amp;&amp; GO:0007165 &amp;&amp; GO:0005887 &amp;&amp; GO:0005886 &amp;&amp; GO:0005768 &amp;&amp; GO:0005737 &amp;&amp; GO:0005543 &amp;&amp; GO:0005515 &amp;&amp; GO:0004930 &amp;&amp; GO:0001965 &amp;&amp; GO:0000187</t>
  </si>
  <si>
    <t>Any process that results in a change in state or activity of a cell (in terms of movement, secretion, enzyme production, gene expression, etc.) as a result of a 1-oleoyl-sn-glycerol 3-phosphate stimulus. &amp;&amp; Any process that activates or increases the frequency, rate, or extent of smooth muscle cell chemotaxis. &amp;&amp; Any process that results in a change in state or activity of a cell (in terms of movement, secretion, enzyme production, gene expression, etc.) as a result of a stimulus reflecting the presence, absence, or concentration of oxygen. &amp;&amp; Combining with the phospholipid derivative lysophosphatidic acid, and transmitting the signal across the membrane by activating an associated G-protein. &amp;&amp; Any process that increases the rate, frequency, or extent of dendritic spine development, the process whose specific outcome is the progression of the dendritic spine over time, from its formation to the mature structure. &amp;&amp; The directed movement of a motile cell guided by a specific chemical concentration gradient. Movement may be towards a higher concentration (positive chemotaxis) or towards a lower concentration (negative chemotaxis). &amp;&amp; Any process that activates or increases the frequency, rate or extent of the assembly of a stress fiber, a bundle of microfilaments and other proteins found in fibroblasts. &amp;&amp; Any process that increases the concentration of calcium ions in the cytosol that occurs as part of a PLC-activating G protein-coupled receptor signaling pathway. G-protein-activated PLC hydrolyses phosphatidylinositol-bisphosphate (PIP2) to release diacylglycerol (DAG) and inositol trisphosphate (IP3). IP3 then binds to calcium release channels in the endoplasmic reticulum (ER) to trigger calcium ion release into the cytosol. &amp;&amp; Any process which stops, prevents, or reduces the frequency, rate or extent of cAMP-mediated signaling, a series of molecular signals in which a cell uses cyclic AMP to convert an extracellular signal into a response. &amp;&amp; Any process that activates or increases the frequency, rate or extent of signal transduction mediated by the MAPK cascade. &amp;&amp; Cylindric portion of the dendrite, directly stemming from the perikaryon, and carrying the dendritic spines. &amp;&amp; A small, membranous protrusion from a dendrite that forms a postsynaptic compartment - typically receiving input from a single presynapse.  They function as partially isolated biochemical and an electrical compartments. Spine morphology is variable including "thin", "stubby", "mushroom", and "branched", with a continuum of intermediate morphologies. They typically terminate in a bulb shape, linked to the dendritic shaft by a restriction. Spine remodeling is though to be involved in synaptic plasticity. &amp;&amp; Any process that activates or increases the frequency, rate or extent of I-kappaB kinase/NF-kappaB signaling. &amp;&amp; Any process that activates or increases the frequency, rate or extent of cell death by apoptotic process. &amp;&amp; The portion of a neuron that includes the nucleus, but excludes cell projections such as axons and dendrites. &amp;&amp; A prolongation or process extending from a nerve cell, e.g. an axon or dendrite. &amp;&amp; The process in which myelin sheaths are formed and maintained around neurons. Oligodendrocytes in the brain and spinal cord and Schwann cells in the peripheral nervous system wrap axons with compact layers of their plasma membrane. Adjacent myelin segments are separated by a non-myelinated stretch of axon called a node of Ranvier. &amp;&amp; Interacting selectively and non-covalently with lysophosphatidic acid (LPA), a phospholipid derivative that acts as a potent mitogen due to its activation of high-affinity G protein-coupled receptors. &amp;&amp; Any process that activates or increases the frequency, rate or extent of Rho protein signal transduction. &amp;&amp; The assembly of a bleb, a cell extension caused by localized decoupling of the cytoskeleton from the plasma membrane and characterized by rapid formation, rounded shape, and scarcity of organelles within the protrusion. Plasma membrane blebbing occurs during apoptosis and other cellular processes, including cell locomotion, cell division, and as a result of physical or chemical stresses. &amp;&amp; Interacting selectively and non-covalently with a PDZ domain of a protein, a domain found in diverse signaling proteins. &amp;&amp; A membrane-bounded intracellular vesicle formed by invagination of the plasma membrane around an extracellular substance. Endocytic vesicles fuse with early endosomes to deliver the cargo for further sorting. &amp;&amp; The process whose specific outcome is the progression of the corpus callosum over time, from its formation to the mature structure. The corpus callosum is a thick bundle of nerve fibers comprising a commissural plate connecting the two cerebral hemispheres. It consists of contralateral axon projections that provide communication between the right and left cerebral hemispheres. &amp;&amp; Generation of cells within the nervous system. &amp;&amp; The process whose specific outcome is the progression of the optic nerve over time, from its formation to the mature structure. The sensory optic nerve originates from the bipolar cells of the retina and conducts visual information to the brainstem. The optic nerve exits the back of the eye in the orbit, enters the optic canal, and enters the central nervous system at the optic chiasm (crossing) where the nerve fibers become the optic tract just prior to entering the hindbrain. &amp;&amp; The process whose specific outcome is the progression of the cerebellum over time, from its formation to the mature structure. The cerebellum is the portion of the brain in the back of the head between the cerebrum and the pons. In mice, the cerebellum controls balance for walking and standing, modulates the force and range of movement and is involved in the learning of motor skills. &amp;&amp; Any process that modulates the frequency, rate or extent of the chemical reactions and pathways within a cell or an organism. &amp;&amp; The component of a membrane consisting of the gene products and protein complexes having at least some part of their peptide sequence embedded in the hydrophobic region of the membrane. &amp;&amp; A lipid bilayer along with all the proteins and protein complexes embedded in it an attached to it. &amp;&amp; The process aimed at the progression of an oligodendrocyte over time, from initial commitment of the cell to a specific fate, to the fully functional differentiated cell. An oligodendrocyte is a type of glial cell involved in myelinating the axons in the central nervous system. &amp;&amp; Any process that decreases the rate, frequency or extent of neuron projection development. Neuron projection development is the process whose specific outcome is the progression of a neuron projection over time, from its formation to the mature structure. A neuron projection is any process extending from a neural cell, such as axons or dendrites (collectively called neurites). &amp;&amp; Any process that increases the rate or frequency of cell death. Cell death is the specific activation or halting of processes within a cell so that its vital functions markedly cease, rather than simply deteriorating gradually over time, which culminates in cell death. &amp;&amp; The external part of the cell wall and/or plasma membrane. &amp;&amp; Any process that modulates the surface configuration of a cell. &amp;&amp; The process whose specific outcome is the progression of the brain over time, from its formation to the mature structure. Brain development begins with patterning events in the neural tube and ends with the mature structure that is the center of thought and emotion. The brain is responsible for the coordination and control of bodily activities and the interpretation of information from the senses (sight, hearing, smell, etc.). &amp;&amp; The initiation of the activity of the inactive enzyme phospolipase C as the result of a series of molecular signals generated as a consequence of a G protein-coupled receptor binding to its physiological ligand. &amp;&amp; The series of molecular signals generated as a consequence of a G protein-coupled receptor binding to its physiological ligand, where the pathway proceeds through inhibition of adenylyl cyclase activity and a subsequent decrease in the concentration of cyclic AMP (cAMP). &amp;&amp; The series of molecular signals generated as a consequence of a G protein-coupled receptor binding to its physiological ligand, where the pathway proceeds through activation of adenylyl cyclase activity and a subsequent increase in the concentration of cyclic AMP (cAMP). &amp;&amp; A series of molecular signals that proceeds with an activated receptor promoting the exchange of GDP for GTP on the alpha-subunit of an associated heterotrimeric G-protein complex. The GTP-bound activated alpha-G-protein then dissociates from the beta- and gamma-subunits to further transmit the signal within the cell. The pathway begins with receptor-ligand interaction, or for basal GPCR signaling the pathway begins with the receptor activating its G protein in the absence of an agonist, and ends with regulation of a downstream cellular process, e.g. transcription.  The pathway can start from the plasma membrane, Golgi or nuclear membrane. &amp;&amp; The cellular process in which a signal is conveyed to trigger a change in the activity or state of a cell. Signal transduction begins with reception of a signal (e.g. a ligand binding to a receptor or receptor activation by a stimulus such as light), or for signal transduction in the absence of ligand, signal-withdrawal or the activity of a constitutively active receptor. Signal transduction ends with regulation of a downstream cellular process, e.g. regulation of transcription or regulation of a metabolic process. Signal transduction covers signaling from receptors located on the surface of the cell and signaling via molecules located within the cell. For signaling between cells, signal transduction is restricted to events at and within the receiving cell. &amp;&amp; The component of the plasma membrane consisting of the gene products and protein complexes having at least some part of their peptide sequence embedded in the hydrophobic region of the membrane. &amp;&amp; The membrane surrounding a cell that separates the cell from its external environment. It consists of a phospholipid bilayer and associated proteins. &amp;&amp; A vacuole to which materials ingested by endocytosis are delivered. &amp;&amp; All of the contents of a cell excluding the plasma membrane and nucleus, but including other subcellular structures. &amp;&amp; Interacting selectively and non-covalently with phospholipids, a class of lipids containing phosphoric acid as a mono- or diester. &amp;&amp; Interacting selectively and non-covalently with any protein or protein complex (a complex of two or more proteins that may include other nonprotein molecules). &amp;&amp; Combining with an extracellular signal and transmitting the signal across the membrane by activating an associated G-protein; promotes the exchange of GDP for GTP on the alpha subunit of a heterotrimeric G-protein complex. &amp;&amp; Interacting selectively and non-covalently with a G-protein alpha subunit. The alpha subunit binds a guanine nucleotide. &amp;&amp; The initiation of the activity of the inactive enzyme MAP kinase (MAPK).</t>
  </si>
  <si>
    <t>3.27548423855993</t>
  </si>
  <si>
    <t>ENSMUSG00000079018 // ENSMUSG00000022584</t>
  </si>
  <si>
    <t>Ly6c1 // Ly6c2</t>
  </si>
  <si>
    <t>lymphocyte antigen 6 complex, locus C1 // lymphocyte antigen 6 complex, locus C2</t>
  </si>
  <si>
    <t>GO:2000272 &amp;&amp; GO:0095500 &amp;&amp; GO:0045202 &amp;&amp; GO:0033130 &amp;&amp; GO:0031225 &amp;&amp; GO:0030550 &amp;&amp; GO:0016020 &amp;&amp; GO:0009986 &amp;&amp; GO:0009897 &amp;&amp; GO:0005886 &amp;&amp;  // GO:2000272 &amp;&amp; GO:0095500 &amp;&amp; GO:0045202 &amp;&amp; GO:0033130 &amp;&amp; GO:0031225 &amp;&amp; GO:0030550 &amp;&amp; GO:0016020 &amp;&amp; GO:0009986 &amp;&amp; GO:0005886 &amp;&amp;</t>
  </si>
  <si>
    <t xml:space="preserve">Any process that stops, prevents or reduces the frequency, rate or extent of a signaling receptor activity. &amp;&amp; The series of molecular signals generated as a consequence of an acetylcholine receptor binding to one of its physiological ligands. &amp;&amp; The junction between an axon of one neuron and a dendrite of another neuron, a muscle fiber or a glial cell. As the axon approaches the synapse it enlarges into a specialized structure, the presynaptic terminal bouton, which contains mitochondria and synaptic vesicles. At the tip of the terminal bouton is the presynaptic membrane; facing it, and separated from it by a minute cleft (the synaptic cleft) is a specialized area of membrane on the receiving cell, known as the postsynaptic membrane. In response to the arrival of nerve impulses, the presynaptic terminal bouton secretes molecules of neurotransmitters into the synaptic cleft. These diffuse across the cleft and transmit the signal to the postsynaptic membrane. &amp;&amp; Interacting selectively and non-covalently with an acetylcholine receptor. &amp;&amp; The component of a membrane consisting of the gene products that are tethered to the membrane only by a covalently attached anchor, such as a lipid group that is embedded in the membrane. Gene products with peptide sequences that are embedded in the membrane are excluded from this grouping. &amp;&amp; Interacting (directly or indirectly) with acetylcholine receptors such that the proportion of receptors in the active form is decreased. &amp;&amp; A lipid bilayer along with all the proteins and protein complexes embedded in it an attached to it. &amp;&amp; The external part of the cell wall and/or plasma membrane. &amp;&amp; The leaflet of the plasma membrane that faces away from the cytoplasm and any proteins embedded or anchored in it or attached to its surface. &amp;&amp; The membrane surrounding a cell that separates the cell from its external environment. It consists of a phospholipid bilayer and associated proteins. &amp;&amp;  // Any process that stops, prevents or reduces the frequency, rate or extent of a signaling receptor activity. &amp;&amp; The series of molecular signals generated as a consequence of an acetylcholine receptor binding to one of its physiological ligands. &amp;&amp; The junction between an axon of one neuron and a dendrite of another neuron, a muscle fiber or a glial cell. As the axon approaches the synapse it enlarges into a specialized structure, the presynaptic terminal bouton, which contains mitochondria and synaptic vesicles. At the tip of the terminal bouton is the presynaptic membrane; facing it, and separated from it by a minute cleft (the synaptic cleft) is a specialized area of membrane on the receiving cell, known as the postsynaptic membrane. In response to the arrival of nerve impulses, the presynaptic terminal bouton secretes molecules of neurotransmitters into the synaptic cleft. These diffuse across the cleft and transmit the signal to the postsynaptic membrane. &amp;&amp; Interacting selectively and non-covalently with an acetylcholine receptor. &amp;&amp; The component of a membrane consisting of the gene products that are tethered to the membrane only by a covalently attached anchor, such as a lipid group that is embedded in the membrane. Gene products with peptide sequences that are embedded in the membrane are excluded from this grouping. &amp;&amp; Interacting (directly or indirectly) with acetylcholine receptors such that the proportion of receptors in the active form is decreased. &amp;&amp; A lipid bilayer along with all the proteins and protein complexes embedded in it an attached to it. &amp;&amp; The external part of the cell wall and/or plasma membrane. &amp;&amp; The membrane surrounding a cell that separates the cell from its external environment. It consists of a phospholipid bilayer and associated proteins. &amp;&amp; </t>
  </si>
  <si>
    <t>2.00772477093803</t>
  </si>
  <si>
    <t>1.27549113297421</t>
  </si>
  <si>
    <t>ENSMUSG00000003746</t>
  </si>
  <si>
    <t>Man1a</t>
  </si>
  <si>
    <t>mannosidase 1, alpha</t>
  </si>
  <si>
    <t>GO:0046872 &amp;&amp; GO:0016798 &amp;&amp; GO:0016787 &amp;&amp; GO:0016021 &amp;&amp; GO:0016020 &amp;&amp; GO:0008152 &amp;&amp; GO:0006491 &amp;&amp; GO:0006486 &amp;&amp; GO:0005829 &amp;&amp; GO:0005794 &amp;&amp; GO:0005793 &amp;&amp; GO:0005783 &amp;&amp; GO:0005509 &amp;&amp; GO:0004571 &amp;&amp; GO:0003824 &amp;&amp; GO:0000139 &amp;&amp;</t>
  </si>
  <si>
    <t>Interacting selectively and non-covalently with any metal ion. &amp;&amp; Catalysis of the hydrolysis of any glycosyl bond. &amp;&amp; Catalysis of the hydrolysis of various bonds, e.g. C-O, C-N, C-C, phosphoric anhydride bonds, etc. Hydrolase is the systematic name for any enzyme of EC class 3. &amp;&amp; The component of a membrane consisting of the gene products and protein complexes having at least some part of their peptide sequence embedded in the hydrophobic region of the membrane. &amp;&amp; A lipid bilayer along with all the proteins and protein complexes embedded in it an attached to it. &amp;&amp; 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amp;&amp; The conversion of N-linked glycan (N = nitrogen) structures from the initially transferred oligosaccharide to a mature form, by the actions of glycosidases and glycosyltransferases. The early processing steps are conserved and play roles in glycoprotein folding and trafficking. &amp;&amp; A protein modification process that results in the addition of a carbohydrate or carbohydrate derivative unit to a protein amino acid, e.g. the addition of glycan chains to proteins. &amp;&amp; The part of the cytoplasm that does not contain organelles but which does contain other particulate matter, such as protein complexes. &amp;&amp; A compound membranous cytoplasmic organelle of eukaryotic cells, consisting of flattened, ribosome-free vesicles arranged in a more or less regular stack. The Golgi apparatus differs from the endoplasmic reticulum in often having slightly thicker membranes, appearing in sections as a characteristic shallow semicircle so that the convex side (cis or entry face) abuts the endoplasmic reticulum, secretory vesicles emerging from the concave side (trans or exit face). In vertebrate cells there is usually one such organelle, while in invertebrates and plants, where they are known usually as dictyosomes, there may be several scattered in the cytoplasm. The Golgi apparatus processes proteins produced on the ribosomes of the rough endoplasmic reticulum; such processing includes modification of the core oligosaccharides of glycoproteins, and the sorting and packaging of proteins for transport to a variety of cellular locations. Three different regions of the Golgi are now recognized both in terms of structure and function: cis, in the vicinity of the cis face, trans, in the vicinity of the trans face, and medial, lying between the cis and trans regions. &amp;&amp; A complex system of membrane-bounded compartments located between endoplasmic reticulum (ER) and the Golgi complex, with a distinctive membrane protein composition; involved in ER-to-Golgi  and Golgi-to-ER transport. &amp;&amp; 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amp;&amp; Interacting selectively and non-covalently with calcium ions (Ca2+). &amp;&amp; Catalysis of the hydrolysis of the terminal (1-&gt;2)-linked alpha-D-mannose residues in an oligo-mannose oligosaccharide. &amp;&amp; 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amp;&amp; The lipid bilayer surrounding any of the compartments of the Golgi apparatus. &amp;&amp;</t>
  </si>
  <si>
    <t>1.99787871914509</t>
  </si>
  <si>
    <t>ENSMUSG00000047945</t>
  </si>
  <si>
    <t>Marcksl1</t>
  </si>
  <si>
    <t>MARCKS-like 1</t>
  </si>
  <si>
    <t>GO:0099626 &amp;&amp; GO:0099523 &amp;&amp; GO:0099509 &amp;&amp; GO:0099026 &amp;&amp; GO:0016020 &amp;&amp; GO:0008284 &amp;&amp; GO:0008021 &amp;&amp; GO:0005886 &amp;&amp; GO:0005856 &amp;&amp; GO:0005737 &amp;&amp; GO:0005516 &amp;&amp; GO:0003779</t>
  </si>
  <si>
    <t>Regulation of presynaptic cytosolic calcium ion concentrations via the action of voltage-gated calcium ion channels. &amp;&amp; The region of the cytosol consisting of all cytosol that is part of the presynapse. &amp;&amp; Any process that regulates the concentration of calcium in the presynaptic cytosol. &amp;&amp; The component of the presynaptic membrane consisting of the gene products that are tethered to the membrane only by a covalently attached anchor, such as a lipid group that is embedded in the membrane. Gene products with peptide sequences that are embedded in the membrane are excluded from this grouping. &amp;&amp; A lipid bilayer along with all the proteins and protein complexes embedded in it an attached to it. &amp;&amp; Any process that activates or increases the rate or extent of cell proliferation. &amp;&amp; A secretory organelle, typically 50 nm in diameter, of presynaptic nerve terminals; accumulates in high concentrations of neurotransmitters and secretes these into the synaptic cleft by fusion with the 'active zone' of the presynaptic plasma membrane. &amp;&amp; The membrane surrounding a cell that separates the cell from its external environment. It consists of a phospholipid bilayer and associated proteins. &amp;&amp; Any of the various filamentous elements that form the internal framework of cells, and typically remain after treatment of the cells with mild detergent to remove membrane constituents and soluble components of the cytoplasm. The term embraces intermediate filaments, microfilaments, microtubules, the microtrabecular lattice, and other structures characterized by a polymeric filamentous nature and long-range order within the cell. The various elements of the cytoskeleton not only serve in the maintenance of cellular shape but also have roles in other cellular functions, including cellular movement, cell division, endocytosis, and movement of organelles. &amp;&amp; All of the contents of a cell excluding the plasma membrane and nucleus, but including other subcellular structures. &amp;&amp; Interacting selectively and non-covalently with calmodulin, a calcium-binding protein with many roles, both in the calcium-bound and calcium-free states. &amp;&amp; Interacting selectively and non-covalently with monomeric or multimeric forms of actin, including actin filaments.</t>
  </si>
  <si>
    <t>2.67296799063907</t>
  </si>
  <si>
    <t>ENSMUSG00000007035</t>
  </si>
  <si>
    <t>Msh5</t>
  </si>
  <si>
    <t>mutS homolog 5</t>
  </si>
  <si>
    <t>GO:0030983 &amp;&amp; GO:0006298 &amp;&amp; GO:0005524 &amp;&amp; GO:0003677 &amp;&amp; GO:0000166 &amp;&amp;</t>
  </si>
  <si>
    <t>Interacting selectively and non-covalently with double-stranded DNA containing one or more mismatches. &amp;&amp; A system for the correction of errors in which an incorrect base, which cannot form hydrogen bonds with the corresponding base in the parent strand, is incorporated into the daughter strand. The mismatch repair system promotes genomic fidelity by repairing base-base mismatches, insertion-deletion loops and heterologies generated during DNA replication and recombination. &amp;&amp; Interacting selectively and non-covalently with ATP, adenosine 5'-triphosphate, a universally important coenzyme and enzyme regulator. &amp;&amp; Any molecular function by which a gene product interacts selectively and non-covalently with DNA (deoxyribonucleic acid). &amp;&amp; Interacting selectively and non-covalently with a nucleotide, any compound consisting of a nucleoside that is esterified with (ortho)phosphate or an oligophosphate at any hydroxyl group on the ribose or deoxyribose. &amp;&amp;</t>
  </si>
  <si>
    <t>1.02691675258659</t>
  </si>
  <si>
    <t>ENSMUSG00000038065</t>
  </si>
  <si>
    <t>Mturn</t>
  </si>
  <si>
    <t>maturin, neural progenitor differentiation regulator homolog (Xenopus)</t>
  </si>
  <si>
    <t>GO:0070374 &amp;&amp; GO:0048666 &amp;&amp; GO:0046330 &amp;&amp; GO:0045654 &amp;&amp; GO:0032088 &amp;&amp; GO:0007275 &amp;&amp; GO:0005737 &amp;&amp; GO:0005575 &amp;&amp; GO:0003674 &amp;&amp;</t>
  </si>
  <si>
    <t>Any process that activates or increases the frequency, rate or extent of signal transduction mediated by the ERK1 and ERK2 cascade. &amp;&amp; The process whose specific outcome is the progression of a neuron over time, from initial commitment of the cell to a specific fate, to the fully functional differentiated cell. &amp;&amp; Any process that activates or increases the frequency, rate or extent of signal transduction mediated by the JNK cascade. &amp;&amp; Any process that activates or increases the frequency, rate or extent of megakaryocyte differentiation. &amp;&amp; Any process that stops, prevents, or reduces the frequency, rate or extent of the activity of the transcription factor NF-kappaB. &amp;&amp; The biological process whose specific outcome is the progression of a multicellular organism over time from an initial condition (e.g. a zygote or a young adult) to a later condition (e.g. a multicellular animal or an aged adult). &amp;&amp; All of the contents of a cell excluding the plasma membrane and nucleus, but including other subcellular structures. &amp;&amp; A location, relative to cellular compartments and structures, occupied by a macromolecular machine when it carries out a molecular function. There are two ways in which the gene ontology describes locations of gene products: (1) relative to cellular structures (e.g., cytoplasmic side of plasma membrane) or compartments (e.g., mitochondrion), and (2) the stable macromolecular complexes of which they are parts (e.g., the ribosome). &amp;&amp; A molecular process that can be carried out by the action of a single macromolecular machine, usually via direct physical interactions with other molecular entities. Function in this sense denotes an action, or activity, that a gene product (or a complex) performs. These actions are described from two distinct but related perspectives: (1) biochemical activity, and (2) role as a component in a larger system/process. &amp;&amp;</t>
  </si>
  <si>
    <t>3.76418086167521</t>
  </si>
  <si>
    <t>ENSMUSG00000005125</t>
  </si>
  <si>
    <t>Ndrg1</t>
  </si>
  <si>
    <t>N-myc downstream regulated gene 1</t>
  </si>
  <si>
    <t>GO:0099173 &amp;&amp; GO:0098978 &amp;&amp; GO:0071456 &amp;&amp; GO:0055038 &amp;&amp; GO:0048471 &amp;&amp; GO:0045576 &amp;&amp; GO:0045296 &amp;&amp; GO:0043209 &amp;&amp; GO:0043015 &amp;&amp; GO:0042127 &amp;&amp; GO:0032287 &amp;&amp; GO:0030330 &amp;&amp; GO:0017137 &amp;&amp; GO:0016020 &amp;&amp; GO:0015630 &amp;&amp; GO:0008285 &amp;&amp; GO:0008017 &amp;&amp; GO:0007165 &amp;&amp; GO:0005912 &amp;&amp; GO:0005886 &amp;&amp; GO:0005874 &amp;&amp; GO:0005856 &amp;&amp; GO:0005829 &amp;&amp; GO:0005815 &amp;&amp; GO:0005813 &amp;&amp; GO:0005737 &amp;&amp; GO:0005634 &amp;&amp;</t>
  </si>
  <si>
    <t>A process that is carried out at the cellular level which results in the assembly, arrangement of constituent parts, or disassembly of a postsynapse. &amp;&amp; A synapse that uses glutamate as a neurotransmitter. &amp;&amp; Any process that results in a change in state or activity of a cell (in terms of movement, secretion, enzyme production, gene expression, etc.) as a result of a stimulus indicating lowered oxygen tension. Hypoxia, defined as a decline in O2 levels below normoxic levels of 20.8 - 20.95%, results in metabolic adaptation at both the cellular and organismal level. &amp;&amp; The lipid bilayer surrounding a recycling endosome. &amp;&amp; Cytoplasm situated near, or occurring around, the nucleus. &amp;&amp; The change in morphology and behavior of a mast cell resulting from exposure to a cytokine, chemokine, soluble factor, or to (at least in mammals) an antigen which the mast cell has specifically bound via IgE bound to Fc-epsilonRI receptors. &amp;&amp; Interacting selectively and non-covalently with cadherin, a type I membrane protein involved in cell adhesion. &amp;&amp; An electrically insulating fatty layer that surrounds the axons of many neurons. It is an outgrowth of glial cells: Schwann cells supply the myelin for peripheral neurons while oligodendrocytes supply it to those of the central nervous system. &amp;&amp; Interacting selectively and non-covalently with the microtubule constituent protein gamma-tubulin. &amp;&amp; Any process that modulates the frequency, rate or extent of cell proliferation. &amp;&amp; The process in which the structure and material content of mature peripheral nervous system myelin is kept in a functional state. &amp;&amp; A cascade of processes induced by the cell cycle regulator phosphoprotein p53, or an equivalent protein, in response to the detection of DNA damage. &amp;&amp; Interacting selectively and non-covalently with Rab protein, any member of the Rab subfamily of the Ras superfamily of monomeric GTPases. &amp;&amp; A lipid bilayer along with all the proteins and protein complexes embedded in it an attached to it. &amp;&amp; The part of the cytoskeleton (the internal framework of a cell) composed of microtubules and associated proteins. &amp;&amp; Any process that stops, prevents or reduces the rate or extent of cell proliferation. &amp;&amp; Interacting selectively and non-covalently with microtubules, filaments composed of tubulin monomers. &amp;&amp; The cellular process in which a signal is conveyed to trigger a change in the activity or state of a cell. Signal transduction begins with reception of a signal (e.g. a ligand binding to a receptor or receptor activation by a stimulus such as light), or for signal transduction in the absence of ligand, signal-withdrawal or the activity of a constitutively active receptor. Signal transduction ends with regulation of a downstream cellular process, e.g. regulation of transcription or regulation of a metabolic process. Signal transduction covers signaling from receptors located on the surface of the cell and signaling via molecules located within the cell. For signaling between cells, signal transduction is restricted to events at and within the receiving cell. &amp;&amp; A cell-cell junction composed of the epithelial cadherin-catenin complex. The epithelial cadherins, or E-cadherins, of each interacting cell extend through the plasma membrane into the extracellular space and bind to each other. The E-cadherins bind to catenins on the cytoplasmic side of the membrane, where the E-cadherin-catenin complex binds to cytoskeletal components and regulatory and signaling molecules. &amp;&amp; The membrane surrounding a cell that separates the cell from its external environment. It consists of a phospholipid bilayer and associated proteins. &amp;&amp; Any of the long, generally straight, hollow tubes of internal diameter 12-15 nm and external diameter 24 nm found in a wide variety of eukaryotic cells; each consists (usually) of 13 protofilaments of polymeric tubulin, staggered in such a manner that the tubulin monomers are arranged in a helical pattern on the microtubular surface, and with the alpha/beta axes of the tubulin subunits parallel to the long axis of the tubule; exist in equilibrium with pool of tubulin monomers and can be rapidly assembled or disassembled in response to physiological stimuli; concerned with force generation, e.g. in the spindle. &amp;&amp; Any of the various filamentous elements that form the internal framework of cells, and typically remain after treatment of the cells with mild detergent to remove membrane constituents and soluble components of the cytoplasm. The term embraces intermediate filaments, microfilaments, microtubules, the microtrabecular lattice, and other structures characterized by a polymeric filamentous nature and long-range order within the cell. The various elements of the cytoskeleton not only serve in the maintenance of cellular shape but also have roles in other cellular functions, including cellular movement, cell division, endocytosis, and movement of organelles. &amp;&amp; The part of the cytoplasm that does not contain organelles but which does contain other particulate matter, such as protein complexes. &amp;&amp; An intracellular structure that can catalyze gamma-tubulin-dependent microtubule nucleation and that can anchor microtubules by interacting with their minus ends, plus ends or sides. &amp;&amp; A structure comprised of a core structure (in most organisms, a pair of centrioles) and peripheral material from which a microtubule-based structure, such as a spindle apparatus, is organized. Centrosomes occur close to the nucleus during interphase in many eukaryotic cells, though in animal cells it changes continually during the cell-division cycle. &amp;&amp; All of the contents of a cell excluding the plasma membrane and nucleus, but including other subcellular structures. &amp;&amp;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amp;&amp;</t>
  </si>
  <si>
    <t>1.10563568666943</t>
  </si>
  <si>
    <t>ENSMUSG00000051790</t>
  </si>
  <si>
    <t>Nlgn2</t>
  </si>
  <si>
    <t>neuroligin 2</t>
  </si>
  <si>
    <t>GO:2000809 &amp;&amp; GO:2000463 &amp;&amp; GO:2000311 &amp;&amp; GO:1905606 &amp;&amp; GO:1904862 &amp;&amp; GO:1904034 &amp;&amp; GO:1902474 &amp;&amp; GO:1901142 &amp;&amp; GO:0099060 &amp;&amp; GO:0099055 &amp;&amp; GO:0098982 &amp;&amp; GO:0098698 &amp;&amp; GO:0098691 &amp;&amp; GO:0098690 &amp;&amp; GO:0097470 &amp;&amp; GO:0097151 &amp;&amp; GO:0097119 &amp;&amp; GO:0097116 &amp;&amp; GO:0097105 &amp;&amp; GO:0097104 &amp;&amp; GO:0072553 &amp;&amp; GO:0060999 &amp;&amp; GO:0060077 &amp;&amp; GO:0060076 &amp;&amp; GO:0051968 &amp;&amp; GO:0051965 &amp;&amp; GO:0050885 &amp;&amp; GO:0050839 &amp;&amp; GO:0050808 &amp;&amp; GO:0050804 &amp;&amp; GO:0048488 &amp;&amp; GO:0045211 &amp;&amp; GO:0045202 &amp;&amp; GO:0043198 &amp;&amp; GO:0042995 &amp;&amp; GO:0042802 &amp;&amp; GO:0042734 &amp;&amp; GO:0042043 &amp;&amp; GO:0038023 &amp;&amp; GO:0035641 &amp;&amp; GO:0035418 &amp;&amp; GO:0035176 &amp;&amp; GO:0032230 &amp;&amp; GO:0032024 &amp;&amp; GO:0030054 &amp;&amp; GO:0019233 &amp;&amp; GO:0016021 &amp;&amp; GO:0016020 &amp;&amp; GO:0009986 &amp;&amp; GO:0008284 &amp;&amp; GO:0007630 &amp;&amp; GO:0007416 &amp;&amp; GO:0007268 &amp;&amp; GO:0007158 &amp;&amp; GO:0007155 &amp;&amp; GO:0005887 &amp;&amp; GO:0005886 &amp;&amp; GO:0005737 &amp;&amp; GO:0005515 &amp;&amp; GO:0002087 &amp;&amp; GO:0001966 &amp;&amp;</t>
  </si>
  <si>
    <t>Any process that activates or increases the frequency, rate or extent of synaptic vesicle clustering. &amp;&amp; Any process that enhances the establishment or increases the extent of the excitatory postsynaptic potential (EPSP) which is a temporary increase in postsynaptic potential due to the flow of positively charged ions into the postsynaptic cell. The flow of ions that causes an EPSP is an excitatory postsynaptic current (EPSC) and makes it easier for the neuron to fire an action potential. &amp;&amp; Any process that modulates the frequency, rate or extent of AMPA selective glutamate receptor activity. &amp;&amp; Any process that modulates the frequency, rate or extent of presynapse assembly. &amp;&amp; The aggregation, arrangement and bonding together of a set of components to form an inhibitory synapse. &amp;&amp; Any process that activates or increases the frequency, rate or extent of t-SNARE clustering. &amp;&amp; Any process that activates or increases the frequency, rate or extent of protein localization to synapse. &amp;&amp; The chemical reactions and pathways involving insulin. &amp;&amp; The component of the postsynaptic specialization membrane consisting of the gene products and protein complexes having at least some part of their peptide sequence embedded in the hydrophobic region of the membrane. &amp;&amp; The component of the postsynaptic membrane consisting of the gene products and protein complexes having at least some part of their peptide sequence embedded in the hydrophobic region of the membrane. &amp;&amp; A synapse that uses GABA as a neurotransmitter.  These synapses are typically inhibitory. &amp;&amp; The aggregation, arrangement and bonding together of a set of components to form a postsynaptic specialization, a region that lies adjacent to the cytoplasmic face of the postsynaptic membrane. &amp;&amp; A synapse that uses dopamine as a neurotransmitter. &amp;&amp; A synapse that uses glycine as a neurotransmitter. &amp;&amp; Type of synapse characterized by an electron-dense ribbon, lamella (bar) or spherical body in the presynaptic process cytoplasm. &amp;&amp; Any process that activates or increases the frequency, rate or extent of inhibitory postsynaptic potential (IPSP). IPSP is a temporary decrease in postsynaptic membrane potential due to the flow of negatively charged ions into the postsynaptic cell. The flow of ions that causes an IPSP is an inhibitory postsynaptic current (IPSC) and makes it more difficult for the neuron to fire an action potential. &amp;&amp; The clustering process in which postsynaptic density protein 95 (PSD-95) molecules are localized to distinct domains in the cell membrane. PSD-95 is mostly located in the post synaptic density of neurons, and is involved in anchoring synaptic proteins. &amp;&amp; The clustering process in which gephyrin molecules are localized to distinct domains in the postsynaptic density as part of postsynaptic density assembly. Gephyrin is a component of the postsynaptic protein network of inhibitory synapses. &amp;&amp; The aggregation, arrangement and bonding together of a set of components to form a presynaptic membrane, including any proteins associated with the membrane, but excluding other cellular components. A presynaptic membrane is a  specialized area of membrane of the axon terminal that faces the plasma membrane of the neuron or muscle fiber with which the axon terminal establishes a synaptic junction. &amp;&amp; The aggregation, arrangement and bonding together of a set of components to form a postsynaptic membrane, a specialized area of membrane facing the presynaptic membrane on the tip of the nerve ending and separated from it by a minute cleft (the synaptic cleft). &amp;&amp; A process that is carried out at the cellular level which results in the assembly, arrangement of constituent parts, or disassembly of a terminal button. A terminal button is the terminal inflated portion of the axon, containing the specialized apparatus necessary to release neurotransmitters. &amp;&amp; Any process that increases the rate, frequency, or extent of dendritic spine development, the process whose specific outcome is the progression of the dendritic spine over time, from its formation to the mature structure. &amp;&amp; A synapse in which an action potential in the presynaptic cell reduces the probability of an action potential occurring in the postsynaptic cell. &amp;&amp; A synapse in which an action potential in the presynaptic cell increases the probability of an action potential occurring in the postsynaptic cell. &amp;&amp; Any process that activates, maintains or increases the frequency, rate or extent of glutamatergic synaptic transmission, the process of communication from a neuron to another neuron across a synapse using the neurotransmitter glutamate. &amp;&amp; Any process that activates, maintains or increases the frequency, rate or extent of synapse assembly, the aggregation, arrangement and bonding together of a set of components to form a synapse. &amp;&amp; Any process that an organism uses to control its balance, the orientation of the organism (or the head of the organism) in relation to the source of gravity. In humans and animals, balance is perceived through visual cues, the labyrinth system of the inner ears and information from skin pressure receptors and muscle and joint receptors. &amp;&amp; Interacting selectively and non-covalently with a cell adhesion molecule. &amp;&amp; A process that is carried out at the cellular level which results in the assembly, arrangement of constituent parts, or disassembly of a synapse, the junction between a neuron and a target (neuron, muscle, or secretory cell). &amp;&amp; Any process that modulates the frequency or amplitude of synaptic transmission, the process of communication from a neuron to a target (neuron, muscle, or secretory cell) across a synapse.  Amplitude, in this case, refers to the change in postsynaptic membrane potential due to a single instance of synaptic transmission. &amp;&amp; A vesicle-mediated transport process, in which the synaptic vesicle membrane constituents are retrieved from the presynaptic membrane on the axon terminal after neurotransmitter secretion by exocytosis. Synaptic vesicle endocytosis can occur via clathrin-dependent and clathrin-independent mechanisms. &amp;&amp; A specialized area of membrane facing the presynaptic membrane on the tip of the nerve ending and separated from it by a minute cleft (the synaptic cleft). Neurotransmitters cross the synaptic cleft and transmit the signal to the postsynaptic membrane. &amp;&amp; The junction between an axon of one neuron and a dendrite of another neuron, a muscle fiber or a glial cell. As the axon approaches the synapse it enlarges into a specialized structure, the presynaptic terminal bouton, which contains mitochondria and synaptic vesicles. At the tip of the terminal bouton is the presynaptic membrane; facing it, and separated from it by a minute cleft (the synaptic cleft) is a specialized area of membrane on the receiving cell, known as the postsynaptic membrane. In response to the arrival of nerve impulses, the presynaptic terminal bouton secretes molecules of neurotransmitters into the synaptic cleft. These diffuse across the cleft and transmit the signal to the postsynaptic membrane. &amp;&amp; Cylindric portion of the dendrite, directly stemming from the perikaryon, and carrying the dendritic spines. &amp;&amp; A prolongation or process extending from a cell, e.g. a flagellum or axon. &amp;&amp; Interacting selectively and non-covalently with an identical protein or proteins. &amp;&amp; A specialized area of membrane of the axon terminal that faces the plasma membrane of the neuron or muscle fiber with which the axon terminal establishes a synaptic junction; many synaptic junctions exhibit structural presynaptic characteristics, such as conical, electron-dense internal protrusions, that distinguish it from the remainder of the axon plasma membrane. &amp;&amp; Interacting selectively and non-covalently with neurexins, synaptic cell surface proteins related to latrotoxin receptor, laminin and agrin. Neurexins act as cell recognition molecules at nerve terminals. &amp;&amp; Receiving a signal and transmitting it in the cell to initiate a change in cell activity. A signal is a physical entity or change in state that is used to transfer information in order to trigger a response. &amp;&amp; The specific movement from place to place of an organism in response to a novel environment. &amp;&amp; Any process in which a protein is transported to, and/or maintained at the synapse, the junction between a nerve fiber of one neuron and another neuron or muscle fiber or glial cell. &amp;&amp; Behavior directed towards society, or taking place between members of the same species. Occurs predominantly, or only, in individuals that are part of a group. &amp;&amp; Any process that activates, maintains or increases the frequency, rate or extent of GABAergic synaptic transmission, the process of communication from a neuron to another neuron across a synapse using the neurotransmitter gamma-aminobutyric acid (GABA). &amp;&amp; Any process that activates or increases the frequency, rate or extent of the regulated release of insulin. &amp;&amp; A cellular component that forms a specialized region of connection between two or more cells, or between a cell and the extracellular matrix, or between two membrane-bound components of a cell, such as flagella. &amp;&amp; The series of events required for an organism to receive a painful stimulus, convert it to a molecular signal, and recognize and characterize the signal. Pain is medically defined as the physical sensation of discomfort or distress caused by injury or illness, so can hence be described as a harmful stimulus which signals current (or impending) tissue damage. Pain may come from extremes of temperature, mechanical damage, electricity or from noxious chemical substances. This is a neurological process. &amp;&amp; The component of a membrane consisting of the gene products and protein complexes having at least some part of their peptide sequence embedded in the hydrophobic region of the membrane. &amp;&amp; A lipid bilayer along with all the proteins and protein complexes embedded in it an attached to it. &amp;&amp; The external part of the cell wall and/or plasma membrane. &amp;&amp; Any process that activates or increases the rate or extent of cell proliferation. &amp;&amp; The sudden, usually upward, movement off the ground or other surface through sudden muscular effort in the legs, following exposure to an external stimulus. &amp;&amp; The aggregation, arrangement and bonding together of a set of components to form a synapse.  This process ends when the synapse is mature (functional). &amp;&amp; The vesicular release of classical neurotransmitter molecules from a presynapse, across a chemical synapse, the subsequent activation of neurotransmitter receptors at the postsynapse of a target cell (neuron, muscle, or secretory cell) and the effects of this activation on the postsynaptic membrane potential and ionic composition of the postsynaptic cytosol. This process encompasses both spontaneous and evoked release of neurotransmitter and all parts of synaptic vesicle exocytosis. Evoked transmission starts with the arrival of an action potential at the presynapse. &amp;&amp; The attachment of a neuron to another cell via adhesion molecules. &amp;&amp; The attachment of a cell, either to another cell or to an underlying substrate such as the extracellular matrix, via cell adhesion molecules. &amp;&amp; The component of the plasma membrane consisting of the gene products and protein complexes having at least some part of their peptide sequence embedded in the hydrophobic region of the membrane. &amp;&amp; The membrane surrounding a cell that separates the cell from its external environment. It consists of a phospholipid bilayer and associated proteins. &amp;&amp; All of the contents of a cell excluding the plasma membrane and nucleus, but including other subcellular structures. &amp;&amp; Interacting selectively and non-covalently with any protein or protein complex (a complex of two or more proteins that may include other nonprotein molecules). &amp;&amp; A process carried out by the nervous system that is required for the proper control of respiratory gaseous exchange. This process occurs in the respiratory center of the brain in vertebrates. &amp;&amp; The directed movement of a motile cell or organism in response to touch. &amp;&amp;</t>
  </si>
  <si>
    <t>3.29477335845384</t>
  </si>
  <si>
    <t>ENSMUSG00000020598</t>
  </si>
  <si>
    <t>Nrcam</t>
  </si>
  <si>
    <t>neuronal cell adhesion molecule</t>
  </si>
  <si>
    <t>GO:0098632 &amp;&amp; GO:0098609 &amp;&amp; GO:0086080 &amp;&amp; GO:0070593 &amp;&amp; GO:0045202 &amp;&amp; GO:0045162 &amp;&amp; GO:0043194 &amp;&amp; GO:0042995 &amp;&amp; GO:0034113 &amp;&amp; GO:0033268 &amp;&amp; GO:0031290 &amp;&amp; GO:0030506 &amp;&amp; GO:0030424 &amp;&amp; GO:0019227 &amp;&amp; GO:0016021 &amp;&amp; GO:0016020 &amp;&amp; GO:0010975 &amp;&amp; GO:0008104 &amp;&amp; GO:0007417 &amp;&amp; GO:0007411 &amp;&amp; GO:0007156 &amp;&amp; GO:0007155 &amp;&amp; GO:0005886 &amp;&amp; GO:0005576 &amp;&amp; GO:0005515 &amp;&amp; GO:0001525 &amp;&amp;</t>
  </si>
  <si>
    <t>The binding by a cell-adhesion protein on the cell surface to an extracellular matrix component, to mediate adhesion of the cell to another cell. &amp;&amp; The attachment of one cell to another cell via adhesion molecules. &amp;&amp; Interacting selectively and non-covalently with any protein or protein complex contributing to the adhesion of two different types of cells. &amp;&amp; The process in which dendrites recognize and avoid contact with sister dendrites from the same cell. &amp;&amp; The junction between an axon of one neuron and a dendrite of another neuron, a muscle fiber or a glial cell. As the axon approaches the synapse it enlarges into a specialized structure, the presynaptic terminal bouton, which contains mitochondria and synaptic vesicles. At the tip of the terminal bouton is the presynaptic membrane; facing it, and separated from it by a minute cleft (the synaptic cleft) is a specialized area of membrane on the receiving cell, known as the postsynaptic membrane. In response to the arrival of nerve impulses, the presynaptic terminal bouton secretes molecules of neurotransmitters into the synaptic cleft. These diffuse across the cleft and transmit the signal to the postsynaptic membrane. &amp;&amp; The process in which voltage-gated sodium channels become localized together in high densities. In animals, nodes of Ranvier differ dramatically from internodal axonal regions in very high densities of voltage-dependent sodium (Nav) channels responsible for the rapid, inward ionic currents that produce membrane depolarization. &amp;&amp; Portion of the axon proximal to the neuronal cell body, at the level of the axon hillock. The action potentials that propagate along the axon are generated at the level of this initial segment. &amp;&amp; A prolongation or process extending from a cell, e.g. a flagellum or axon. &amp;&amp; The attachment of a cell to a cell of a different type via adhesion molecules. &amp;&amp; An axon part that is a gap in the myelin where voltage-gated sodium channels cluster and saltatory conduction is executed. &amp;&amp; The process in which the migration of an axon growth cone of a retinal ganglion cell (RGC) is directed to its target in the brain in response to a combination of attractive and repulsive cues. &amp;&amp; Interacting selectively and non-covalently with ankyrin, a 200 kDa cytoskeletal protein that attaches other cytoskeletal proteins to integral membrane proteins. &amp;&amp; The long process of a neuron that conducts nerve impulses, usually away from the cell body to the terminals and varicosities, which are sites of storage and release of neurotransmitter. &amp;&amp; The propagation of an action potential along an axon, away from the soma. &amp;&amp; The component of a membrane consisting of the gene products and protein complexes having at least some part of their peptide sequence embedded in the hydrophobic region of the membrane. &amp;&amp; A lipid bilayer along with all the proteins and protein complexes embedded in it an attached to it. &amp;&amp; Any process that modulates the rate, frequency or extent of neuron projection development. Neuron projection development is the process whose specific outcome is the progression of a neuron projection over time, from its formation to the mature structure. A neuron projection is any process extending from a neural cell, such as axons or dendrites (collectively called neurites). &amp;&amp; Any process in which a protein is transported to, or maintained in, a specific location. &amp;&amp; The process whose specific outcome is the progression of the central nervous system over time, from its formation to the mature structure. The central nervous system is the core nervous system that serves an integrating and coordinating function. In vertebrates it consists of the brain and spinal cord. In those invertebrates with a central nervous system it typically consists of a brain, cerebral ganglia and a nerve cord. &amp;&amp; The chemotaxis process that directs the migration of an axon growth cone to a specific target site in response to a combination of attractive and repulsive cues. &amp;&amp; The attachment of a plasma membrane adhesion molecule in one cell to an identical molecule in an adjacent cell. &amp;&amp; The attachment of a cell, either to another cell or to an underlying substrate such as the extracellular matrix, via cell adhesion molecules. &amp;&amp; The membrane surrounding a cell that separates the cell from its external environment. It consists of a phospholipid bilayer and associated proteins. &amp;&amp; The space external to the outermost structure of a cell. For cells without external protective or external encapsulating structures this refers to space outside of the plasma membrane. This term covers the host cell environment outside an intracellular parasite. &amp;&amp; Interacting selectively and non-covalently with any protein or protein complex (a complex of two or more proteins that may include other nonprotein molecules). &amp;&amp; Blood vessel formation when new vessels emerge from the proliferation of pre-existing blood vessels. &amp;&amp;</t>
  </si>
  <si>
    <t>1.99167119005074</t>
  </si>
  <si>
    <t>ENSMUSG00000110195 // ENSMUSG00000030653</t>
  </si>
  <si>
    <t>Pde2a // Gm45837</t>
  </si>
  <si>
    <t>phosphodiesterase 2A, cGMP-stimulated // predicted gene 45837</t>
  </si>
  <si>
    <t>GO:1904613 &amp;&amp; GO:0097457 &amp;&amp; GO:0097060 &amp;&amp; GO:0097011 &amp;&amp; GO:0071321 &amp;&amp; GO:0071320 &amp;&amp; GO:0071260 &amp;&amp; GO:0071222 &amp;&amp; GO:0061028 &amp;&amp; GO:0060976 &amp;&amp; GO:0060548 &amp;&amp; GO:0050729 &amp;&amp; GO:0048471 &amp;&amp; GO:0047555 &amp;&amp; GO:0046872 &amp;&amp; GO:0046069 &amp;&amp; GO:0045121 &amp;&amp; GO:0043951 &amp;&amp; GO:0043117 &amp;&amp; GO:0043116 &amp;&amp; GO:0042803 &amp;&amp; GO:0042802 &amp;&amp; GO:0042301 &amp;&amp; GO:0036006 &amp;&amp; GO:0036004 &amp;&amp; GO:0035904 &amp;&amp; GO:0035690 &amp;&amp; GO:0030911 &amp;&amp; GO:0030553 &amp;&amp; GO:0030552 &amp;&amp; GO:0030425 &amp;&amp; GO:0030424 &amp;&amp; GO:0019934 &amp;&amp; GO:0019933 &amp;&amp; GO:0016787 &amp;&amp; GO:0016020 &amp;&amp; GO:0010821 &amp;&amp; GO:0010754 &amp;&amp; GO:0010749 &amp;&amp; GO:0010628 &amp;&amp; GO:0008270 &amp;&amp; GO:0008144 &amp;&amp; GO:0008081 &amp;&amp; GO:0007507 &amp;&amp; GO:0007193 &amp;&amp; GO:0007165 &amp;&amp; GO:0005886 &amp;&amp; GO:0005829 &amp;&amp; GO:0005794 &amp;&amp; GO:0005783 &amp;&amp; GO:0005759 &amp;&amp; GO:0005743 &amp;&amp; GO:0005741 &amp;&amp; GO:0005739 &amp;&amp; GO:0005737 &amp;&amp; GO:0005634 &amp;&amp; GO:0005515 &amp;&amp; GO:0004118 &amp;&amp; GO:0004115 &amp;&amp; GO:0004114 &amp;&amp; GO:0003281 &amp;&amp; GO:0003279 &amp;&amp; GO:0003170 &amp;&amp; GO:0000287 &amp;&amp; GO:0000166 &amp;&amp; GO:0000122 &amp;&amp;  // GO:0048471 &amp;&amp; GO:0047555 &amp;&amp; GO:0046872 &amp;&amp; GO:0046069 &amp;&amp; GO:0043951 &amp;&amp; GO:0042803 &amp;&amp; GO:0019934 &amp;&amp; GO:0019933 &amp;&amp; GO:0016787 &amp;&amp; GO:0010821 &amp;&amp; GO:0010754 &amp;&amp; GO:0010628 &amp;&amp; GO:0008081 &amp;&amp; GO:0007165 &amp;&amp; GO:0005886 &amp;&amp; GO:0005829 &amp;&amp; GO:0005759 &amp;&amp; GO:0005743 &amp;&amp; GO:0005741 &amp;&amp; GO:0005634 &amp;&amp; GO:0005515 &amp;&amp; GO:0004118 &amp;&amp; GO:0004115 &amp;&amp; GO:0004114</t>
  </si>
  <si>
    <t>Any process that results in a change in state or activity of a cell (in terms of movement, secretion, enzyme production, gene expression, etc.) as a result of a 2,3,7,8-tetrachlorodibenzodioxine stimulus. &amp;&amp; Axon of dentate gyrus granule cell projecting to hippocampal area CA3, characterized by expansions (mossy fiber expansions) giving the fibers a mossy appearance. These unmyelinated axons were first described by Ramon y Cajal. &amp;&amp; A specialized area of membrane on either the presynaptic or the postsynaptic side of a synapse, the junction between a nerve fiber of one neuron and another neuron or muscle fiber or glial cell. &amp;&amp; Any process that results in a change in state or activity of a cell (in terms of movement, secretion, enzyme production, gene expression, etc.) as a result of a granulocyte macrophage colony-stimulating factor stimulus. &amp;&amp; Any process that results in a change in state or activity of a cell (in terms of movement, secretion, enzyme production, gene expression, etc.) as a result of a cGMP (cyclic GMP, guanosine 3',5'-cyclophosphate) stimulus. &amp;&amp; Any process that results in a change in state or activity of a cell (in terms of movement, secretion, enzyme production, gene expression, etc.) as a result of a cAMP (cyclic AMP, adenosine 3',5'-cyclophosphate) stimulus. &amp;&amp; Any process that results in a change in state or activity of a cell (in terms of movement, secretion, enzyme production, gene expression, etc.) as a result of a mechanical stimulus. &amp;&amp; Any process that results in a change in state or activity of a cell (in terms of movement, secretion, enzyme production, gene expression, etc.) as a result of a lipopolysaccharide stimulus; lipopolysaccharide is a major component of the cell wall of gram-negative bacteria. &amp;&amp; The establishment of a barrier between endothelial cell layers, such as those in the brain, lung or intestine, to exert specific and selective control over the passage of water and solutes, thus allowing formation and maintenance of compartments that differ in fluid and solute composition. &amp;&amp; The process whose specific outcome is the progression of the blood vessels of the heart over time, from its formation to the mature structure. &amp;&amp; Any process that decreases the rate or frequency of cell death. Cell death is the specific activation or halting of processes within a cell so that its vital functions markedly cease, rather than simply deteriorating gradually over time, which culminates in cell death. &amp;&amp; Any process that activates or increases the frequency, rate or extent of the inflammatory response. &amp;&amp; Cytoplasm situated near, or occurring around, the nucleus. &amp;&amp; Catalysis of the reaction: guanosine 3',5'-cyclic phosphate + H2O = guanosine 5'-phosphate. &amp;&amp; Interacting selectively and non-covalently with any metal ion. &amp;&amp; The chemical reactions and pathways resulting in the breakdown of cyclic GMP, guanosine 3',5'-phosphate. &amp;&amp; Any of the small (10-200 nm), heterogeneous, highly dynamic, sterol- and sphingolipid-enriched membrane domains that compartmentalize cellular processes. Small rafts can sometimes be stabilized to form larger platforms through protein-protein and protein-lipid interactions. &amp;&amp; Any process which stops, prevents, or reduces the frequency, rate or extent of cAMP-mediated signaling, a series of molecular signals in which a cell uses cyclic AMP to convert an extracellular signal into a response. &amp;&amp; Any process that increases the extent to which blood vessels can be pervaded by fluid. &amp;&amp; Any process that reduces the extent to which blood vessels can be pervaded by fluid. &amp;&amp; Interacting selectively and non-covalently with an identical protein to form a homodimer. &amp;&amp; Interacting selectively and non-covalently with an identical protein or proteins. &amp;&amp; Interacting selectively and non-covalently with phosphate. &amp;&amp; Any process that results in a change in state or activity of a cell (in terms of movement, secretion, enzyme production, gene expression, etc.) as a result of a macrophage colony-stimulating factor stimulus. &amp;&amp; Interacting selectively and non-covalently with the GAF domain of a protein. &amp;&amp; The progression of the aorta over time, from its initial formation to the mature structure. An aorta is an artery that carries blood from the heart to other parts of the body. &amp;&amp; Any process that results in a change in state or activity of a cell (in terms of movement, secretion, enzyme production, gene expression, etc.) as a result of a drug stimulus. A drug is a substance used in the diagnosis, treatment or prevention of a disease. &amp;&amp; Interacting selectively and non-covalently with a tetratricopeptide repeat (TPR) domain of a protein, the consensus sequence of which is defined by a pattern of small and large hydrophobic amino acids and a structure composed of helices. &amp;&amp; Interacting selectively and non-covalently with cGMP, the nucleotide cyclic GMP (guanosine 3',5'-cyclophosphate). &amp;&amp; Interacting selectively and non-covalently with cAMP, the nucleotide cyclic AMP (adenosine 3',5'-cyclophosphate). &amp;&amp; A neuron projection that has a short, tapering, morphology. Dendrites receive and integrate signals from other neurons or from sensory stimuli, and conduct nerve impulses towards the axon or the cell body. In most neurons, the impulse is conveyed from dendrites to axon via the cell body, but in some types of unipolar neuron, the impulse does not travel via the cell body. &amp;&amp; The long process of a neuron that conducts nerve impulses, usually away from the cell body to the terminals and varicosities, which are sites of storage and release of neurotransmitter. &amp;&amp; Any intracellular signal transduction in which the signal is passed on within the cell via cyclic GMP (cGMP). Includes production of cGMP, and downstream effectors that further transmit the signal within the cell. &amp;&amp; Any intracellular signal transduction in which the signal is passed on within the cell via cyclic AMP (cAMP). Includes production of cAMP, and downstream effectors that further transmit the signal within the cell. &amp;&amp; Catalysis of the hydrolysis of various bonds, e.g. C-O, C-N, C-C, phosphoric anhydride bonds, etc. Hydrolase is the systematic name for any enzyme of EC class 3. &amp;&amp; A lipid bilayer along with all the proteins and protein complexes embedded in it an attached to it. &amp;&amp; Any process that modulates the frequency, rate or extent of a process involved in the formation, arrangement of constituent parts, or disassembly of a mitochondrion. &amp;&amp; Any process that decreases the rate, frequency or extent of cGMP-mediated signaling. cGMP-mediated signaling is a series of molecular signals in which a cell uses cyclic GMP to convert an extracellular signal into a response. &amp;&amp; Any process that modulates the rate, frequency or extent of nitric oxide mediated signal transduction. Nitric oxide mediated signal transduction is a series of molecular signals mediated by the detection of nitric oxide (NO). &amp;&amp; Any process that increases the frequency, rate or extent of gene expression. Gene expression is the process in which a gene's coding sequence is converted into a mature gene product or products (proteins or RNA). This includes the production of an RNA transcript as well as any processing to produce a mature RNA product or an mRNA or circRNA (for protein-coding genes) and the translation of that mRNA or circRNA into protein. Protein maturation is included when required to form an active form of a product from an inactive precursor form. &amp;&amp; Interacting selectively and non-covalently with zinc (Zn) ions. &amp;&amp; Interacting selectively and non-covalently with a drug, any naturally occurring or synthetic substance, other than a nutrient, that, when administered or applied to an organism, affects the structure or functioning of the organism; in particular, any such substance used in the diagnosis, prevention, or treatment of disease. &amp;&amp; Catalysis of the hydrolysis of a phosphodiester to give a phosphomonoester and a free hydroxyl group. &amp;&amp; The process whose specific outcome is the progression of the heart over time, from its formation to the mature structure. The heart is a hollow, muscular organ, which, by contracting rhythmically, keeps up the circulation of the blood. &amp;&amp; The series of molecular signals generated as a consequence of a G protein-coupled receptor binding to its physiological ligand, where the pathway proceeds through inhibition of adenylyl cyclase activity and a subsequent decrease in the concentration of cyclic AMP (cAMP). &amp;&amp; The cellular process in which a signal is conveyed to trigger a change in the activity or state of a cell. Signal transduction begins with reception of a signal (e.g. a ligand binding to a receptor or receptor activation by a stimulus such as light), or for signal transduction in the absence of ligand, signal-withdrawal or the activity of a constitutively active receptor. Signal transduction ends with regulation of a downstream cellular process, e.g. regulation of transcription or regulation of a metabolic process. Signal transduction covers signaling from receptors located on the surface of the cell and signaling via molecules located within the cell. For signaling between cells, signal transduction is restricted to events at and within the receiving cell. &amp;&amp; The membrane surrounding a cell that separates the cell from its external environment. It consists of a phospholipid bilayer and associated proteins. &amp;&amp; The part of the cytoplasm that does not contain organelles but which does contain other particulate matter, such as protein complexes. &amp;&amp; A compound membranous cytoplasmic organelle of eukaryotic cells, consisting of flattened, ribosome-free vesicles arranged in a more or less regular stack. The Golgi apparatus differs from the endoplasmic reticulum in often having slightly thicker membranes, appearing in sections as a characteristic shallow semicircle so that the convex side (cis or entry face) abuts the endoplasmic reticulum, secretory vesicles emerging from the concave side (trans or exit face). In vertebrate cells there is usually one such organelle, while in invertebrates and plants, where they are known usually as dictyosomes, there may be several scattered in the cytoplasm. The Golgi apparatus processes proteins produced on the ribosomes of the rough endoplasmic reticulum; such processing includes modification of the core oligosaccharides of glycoproteins, and the sorting and packaging of proteins for transport to a variety of cellular locations. Three different regions of the Golgi are now recognized both in terms of structure and function: cis, in the vicinity of the cis face, trans, in the vicinity of the trans face, and medial, lying between the cis and trans regions. &amp;&amp; 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amp;&amp; The gel-like material, with considerable fine structure, that lies in the matrix space, or lumen, of a mitochondrion. It contains the enzymes of the tricarboxylic acid cycle and, in some organisms, the enzymes concerned with fatty acid oxidation. &amp;&amp; The inner, i.e. lumen-facing, lipid bilayer of the mitochondrial envelope. It is highly folded to form cristae. &amp;&amp; The outer, i.e. cytoplasm-facing, lipid bilayer of the mitochondrial envelope. &amp;&amp; A semiautonomous, self replicating organelle that occurs in varying numbers, shapes, and sizes in the cytoplasm of virtually all eukaryotic cells. It is notably the site of tissue respiration. &amp;&amp; All of the contents of a cell excluding the plasma membrane and nucleus, but including other subcellular structures. &amp;&amp;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amp;&amp; Interacting selectively and non-covalently with any protein or protein complex (a complex of two or more proteins that may include other nonprotein molecules). &amp;&amp; Catalysis of the reaction: nucleoside 3',5'-cyclic phosphate + H2O = nucleoside 5'-phosphate; catalytic activity is increased in the presence of cGMP. &amp;&amp; Catalysis of the reaction: adenosine 3',5'-cyclic phosphate + H2O = adenosine 5'-phosphate. &amp;&amp; Catalysis of the reaction: nucleoside 3',5'-cyclic phosphate + H2O = nucleoside 5'-phosphate. &amp;&amp; The progression of the ventricular septum over time from its formation to the mature structure. &amp;&amp; The progression of a cardiac septum over time, from its initial formation to the mature structure. &amp;&amp; The progression of a heart valve over time, from its formation to the mature structure. A heart valve is a structure that restricts the flow of blood to different regions of the heart and forms from an endocardial cushion. &amp;&amp; Interacting selectively and non-covalently with magnesium (Mg) ions. &amp;&amp; Interacting selectively and non-covalently with a nucleotide, any compound consisting of a nucleoside that is esterified with (ortho)phosphate or an oligophosphate at any hydroxyl group on the ribose or deoxyribose. &amp;&amp; Any process that stops, prevents, or reduces the frequency, rate or extent of transcription mediated by RNA polymerase II. &amp;&amp;  // Cytoplasm situated near, or occurring around, the nucleus. &amp;&amp; Catalysis of the reaction: guanosine 3',5'-cyclic phosphate + H2O = guanosine 5'-phosphate. &amp;&amp; Interacting selectively and non-covalently with any metal ion. &amp;&amp; The chemical reactions and pathways resulting in the breakdown of cyclic GMP, guanosine 3',5'-phosphate. &amp;&amp; Any process which stops, prevents, or reduces the frequency, rate or extent of cAMP-mediated signaling, a series of molecular signals in which a cell uses cyclic AMP to convert an extracellular signal into a response. &amp;&amp; Interacting selectively and non-covalently with an identical protein to form a homodimer. &amp;&amp; Any intracellular signal transduction in which the signal is passed on within the cell via cyclic GMP (cGMP). Includes production of cGMP, and downstream effectors that further transmit the signal within the cell. &amp;&amp; Any intracellular signal transduction in which the signal is passed on within the cell via cyclic AMP (cAMP). Includes production of cAMP, and downstream effectors that further transmit the signal within the cell. &amp;&amp; Catalysis of the hydrolysis of various bonds, e.g. C-O, C-N, C-C, phosphoric anhydride bonds, etc. Hydrolase is the systematic name for any enzyme of EC class 3. &amp;&amp; Any process that modulates the frequency, rate or extent of a process involved in the formation, arrangement of constituent parts, or disassembly of a mitochondrion. &amp;&amp; Any process that decreases the rate, frequency or extent of cGMP-mediated signaling. cGMP-mediated signaling is a series of molecular signals in which a cell uses cyclic GMP to convert an extracellular signal into a response. &amp;&amp; Any process that increases the frequency, rate or extent of gene expression. Gene expression is the process in which a gene's coding sequence is converted into a mature gene product or products (proteins or RNA). This includes the production of an RNA transcript as well as any processing to produce a mature RNA product or an mRNA or circRNA (for protein-coding genes) and the translation of that mRNA or circRNA into protein. Protein maturation is included when required to form an active form of a product from an inactive precursor form. &amp;&amp; Catalysis of the hydrolysis of a phosphodiester to give a phosphomonoester and a free hydroxyl group. &amp;&amp; The cellular process in which a signal is conveyed to trigger a change in the activity or state of a cell. Signal transduction begins with reception of a signal (e.g. a ligand binding to a receptor or receptor activation by a stimulus such as light), or for signal transduction in the absence of ligand, signal-withdrawal or the activity of a constitutively active receptor. Signal transduction ends with regulation of a downstream cellular process, e.g. regulation of transcription or regulation of a metabolic process. Signal transduction covers signaling from receptors located on the surface of the cell and signaling via molecules located within the cell. For signaling between cells, signal transduction is restricted to events at and within the receiving cell. &amp;&amp; The membrane surrounding a cell that separates the cell from its external environment. It consists of a phospholipid bilayer and associated proteins. &amp;&amp; The part of the cytoplasm that does not contain organelles but which does contain other particulate matter, such as protein complexes. &amp;&amp; The gel-like material, with considerable fine structure, that lies in the matrix space, or lumen, of a mitochondrion. It contains the enzymes of the tricarboxylic acid cycle and, in some organisms, the enzymes concerned with fatty acid oxidation. &amp;&amp; The inner, i.e. lumen-facing, lipid bilayer of the mitochondrial envelope. It is highly folded to form cristae. &amp;&amp; The outer, i.e. cytoplasm-facing, lipid bilayer of the mitochondrial envelope. &amp;&amp;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amp;&amp; Interacting selectively and non-covalently with any protein or protein complex (a complex of two or more proteins that may include other nonprotein molecules). &amp;&amp; Catalysis of the reaction: nucleoside 3',5'-cyclic phosphate + H2O = nucleoside 5'-phosphate; catalytic activity is increased in the presence of cGMP. &amp;&amp; Catalysis of the reaction: adenosine 3',5'-cyclic phosphate + H2O = adenosine 5'-phosphate. &amp;&amp; Catalysis of the reaction: nucleoside 3',5'-cyclic phosphate + H2O = nucleoside 5'-phosphate.</t>
  </si>
  <si>
    <t>4.91246469040251</t>
  </si>
  <si>
    <t>ENSMUSG00000030329</t>
  </si>
  <si>
    <t>Pianp</t>
  </si>
  <si>
    <t>PILR alpha associated neural protein</t>
  </si>
  <si>
    <t>GO:0050776 &amp;&amp; GO:0016323 &amp;&amp; GO:0016021 &amp;&amp; GO:0016020 &amp;&amp; GO:0008150 &amp;&amp; GO:0003674</t>
  </si>
  <si>
    <t>Any process that modulates the frequency, rate or extent of the immune response, the immunological reaction of an organism to an immunogenic stimulus. &amp;&amp; The region of the plasma membrane that includes the basal end and sides of the cell. Often used in reference to animal polarized epithelial membranes, where the basal membrane is the part attached to the extracellular matrix, or in plant cells, where the basal membrane is defined with respect to the zygotic axis. &amp;&amp; The component of a membrane consisting of the gene products and protein complexes having at least some part of their peptide sequence embedded in the hydrophobic region of the membrane. &amp;&amp; A lipid bilayer along with all the proteins and protein complexes embedded in it an attached to it. &amp;&amp; A biological process represents a specific objective that the organism is genetically programmed to achieve. Biological processes are often described by their outcome or ending state, e.g., the biological process of cell division results in the creation of two daughter cells (a divided cell) from a single parent cell. A biological process is accomplished by a particular set of molecular functions carried out by specific gene products (or macromolecular complexes), often in a highly regulated manner and in a particular temporal sequence. &amp;&amp; A molecular process that can be carried out by the action of a single macromolecular machine, usually via direct physical interactions with other molecular entities. Function in this sense denotes an action, or activity, that a gene product (or a complex) performs. These actions are described from two distinct but related perspectives: (1) biochemical activity, and (2) role as a component in a larger system/process.</t>
  </si>
  <si>
    <t>2.54552252379852</t>
  </si>
  <si>
    <t>ENSMUSG00000029322</t>
  </si>
  <si>
    <t>Plac8</t>
  </si>
  <si>
    <t>placenta-specific 8</t>
  </si>
  <si>
    <t>GO:0120162 &amp;&amp; GO:0050873 &amp;&amp; GO:0045944 &amp;&amp; GO:0043066 &amp;&amp; GO:0042742 &amp;&amp; GO:0040015 &amp;&amp; GO:0009409 &amp;&amp; GO:0008284 &amp;&amp; GO:0005634 &amp;&amp; GO:0005515 &amp;&amp; GO:0003682 &amp;&amp;</t>
  </si>
  <si>
    <t xml:space="preserve">Any process that activates or increases the frequency, rate or extent of cold-induced thermogenesis. &amp;&amp; The process in which a relatively unspecialized cell acquires specialized features of a brown adipocyte, an animal connective tissue cell involved in adaptive thermogenesis. Brown adipocytes contain multiple small droplets of triglycerides and a high number of mitochondria. &amp;&amp; Any process that activates or increases the frequency, rate or extent of transcription from an RNA polymerase II promoter. &amp;&amp; Any process that stops, prevents, or reduces the frequency, rate or extent of cell death by apoptotic process. &amp;&amp; Reactions triggered in response to the presence of a bacterium that act to protect the cell or organism. &amp;&amp; Any process that stops, prevents, or reduces the frequency, rate or extent of growth of an organism to reach its usual body size. &amp;&amp; Any process that results in a change in state or activity of a cell or an organism (in terms of movement, secretion, enzyme production, gene expression, etc.) as a result of a cold stimulus, a temperature stimulus below the optimal temperature for that organism. &amp;&amp; Any process that activates or increases the rate or extent of cell proliferation. &amp;&amp;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amp;&amp; Interacting selectively and non-covalently with any protein or protein complex (a complex of two or more proteins that may include other nonprotein molecules). &amp;&amp; Interacting selectively and non-covalently with chromatin, the network of fibers of DNA, protein, and sometimes RNA, that make up the chromosomes of the eukaryotic nucleus during interphase. &amp;&amp; </t>
  </si>
  <si>
    <t>12.2498533812439</t>
  </si>
  <si>
    <t>ENSMUSG00000030214</t>
  </si>
  <si>
    <t>Plbd1</t>
  </si>
  <si>
    <t>phospholipase B domain containing 1</t>
  </si>
  <si>
    <t>GO:0016787 &amp;&amp; GO:0016042 &amp;&amp; GO:0006629 &amp;&amp; GO:0005615 &amp;&amp; GO:0004620 &amp;&amp;</t>
  </si>
  <si>
    <t>Catalysis of the hydrolysis of various bonds, e.g. C-O, C-N, C-C, phosphoric anhydride bonds, etc. Hydrolase is the systematic name for any enzyme of EC class 3. &amp;&amp; The chemical reactions and pathways resulting in the breakdown of lipids, compounds soluble in an organic solvent but not, or sparingly, in an aqueous solvent. &amp;&amp; The chemical reactions and pathways involving lipids, compounds soluble in an organic solvent but not, or sparingly, in an aqueous solvent. Includes fatty acids; neutral fats, other fatty-acid esters, and soaps; long-chain (fatty) alcohols and waxes; sphingoids and other long-chain bases; glycolipids, phospholipids and sphingolipids; and carotenes, polyprenols, sterols, terpenes and other isoprenoids. &amp;&amp; That part of a multicellular organism outside the cells proper, usually taken to be outside the plasma membranes, and occupied by fluid. &amp;&amp; Catalysis of the hydrolysis of a glycerophospholipid. &amp;&amp;</t>
  </si>
  <si>
    <t>2.64795623883395</t>
  </si>
  <si>
    <t>ENSMUSG00000026748</t>
  </si>
  <si>
    <t>Plxdc2</t>
  </si>
  <si>
    <t>plexin domain containing 2</t>
  </si>
  <si>
    <t>GO:0062023 &amp;&amp; GO:0016021 &amp;&amp; GO:0016020 &amp;&amp; GO:0005886 &amp;&amp;</t>
  </si>
  <si>
    <t xml:space="preserve">An extracellular matrix consisting mainly of proteins (especially collagen) and glycosaminoglycans (mostly as proteoglycans) that provides not only essential physical scaffolding for the cellular constituents but can also initiate crucial biochemical and biomechanical cues required for tissue morphogenesis, differentiation and homeostasis. The components are secreted by cells in the vicinity and form a sheet underlying or overlying cells such as endothelial and epithelial cells. &amp;&amp; The component of a membrane consisting of the gene products and protein complexes having at least some part of their peptide sequence embedded in the hydrophobic region of the membrane. &amp;&amp; A lipid bilayer along with all the proteins and protein complexes embedded in it an attached to it. &amp;&amp; The membrane surrounding a cell that separates the cell from its external environment. It consists of a phospholipid bilayer and associated proteins. &amp;&amp; </t>
  </si>
  <si>
    <t>1.02802449828029</t>
  </si>
  <si>
    <t>ENSMUSG00000027864</t>
  </si>
  <si>
    <t>Ptgfrn</t>
  </si>
  <si>
    <t>prostaglandin F2 receptor negative regulator</t>
  </si>
  <si>
    <t>GO:0034389 &amp;&amp; GO:0016021 &amp;&amp; GO:0016020 &amp;&amp; GO:0014905 &amp;&amp; GO:0005794 &amp;&amp; GO:0005789 &amp;&amp; GO:0005783 &amp;&amp; GO:0005515 &amp;&amp;</t>
  </si>
  <si>
    <t xml:space="preserve">A process that is carried out at the cellular level which results in the assembly, arrangement of constituent parts, or disassembly of a lipid particle. &amp;&amp; The component of a membrane consisting of the gene products and protein complexes having at least some part of their peptide sequence embedded in the hydrophobic region of the membrane. &amp;&amp; A lipid bilayer along with all the proteins and protein complexes embedded in it an attached to it. &amp;&amp; A process in which non-proliferating myoblasts, after migrating to the site of injury, fuse into existing damaged fibers or fuse to myotubes to form new fibers, as part of the process of skeletal muscle regeneration. A myoblast is a mononucleate cell type that, by fusion with other myoblasts, gives rise to the myotubes that eventually develop into skeletal muscle fibers. &amp;&amp; A compound membranous cytoplasmic organelle of eukaryotic cells, consisting of flattened, ribosome-free vesicles arranged in a more or less regular stack. The Golgi apparatus differs from the endoplasmic reticulum in often having slightly thicker membranes, appearing in sections as a characteristic shallow semicircle so that the convex side (cis or entry face) abuts the endoplasmic reticulum, secretory vesicles emerging from the concave side (trans or exit face). In vertebrate cells there is usually one such organelle, while in invertebrates and plants, where they are known usually as dictyosomes, there may be several scattered in the cytoplasm. The Golgi apparatus processes proteins produced on the ribosomes of the rough endoplasmic reticulum; such processing includes modification of the core oligosaccharides of glycoproteins, and the sorting and packaging of proteins for transport to a variety of cellular locations. Three different regions of the Golgi are now recognized both in terms of structure and function: cis, in the vicinity of the cis face, trans, in the vicinity of the trans face, and medial, lying between the cis and trans regions. &amp;&amp; The lipid bilayer surrounding the endoplasmic reticulum. &amp;&amp; 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amp;&amp; Interacting selectively and non-covalently with any protein or protein complex (a complex of two or more proteins that may include other nonprotein molecules). &amp;&amp; </t>
  </si>
  <si>
    <t>1.16189477104229</t>
  </si>
  <si>
    <t>ENSMUSG00000033684</t>
  </si>
  <si>
    <t>Qsox1</t>
  </si>
  <si>
    <t>quiescin Q6 sulfhydryl oxidase 1</t>
  </si>
  <si>
    <t>GO:0085029 &amp;&amp; GO:0071949 &amp;&amp; GO:0070062 &amp;&amp; GO:0055114 &amp;&amp; GO:0045454 &amp;&amp; GO:0045171 &amp;&amp; GO:0043231 &amp;&amp; GO:0030173 &amp;&amp; GO:0016972 &amp;&amp; GO:0016971 &amp;&amp; GO:0016491 &amp;&amp; GO:0016242 &amp;&amp; GO:0016021 &amp;&amp; GO:0016020 &amp;&amp; GO:0006457 &amp;&amp; GO:0005794 &amp;&amp; GO:0005783 &amp;&amp; GO:0005615 &amp;&amp; GO:0005576 &amp;&amp; GO:0003756 &amp;&amp; GO:0000139 &amp;&amp;</t>
  </si>
  <si>
    <t>The aggregation, arrangement and bonding together of the extracellular matrix. &amp;&amp; Interacting selectively and non-covalently with the oxidized form, FAD, of flavin-adenine dinucleotide, the coenzyme or the prosthetic group of various flavoprotein oxidoreductase enzymes. &amp;&amp; A vesicle that is released into the extracellular region by fusion of the limiting endosomal membrane of a multivesicular body with the plasma membrane. Extracellular exosomes, also simply called exosomes, have a diameter of about 40-100 nm. &amp;&amp; A metabolic process that results in the removal or addition of one or more electrons to or from a substance, with or without the concomitant removal or addition of a proton or protons. &amp;&amp; Any process that maintains the redox environment of a cell or compartment within a cell. &amp;&amp; A direct connection between the cytoplasm of two cells that is formed following the completion of cleavage furrow ingression during cell division. They are usually present only briefly prior to completion of cytokinesis. However, in some cases, such as the bridges between germ cells during their development, they become stabilised. &amp;&amp; Organized structure of distinctive morphology and function, bounded by a single or double lipid bilayer membrane and occurring within the cell. Includes the nucleus, mitochondria, plastids, vacuoles, and vesicles. Excludes the plasma membrane. &amp;&amp; The component of the Golgi membrane consisting of the gene products and protein complexes having at least some part of their peptide sequence embedded in the hydrophobic region of the membrane. &amp;&amp; Catalysis of the reaction: 4 R'C(R)SH + O2 = 2 R'C(R)S-S(R)CR' + 2 H2O. &amp;&amp; Catalysis of the formation of disulfide bridges. &amp;&amp; 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amp;&amp; Any process that stops, prevents, or reduces the frequency, rate or extent of macroautophagy. &amp;&amp; The component of a membrane consisting of the gene products and protein complexes having at least some part of their peptide sequence embedded in the hydrophobic region of the membrane. &amp;&amp; A lipid bilayer along with all the proteins and protein complexes embedded in it an attached to it. &amp;&amp; The process of assisting in the covalent and noncovalent assembly of single chain polypeptides or multisubunit complexes into the correct tertiary structure. &amp;&amp; A compound membranous cytoplasmic organelle of eukaryotic cells, consisting of flattened, ribosome-free vesicles arranged in a more or less regular stack. The Golgi apparatus differs from the endoplasmic reticulum in often having slightly thicker membranes, appearing in sections as a characteristic shallow semicircle so that the convex side (cis or entry face) abuts the endoplasmic reticulum, secretory vesicles emerging from the concave side (trans or exit face). In vertebrate cells there is usually one such organelle, while in invertebrates and plants, where they are known usually as dictyosomes, there may be several scattered in the cytoplasm. The Golgi apparatus processes proteins produced on the ribosomes of the rough endoplasmic reticulum; such processing includes modification of the core oligosaccharides of glycoproteins, and the sorting and packaging of proteins for transport to a variety of cellular locations. Three different regions of the Golgi are now recognized both in terms of structure and function: cis, in the vicinity of the cis face, trans, in the vicinity of the trans face, and medial, lying between the cis and trans regions. &amp;&amp; 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amp;&amp; That part of a multicellular organism outside the cells proper, usually taken to be outside the plasma membranes, and occupied by fluid. &amp;&amp; The space external to the outermost structure of a cell. For cells without external protective or external encapsulating structures this refers to space outside of the plasma membrane. This term covers the host cell environment outside an intracellular parasite. &amp;&amp; Catalysis of the rearrangement of both intrachain and interchain disulfide bonds in proteins. &amp;&amp; The lipid bilayer surrounding any of the compartments of the Golgi apparatus. &amp;&amp;</t>
  </si>
  <si>
    <t>1.14429868582504</t>
  </si>
  <si>
    <t>ENSMUSG00000038068</t>
  </si>
  <si>
    <t>Rnf144b</t>
  </si>
  <si>
    <t>ring finger protein 144B</t>
  </si>
  <si>
    <t>GO:0061630 &amp;&amp; GO:0046872 &amp;&amp; GO:0043066 &amp;&amp; GO:0032436 &amp;&amp; GO:0031966 &amp;&amp; GO:0031624 &amp;&amp; GO:0016740 &amp;&amp; GO:0016567 &amp;&amp; GO:0016021 &amp;&amp; GO:0016020 &amp;&amp; GO:0006915 &amp;&amp; GO:0006511 &amp;&amp; GO:0005739 &amp;&amp; GO:0005737 &amp;&amp; GO:0004842 &amp;&amp; GO:0000209 &amp;&amp; GO:0000151</t>
  </si>
  <si>
    <t>Catalysis of the transfer of ubiquitin to a substrate protein via the reaction X-ubiquitin + S -&gt; X + S-ubiquitin, where X is either an E2 or E3 enzyme, the X-ubiquitin linkage is a thioester bond, and the S-ubiquitin linkage is an amide bond: an isopeptide bond between the C-terminal glycine of ubiquitin and the epsilon-amino group of lysine residues in the substrate or, in the linear extension of ubiquitin chains, a peptide bond the between the C-terminal glycine and N-terminal methionine of ubiquitin residues. &amp;&amp; Interacting selectively and non-covalently with any metal ion. &amp;&amp; Any process that stops, prevents, or reduces the frequency, rate or extent of cell death by apoptotic process. &amp;&amp; Any process that activates or increases the frequency, rate or extent of the breakdown of a protein or peptide by hydrolysis of its peptide bonds, initiated by the covalent attachment of ubiquitin, and mediated by the proteasome. &amp;&amp; Either of the lipid bilayers that surround the mitochondrion and form the mitochondrial envelope. &amp;&amp; Interacting selectively and non-covalently with a ubiquitin conjugating enzyme, any of the E2 proteins. &amp;&amp;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amp;&amp; The process in which one or more ubiquitin groups are added to a protein. &amp;&amp; The component of a membrane consisting of the gene products and protein complexes having at least some part of their peptide sequence embedded in the hydrophobic region of the membrane. &amp;&amp; A lipid bilayer along with all the proteins and protein complexes embedded in it an attached to it. &amp;&amp; A programmed cell death process which begins when a cell receives an internal (e.g. DNA damage) or external signal (e.g. an extracellular death ligand), and proceeds through a series of biochemical events (signaling pathway phase) which trigger an execution phase. The execution phase is the last step of an apoptotic process, and is typically characterized by rounding-up of the cell, retraction of pseudopodes, reduction of cellular volume (pyknosis), chromatin condensation, nuclear fragmentation (karyorrhexis), plasma membrane blebbing and fragmentation of the cell into apoptotic bodies. When the execution phase is completed, the cell has died. &amp;&amp; The chemical reactions and pathways resulting in the breakdown of a protein or peptide by hydrolysis of its peptide bonds, initiated by the covalent attachment of a ubiquitin group, or multiple ubiquitin groups, to the protein. &amp;&amp; A semiautonomous, self replicating organelle that occurs in varying numbers, shapes, and sizes in the cytoplasm of virtually all eukaryotic cells. It is notably the site of tissue respiration. &amp;&amp; All of the contents of a cell excluding the plasma membrane and nucleus, but including other subcellular structures. &amp;&amp; Catalysis of the transfer of ubiquitin from one protein to another via the reaction X-Ub + Y --&gt; Y-Ub + X, where both X-Ub and Y-Ub are covalent linkages. &amp;&amp; Addition of multiple ubiquitin groups to a protein, forming a ubiquitin chain. &amp;&amp; A protein complex that includes a ubiquitin-protein ligase and enables ubiquitin protein ligase activity. The complex also contains other proteins that may confer substrate specificity on the complex.</t>
  </si>
  <si>
    <t>2.41476048779033</t>
  </si>
  <si>
    <t>ENSMUSG00000055723</t>
  </si>
  <si>
    <t>Rras2</t>
  </si>
  <si>
    <t>related RAS viral (r-ras) oncogene 2</t>
  </si>
  <si>
    <t>GO:1901214 &amp;&amp; GO:0030335 &amp;&amp; GO:0019003 &amp;&amp; GO:0016787 &amp;&amp; GO:0016020 &amp;&amp; GO:0009987 &amp;&amp; GO:0007265 &amp;&amp; GO:0007165 &amp;&amp; GO:0005886 &amp;&amp; GO:0005794 &amp;&amp; GO:0005525 &amp;&amp; GO:0005515 &amp;&amp; GO:0003924 &amp;&amp; GO:0000166 &amp;&amp; GO:0000139</t>
  </si>
  <si>
    <t>Any process that modulates the frequency, rate or extent of neuron death. &amp;&amp; Any process that activates or increases the frequency, rate or extent of cell migration. &amp;&amp; Interacting selectively and non-covalently with GDP, guanosine 5'-diphosphate. &amp;&amp; Catalysis of the hydrolysis of various bonds, e.g. C-O, C-N, C-C, phosphoric anhydride bonds, etc. Hydrolase is the systematic name for any enzyme of EC class 3. &amp;&amp; A lipid bilayer along with all the proteins and protein complexes embedded in it an attached to it. &amp;&amp; Any process that is carried out at the cellular level, but not necessarily restricted to a single cell. For example, cell communication occurs among more than one cell, but occurs at the cellular level. &amp;&amp; A series of molecular signals within the cell that are mediated by a member of the Ras superfamily of proteins switching to a GTP-bound active state. &amp;&amp; The cellular process in which a signal is conveyed to trigger a change in the activity or state of a cell. Signal transduction begins with reception of a signal (e.g. a ligand binding to a receptor or receptor activation by a stimulus such as light), or for signal transduction in the absence of ligand, signal-withdrawal or the activity of a constitutively active receptor. Signal transduction ends with regulation of a downstream cellular process, e.g. regulation of transcription or regulation of a metabolic process. Signal transduction covers signaling from receptors located on the surface of the cell and signaling via molecules located within the cell. For signaling between cells, signal transduction is restricted to events at and within the receiving cell. &amp;&amp; The membrane surrounding a cell that separates the cell from its external environment. It consists of a phospholipid bilayer and associated proteins. &amp;&amp; A compound membranous cytoplasmic organelle of eukaryotic cells, consisting of flattened, ribosome-free vesicles arranged in a more or less regular stack. The Golgi apparatus differs from the endoplasmic reticulum in often having slightly thicker membranes, appearing in sections as a characteristic shallow semicircle so that the convex side (cis or entry face) abuts the endoplasmic reticulum, secretory vesicles emerging from the concave side (trans or exit face). In vertebrate cells there is usually one such organelle, while in invertebrates and plants, where they are known usually as dictyosomes, there may be several scattered in the cytoplasm. The Golgi apparatus processes proteins produced on the ribosomes of the rough endoplasmic reticulum; such processing includes modification of the core oligosaccharides of glycoproteins, and the sorting and packaging of proteins for transport to a variety of cellular locations. Three different regions of the Golgi are now recognized both in terms of structure and function: cis, in the vicinity of the cis face, trans, in the vicinity of the trans face, and medial, lying between the cis and trans regions. &amp;&amp; Interacting selectively and non-covalently with GTP, guanosine triphosphate. &amp;&amp; Interacting selectively and non-covalently with any protein or protein complex (a complex of two or more proteins that may include other nonprotein molecules). &amp;&amp; Catalysis of the reaction: GTP + H2O = GDP + phosphate. &amp;&amp; Interacting selectively and non-covalently with a nucleotide, any compound consisting of a nucleoside that is esterified with (ortho)phosphate or an oligophosphate at any hydroxyl group on the ribose or deoxyribose. &amp;&amp; The lipid bilayer surrounding any of the compartments of the Golgi apparatus.</t>
  </si>
  <si>
    <t>1.70368652831775</t>
  </si>
  <si>
    <t>ENSMUSG00000023764</t>
  </si>
  <si>
    <t>Sfi1</t>
  </si>
  <si>
    <t>Sfi1 homolog, spindle assembly associated (yeast)</t>
  </si>
  <si>
    <t>GO:0019902 &amp;&amp; GO:0010923 &amp;&amp; GO:0005856 &amp;&amp; GO:0005814 &amp;&amp; GO:0005813 &amp;&amp; GO:0005737 &amp;&amp;</t>
  </si>
  <si>
    <t>Interacting selectively and non-covalently with any phosphatase. &amp;&amp; Any process that decreases the rate or frequency of phosphatase activity. Phosphatases catalyze the hydrolysis of phosphoric monoesters, releasing inorganic phosphate. &amp;&amp; Any of the various filamentous elements that form the internal framework of cells, and typically remain after treatment of the cells with mild detergent to remove membrane constituents and soluble components of the cytoplasm. The term embraces intermediate filaments, microfilaments, microtubules, the microtrabecular lattice, and other structures characterized by a polymeric filamentous nature and long-range order within the cell. The various elements of the cytoskeleton not only serve in the maintenance of cellular shape but also have roles in other cellular functions, including cellular movement, cell division, endocytosis, and movement of organelles. &amp;&amp; A cellular organelle, found close to the nucleus in many eukaryotic cells, consisting of a small cylinder with microtubular walls, 300-500 nm long and 150-250 nm in diameter. It contains nine short, parallel, peripheral microtubular fibrils, each fibril consisting of one complete microtubule fused to two incomplete microtubules. Cells usually have two centrioles, lying at right angles to each other. At division, each pair of centrioles generates another pair and the twin pairs form the pole of the mitotic spindle. &amp;&amp; A structure comprised of a core structure (in most organisms, a pair of centrioles) and peripheral material from which a microtubule-based structure, such as a spindle apparatus, is organized. Centrosomes occur close to the nucleus during interphase in many eukaryotic cells, though in animal cells it changes continually during the cell-division cycle. &amp;&amp; All of the contents of a cell excluding the plasma membrane and nucleus, but including other subcellular structures. &amp;&amp;</t>
  </si>
  <si>
    <t>1.76437098835071</t>
  </si>
  <si>
    <t>ENSMUSG00000028885</t>
  </si>
  <si>
    <t>Smpdl3b</t>
  </si>
  <si>
    <t>sphingomyelin phosphodiesterase, acid-like 3B</t>
  </si>
  <si>
    <t>GO:0050728 &amp;&amp; GO:0046872 &amp;&amp; GO:0046466 &amp;&amp; GO:0045824 &amp;&amp; GO:0045087 &amp;&amp; GO:0034122 &amp;&amp; GO:0031225 &amp;&amp; GO:0016798 &amp;&amp; GO:0016787 &amp;&amp; GO:0016042 &amp;&amp; GO:0016020 &amp;&amp; GO:0008270 &amp;&amp; GO:0008152 &amp;&amp; GO:0008081 &amp;&amp; GO:0006954 &amp;&amp; GO:0006685 &amp;&amp; GO:0006629 &amp;&amp; GO:0005886 &amp;&amp; GO:0005615 &amp;&amp; GO:0005576 &amp;&amp; GO:0005515 &amp;&amp; GO:0004767 &amp;&amp; GO:0002376</t>
  </si>
  <si>
    <t>Any process that stops, prevents, or reduces the frequency, rate or extent of the inflammatory response. &amp;&amp; Interacting selectively and non-covalently with any metal ion. &amp;&amp; The chemical reactions and pathways resulting in the breakdown of membrane lipids, any lipid found in or associated with a biological membrane. &amp;&amp; Any process that stops, prevents, or reduces the frequency, rate or extent of the innate immune response. &amp;&amp; Innate immune responses are defense responses mediated by germline encoded components that directly recognize components of potential pathogens. &amp;&amp; Any process that stops, prevents, or reduces the frequency, rate, or extent of toll-like receptor signaling pathway. &amp;&amp; The component of a membrane consisting of the gene products that are tethered to the membrane only by a covalently attached anchor, such as a lipid group that is embedded in the membrane. Gene products with peptide sequences that are embedded in the membrane are excluded from this grouping. &amp;&amp; Catalysis of the hydrolysis of any glycosyl bond. &amp;&amp; Catalysis of the hydrolysis of various bonds, e.g. C-O, C-N, C-C, phosphoric anhydride bonds, etc. Hydrolase is the systematic name for any enzyme of EC class 3. &amp;&amp; The chemical reactions and pathways resulting in the breakdown of lipids, compounds soluble in an organic solvent but not, or sparingly, in an aqueous solvent. &amp;&amp; A lipid bilayer along with all the proteins and protein complexes embedded in it an attached to it. &amp;&amp; Interacting selectively and non-covalently with zinc (Zn) ions. &amp;&amp; 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amp;&amp; Catalysis of the hydrolysis of a phosphodiester to give a phosphomonoester and a free hydroxyl group. &amp;&amp; The immediate defensive reaction (by vertebrate tissue) to infection or injury caused by chemical or physical agents. The process is characterized by local vasodilation, extravasation of plasma into intercellular spaces and accumulation of white blood cells and macrophages. &amp;&amp; The chemical reactions and pathways resulting in the breakdown of sphingomyelin, N-acyl-4-sphingenyl-1-O-phosphorylcholine. &amp;&amp; The chemical reactions and pathways involving lipids, compounds soluble in an organic solvent but not, or sparingly, in an aqueous solvent. Includes fatty acids; neutral fats, other fatty-acid esters, and soaps; long-chain (fatty) alcohols and waxes; sphingoids and other long-chain bases; glycolipids, phospholipids and sphingolipids; and carotenes, polyprenols, sterols, terpenes and other isoprenoids. &amp;&amp; The membrane surrounding a cell that separates the cell from its external environment. It consists of a phospholipid bilayer and associated proteins. &amp;&amp; That part of a multicellular organism outside the cells proper, usually taken to be outside the plasma membranes, and occupied by fluid. &amp;&amp; The space external to the outermost structure of a cell. For cells without external protective or external encapsulating structures this refers to space outside of the plasma membrane. This term covers the host cell environment outside an intracellular parasite. &amp;&amp; Interacting selectively and non-covalently with any protein or protein complex (a complex of two or more proteins that may include other nonprotein molecules). &amp;&amp; Catalysis of the reaction: H(2)O + sphingomyelin = ceramide + choline phosphate + H(+). &amp;&amp; Any process involved in the development or functioning of the immune system, an organismal system for calibrated responses to potential internal or invasive threats.</t>
  </si>
  <si>
    <t>2.96770813288307</t>
  </si>
  <si>
    <t>ENSMUSG00000096263 // ENSMUSG00000095118 // ENSMUSG00000064791 // ENSMUSG00000015656</t>
  </si>
  <si>
    <t>snoRNA // snoRNA // snoRNA // protein_coding</t>
  </si>
  <si>
    <t>Snord14c // Snord14d // Snord14e // Hspa8</t>
  </si>
  <si>
    <t>small nucleolar RNA, C/D box 14C // small nucleolar RNA, C/D box 14D // small nucleolar RNA, C/D box 14E // heat shock protein 8</t>
  </si>
  <si>
    <t>//  //  // GO:1990904 &amp;&amp; GO:1990836 &amp;&amp; GO:1990833 &amp;&amp; GO:1990832 &amp;&amp; GO:1990124 &amp;&amp; GO:1904764 &amp;&amp; GO:1904593 &amp;&amp; GO:1904592 &amp;&amp; GO:1902904 &amp;&amp; GO:0101031 &amp;&amp; GO:0099524 &amp;&amp; GO:0099523 &amp;&amp; GO:0099175 &amp;&amp; GO:0098978 &amp;&amp; GO:0098880 &amp;&amp; GO:0098794 &amp;&amp; GO:0098793 &amp;&amp; GO:0098690 &amp;&amp; GO:0098684 &amp;&amp; GO:0097214 &amp;&amp; GO:0072318 &amp;&amp; GO:0070062 &amp;&amp; GO:0061741 &amp;&amp; GO:0061740 &amp;&amp; GO:0061738 &amp;&amp; GO:0061684 &amp;&amp; GO:0061635 &amp;&amp; GO:0061077 &amp;&amp; GO:0055131 &amp;&amp; GO:0051787 &amp;&amp; GO:0051726 &amp;&amp; GO:0051087 &amp;&amp; GO:0051085 &amp;&amp; GO:0051082 &amp;&amp; GO:0050766 &amp;&amp; GO:0048471 &amp;&amp; GO:0048026 &amp;&amp; GO:0046777 &amp;&amp; GO:0046034 &amp;&amp; GO:0045892 &amp;&amp; GO:0045862 &amp;&amp; GO:0045121 &amp;&amp; GO:0044829 &amp;&amp; GO:0044788 &amp;&amp; GO:0044309 &amp;&amp; GO:0044183 &amp;&amp; GO:0043624 &amp;&amp; GO:0043531 &amp;&amp; GO:0043209 &amp;&amp; GO:0043204 &amp;&amp; GO:0043198 &amp;&amp; GO:0043197 &amp;&amp; GO:0043195 &amp;&amp; GO:0043085 &amp;&amp; GO:0043025 &amp;&amp; GO:0043005 &amp;&amp; GO:0042470 &amp;&amp; GO:0042277 &amp;&amp; GO:0042026 &amp;&amp; GO:0034620 &amp;&amp; GO:0032991 &amp;&amp; GO:0032279 &amp;&amp; GO:0031686 &amp;&amp; GO:0031647 &amp;&amp; GO:0031625 &amp;&amp; GO:0031072 &amp;&amp; GO:0030674 &amp;&amp; GO:0030425 &amp;&amp; GO:0030424 &amp;&amp; GO:0019899 &amp;&amp; GO:0016887 &amp;&amp; GO:0016192 &amp;&amp; GO:0016020 &amp;&amp; GO:0014069 &amp;&amp; GO:0010667 &amp;&amp; GO:0010628 &amp;&amp; GO:0009986 &amp;&amp; GO:0008380 &amp;&amp; GO:0008134 &amp;&amp; GO:0008088 &amp;&amp; GO:0008021 &amp;&amp; GO:0006986 &amp;&amp; GO:0006606 &amp;&amp; GO:0006457 &amp;&amp; GO:0006397 &amp;&amp; GO:0005886 &amp;&amp; GO:0005882 &amp;&amp; GO:0005874 &amp;&amp; GO:0005829 &amp;&amp; GO:0005776 &amp;&amp; GO:0005770 &amp;&amp; GO:0005765 &amp;&amp; GO:0005764 &amp;&amp; GO:0005737 &amp;&amp; GO:0005730 &amp;&amp; GO:0005681 &amp;&amp; GO:0005634 &amp;&amp; GO:0005524 &amp;&amp; GO:0005515 &amp;&amp; GO:0005102 &amp;&amp; GO:0003723 &amp;&amp; GO:0001917 &amp;&amp; GO:0001916 &amp;&amp; GO:0001786 &amp;&amp; GO:0001664 &amp;&amp; GO:0000974 &amp;&amp; GO:0000166 &amp;&amp;</t>
  </si>
  <si>
    <t>//  //  // A macromolecular complex containing both protein and RNA molecules. &amp;&amp; A matrix composed of supramolecular assemblies of lysosomal enzymes and lipids which forms at a pH of 5.0 within the lysosome. &amp;&amp; Catalysis of the reaction: ATP + H2O = ADP + phosphate. Catalysis of the removal of clathrin from vesicle membranes, coupled to the hydrolysis of ATP. &amp;&amp; The directed slow movement of non-membranous molecules in nerve cell axons. It is comprised of a "slow component a" (SCa) and a "slow component b" (SCb) which differ in transport rates and protein composition. &amp;&amp; A ribonucleoprotein complex containing both protein and messenger RNA (mRNA) molecules. &amp;&amp; The disaggregation of a chaperone-mediated autophagy translocation complex into its constituent components. &amp;&amp; Interacting selectively and non-covalently with prostaglandin. &amp;&amp; Any process that activates or increases the frequency, rate or extent of protein refolding. &amp;&amp; Any process that stops, prevents or reduces the frequency, rate or extent of fibril organization. &amp;&amp; A protein complex required for the non-covalent folding or unfolding, maturation, stabilization or assembly or disassembly of macromolecular structures. Usually active during or immediately after completion of translation. Many chaperone complexes contain heat shock proteins. &amp;&amp; The region of the cytosol consisting of all cytosol that is part of the postsynapse. &amp;&amp; The region of the cytosol consisting of all cytosol that is part of the presynapse. &amp;&amp; Any process that modulates the physical form of a postsynapse. &amp;&amp; A synapse that uses glutamate as a neurotransmitter. &amp;&amp; A process which maintains the organization and the arrangement of proteins in the presynaptic specialization. &amp;&amp; The part of a synapse that is part of the post-synaptic cell. &amp;&amp; The part of a synapse that is part of the presynaptic cell. &amp;&amp; A synapse that uses glycine as a neurotransmitter. &amp;&amp; A ribbon synapse between a retinal photoreceptor cell (rod or cone) and a retinal bipolar cell.  These contain a plate-like synaptic ribbon. &amp;&amp; Any process that increases the frequency, rate or extent of the passage or uptake of molecules by the lysosomal membrane. &amp;&amp; The disaggregation of a clathrin coat into its constituent components; results in stripping or removing the clathrin coat from clathrin-coated vesicles (CCV) before fusing with their targets. CVVs transport cargo from plasma membrane and trans-Golgi to the endosomal system. &amp;&amp; A vesicle that is released into the extracellular region by fusion of the limiting endosomal membrane of a multivesicular body with the plasma membrane. Extracellular exosomes, also simply called exosomes, have a diameter of about 40-100 nm. &amp;&amp; The chaperone-mediated protein transport process in which a protein that is bound to a chaperone and a lysosomal receptor is unfolded and transported into the lysosome as part of chaperone-mediated autophagy. &amp;&amp; The targeting of a protein to the lysosome process in which an input protein binds to a chaperone and subsequently to a lysosomal receptor. &amp;&amp; The autophagy process by which cytosolic proteins targeted for degradation are tagged with a chaperone and are directly transferred into and degraded in a late endosomal compartment. &amp;&amp; The autophagy process which begins when chaperones and co-chaperones recognize a target motif and unfold the substrate protein. The proteins are then transported to the lysosome where they are degraded. &amp;&amp; Any process that affects the structure and integrity of a protein complex by altering the likelihood of its assembly or disassembly. &amp;&amp; The process of inhibiting aggregation and assisting in the covalent and noncovalent assembly of single chain polypeptides or multisubunit complexes into the correct tertiary structure that is dependent on interaction with a chaperone. &amp;&amp; Interacting selectively and non-covalently with a C3HC4-type zinc finger domain of a protein. The C3HC4-type zinc finger is a variant of RING finger, is a cysteine-rich domain of 40 to 60 residues that coordinates two zinc ions, and has the consensus sequence: C-X2-C-X(9-39)-C-X(1-3)-H-X(2-3)-C-X2-C-X(4-48)-C-X2-C, where X is any amino acid. Many proteins containing a C3HC4-type RING finger play a key role in the ubiquitination pathway. &amp;&amp; Interacting selectively and non-covalently with a misfolded protein. &amp;&amp; Any process that modulates the rate or extent of progression through the cell cycle. &amp;&amp; Interacting selectively and non-covalently with a chaperone protein, a class of proteins that bind to nascent or unfolded polypeptides and ensure correct folding or transport. &amp;&amp; The process of assisting in the correct posttranslational noncovalent assembly of proteins, which is dependent on additional protein cofactors. This process occurs over one or several cycles of nucleotide hydrolysis-dependent binding and release. &amp;&amp; Interacting selectively and non-covalently with an unfolded protein. &amp;&amp; Any process that activates or increases the frequency, rate or extent of phagocytosis. &amp;&amp; Cytoplasm situated near, or occurring around, the nucleus. &amp;&amp; Any process that activates or increases the rate or extent of mRNA splicing via a spliceosomal mechanism. &amp;&amp; The phosphorylation by a protein of one or more of its own amino acid residues (cis-autophosphorylation), or residues on an identical protein (trans-autophosphorylation). &amp;&amp; The chemical reactions and pathways involving ATP, adenosine triphosphate, a universally important coenzyme and enzyme regulator. &amp;&amp; Any process that stops, prevents, or reduces the frequency, rate or extent of cellular DNA-templated transcription. &amp;&amp; Any process that activates or increases the frequency, rate or extent of the hydrolysis of a peptide bond or bonds within a protein. &amp;&amp; Any of the small (10-200 nm), heterogeneous, highly dynamic, sterol- and sphingolipid-enriched membrane domains that compartmentalize cellular processes. Small rafts can sometimes be stabilized to form larger platforms through protein-protein and protein-lipid interactions. &amp;&amp; A process in which a host organism activates or increases the frequency, rate or extent of  viral genome replication. &amp;&amp; A process in which a host organism modulates the frequency, rate or extent of any of a process being mediated by a virus with which it is infected. &amp;&amp; A small membranous protrusion, often ending in a bulbous head and attached to the neuron by a narrow stalk or neck. &amp;&amp; Interacting selectively and non-covalently with any protein or protein complex (a complex of two or more proteins that may include other nonprotein molecules) that contributes to the process of protein folding. &amp;&amp; The disaggregation of a protein complex into its constituent components, occurring at the level of an individual cell. Protein complexes may have other associated non-protein prosthetic groups, such as nucleic acids, metal ions or carbohydrate groups. &amp;&amp; Interacting selectively and non-covalently with ADP, adenosine 5'-diphosphate. &amp;&amp; An electrically insulating fatty layer that surrounds the axons of many neurons. It is an outgrowth of glial cells: Schwann cells supply the myelin for peripheral neurons while oligodendrocytes supply it to those of the central nervous system. &amp;&amp; The portion of the cell soma (neuronal cell body) that excludes the nucleus. &amp;&amp; Cylindric portion of the dendrite, directly stemming from the perikaryon, and carrying the dendritic spines. &amp;&amp; A small, membranous protrusion from a dendrite that forms a postsynaptic compartment - typically receiving input from a single presynapse.  They function as partially isolated biochemical and an electrical compartments. Spine morphology is variable including "thin", "stubby", "mushroom", and "branched", with a continuum of intermediate morphologies. They typically terminate in a bulb shape, linked to the dendritic shaft by a restriction. Spine remodeling is though to be involved in synaptic plasticity. &amp;&amp; Terminal inflated portion of the axon, containing the specialized apparatus necessary to release neurotransmitters. The axon terminus is considered to be the whole region of thickening and the terminal bouton is a specialized region of it. &amp;&amp; Any process that activates or increases the activity of an enzyme. &amp;&amp; The portion of a neuron that includes the nucleus, but excludes cell projections such as axons and dendrites. &amp;&amp; A prolongation or process extending from a nerve cell, e.g. an axon or dendrite. &amp;&amp; A tissue-specific, membrane-bounded cytoplasmic organelle within which melanin pigments are synthesized and stored. Melanosomes are synthesized in melanocyte cells. &amp;&amp; Interacting selectively and non-covalently with peptides, any of a group of organic compounds comprising two or more amino acids linked by peptide bonds. &amp;&amp; The process carried out by a cell that restores the biological activity of an unfolded or misfolded protein, using helper proteins such as chaperones. &amp;&amp; Any process that results in a change in state or activity of a cell (in terms of movement, secretion, enzyme production, gene expression, etc.) as a result of an unfolded protein stimulus. &amp;&amp; A stable assembly of two or more macromolecules, i.e. proteins, nucleic acids, carbohydrates or lipids, in which at least one component is a protein and the constituent parts function together. &amp;&amp; A type of synapse occurring between an axon and a dendritic spine or dendritic shaft. Asymmetric synapses, the most abundant synapse type in the central nervous system, involve axons that contain predominantly spherical vesicles and contain a thickened postsynaptic density.  Most or all synapses of this type are excitatory. &amp;&amp; Interacting selectively and non-covalently with an A1 adenosine receptor. &amp;&amp; Any process that affects the structure and integrity of a protein, altering the likelihood of its degradation or aggregation. &amp;&amp; Interacting selectively and non-covalently with a ubiquitin protein ligase enzyme, any of the E3 proteins. &amp;&amp; Interacting selectively and non-covalently with a heat shock protein, any protein synthesized or activated in response to heat shock. &amp;&amp; The binding activity of a protein that brings together another macromolecule in contact, permitting those molecules to function in a coordinated way. The adaptor can bring together two proteins, or a protein and another macromolecule such as a lipid or a nucleic acid. &amp;&amp; A neuron projection that has a short, tapering, morphology. Dendrites receive and integrate signals from other neurons or from sensory stimuli, and conduct nerve impulses towards the axon or the cell body. In most neurons, the impulse is conveyed from dendrites to axon via the cell body, but in some types of unipolar neuron, the impulse does not travel via the cell body. &amp;&amp; The long process of a neuron that conducts nerve impulses, usually away from the cell body to the terminals and varicosities, which are sites of storage and release of neurotransmitter. &amp;&amp; Interacting selectively and non-covalently with any enzyme. &amp;&amp; Catalysis of the reaction: ATP + H2O = ADP + phosphate + 2 H+. May or may not be coupled to another reaction. &amp;&amp; A cellular transport process in which transported substances are moved in membrane-bounded vesicles; transported substances are enclosed in the vesicle lumen or located in the vesicle membrane. The process begins with a step that directs a substance to the forming vesicle, and includes vesicle budding and coating. Vesicles are then targeted to, and fuse with, an acceptor membrane. &amp;&amp; A lipid bilayer along with all the proteins and protein complexes embedded in it an attached to it. &amp;&amp; An electron dense network of proteins within and adjacent to the postsynaptic membrane of an asymmetric, neuron-neuron synapse. Its major components include neurotransmitter receptors and the proteins that spatially and functionally organize them such as anchoring and scaffolding molecules, signaling enzymes and cytoskeletal components. &amp;&amp; Any process that decreases the rate or extent of cardiac cell apoptotic process, a form of programmed cell death induced by external or internal signals that trigger the activity of proteolytic caspases whose actions dismantle a cardiac muscle cell and result in its death. &amp;&amp; Any process that increases the frequency, rate or extent of gene expression. Gene expression is the process in which a gene's coding sequence is converted into a mature gene product or products (proteins or RNA). This includes the production of an RNA transcript as well as any processing to produce a mature RNA product or an mRNA or circRNA (for protein-coding genes) and the translation of that mRNA or circRNA into protein. Protein maturation is included when required to form an active form of a product from an inactive precursor form. &amp;&amp; The external part of the cell wall and/or plasma membrane. &amp;&amp; The process of removing sections of the primary RNA transcript to remove sequences not present in the mature form of the RNA and joining the remaining sections to form the mature form of the RNA. &amp;&amp; Interacting selectively and non-covalently with a transcription factor, a protein required to initiate or regulate transcription. &amp;&amp; The directed movement of organelles or molecules along microtubules in neuron projections. &amp;&amp; A secretory organelle, typically 50 nm in diameter, of presynaptic nerve terminals; accumulates in high concentrations of neurotransmitters and secretes these into the synaptic cleft by fusion with the 'active zone' of the presynaptic plasma membrane. &amp;&amp; Any process that results in a change in state or activity of a cell or an organism (in terms of movement, secretion, enzyme production, gene expression, etc.) as a result of an unfolded protein stimulus. &amp;&amp; The directed movement of a protein from the cytoplasm to the nucleus. &amp;&amp; The process of assisting in the covalent and noncovalent assembly of single chain polypeptides or multisubunit complexes into the correct tertiary structure. &amp;&amp; Any process involved in the conversion of a primary mRNA transcript into one or more mature mRNA(s) prior to translation into polypeptide. &amp;&amp; The membrane surrounding a cell that separates the cell from its external environment. It consists of a phospholipid bilayer and associated proteins. &amp;&amp; A cytoskeletal structure that forms a distinct elongated structure, characteristically 10 nm in diameter, that occurs in the cytoplasm of eukaryotic cells. Intermediate filaments form a fibrous system, composed of chemically heterogeneous subunits and involved in mechanically integrating the various components of the cytoplasmic space. Intermediate filaments may be divided into five chemically distinct classes: Type I, acidic keratins; Type II, basic keratins; Type III, including desmin, vimentin and others; Type IV, neurofilaments and related filaments; and Type V, lamins. &amp;&amp; Any of the long, generally straight, hollow tubes of internal diameter 12-15 nm and external diameter 24 nm found in a wide variety of eukaryotic cells; each consists (usually) of 13 protofilaments of polymeric tubulin, staggered in such a manner that the tubulin monomers are arranged in a helical pattern on the microtubular surface, and with the alpha/beta axes of the tubulin subunits parallel to the long axis of the tubule; exist in equilibrium with pool of tubulin monomers and can be rapidly assembled or disassembled in response to physiological stimuli; concerned with force generation, e.g. in the spindle. &amp;&amp; The part of the cytoplasm that does not contain organelles but which does contain other particulate matter, such as protein complexes. &amp;&amp; A double-membrane-bounded compartment that engulfs endogenous cellular material as well as invading microorganisms to target them to the lytic vacuole/lysosome for degradation as part of macroautophagy. &amp;&amp; A prelysosomal endocytic organelle differentiated from early endosomes by lower lumenal pH and different protein composition. Late endosomes are more spherical than early endosomes and are mostly juxtanuclear, being concentrated near the microtubule organizing center. &amp;&amp; The lipid bilayer surrounding the lysosome and separating its contents from the cell cytoplasm. &amp;&amp; A small lytic vacuole that has cell cycle-independent morphology and is found in most animal cells and that contains a variety of hydrolases, most of which have their maximal activities in the pH range 5-6. The contained enzymes display latency if properly isolated. About 40 different lysosomal hydrolases are known and lysosomes have a great variety of morphologies and functions. &amp;&amp; All of the contents of a cell excluding the plasma membrane and nucleus, but including other subcellular structures. &amp;&amp; A small, dense body one or more of which are present in the nucleus of eukaryotic cells. It is rich in RNA and protein, is not bounded by a limiting membrane, and is not seen during mitosis. Its prime function is the transcription of the nucleolar DNA into 45S ribosomal-precursor RNA, the processing of this RNA into 5.8S, 18S, and 28S components of ribosomal RNA, and the association of these components with 5S RNA and proteins synthesized outside the nucleolus. This association results in the formation of ribonucleoprotein precursors; these pass into the cytoplasm and mature into the 40S and 60S subunits of the ribosome. &amp;&amp; Any of a series of ribonucleoprotein complexes that contain snRNA(s) and small nuclear ribonucleoproteins (snRNPs), and are formed sequentially during the spliceosomal splicing of one or more substrate RNAs, and which also contain the RNA substrate(s) from the initial target RNAs of splicing, the splicing intermediate RNA(s), to the final RNA products. During cis-splicing, the initial target RNA is a single, contiguous RNA transcript, whether mRNA, snoRNA, etc., and the released products are a spliced RNA and an excised intron, generally as a lariat structure. During trans-splicing, there are two initial substrate RNAs, the spliced leader RNA and a pre-mRNA. &amp;&amp;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amp;&amp; Interacting selectively and non-covalently with ATP, adenosine 5'-triphosphate, a universally important coenzyme and enzyme regulator. &amp;&amp; Interacting selectively and non-covalently with any protein or protein complex (a complex of two or more proteins that may include other nonprotein molecules). &amp;&amp; Interacting selectively and non-covalently with one or more specific sites on a receptor molecule, a macromolecule that undergoes combination with a hormone, neurotransmitter, drug or intracellular messenger to initiate a change in cell function. &amp;&amp; Interacting selectively and non-covalently with an RNA molecule or a portion thereof. &amp;&amp; The inner segment of a vertebrate photoreceptor containing mitochondria, ribosomes and membranes where opsin molecules are assembled and passed to be part of the outer segment discs. &amp;&amp; Any process that activates or increases the frequency, rate or extent of T cell mediated cytotoxicity. &amp;&amp; Interacting selectively and non-covalently with phosphatidylserine, a class of glycophospholipids in which a phosphatidyl group is esterified to the hydroxyl group of L-serine. &amp;&amp; Interacting selectively and non-covalently with a G protein-coupled receptor. &amp;&amp; A protein complex consisting of Prp19 and associated proteins that is involved in the transition from the precatalytic spliceosome to the activated form that catalyzes step 1 of splicing, and which remains associated with the spliceosome through the second catalytic step. It is widely conserved, found in both yeast and mammals, though the exact composition varies. In S. cerevisiae, it contains Prp19p, Ntc20p, Snt309p, Isy1p, Syf2p, Cwc2p, Prp46p, Clf1p, Cef1p, and Syf1p. &amp;&amp; Interacting selectively and non-covalently with a nucleotide, any compound consisting of a nucleoside that is esterified with (ortho)phosphate or an oligophosphate at any hydroxyl group on the ribose or deoxyribose. &amp;&amp;</t>
  </si>
  <si>
    <t>2.20709196135425</t>
  </si>
  <si>
    <t>ENSMUSG00000022797</t>
  </si>
  <si>
    <t>Tfrc</t>
  </si>
  <si>
    <t>transferrin receptor</t>
  </si>
  <si>
    <t>GO:1990830 &amp;&amp; GO:1990712 &amp;&amp; GO:1900182 &amp;&amp; GO:0071281 &amp;&amp; GO:0070062 &amp;&amp; GO:0055038 &amp;&amp; GO:0055037 &amp;&amp; GO:0051092 &amp;&amp; GO:0051087 &amp;&amp; GO:0048471 &amp;&amp; GO:0045830 &amp;&amp; GO:0045780 &amp;&amp; GO:0044877 &amp;&amp; GO:0043231 &amp;&amp; GO:0043123 &amp;&amp; GO:0043066 &amp;&amp; GO:0042803 &amp;&amp; GO:0042802 &amp;&amp; GO:0042470 &amp;&amp; GO:0042102 &amp;&amp; GO:0035690 &amp;&amp; GO:0035556 &amp;&amp; GO:0034755 &amp;&amp; GO:0033572 &amp;&amp; GO:0033138 &amp;&amp; GO:0031668 &amp;&amp; GO:0031623 &amp;&amp; GO:0031410 &amp;&amp; GO:0031334 &amp;&amp; GO:0030890 &amp;&amp; GO:0030544 &amp;&amp; GO:0030316 &amp;&amp; GO:0019901 &amp;&amp; GO:0016323 &amp;&amp; GO:0016021 &amp;&amp; GO:0016020 &amp;&amp; GO:0010637 &amp;&amp; GO:0010628 &amp;&amp; GO:0010008 &amp;&amp; GO:0009986 &amp;&amp; GO:0009897 &amp;&amp; GO:0006898 &amp;&amp; GO:0006897 &amp;&amp; GO:0006879 &amp;&amp; GO:0006826 &amp;&amp; GO:0005905 &amp;&amp; GO:0005887 &amp;&amp; GO:0005886 &amp;&amp; GO:0005769 &amp;&amp; GO:0005768 &amp;&amp; GO:0005739 &amp;&amp; GO:0005737 &amp;&amp; GO:0005634 &amp;&amp; GO:0005615 &amp;&amp; GO:0005576 &amp;&amp; GO:0005515 &amp;&amp; GO:0005381 &amp;&amp; GO:0004998 &amp;&amp; GO:0003725 &amp;&amp; GO:0001934 &amp;&amp;</t>
  </si>
  <si>
    <t>Any process that results in a change in state or activity of a cell (in terms of movement, secretion, enzyme production, gene expression, etc.) as a result of a leukemia inhibitory factor stimulus. &amp;&amp; A protein complex containing at least HFE and a transferrin receptor (either TFR1/TFRC or TFR2), proposed to play a role in the sensing of transferrin-bound Fe (Fe2-Tf) on the plasma membrane to regulate hepcidin transcription. &amp;&amp; Any process that activates or increases the frequency, rate or extent of protein localization to nucleus. &amp;&amp; Any process that results in a change in state or activity of a cell (in terms of movement, secretion, enzyme production, gene expression, etc.) as a result of an iron ion stimulus. &amp;&amp; A vesicle that is released into the extracellular region by fusion of the limiting endosomal membrane of a multivesicular body with the plasma membrane. Extracellular exosomes, also simply called exosomes, have a diameter of about 40-100 nm. &amp;&amp; The lipid bilayer surrounding a recycling endosome. &amp;&amp; An organelle consisting of a network of tubules that functions in targeting molecules, such as receptors transporters and lipids, to the plasma membrane. &amp;&amp; Any process that activates or increases the frequency, rate or extent of activity of the transcription factor NF-kappaB. &amp;&amp; Interacting selectively and non-covalently with a chaperone protein, a class of proteins that bind to nascent or unfolded polypeptides and ensure correct folding or transport. &amp;&amp; Cytoplasm situated near, or occurring around, the nucleus. &amp;&amp; Any process that activates or increases the frequency, rate or extent of isotype switching. &amp;&amp; Any process that activates or increases the frequency, rate or extent of bone resorption. &amp;&amp; Interacting selectively and non-covalently with a macromolecular complex. &amp;&amp; Organized structure of distinctive morphology and function, bounded by a single or double lipid bilayer membrane and occurring within the cell. Includes the nucleus, mitochondria, plastids, vacuoles, and vesicles. Excludes the plasma membrane. &amp;&amp; Any process that activates or increases the frequency, rate or extent of I-kappaB kinase/NF-kappaB signaling. &amp;&amp; Any process that stops, prevents, or reduces the frequency, rate or extent of cell death by apoptotic process. &amp;&amp; Interacting selectively and non-covalently with an identical protein to form a homodimer. &amp;&amp; Interacting selectively and non-covalently with an identical protein or proteins. &amp;&amp; A tissue-specific, membrane-bounded cytoplasmic organelle within which melanin pigments are synthesized and stored. Melanosomes are synthesized in melanocyte cells. &amp;&amp; Any process that activates or increases the rate or extent of T cell proliferation. &amp;&amp; Any process that results in a change in state or activity of a cell (in terms of movement, secretion, enzyme production, gene expression, etc.) as a result of a drug stimulus. A drug is a substance used in the diagnosis, treatment or prevention of a disease. &amp;&amp; The process in which a signal is passed on to downstream components within the cell, which become activated themselves to further propagate the signal and finally trigger a change in the function or state of the cell. &amp;&amp; A process in which an iron ion is transported from one side of a membrane to the other by means of some agent such as a transporter or pore. &amp;&amp; The directed movement of transferrin into, out of or within a cell, or between cells, by means of some agent such as a transporter or pore. &amp;&amp; Any process that activates or increases the frequency, rate or extent of the phosphorylation of peptidyl-serine. &amp;&amp; Any process that results in a change in state or activity of a cell (in terms of movement, secretion, enzyme production, gene expression, etc.) as a result of an extracellular stimulus. &amp;&amp; A receptor-mediated endocytosis process that results in the movement of receptors from the plasma membrane to the inside of the cell. The process begins when cell surface receptors are monoubiquitinated following ligand-induced activation. Receptors are subsequently taken up into endocytic vesicles from where they are either targeted to the lysosome or vacuole for degradation or recycled back to the plasma membrane. &amp;&amp; A vesicle found in the cytoplasm of a cell. &amp;&amp; Any process that activates or increases the frequency, rate or extent of protein complex assembly. &amp;&amp; Any process that activates or increases the rate or extent of B cell proliferation. &amp;&amp; Interacting selectively and non-covalently with Hsp70 proteins, any of a group of heat shock proteins around 70kDa in size. &amp;&amp; The process in which a relatively unspecialized monocyte acquires the specialized features of an osteoclast. An osteoclast is a specialized phagocytic cell associated with the absorption and removal of the mineralized matrix of bone tissue. &amp;&amp; Interacting selectively and non-covalently with a protein kinase, any enzyme that catalyzes the transfer of a phosphate group, usually from ATP, to a protein substrate. &amp;&amp; The region of the plasma membrane that includes the basal end and sides of the cell. Often used in reference to animal polarized epithelial membranes, where the basal membrane is the part attached to the extracellular matrix, or in plant cells, where the basal membrane is defined with respect to the zygotic axis. &amp;&amp; The component of a membrane consisting of the gene products and protein complexes having at least some part of their peptide sequence embedded in the hydrophobic region of the membrane. &amp;&amp; A lipid bilayer along with all the proteins and protein complexes embedded in it an attached to it. &amp;&amp; Any process that decreases the frequency, rate or extent of merging of two or more mitochondria within a cell to form a single compartment. &amp;&amp; Any process that increases the frequency, rate or extent of gene expression. Gene expression is the process in which a gene's coding sequence is converted into a mature gene product or products (proteins or RNA). This includes the production of an RNA transcript as well as any processing to produce a mature RNA product or an mRNA or circRNA (for protein-coding genes) and the translation of that mRNA or circRNA into protein. Protein maturation is included when required to form an active form of a product from an inactive precursor form. &amp;&amp; The lipid bilayer surrounding an endosome. &amp;&amp; The external part of the cell wall and/or plasma membrane. &amp;&amp; The leaflet of the plasma membrane that faces away from the cytoplasm and any proteins embedded or anchored in it or attached to its surface. &amp;&amp; An endocytosis process in which cell surface receptors ensure specificity of transport. A specific receptor on the cell surface binds tightly to the extracellular macromolecule (the ligand) that it recognizes; the plasma-membrane region containing the receptor-ligand complex then undergoes endocytosis, forming a transport vesicle containing the receptor-ligand complex and excluding most other plasma-membrane proteins. Receptor-mediated endocytosis generally occurs via clathrin-coated pits and vesicles. &amp;&amp; A vesicle-mediated transport process in which cells take up external materials or membrane constituents by the invagination of a small region of the plasma membrane to form a new membrane-bounded vesicle. &amp;&amp; Any process involved in the maintenance of an internal steady state of iron ions at the level of a cell. &amp;&amp; The directed movement of iron (Fe) ions into, out of or within a cell, or between cells, by means of some agent such as a transporter or pore. &amp;&amp; A part of the endomembrane system in the form of an invagination of a membrane upon which a clathrin coat forms, and that can be converted by vesicle budding into a clathrin-coated vesicle. Coated pits form on the plasma membrane, where they are involved in receptor-mediated selective transport of many proteins and other macromolecules across the cell membrane, in the trans-Golgi network, and on some endosomes. &amp;&amp; The component of the plasma membrane consisting of the gene products and protein complexes having at least some part of their peptide sequence embedded in the hydrophobic region of the membrane. &amp;&amp; The membrane surrounding a cell that separates the cell from its external environment. It consists of a phospholipid bilayer and associated proteins. &amp;&amp; A membrane-bounded organelle that receives incoming material from primary endocytic vesicles that have been generated by clathrin-dependent and clathrin-independent endocytosis; vesicles fuse with the early endosome to deliver cargo for sorting into recycling or degradation pathways. &amp;&amp; A vacuole to which materials ingested by endocytosis are delivered. &amp;&amp; A semiautonomous, self replicating organelle that occurs in varying numbers, shapes, and sizes in the cytoplasm of virtually all eukaryotic cells. It is notably the site of tissue respiration. &amp;&amp; All of the contents of a cell excluding the plasma membrane and nucleus, but including other subcellular structures. &amp;&amp;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amp;&amp; That part of a multicellular organism outside the cells proper, usually taken to be outside the plasma membranes, and occupied by fluid. &amp;&amp; The space external to the outermost structure of a cell. For cells without external protective or external encapsulating structures this refers to space outside of the plasma membrane. This term covers the host cell environment outside an intracellular parasite. &amp;&amp; Interacting selectively and non-covalently with any protein or protein complex (a complex of two or more proteins that may include other nonprotein molecules). &amp;&amp; Enables the transfer of iron (Fe) ions from one side of a membrane to the other. &amp;&amp; Combining selectively with transferrin, and delivering transferrin into the cell via endocytosis. Transferrin is a major iron carrier protein in vertebrates. &amp;&amp; Interacting selectively and non-covalently with double-stranded RNA. &amp;&amp; Any process that activates or increases the frequency, rate or extent of addition of phosphate groups to amino acids within a protein. &amp;&amp;</t>
  </si>
  <si>
    <t>1.30080460851737</t>
  </si>
  <si>
    <t>ENSMUSG00000049625</t>
  </si>
  <si>
    <t>Tifab</t>
  </si>
  <si>
    <t>TRAF-interacting protein with forkhead-associated domain, family member B</t>
  </si>
  <si>
    <t>GO:1905748 &amp;&amp; GO:1905747 &amp;&amp; GO:1901078 &amp;&amp; GO:0098583 &amp;&amp; GO:0097094 &amp;&amp; GO:0090103 &amp;&amp; GO:0090102 &amp;&amp; GO:0071626 &amp;&amp; GO:0050885 &amp;&amp; GO:0048839 &amp;&amp; GO:0048806 &amp;&amp; GO:0048634 &amp;&amp; GO:0042472 &amp;&amp; GO:0035112 &amp;&amp; GO:0031223 &amp;&amp; GO:0030432 &amp;&amp; GO:0021650 &amp;&amp; GO:0021559 &amp;&amp; GO:0007356 &amp;&amp; GO:0007249 &amp;&amp; GO:0005575 &amp;&amp; GO:0005515 &amp;&amp; GO:0003674</t>
  </si>
  <si>
    <t>The developmental process by which a hard palate is generated and organized. &amp;&amp; Any process that stops, prevents or reduces the frequency, rate or extent of saliva secretion. &amp;&amp; Any process that stops, prevents or reduces the frequency, rate or extent of relaxation of muscle. &amp;&amp; A vocalization behavior that is the result of learning. &amp;&amp; The process in which any suture between cranial and/or facial bones is generated and organized. &amp;&amp; The process in which the cochlea is generated and organized. &amp;&amp; The progression of the cochlea over time from its formation to the mature structure. The cochlea is the snail-shaped portion of the inner ear that is responsible for the detection of sound. &amp;&amp; The process of biting and mashing food with the teeth prior to swallowing. &amp;&amp; Any process that an organism uses to control its balance, the orientation of the organism (or the head of the organism) in relation to the source of gravity. In humans and animals, balance is perceived through visual cues, the labyrinth system of the inner ears and information from skin pressure receptors and muscle and joint receptors. &amp;&amp; The process whose specific outcome is the progression of the inner ear over time, from its formation to the mature structure. &amp;&amp; The process whose specific outcome is the progression of the genitalia over time, from its formation to the mature structure. &amp;&amp; Any process that modulates the frequency, rate or extent of muscle development. &amp;&amp; The process in which the anatomical structures of the inner ear are generated and organized. The inner ear is the structure in vertebrates that contains the organs of balance and hearing. It consists of soft hollow sensory structures (the membranous labyrinth) containing fluid (endolymph) surrounded by fluid (perilymph) and encased in a bony cavity (the bony labyrinth). It consists of two chambers, the sacculus and utriculus, from which arise the cochlea and semicircular canals respectively. &amp;&amp; The process in which the anatomical structures of genitalia are generated and organized. The genitalia are the organs of reproduction or generation, external and internal. &amp;&amp; The behavior of an organism in response to a sound. &amp;&amp; A wavelike sequence of involuntary muscular contraction and relaxation that passes along a tubelike structure, such as the intestine, impelling the contents onwards. &amp;&amp; The process that gives rise to the vestibulocochlear nerve. This process pertains to the initial formation of a structure from unspecified parts. This sensory nerve innervates the membranous labyrinth of the inner ear. The vestibular branch innervates the vestibular apparatus that senses head position changes relative to gravity. The auditory branch innervates the cochlear duct, which is connected to the three bony ossicles which transduce sound waves into fluid movement in the cochlea. &amp;&amp; The process whose specific outcome is the progression of the trigeminal nerve over time, from its formation to the mature structure. The trigeminal nerve is composed of three large branches. They are the ophthalmic (V1, sensory), maxillary (V2, sensory) and mandibular (V3, motor and sensory) branches. The sensory ophthalmic branch travels through the superior orbital fissure and passes through the orbit to reach the skin of the forehead and top of the head. The maxillary nerve contains sensory branches that reach the pterygopalatine fossa via the inferior orbital fissure (face, cheek and upper teeth) and pterygopalatine canal (soft and hard palate, nasal cavity and pharynx). The motor part of the mandibular branch is distributed to the muscles of mastication, the mylohyoid muscle and the anterior belly of the digastric. The mandibular nerve also innervates the tensor veli palatini and tensor tympani muscles. The sensory part of the mandibular nerve is composed of branches that carry general sensory information from the mucous membranes of the mouth and cheek, anterior two-thirds of the tongue, lower teeth, skin of the lower jaw, side of the head and scalp and meninges of the anterior and middle cranial fossae. &amp;&amp; Specification of the central (trunk) regions of the embryo by the gap genes; exemplified in insects by the actions of the Kruppel gene product. &amp;&amp; The process in which a signal is passed on to downstream components within the cell through the I-kappaB-kinase (IKK)-dependent activation of NF-kappaB. The cascade begins with activation of a trimeric IKK complex (consisting of catalytic kinase subunits IKKalpha and/or IKKbeta, and the regulatory scaffold protein NEMO) and ends with the regulation of transcription of target genes by NF-kappaB. In a resting state, NF-kappaB dimers are bound to I-kappaB proteins, sequestering NF-kappaB in the cytoplasm. Phosphorylation of I-kappaB targets I-kappaB for ubiquitination and proteasomal degradation, thus releasing the NF-kappaB dimers, which can translocate to the nucleus to bind DNA and regulate transcription. &amp;&amp; A location, relative to cellular compartments and structures, occupied by a macromolecular machine when it carries out a molecular function. There are two ways in which the gene ontology describes locations of gene products: (1) relative to cellular structures (e.g., cytoplasmic side of plasma membrane) or compartments (e.g., mitochondrion), and (2) the stable macromolecular complexes of which they are parts (e.g., the ribosome). &amp;&amp; Interacting selectively and non-covalently with any protein or protein complex (a complex of two or more proteins that may include other nonprotein molecules). &amp;&amp; A molecular process that can be carried out by the action of a single macromolecular machine, usually via direct physical interactions with other molecular entities. Function in this sense denotes an action, or activity, that a gene product (or a complex) performs. These actions are described from two distinct but related perspectives: (1) biochemical activity, and (2) role as a component in a larger system/process.</t>
  </si>
  <si>
    <t>1.04775431528743</t>
  </si>
  <si>
    <t>ENSMUSG00000043252</t>
  </si>
  <si>
    <t>Tmem64</t>
  </si>
  <si>
    <t>transmembrane protein 64</t>
  </si>
  <si>
    <t>GO:0090090 &amp;&amp; GO:0051480 &amp;&amp; GO:0045780 &amp;&amp; GO:0045672 &amp;&amp; GO:0045668 &amp;&amp; GO:0045600 &amp;&amp; GO:0043462 &amp;&amp; GO:0016021 &amp;&amp; GO:0016020 &amp;&amp; GO:0005783 &amp;&amp; GO:0005515</t>
  </si>
  <si>
    <t>Any process that decreases the rate, frequency, or extent of the Wnt signaling pathway through beta-catenin, the series of molecular signals initiated by binding of a Wnt protein to a frizzled family receptor on the surface of the target cell, followed by propagation of the signal via beta-catenin, and ending with a change in transcription of target genes. &amp;&amp; Any process involved in the maintenance of an internal steady state of calcium ions within the cytosol of a cell or between the cytosol and its surroundings. &amp;&amp; Any process that activates or increases the frequency, rate or extent of bone resorption. &amp;&amp; Any process that activates or increases the frequency, rate or extent of osteoclast differentiation. &amp;&amp; Any process that stops, prevents, or reduces the frequency, rate or extent of osteoblast differentiation. &amp;&amp; Any process that activates or increases the frequency, rate or extent of adipocyte differentiation. &amp;&amp; Any process that modulates the rate of ATP hydrolysis by an ATPase. &amp;&amp; The component of a membrane consisting of the gene products and protein complexes having at least some part of their peptide sequence embedded in the hydrophobic region of the membrane. &amp;&amp; A lipid bilayer along with all the proteins and protein complexes embedded in it an attached to it. &amp;&amp; 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amp;&amp; Interacting selectively and non-covalently with any protein or protein complex (a complex of two or more proteins that may include other nonprotein molecules).</t>
  </si>
  <si>
    <t>2.39033296059409</t>
  </si>
  <si>
    <t>ENSMUSG00000020541</t>
  </si>
  <si>
    <t>Tom1l1</t>
  </si>
  <si>
    <t>target of myb1-like 1 (chicken)</t>
  </si>
  <si>
    <t>GO:0045839 &amp;&amp; GO:0032147 &amp;&amp; GO:0031954 &amp;&amp; GO:0030295 &amp;&amp; GO:0030276 &amp;&amp; GO:0019901 &amp;&amp; GO:0017124 &amp;&amp; GO:0016020 &amp;&amp; GO:0015031 &amp;&amp; GO:0010008 &amp;&amp; GO:0007169 &amp;&amp; GO:0007165 &amp;&amp; GO:0006886 &amp;&amp; GO:0005829 &amp;&amp; GO:0005795 &amp;&amp; GO:0005794 &amp;&amp; GO:0005768 &amp;&amp; GO:0005737 &amp;&amp; GO:0005515 &amp;&amp;</t>
  </si>
  <si>
    <t>Any process that stops, prevents or reduces the rate or extent of mitosis. Mitosis is the division of the eukaryotic cell nucleus to produce two daughter nuclei that, usually, contain the identical chromosome complement to their mother. &amp;&amp; Any process that initiates the activity of an inactive protein kinase. &amp;&amp; Any process that activates or increases the frequency, rate or extent of the phosphorylation by a protein of one or more of its own residues. &amp;&amp; Binds to and increases the activity of a protein kinase, an enzyme which phosphorylates a protein. &amp;&amp; Interacting selectively and non-covalently with a clathrin heavy or light chain, the main components of the coat of coated vesicles and coated pits, and which also occurs in synaptic vesicles. &amp;&amp; Interacting selectively and non-covalently with a protein kinase, any enzyme that catalyzes the transfer of a phosphate group, usually from ATP, to a protein substrate. &amp;&amp; Interacting selectively and non-covalently with a SH3 domain (Src homology 3) of a protein, small protein modules containing approximately 50 amino acid residues found in a great variety of intracellular or membrane-associated proteins. &amp;&amp; A lipid bilayer along with all the proteins and protein complexes embedded in it an attached to it. &amp;&amp; The directed movement of proteins into, out of or within a cell, or between cells, by means of some agent such as a transporter or pore. &amp;&amp; The lipid bilayer surrounding an endosome. &amp;&amp; A series of molecular signals initiated by the binding of an extracellular ligand to a receptor on the surface of the target cell where the receptor possesses tyrosine kinase activity, and ending with regulation of a downstream cellular process, e.g. transcription. &amp;&amp; The cellular process in which a signal is conveyed to trigger a change in the activity or state of a cell. Signal transduction begins with reception of a signal (e.g. a ligand binding to a receptor or receptor activation by a stimulus such as light), or for signal transduction in the absence of ligand, signal-withdrawal or the activity of a constitutively active receptor. Signal transduction ends with regulation of a downstream cellular process, e.g. regulation of transcription or regulation of a metabolic process. Signal transduction covers signaling from receptors located on the surface of the cell and signaling via molecules located within the cell. For signaling between cells, signal transduction is restricted to events at and within the receiving cell. &amp;&amp; The directed movement of proteins in a cell, including the movement of proteins between specific compartments or structures within a cell, such as organelles of a eukaryotic cell. &amp;&amp; The part of the cytoplasm that does not contain organelles but which does contain other particulate matter, such as protein complexes. &amp;&amp; The set of thin, flattened membrane-bounded compartments, called cisternae, that form the central portion of the Golgi complex. The stack usually comprises cis, medial, and trans cisternae; the cis- and trans-Golgi networks are not considered part of the stack. &amp;&amp; A compound membranous cytoplasmic organelle of eukaryotic cells, consisting of flattened, ribosome-free vesicles arranged in a more or less regular stack. The Golgi apparatus differs from the endoplasmic reticulum in often having slightly thicker membranes, appearing in sections as a characteristic shallow semicircle so that the convex side (cis or entry face) abuts the endoplasmic reticulum, secretory vesicles emerging from the concave side (trans or exit face). In vertebrate cells there is usually one such organelle, while in invertebrates and plants, where they are known usually as dictyosomes, there may be several scattered in the cytoplasm. The Golgi apparatus processes proteins produced on the ribosomes of the rough endoplasmic reticulum; such processing includes modification of the core oligosaccharides of glycoproteins, and the sorting and packaging of proteins for transport to a variety of cellular locations. Three different regions of the Golgi are now recognized both in terms of structure and function: cis, in the vicinity of the cis face, trans, in the vicinity of the trans face, and medial, lying between the cis and trans regions. &amp;&amp; A vacuole to which materials ingested by endocytosis are delivered. &amp;&amp; All of the contents of a cell excluding the plasma membrane and nucleus, but including other subcellular structures. &amp;&amp; Interacting selectively and non-covalently with any protein or protein complex (a complex of two or more proteins that may include other nonprotein molecules). &amp;&amp;</t>
  </si>
  <si>
    <t>1.88688195677942</t>
  </si>
  <si>
    <t>ENSMUSG00000040219</t>
  </si>
  <si>
    <t>Ttc12</t>
  </si>
  <si>
    <t>tetratricopeptide repeat domain 12</t>
  </si>
  <si>
    <t>GO:0008150 &amp;&amp; GO:0005813 &amp;&amp; GO:0005515 &amp;&amp; GO:0003674 &amp;&amp;</t>
  </si>
  <si>
    <t>A biological process represents a specific objective that the organism is genetically programmed to achieve. Biological processes are often described by their outcome or ending state, e.g., the biological process of cell division results in the creation of two daughter cells (a divided cell) from a single parent cell. A biological process is accomplished by a particular set of molecular functions carried out by specific gene products (or macromolecular complexes), often in a highly regulated manner and in a particular temporal sequence. &amp;&amp; A structure comprised of a core structure (in most organisms, a pair of centrioles) and peripheral material from which a microtubule-based structure, such as a spindle apparatus, is organized. Centrosomes occur close to the nucleus during interphase in many eukaryotic cells, though in animal cells it changes continually during the cell-division cycle. &amp;&amp; Interacting selectively and non-covalently with any protein or protein complex (a complex of two or more proteins that may include other nonprotein molecules). &amp;&amp; A molecular process that can be carried out by the action of a single macromolecular machine, usually via direct physical interactions with other molecular entities. Function in this sense denotes an action, or activity, that a gene product (or a complex) performs. These actions are described from two distinct but related perspectives: (1) biochemical activity, and (2) role as a component in a larger system/process. &amp;&amp;</t>
  </si>
  <si>
    <t>1.71003245315207</t>
  </si>
  <si>
    <t>ENSMUSG00000021614</t>
  </si>
  <si>
    <t>Vcan</t>
  </si>
  <si>
    <t>versican</t>
  </si>
  <si>
    <t>GO:0030246 &amp;&amp; GO:0007155 &amp;&amp; GO:0005576 &amp;&amp; GO:0005540 &amp;&amp; GO:0005509 &amp;&amp;</t>
  </si>
  <si>
    <t>Interacting selectively and non-covalently with any carbohydrate, which includes monosaccharides, oligosaccharides and polysaccharides as well as substances derived from monosaccharides by reduction of the carbonyl group (alditols), by oxidation of one or more hydroxy groups to afford the corresponding aldehydes, ketones, or carboxylic acids, or by replacement of one or more hydroxy group(s) by a hydrogen atom. Cyclitols are generally not regarded as carbohydrates. &amp;&amp; The attachment of a cell, either to another cell or to an underlying substrate such as the extracellular matrix, via cell adhesion molecules. &amp;&amp; The space external to the outermost structure of a cell. For cells without external protective or external encapsulating structures this refers to space outside of the plasma membrane. This term covers the host cell environment outside an intracellular parasite. &amp;&amp; Interacting selectively and non-covalently with hyaluronic acid, a polymer composed of repeating dimeric units of glucuronic acid and N-acetyl glucosamine. &amp;&amp; Interacting selectively and non-covalently with calcium ions (Ca2+). &amp;&amp;</t>
  </si>
  <si>
    <t>1.08466160080201</t>
  </si>
  <si>
    <t>ENSMUSG00000047473</t>
  </si>
  <si>
    <t>Zfp30</t>
  </si>
  <si>
    <t>zinc finger protein 30</t>
  </si>
  <si>
    <t>GO:0046872 &amp;&amp; GO:0006355 &amp;&amp; GO:0003676 &amp;&amp;</t>
  </si>
  <si>
    <t xml:space="preserve">Interacting selectively and non-covalently with any metal ion. &amp;&amp; Any process that modulates the frequency, rate or extent of cellular DNA-templated transcription. &amp;&amp; Interacting selectively and non-covalently with any nucleic acid. &amp;&amp; </t>
  </si>
  <si>
    <t>3.08761250213966</t>
  </si>
  <si>
    <t>ENSMUSG00000116293 // ENSMUSG00000116286 // ENSMUSG00000116214 // ENSMUSG00000069830</t>
  </si>
  <si>
    <t>protein_coding // protein_coding // protein_coding // protein_coding</t>
  </si>
  <si>
    <t>//  //  // Nlrp1a</t>
  </si>
  <si>
    <t>//  //  // NLR family, pyrin domain containing 1A</t>
  </si>
  <si>
    <t>GO:0045087 &amp;&amp; GO:0042981 &amp;&amp; GO:0006954 &amp;&amp; GO:0005515 // GO:0061702 &amp;&amp; GO:0045087 &amp;&amp; GO:0042981 &amp;&amp; GO:0006954 &amp;&amp; GO:0005829 &amp;&amp; GO:0005737 &amp;&amp; GO:0005515 // GO:0061702 &amp;&amp; GO:0045087 &amp;&amp; GO:0042981 &amp;&amp; GO:0006954 &amp;&amp; GO:0005829 &amp;&amp; GO:0005737 &amp;&amp; GO:0005515 // GO:0097300 &amp;&amp; GO:0097110 &amp;&amp; GO:0061702 &amp;&amp; GO:0051402 &amp;&amp; GO:0045087 &amp;&amp; GO:0043280 &amp;&amp; GO:0043025 &amp;&amp; GO:0042981 &amp;&amp; GO:0042742 &amp;&amp; GO:0032991 &amp;&amp; GO:0032731 &amp;&amp; GO:0032495 &amp;&amp; GO:0019899 &amp;&amp; GO:0006954 &amp;&amp; GO:0006919 &amp;&amp; GO:0005829 &amp;&amp; GO:0005737 &amp;&amp; GO:0005634 &amp;&amp; GO:0005524 &amp;&amp; GO:0005515 &amp;&amp; GO:0000166</t>
  </si>
  <si>
    <t>Innate immune responses are defense responses mediated by germline encoded components that directly recognize components of potential pathogens. &amp;&amp; Any process that modulates the occurrence or rate of cell death by apoptotic process. &amp;&amp; The immediate defensive reaction (by vertebrate tissue) to infection or injury caused by chemical or physical agents. The process is characterized by local vasodilation, extravasation of plasma into intercellular spaces and accumulation of white blood cells and macrophages. &amp;&amp; Interacting selectively and non-covalently with any protein or protein complex (a complex of two or more proteins that may include other nonprotein molecules). // A cytosolic protein complex that is capable of activating caspase-1. &amp;&amp; Innate immune responses are defense responses mediated by germline encoded components that directly recognize components of potential pathogens. &amp;&amp; Any process that modulates the occurrence or rate of cell death by apoptotic process. &amp;&amp; The immediate defensive reaction (by vertebrate tissue) to infection or injury caused by chemical or physical agents. The process is characterized by local vasodilation, extravasation of plasma into intercellular spaces and accumulation of white blood cells and macrophages. &amp;&amp; The part of the cytoplasm that does not contain organelles but which does contain other particulate matter, such as protein complexes. &amp;&amp; All of the contents of a cell excluding the plasma membrane and nucleus, but including other subcellular structures. &amp;&amp; Interacting selectively and non-covalently with any protein or protein complex (a complex of two or more proteins that may include other nonprotein molecules). // A cytosolic protein complex that is capable of activating caspase-1. &amp;&amp; Innate immune responses are defense responses mediated by germline encoded components that directly recognize components of potential pathogens. &amp;&amp; Any process that modulates the occurrence or rate of cell death by apoptotic process. &amp;&amp; The immediate defensive reaction (by vertebrate tissue) to infection or injury caused by chemical or physical agents. The process is characterized by local vasodilation, extravasation of plasma into intercellular spaces and accumulation of white blood cells and macrophages. &amp;&amp; The part of the cytoplasm that does not contain organelles but which does contain other particulate matter, such as protein complexes. &amp;&amp; All of the contents of a cell excluding the plasma membrane and nucleus, but including other subcellular structures. &amp;&amp; Interacting selectively and non-covalently with any protein or protein complex (a complex of two or more proteins that may include other nonprotein molecules). // A necrotic cell death process that results from the activation of endogenous cellular processes, such as signaling involving death domain receptors or Toll-like receptors. &amp;&amp; Interacting selectively and non-covalently with a scaffold protein. Scaffold proteins are crucial regulators of many key signaling pathways. Although not strictly defined in function, they are known to interact and/or bind with multiple members of a signaling pathway, tethering them into complexes. &amp;&amp; A cytosolic protein complex that is capable of activating caspase-1. &amp;&amp; Any apoptotic process in a neuron, the basic cellular unit of nervous tissue. Each neuron consists of a body, an axon, and dendrites. Their purpose is to receive, conduct, and transmit impulses in the nervous system. &amp;&amp; Innate immune responses are defense responses mediated by germline encoded components that directly recognize components of potential pathogens. &amp;&amp; Any process that activates or increases the activity of a cysteine-type endopeptidase involved in the apoptotic process. &amp;&amp; The portion of a neuron that includes the nucleus, but excludes cell projections such as axons and dendrites. &amp;&amp; Any process that modulates the occurrence or rate of cell death by apoptotic process. &amp;&amp; Reactions triggered in response to the presence of a bacterium that act to protect the cell or organism. &amp;&amp; A stable assembly of two or more macromolecules, i.e. proteins, nucleic acids, carbohydrates or lipids, in which at least one component is a protein and the constituent parts function together. &amp;&amp; Any process that activates or increases the frequency, rate, or extent of interleukin-1 beta production. &amp;&amp; Any process that results in a change in state or activity of an organism (in terms of movement, secretion, enzyme production, gene expression, etc.) as a result of a muramyl dipeptide stimulus. Muramyl dipeptide is derived from peptidoglycan. &amp;&amp; Interacting selectively and non-covalently with any enzyme. &amp;&amp; The immediate defensive reaction (by vertebrate tissue) to infection or injury caused by chemical or physical agents. The process is characterized by local vasodilation, extravasation of plasma into intercellular spaces and accumulation of white blood cells and macrophages. &amp;&amp; Any process that initiates the activity of the inactive enzyme cysteine-type endopeptidase in the context of an apoptotic process. &amp;&amp; The part of the cytoplasm that does not contain organelles but which does contain other particulate matter, such as protein complexes. &amp;&amp; All of the contents of a cell excluding the plasma membrane and nucleus, but including other subcellular structures. &amp;&amp;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amp;&amp; Interacting selectively and non-covalently with ATP, adenosine 5'-triphosphate, a universally important coenzyme and enzyme regulator. &amp;&amp; Interacting selectively and non-covalently with any protein or protein complex (a complex of two or more proteins that may include other nonprotein molecules). &amp;&amp; Interacting selectively and non-covalently with a nucleotide, any compound consisting of a nucleoside that is esterified with (ortho)phosphate or an oligophosphate at any hydroxyl group on the ribose or deoxyribose.</t>
  </si>
  <si>
    <t>5.87931591692196</t>
  </si>
  <si>
    <t>ENSMUSG00000116502 // ENSMUSG00000116254 // ENSMUSG00000116073 // ENSMUSG00000070390</t>
  </si>
  <si>
    <t>//  //  // Nlrp1b</t>
  </si>
  <si>
    <t>//  //  // NLR family, pyrin domain containing 1B</t>
  </si>
  <si>
    <t>GO:0045087 &amp;&amp; GO:0042981 &amp;&amp; GO:0006954 &amp;&amp; GO:0005515 // GO:0045087 &amp;&amp; GO:0042981 &amp;&amp; GO:0006954 &amp;&amp; GO:0005515 // GO:0061702 &amp;&amp; GO:0045087 &amp;&amp; GO:0042981 &amp;&amp; GO:0006954 &amp;&amp; GO:0005829 &amp;&amp; GO:0005737 &amp;&amp; GO:0005515 // GO:1904784 &amp;&amp; GO:0072558 &amp;&amp; GO:0070269 &amp;&amp; GO:0061702 &amp;&amp; GO:0051402 &amp;&amp; GO:0045087 &amp;&amp; GO:0043280 &amp;&amp; GO:0042981 &amp;&amp; GO:0032731 &amp;&amp; GO:0032611 &amp;&amp; GO:0032610 &amp;&amp; GO:0030163 &amp;&amp; GO:0019904 &amp;&amp; GO:0019899 &amp;&amp; GO:0006954 &amp;&amp; GO:0006919 &amp;&amp; GO:0005829 &amp;&amp; GO:0005737 &amp;&amp; GO:0005654 &amp;&amp; GO:0005634 &amp;&amp; GO:0005524 &amp;&amp; GO:0005515 &amp;&amp; GO:0002376 &amp;&amp; GO:0000166</t>
  </si>
  <si>
    <t>Innate immune responses are defense responses mediated by germline encoded components that directly recognize components of potential pathogens. &amp;&amp; Any process that modulates the occurrence or rate of cell death by apoptotic process. &amp;&amp; The immediate defensive reaction (by vertebrate tissue) to infection or injury caused by chemical or physical agents. The process is characterized by local vasodilation, extravasation of plasma into intercellular spaces and accumulation of white blood cells and macrophages. &amp;&amp; Interacting selectively and non-covalently with any protein or protein complex (a complex of two or more proteins that may include other nonprotein molecules). // Innate immune responses are defense responses mediated by germline encoded components that directly recognize components of potential pathogens. &amp;&amp; Any process that modulates the occurrence or rate of cell death by apoptotic process. &amp;&amp; The immediate defensive reaction (by vertebrate tissue) to infection or injury caused by chemical or physical agents. The process is characterized by local vasodilation, extravasation of plasma into intercellular spaces and accumulation of white blood cells and macrophages. &amp;&amp; Interacting selectively and non-covalently with any protein or protein complex (a complex of two or more proteins that may include other nonprotein molecules). // A cytosolic protein complex that is capable of activating caspase-1. &amp;&amp; Innate immune responses are defense responses mediated by germline encoded components that directly recognize components of potential pathogens. &amp;&amp; Any process that modulates the occurrence or rate of cell death by apoptotic process. &amp;&amp; The immediate defensive reaction (by vertebrate tissue) to infection or injury caused by chemical or physical agents. The process is characterized by local vasodilation, extravasation of plasma into intercellular spaces and accumulation of white blood cells and macrophages. &amp;&amp; The part of the cytoplasm that does not contain organelles but which does contain other particulate matter, such as protein complexes. &amp;&amp; All of the contents of a cell excluding the plasma membrane and nucleus, but including other subcellular structures. &amp;&amp; Interacting selectively and non-covalently with any protein or protein complex (a complex of two or more proteins that may include other nonprotein molecules). // The aggregation, arrangement and bonding together of a set of components to form a NLRP1 inflammasome complex. &amp;&amp; A protein complex that consists of two components, NLRP1 (NALP1) and caspase-1 or caspase-5. The exact mechanisms of NLRP1 activation remain obscure, but potassium ion efflux appears to be essential. &amp;&amp; A caspase-1-dependent cell death subroutine that is associated with the generation of pyrogenic mediators such as IL-1beta and IL-18. &amp;&amp; A cytosolic protein complex that is capable of activating caspase-1. &amp;&amp; Any apoptotic process in a neuron, the basic cellular unit of nervous tissue. Each neuron consists of a body, an axon, and dendrites. Their purpose is to receive, conduct, and transmit impulses in the nervous system. &amp;&amp; Innate immune responses are defense responses mediated by germline encoded components that directly recognize components of potential pathogens. &amp;&amp; Any process that activates or increases the activity of a cysteine-type endopeptidase involved in the apoptotic process. &amp;&amp; Any process that modulates the occurrence or rate of cell death by apoptotic process. &amp;&amp; Any process that activates or increases the frequency, rate, or extent of interleukin-1 beta production. &amp;&amp; The appearance of interleukin-1 beta due to biosynthesis or secretion following a cellular stimulus, resulting in an increase in its intracellular or extracellular levels. &amp;&amp; The appearance of interleukin-1 alpha due to biosynthesis or secretion following a cellular stimulus, resulting in an increase in its intracellular or extracellular levels. &amp;&amp; The chemical reactions and pathways resulting in the breakdown of a protein by the destruction of the native, active configuration, with or without the hydrolysis of peptide bonds. &amp;&amp; Interacting selectively and non-covalently with a specific domain of a protein. &amp;&amp; Interacting selectively and non-covalently with any enzyme. &amp;&amp; The immediate defensive reaction (by vertebrate tissue) to infection or injury caused by chemical or physical agents. The process is characterized by local vasodilation, extravasation of plasma into intercellular spaces and accumulation of white blood cells and macrophages. &amp;&amp; Any process that initiates the activity of the inactive enzyme cysteine-type endopeptidase in the context of an apoptotic process. &amp;&amp; The part of the cytoplasm that does not contain organelles but which does contain other particulate matter, such as protein complexes. &amp;&amp; All of the contents of a cell excluding the plasma membrane and nucleus, but including other subcellular structures. &amp;&amp; That part of the nuclear content other than the chromosomes or the nucleolus. &amp;&amp;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amp;&amp; Interacting selectively and non-covalently with ATP, adenosine 5'-triphosphate, a universally important coenzyme and enzyme regulator. &amp;&amp; Interacting selectively and non-covalently with any protein or protein complex (a complex of two or more proteins that may include other nonprotein molecules). &amp;&amp; Any process involved in the development or functioning of the immune system, an organismal system for calibrated responses to potential internal or invasive threats. &amp;&amp; Interacting selectively and non-covalently with a nucleotide, any compound consisting of a nucleoside that is esterified with (ortho)phosphate or an oligophosphate at any hydroxyl group on the ribose or deoxyribose.</t>
  </si>
  <si>
    <t>6.10947716446037</t>
  </si>
  <si>
    <t>ENSMUSG00000044573</t>
  </si>
  <si>
    <t>Acp1</t>
  </si>
  <si>
    <t>acid phosphatase 1, soluble</t>
  </si>
  <si>
    <t>GO:0042383 &amp;&amp; GO:0035335 &amp;&amp; GO:0016791 &amp;&amp; GO:0016787 &amp;&amp; GO:0009898 &amp;&amp; GO:0006470 &amp;&amp; GO:0005829 &amp;&amp; GO:0005737 &amp;&amp; GO:0004726 &amp;&amp; GO:0004725 &amp;&amp; GO:0004721 &amp;&amp; GO:0003993 &amp;&amp;</t>
  </si>
  <si>
    <t>The outer membrane of a muscle cell, consisting of the plasma membrane, a covering basement membrane (about 100 nm thick and sometimes common to more than one fiber), and the associated loose network of collagen fibers. &amp;&amp; The removal of phosphoric residues from peptidyl-O-phospho-tyrosine to form peptidyl-tyrosine. &amp;&amp; Catalysis of the hydrolysis of phosphoric monoesters, releasing inorganic phosphate. &amp;&amp; Catalysis of the hydrolysis of various bonds, e.g. C-O, C-N, C-C, phosphoric anhydride bonds, etc. Hydrolase is the systematic name for any enzyme of EC class 3. &amp;&amp; The leaflet the plasma membrane that faces the cytoplasm and any proteins embedded or anchored in it or attached to its surface. &amp;&amp; The process of removing one or more phosphoric residues from a protein. &amp;&amp; The part of the cytoplasm that does not contain organelles but which does contain other particulate matter, such as protein complexes. &amp;&amp; All of the contents of a cell excluding the plasma membrane and nucleus, but including other subcellular structures. &amp;&amp; Catalysis of the reaction: non-membrane spanning protein tyrosine phosphate + H2O = non-membrane spanning protein tyrosine + phosphate. &amp;&amp; Catalysis of the reaction: protein tyrosine phosphate + H2O = protein tyrosine + phosphate. &amp;&amp; Catalysis of the reaction: a phosphoprotein + H2O = a protein + phosphate. Together with protein kinases, these enzymes control the state of phosphorylation of cell proteins and thereby provide an important mechanism for regulating cellular activity. &amp;&amp; Catalysis of the reaction: an orthophosphoric monoester + H2O = an alcohol + phosphate, with an acid pH optimum. &amp;&amp;</t>
  </si>
  <si>
    <t>1.46606394990322</t>
  </si>
  <si>
    <t>ENSMUSG00000032561</t>
  </si>
  <si>
    <t>Acpp</t>
  </si>
  <si>
    <t>acid phosphatase, prostate</t>
  </si>
  <si>
    <t>GO:0060168 &amp;&amp; GO:0052642 &amp;&amp; GO:0051930 &amp;&amp; GO:0046085 &amp;&amp; GO:0045177 &amp;&amp; GO:0042803 &amp;&amp; GO:0042802 &amp;&amp; GO:0042131 &amp;&amp; GO:0033265 &amp;&amp; GO:0031985 &amp;&amp; GO:0030175 &amp;&amp; GO:0030141 &amp;&amp; GO:0016791 &amp;&amp; GO:0016787 &amp;&amp; GO:0016311 &amp;&amp; GO:0016021 &amp;&amp; GO:0016020 &amp;&amp; GO:0012506 &amp;&amp; GO:0009117 &amp;&amp; GO:0008253 &amp;&amp; GO:0006772 &amp;&amp; GO:0006144 &amp;&amp; GO:0005886 &amp;&amp; GO:0005771 &amp;&amp; GO:0005765 &amp;&amp; GO:0005764 &amp;&amp; GO:0005615 &amp;&amp; GO:0005576 &amp;&amp; GO:0003993 &amp;&amp;</t>
  </si>
  <si>
    <t>Any process that activates or increases the frequency, rate or extent of the adenosine receptor signaling pathway. The adenosine receptor pathway is the series of molecular signals generated as a consequence of an adenosine receptor binding to one of its physiological ligands. &amp;&amp; Catalysis of the reaction: lysophosphatidic acid + H2O = phosphate + monoacylglycerol. &amp;&amp; Any process that modulates the frequency, rate or extent of the sensory perception of pain, the series of events required for an organism to receive a painful stimulus, convert it to a molecular signal, and recognize and characterize the signal. &amp;&amp; The chemical reactions and pathways involving adenosine, adenine riboside, a ribonucleoside found widely distributed in cells of every type as the free nucleoside and in combination in nucleic acids and various nucleoside coenzymes. &amp;&amp; The region of a polarized cell that forms a tip or is distal to a base. For example, in a polarized epithelial cell, the apical region has an exposed surface and lies opposite to the basal lamina that separates the epithelium from other tissue. &amp;&amp; Interacting selectively and non-covalently with an identical protein to form a homodimer. &amp;&amp; Interacting selectively and non-covalently with an identical protein or proteins. &amp;&amp; Catalysis of the reaction: thiamine phosphate + H2O = thiamine + phosphate. &amp;&amp; Interacting selectively and non-covalently with choline, the amine 2-hydroxy-N,N,N-trimethylethanaminium. &amp;&amp; Any of the thin, flattened membrane-bounded compartments that form the central portion of the Golgi complex. &amp;&amp; Thin, stiff, actin-based protrusion extended by the leading edge of a motile cell such as a crawling fibroblast or amoeba, or an axonal or dendritic growth cone, or a dendritic shaft. &amp;&amp; A small subcellular vesicle, surrounded by a membrane, that is formed from the Golgi apparatus and contains a highly concentrated protein destined for secretion. Secretory granules move towards the periphery of the cell and upon stimulation, their membranes fuse with the cell membrane, and their protein load is exteriorized. Processing of the contained protein may take place in secretory granules. &amp;&amp; Catalysis of the hydrolysis of phosphoric monoesters, releasing inorganic phosphate. &amp;&amp; Catalysis of the hydrolysis of various bonds, e.g. C-O, C-N, C-C, phosphoric anhydride bonds, etc. Hydrolase is the systematic name for any enzyme of EC class 3. &amp;&amp; The process of removing one or more phosphoric (ester or anhydride) residues from a molecule. &amp;&amp; The component of a membrane consisting of the gene products and protein complexes having at least some part of their peptide sequence embedded in the hydrophobic region of the membrane. &amp;&amp; A lipid bilayer along with all the proteins and protein complexes embedded in it an attached to it. &amp;&amp; The lipid bilayer surrounding any membrane-bounded vesicle in the cell. &amp;&amp; The chemical reactions and pathways involving a nucleotide, a nucleoside that is esterified with (ortho)phosphate or an oligophosphate at any hydroxyl group on the glycose moiety; may be mono-, di- or triphosphate; this definition includes cyclic nucleotides (nucleoside cyclic phosphates). &amp;&amp; Catalysis of the reaction: a 5'-ribonucleotide + H2O = a ribonucleoside + phosphate. &amp;&amp; The chemical reactions and pathways involving thiamine (vitamin B1), a water soluble vitamin present in fresh vegetables and meats, especially liver. &amp;&amp; The chemical reactions and pathways involving purine nucleobases, one of the two classes of nitrogen-containing ring compounds found in DNA and RNA, which include adenine and guanine. &amp;&amp; The membrane surrounding a cell that separates the cell from its external environment. It consists of a phospholipid bilayer and associated proteins. &amp;&amp; A type of endosome in which regions of the limiting endosomal membrane invaginate to form internal vesicles; membrane proteins that enter the internal vesicles are sequestered from the cytoplasm. &amp;&amp; The lipid bilayer surrounding the lysosome and separating its contents from the cell cytoplasm. &amp;&amp; A small lytic vacuole that has cell cycle-independent morphology and is found in most animal cells and that contains a variety of hydrolases, most of which have their maximal activities in the pH range 5-6. The contained enzymes display latency if properly isolated. About 40 different lysosomal hydrolases are known and lysosomes have a great variety of morphologies and functions. &amp;&amp; That part of a multicellular organism outside the cells proper, usually taken to be outside the plasma membranes, and occupied by fluid. &amp;&amp; The space external to the outermost structure of a cell. For cells without external protective or external encapsulating structures this refers to space outside of the plasma membrane. This term covers the host cell environment outside an intracellular parasite. &amp;&amp; Catalysis of the reaction: an orthophosphoric monoester + H2O = an alcohol + phosphate, with an acid pH optimum. &amp;&amp;</t>
  </si>
  <si>
    <t>1.83491774676342</t>
  </si>
  <si>
    <t>ENSMUSG00000050994</t>
  </si>
  <si>
    <t>Adgb</t>
  </si>
  <si>
    <t>androglobin</t>
  </si>
  <si>
    <t>GO:0020037 &amp;&amp; GO:0019825 &amp;&amp; GO:0006508 &amp;&amp; GO:0005515 &amp;&amp; GO:0004198 &amp;&amp;</t>
  </si>
  <si>
    <t>Interacting selectively and non-covalently with heme, any compound of iron complexed in a porphyrin (tetrapyrrole) ring. &amp;&amp; Interacting selectively and non-covalently with oxygen (O2). &amp;&amp; The hydrolysis of proteins into smaller polypeptides and/or amino acids by cleavage of their peptide bonds. &amp;&amp; Interacting selectively and non-covalently with any protein or protein complex (a complex of two or more proteins that may include other nonprotein molecules). &amp;&amp; Catalysis of the hydrolysis of nonterminal peptide bonds in a polypeptide chain by a mechanism using a cysteine residue at the enzyme active center, and requiring the presence of calcium. &amp;&amp;</t>
  </si>
  <si>
    <t>1.88788260556654</t>
  </si>
  <si>
    <t>5.28283339552759</t>
  </si>
  <si>
    <t>ENSMUSG00000105987</t>
  </si>
  <si>
    <t>processed_transcript</t>
  </si>
  <si>
    <t>AI506816</t>
  </si>
  <si>
    <t>expressed sequence AI506816</t>
  </si>
  <si>
    <t>1.00576929546437</t>
  </si>
  <si>
    <t>ENSMUSG00000045410</t>
  </si>
  <si>
    <t>Akr1e1</t>
  </si>
  <si>
    <t>aldo-keto reductase family 1, member E1</t>
  </si>
  <si>
    <t>GO:0055114 &amp;&amp; GO:0050571 &amp;&amp; GO:0016491 &amp;&amp; GO:0008106 &amp;&amp; GO:0005829 &amp;&amp; GO:0005794 &amp;&amp; GO:0005737 &amp;&amp; GO:0005654 &amp;&amp; GO:0004032 &amp;&amp;</t>
  </si>
  <si>
    <t>A metabolic process that results in the removal or addition of one or more electrons to or from a substance, with or without the concomitant removal or addition of a proton or protons. &amp;&amp; Catalysis of the reaction: 1,5-anhydro-D-glucitol + NADP(+) = 1,5-anhydro-D-fructose + H(+) + NADPH. &amp;&amp; 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amp;&amp; Catalysis of the reaction: an alcohol + NADP+ = an aldehyde + NADPH + H+. &amp;&amp; The part of the cytoplasm that does not contain organelles but which does contain other particulate matter, such as protein complexes. &amp;&amp; A compound membranous cytoplasmic organelle of eukaryotic cells, consisting of flattened, ribosome-free vesicles arranged in a more or less regular stack. The Golgi apparatus differs from the endoplasmic reticulum in often having slightly thicker membranes, appearing in sections as a characteristic shallow semicircle so that the convex side (cis or entry face) abuts the endoplasmic reticulum, secretory vesicles emerging from the concave side (trans or exit face). In vertebrate cells there is usually one such organelle, while in invertebrates and plants, where they are known usually as dictyosomes, there may be several scattered in the cytoplasm. The Golgi apparatus processes proteins produced on the ribosomes of the rough endoplasmic reticulum; such processing includes modification of the core oligosaccharides of glycoproteins, and the sorting and packaging of proteins for transport to a variety of cellular locations. Three different regions of the Golgi are now recognized both in terms of structure and function: cis, in the vicinity of the cis face, trans, in the vicinity of the trans face, and medial, lying between the cis and trans regions. &amp;&amp; All of the contents of a cell excluding the plasma membrane and nucleus, but including other subcellular structures. &amp;&amp; That part of the nuclear content other than the chromosomes or the nucleolus. &amp;&amp; Catalysis of the reaction: an alditol + NADP+ = an aldose + NADPH + H+. &amp;&amp;</t>
  </si>
  <si>
    <t>1.31469996203292</t>
  </si>
  <si>
    <t>ENSMUSG00000032786</t>
  </si>
  <si>
    <t>Alas1</t>
  </si>
  <si>
    <t>aminolevulinic acid synthase 1</t>
  </si>
  <si>
    <t>GO:0048821 &amp;&amp; GO:0042802 &amp;&amp; GO:0042541 &amp;&amp; GO:0033014 &amp;&amp; GO:0030170 &amp;&amp; GO:0016746 &amp;&amp; GO:0016740 &amp;&amp; GO:0009058 &amp;&amp; GO:0006783 &amp;&amp; GO:0006782 &amp;&amp; GO:0006778 &amp;&amp; GO:0005829 &amp;&amp; GO:0005759 &amp;&amp; GO:0005739 &amp;&amp; GO:0005654 &amp;&amp; GO:0003870 &amp;&amp; GO:0003824 &amp;&amp; GO:0001666 &amp;&amp;</t>
  </si>
  <si>
    <t>The process whose specific outcome is the progression of an erythrocyte over time, from its formation to the mature structure. &amp;&amp; Interacting selectively and non-covalently with an identical protein or proteins. &amp;&amp; The chemical reactions and pathways resulting in the formation of hemoglobin, an oxygen carrying, conjugated protein containing four heme groups and globin. &amp;&amp; The chemical reactions and pathways leading to the formation of tetrapyrroles, natural pigments containing four pyrrole rings joined by one-carbon units linking position 2 of one pyrrole ring to position 5 of the next. &amp;&amp; Interacting selectively and non-covalently with pyridoxal 5' phosphate, 3-hydroxy-5-(hydroxymethyl)-2-methyl4-pyridine carboxaldehyde 5' phosphate, the biologically active form of vitamin B6. &amp;&amp; Catalysis of the transfer of an acyl group from one compound (donor) to another (acceptor). &amp;&amp;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amp;&amp; The chemical reactions and pathways resulting in the formation of substances; typically the energy-requiring part of metabolism in which simpler substances are transformed into more complex ones. &amp;&amp; The chemical reactions and pathways resulting in the formation of heme, any compound of iron complexed in a porphyrin (tetrapyrrole) ring, from less complex precursors. &amp;&amp; The chemical reactions and pathways resulting in the formation of protoporphyrinogen IX. &amp;&amp; The chemical reactions and pathways involving any member of a large group of derivatives or analogs of porphyrin. Porphyrins consists of a ring of four pyrrole nuclei linked each to the next at their alpha positions through a methine group. &amp;&amp; The part of the cytoplasm that does not contain organelles but which does contain other particulate matter, such as protein complexes. &amp;&amp; The gel-like material, with considerable fine structure, that lies in the matrix space, or lumen, of a mitochondrion. It contains the enzymes of the tricarboxylic acid cycle and, in some organisms, the enzymes concerned with fatty acid oxidation. &amp;&amp; A semiautonomous, self replicating organelle that occurs in varying numbers, shapes, and sizes in the cytoplasm of virtually all eukaryotic cells. It is notably the site of tissue respiration. &amp;&amp; That part of the nuclear content other than the chromosomes or the nucleolus. &amp;&amp; Catalysis of the reaction: glycine + H(+) + succinyl-CoA = 5-aminolevulinate + CO(2) + CoA. &amp;&amp; 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amp;&amp; Any process that results in a change in state or activity of a cell or an organism (in terms of movement, secretion, enzyme production, gene expression, etc.) as a result of a stimulus indicating lowered oxygen tension. Hypoxia, defined as a decline in O2 levels below normoxic levels of 20.8 - 20.95%, results in metabolic adaptation at both the cellular and organismal level. &amp;&amp;</t>
  </si>
  <si>
    <t>1.41144673835626</t>
  </si>
  <si>
    <t>ENSMUSG00000009585</t>
  </si>
  <si>
    <t>Apobec3</t>
  </si>
  <si>
    <t>apolipoprotein B mRNA editing enzyme, catalytic polypeptide 3</t>
  </si>
  <si>
    <t>GO:1903900 &amp;&amp; GO:0080111 &amp;&amp; GO:0070383 &amp;&amp; GO:0051607 &amp;&amp; GO:0050688 &amp;&amp; GO:0047844 &amp;&amp; GO:0046872 &amp;&amp; GO:0045869 &amp;&amp; GO:0045087 &amp;&amp; GO:0045071 &amp;&amp; GO:0016787 &amp;&amp; GO:0016554 &amp;&amp; GO:0010529 &amp;&amp; GO:0009972 &amp;&amp; GO:0008270 &amp;&amp; GO:0005737 &amp;&amp; GO:0005654 &amp;&amp; GO:0005634 &amp;&amp; GO:0005515 &amp;&amp; GO:0004126 &amp;&amp; GO:0003824 &amp;&amp; GO:0003723 &amp;&amp; GO:0002376 &amp;&amp; GO:0002244 &amp;&amp; GO:0000932 &amp;&amp;</t>
  </si>
  <si>
    <t>Any process that modulates the frequency, rate or extent of viral life cycle. &amp;&amp; The removal of a methyl group from one or more nucleotides within an DNA molecule. &amp;&amp; The removal of an amino group from a cytosine residue in DNA, forming a uracil residue. &amp;&amp; Reactions triggered in response to the presence of a virus that act to protect the cell or organism. &amp;&amp; Any process that modulates the frequency, rate or extent of the antiviral response of a cell or organism. &amp;&amp; Catalysis of the reaction: deoxycytidine + H2O = deoxyuridine + NH3. &amp;&amp; Interacting selectively and non-covalently with any metal ion. &amp;&amp; Any process that stops, prevents, or reduces the frequency, rate or extent of single stranded viral RNA replication via double stranded DNA intermediate. &amp;&amp; Innate immune responses are defense responses mediated by germline encoded components that directly recognize components of potential pathogens. &amp;&amp; Any process that stops, prevents, or reduces the frequency, rate or extent of viral genome replication. &amp;&amp; Catalysis of the hydrolysis of various bonds, e.g. C-O, C-N, C-C, phosphoric anhydride bonds, etc. Hydrolase is the systematic name for any enzyme of EC class 3. &amp;&amp; The conversion of a cytosine residue to uridine in an RNA molecule by deamination. &amp;&amp; Any process that decreases the frequency, rate or extent of transposition. Transposition results in the movement of discrete segments of DNA between nonhomologous sites. &amp;&amp; The removal of amino group in the presence of water. &amp;&amp; Interacting selectively and non-covalently with zinc (Zn) ions. &amp;&amp; All of the contents of a cell excluding the plasma membrane and nucleus, but including other subcellular structures. &amp;&amp; That part of the nuclear content other than the chromosomes or the nucleolus. &amp;&amp;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amp;&amp; Interacting selectively and non-covalently with any protein or protein complex (a complex of two or more proteins that may include other nonprotein molecules). &amp;&amp; Catalysis of the reaction: cytidine + H2O = uridine + NH3. &amp;&amp; 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amp;&amp; Interacting selectively and non-covalently with an RNA molecule or a portion thereof. &amp;&amp; Any process involved in the development or functioning of the immune system, an organismal system for calibrated responses to potential internal or invasive threats. &amp;&amp; The process in which precursor cell type acquires the specialized features of a hematopoietic progenitor cell, a class of cell types including myeloid progenitor cells and lymphoid progenitor cells. &amp;&amp; A focus in the cytoplasm where mRNAs may become inactivated by decapping or some other mechanism. Protein and RNA localized to these foci are involved in mRNA degradation, nonsense-mediated mRNA decay (NMD), translational repression, and RNA-mediated gene silencing. &amp;&amp;</t>
  </si>
  <si>
    <t>3.83546068037125</t>
  </si>
  <si>
    <t>ENSMUSG00000044309</t>
  </si>
  <si>
    <t>Apol7c</t>
  </si>
  <si>
    <t>apolipoprotein L 7c</t>
  </si>
  <si>
    <t>GO:0042157 &amp;&amp; GO:0008289 &amp;&amp; GO:0006869 &amp;&amp; GO:0005576 &amp;&amp; GO:0005575</t>
  </si>
  <si>
    <t>The chemical reactions and pathways involving any conjugated, water-soluble protein in which the covalently attached nonprotein group consists of a lipid or lipids. &amp;&amp; Interacting selectively and non-covalently with a lipid. &amp;&amp; The directed movement of lipids into, out of or within a cell, or between cells, by means of some agent such as a transporter or pore. Lipids are compounds soluble in an organic solvent but not, or sparingly, in an aqueous solvent. &amp;&amp; The space external to the outermost structure of a cell. For cells without external protective or external encapsulating structures this refers to space outside of the plasma membrane. This term covers the host cell environment outside an intracellular parasite. &amp;&amp; A location, relative to cellular compartments and structures, occupied by a macromolecular machine when it carries out a molecular function. There are two ways in which the gene ontology describes locations of gene products: (1) relative to cellular structures (e.g., cytoplasmic side of plasma membrane) or compartments (e.g., mitochondrion), and (2) the stable macromolecular complexes of which they are parts (e.g., the ribosome).</t>
  </si>
  <si>
    <t>1.693462198624</t>
  </si>
  <si>
    <t>ENSMUSG00000025154</t>
  </si>
  <si>
    <t>Arhgap19</t>
  </si>
  <si>
    <t>Rho GTPase activating protein 19</t>
  </si>
  <si>
    <t>GO:0051056 &amp;&amp; GO:0043547 &amp;&amp; GO:0043231 &amp;&amp; GO:0007165 &amp;&amp; GO:0005886 &amp;&amp; GO:0005737 &amp;&amp; GO:0005096</t>
  </si>
  <si>
    <t>Any process that modulates the frequency, rate or extent of small GTPase mediated signal transduction. &amp;&amp; Any process that activates or increases the activity of a GTPase. &amp;&amp; Organized structure of distinctive morphology and function, bounded by a single or double lipid bilayer membrane and occurring within the cell. Includes the nucleus, mitochondria, plastids, vacuoles, and vesicles. Excludes the plasma membrane. &amp;&amp; The cellular process in which a signal is conveyed to trigger a change in the activity or state of a cell. Signal transduction begins with reception of a signal (e.g. a ligand binding to a receptor or receptor activation by a stimulus such as light), or for signal transduction in the absence of ligand, signal-withdrawal or the activity of a constitutively active receptor. Signal transduction ends with regulation of a downstream cellular process, e.g. regulation of transcription or regulation of a metabolic process. Signal transduction covers signaling from receptors located on the surface of the cell and signaling via molecules located within the cell. For signaling between cells, signal transduction is restricted to events at and within the receiving cell. &amp;&amp; The membrane surrounding a cell that separates the cell from its external environment. It consists of a phospholipid bilayer and associated proteins. &amp;&amp; All of the contents of a cell excluding the plasma membrane and nucleus, but including other subcellular structures. &amp;&amp; Binds to and increases the activity of a GTPase, an enzyme that catalyzes the hydrolysis of GTP.</t>
  </si>
  <si>
    <t>2.41472720062734</t>
  </si>
  <si>
    <t>ENSMUSG00000028238</t>
  </si>
  <si>
    <t>Atp6v0d2</t>
  </si>
  <si>
    <t>ATPase, H+ transporting, lysosomal V0 subunit D2</t>
  </si>
  <si>
    <t>GO:1902600 &amp;&amp; GO:0046961 &amp;&amp; GO:0033181 &amp;&amp; GO:0033179 &amp;&amp; GO:0016471 &amp;&amp; GO:0016324 &amp;&amp; GO:0016020 &amp;&amp; GO:0015078 &amp;&amp; GO:0008553 &amp;&amp; GO:0007035 &amp;&amp; GO:0007034 &amp;&amp; GO:0006811 &amp;&amp; GO:0005769 &amp;&amp; GO:0005768 &amp;&amp; GO:0005765</t>
  </si>
  <si>
    <t>The directed movement of a proton across a membrane. &amp;&amp; Enables the transfer of protons from one side of a membrane to the other according to the reaction: ATP + H2O + H+(in) = ADP + phosphate + H+(out), by a rotational mechanism. &amp;&amp; A proton-transporting two-sector ATPase complex found in the plasma membrane. &amp;&amp; A protein complex that forms part of a proton-transporting V-type ATPase and mediates proton transport across a membrane. The V0 complex consists of at least four different subunits (a,c,d and e); six or more c subunits form a proton-binding rotor ring. &amp;&amp; A proton-transporting two-sector ATPase complex found in the vacuolar membrane, where it acts as a proton pump to mediate acidification of the vacuolar lumen. &amp;&amp; The region of the plasma membrane located at the apical end of the cell. &amp;&amp; A lipid bilayer along with all the proteins and protein complexes embedded in it an attached to it. &amp;&amp; Enables the transfer of a proton from one side of a membrane to the other. &amp;&amp; Enables the transfer of protons from one side of a membrane to the other according to the reaction: ATP + H2O + H+(in) -&gt; ADP + phosphate + H+(out). These transporters use a phosphorylative mechanism, which have a phosphorylated intermediate state during the ion transport cycle. &amp;&amp; Any process that reduces the pH of the vacuole, measured by the concentration of the hydrogen ion. &amp;&amp; The directed movement of substances into, out of or within a vacuole. &amp;&amp; The directed movement of charged atoms or small charged molecules into, out of or within a cell, or between cells, by means of some agent such as a transporter or pore. &amp;&amp; A membrane-bounded organelle that receives incoming material from primary endocytic vesicles that have been generated by clathrin-dependent and clathrin-independent endocytosis; vesicles fuse with the early endosome to deliver cargo for sorting into recycling or degradation pathways. &amp;&amp; A vacuole to which materials ingested by endocytosis are delivered. &amp;&amp; The lipid bilayer surrounding the lysosome and separating its contents from the cell cytoplasm.</t>
  </si>
  <si>
    <t>1.4446843991916</t>
  </si>
  <si>
    <t>ENSMUSG00000036887</t>
  </si>
  <si>
    <t>C1qa</t>
  </si>
  <si>
    <t>complement component 1, q subcomponent, alpha polypeptide</t>
  </si>
  <si>
    <t>GO:1901216 &amp;&amp; GO:0150064 &amp;&amp; GO:0150062 &amp;&amp; GO:0098883 &amp;&amp; GO:0098794 &amp;&amp; GO:0050808 &amp;&amp; GO:0048143 &amp;&amp; GO:0045202 &amp;&amp; GO:0045087 &amp;&amp; GO:0016322 &amp;&amp; GO:0010039 &amp;&amp; GO:0007568 &amp;&amp; GO:0006958 &amp;&amp; GO:0005615 &amp;&amp; GO:0005581 &amp;&amp; GO:0005576 &amp;&amp; GO:0005515 &amp;&amp; GO:0002376 &amp;&amp; GO:0001774</t>
  </si>
  <si>
    <t>Any process that activates or increases the frequency, rate or extent of neuron death. &amp;&amp; Early postnatal vertebrate developmental process, during which axons of retinal ganglion cells (RGCs), transmitting overlapping inputs from both eyes, segregate into distinct eye-specific non-overlapping regions in the dorsal lateral geniculate nucleus (dLGN) of the thalamus. &amp;&amp; Synaptic pruning mediated by complement system signalling. &amp;&amp; A cellular process that results in the controlled breakdown of synapse. After it starts the process is continuous until the synapse has disappeared. &amp;&amp; The part of a synapse that is part of the post-synaptic cell. &amp;&amp; A process that is carried out at the cellular level which results in the assembly, arrangement of constituent parts, or disassembly of a synapse, the junction between a neuron and a target (neuron, muscle, or secretory cell). &amp;&amp; A change in morphology and behavior of an astrocyte resulting from exposure to a cytokine, chemokine, cellular ligand, or soluble factor. &amp;&amp; The junction between an axon of one neuron and a dendrite of another neuron, a muscle fiber or a glial cell. As the axon approaches the synapse it enlarges into a specialized structure, the presynaptic terminal bouton, which contains mitochondria and synaptic vesicles. At the tip of the terminal bouton is the presynaptic membrane; facing it, and separated from it by a minute cleft (the synaptic cleft) is a specialized area of membrane on the receiving cell, known as the postsynaptic membrane. In response to the arrival of nerve impulses, the presynaptic terminal bouton secretes molecules of neurotransmitters into the synaptic cleft. These diffuse across the cleft and transmit the signal to the postsynaptic membrane. &amp;&amp; Innate immune responses are defense responses mediated by germline encoded components that directly recognize components of potential pathogens. &amp;&amp; The developmentally regulated remodeling of neuronal projections such as pruning to eliminate the extra dendrites and axons projections set up in early stages of nervous system development. &amp;&amp; Any process that results in a change in state or activity of a cell or an organism (in terms of movement, secretion, enzyme production, gene expression, etc.) as a result of an iron ion stimulus. &amp;&amp; A developmental process that is a deterioration and loss of function over time. Aging includes loss of functions such as resistance to disease, homeostasis, and fertility, as well as wear and tear. Aging includes cellular senescence, but is more inclusive. May precede death and may succeed developmental maturation (GO:0021700). &amp;&amp; Any process involved in the activation of any of the steps of the classical pathway of the complement cascade which allows for the direct killing of microbes, the disposal of immune complexes, and the regulation of other immune processes. &amp;&amp; That part of a multicellular organism outside the cells proper, usually taken to be outside the plasma membranes, and occupied by fluid. &amp;&amp; A protein complex consisting of three collagen chains assembled into a left-handed triple helix. These trimers typically assemble into higher order structures. &amp;&amp; The space external to the outermost structure of a cell. For cells without external protective or external encapsulating structures this refers to space outside of the plasma membrane. This term covers the host cell environment outside an intracellular parasite. &amp;&amp; Interacting selectively and non-covalently with any protein or protein complex (a complex of two or more proteins that may include other nonprotein molecules). &amp;&amp; Any process involved in the development or functioning of the immune system, an organismal system for calibrated responses to potential internal or invasive threats. &amp;&amp; The change in morphology and behavior of a microglial cell resulting from exposure to a cytokine, chemokine, cellular ligand, or soluble factor.</t>
  </si>
  <si>
    <t>2.04024515561926</t>
  </si>
  <si>
    <t>ENSMUSG00000036905</t>
  </si>
  <si>
    <t>C1qb</t>
  </si>
  <si>
    <t>complement component 1, q subcomponent, beta polypeptide</t>
  </si>
  <si>
    <t>GO:0098883 &amp;&amp; GO:0098794 &amp;&amp; GO:0048839 &amp;&amp; GO:0045202 &amp;&amp; GO:0045087 &amp;&amp; GO:0006958 &amp;&amp; GO:0005615 &amp;&amp; GO:0005602 &amp;&amp; GO:0005581 &amp;&amp; GO:0005576 &amp;&amp; GO:0005515 &amp;&amp; GO:0002376</t>
  </si>
  <si>
    <t>A cellular process that results in the controlled breakdown of synapse. After it starts the process is continuous until the synapse has disappeared. &amp;&amp; The part of a synapse that is part of the post-synaptic cell. &amp;&amp; The process whose specific outcome is the progression of the inner ear over time, from its formation to the mature structure. &amp;&amp; The junction between an axon of one neuron and a dendrite of another neuron, a muscle fiber or a glial cell. As the axon approaches the synapse it enlarges into a specialized structure, the presynaptic terminal bouton, which contains mitochondria and synaptic vesicles. At the tip of the terminal bouton is the presynaptic membrane; facing it, and separated from it by a minute cleft (the synaptic cleft) is a specialized area of membrane on the receiving cell, known as the postsynaptic membrane. In response to the arrival of nerve impulses, the presynaptic terminal bouton secretes molecules of neurotransmitters into the synaptic cleft. These diffuse across the cleft and transmit the signal to the postsynaptic membrane. &amp;&amp; Innate immune responses are defense responses mediated by germline encoded components that directly recognize components of potential pathogens. &amp;&amp; Any process involved in the activation of any of the steps of the classical pathway of the complement cascade which allows for the direct killing of microbes, the disposal of immune complexes, and the regulation of other immune processes. &amp;&amp; That part of a multicellular organism outside the cells proper, usually taken to be outside the plasma membranes, and occupied by fluid. &amp;&amp; A protein complex composed of six subunits of C1q, each formed of the three homologous polypeptide chains C1QA, C1QB, and C1QB, and tetramer of two C1QR and two C1QS polypeptide chains. &amp;&amp; A protein complex consisting of three collagen chains assembled into a left-handed triple helix. These trimers typically assemble into higher order structures. &amp;&amp; The space external to the outermost structure of a cell. For cells without external protective or external encapsulating structures this refers to space outside of the plasma membrane. This term covers the host cell environment outside an intracellular parasite. &amp;&amp; Interacting selectively and non-covalently with any protein or protein complex (a complex of two or more proteins that may include other nonprotein molecules). &amp;&amp; Any process involved in the development or functioning of the immune system, an organismal system for calibrated responses to potential internal or invasive threats.</t>
  </si>
  <si>
    <t>2.01336257821484</t>
  </si>
  <si>
    <t>ENSMUSG00000074361</t>
  </si>
  <si>
    <t>C5ar2</t>
  </si>
  <si>
    <t>complement component 5a receptor 2</t>
  </si>
  <si>
    <t>GO:0090024 &amp;&amp; GO:0070374 &amp;&amp; GO:0050679 &amp;&amp; GO:0045177 &amp;&amp; GO:0038178 &amp;&amp; GO:0032720 &amp;&amp; GO:0032715 &amp;&amp; GO:0032677 &amp;&amp; GO:0016021 &amp;&amp; GO:0016020 &amp;&amp; GO:0009925 &amp;&amp; GO:0007204 &amp;&amp; GO:0007200 &amp;&amp; GO:0007186 &amp;&amp; GO:0007165 &amp;&amp; GO:0006954 &amp;&amp; GO:0006935 &amp;&amp; GO:0005886 &amp;&amp; GO:0004930 &amp;&amp; GO:0004878 &amp;&amp; GO:0004875 &amp;&amp; GO:0002430</t>
  </si>
  <si>
    <t>Any process that decreases the frequency, rate, or extent of neutrophil chemotaxis. Neutrophil chemotaxis is the directed movement of a neutrophil cell, the most numerous polymorphonuclear leukocyte found in the blood, in response to an external stimulus, usually an infection or wounding. &amp;&amp; Any process that activates or increases the frequency, rate or extent of signal transduction mediated by the ERK1 and ERK2 cascade. &amp;&amp; Any process that activates or increases the rate or extent of epithelial cell proliferation. &amp;&amp; The region of a polarized cell that forms a tip or is distal to a base. For example, in a polarized epithelial cell, the apical region has an exposed surface and lies opposite to the basal lamina that separates the epithelium from other tissue. &amp;&amp; A series of molecular signals generated as a consequence of a the C5a component of the complement pathway binding to a complement receptor, and ending with regulation of a downstream cellular process. C5a is a peptide derived from the C5 complement factor. &amp;&amp; Any process that stops, prevents, or reduces the frequency, rate, or extent of tumor necrosis factor production. &amp;&amp; Any process that stops, prevents, or reduces the frequency, rate, or extent of interleukin-6 production. &amp;&amp; Any process that modulates the frequency, rate, or extent of interleukin-8 production. &amp;&amp; The component of a membrane consisting of the gene products and protein complexes having at least some part of their peptide sequence embedded in the hydrophobic region of the membrane. &amp;&amp; A lipid bilayer along with all the proteins and protein complexes embedded in it an attached to it. &amp;&amp; The region of the plasma membrane located at the basal end of the cell. Often used in reference to animal polarized epithelial membranes, where the basal membrane is the part attached to the extracellular matrix, or in plant cells, where the basal membrane is defined with respect to the zygotic axis. &amp;&amp; Any process that increases the concentration of calcium ions in the cytosol. &amp;&amp; The series of molecular signals generated as a consequence of a G protein-coupled receptor binding to its physiological ligand, where the pathway proceeds with activation of phospholipase C (PLC) and a subsequent increase in the concentration of inositol trisphosphate (IP3) and diacylglycerol (DAG). &amp;&amp; A series of molecular signals that proceeds with an activated receptor promoting the exchange of GDP for GTP on the alpha-subunit of an associated heterotrimeric G-protein complex. The GTP-bound activated alpha-G-protein then dissociates from the beta- and gamma-subunits to further transmit the signal within the cell. The pathway begins with receptor-ligand interaction, or for basal GPCR signaling the pathway begins with the receptor activating its G protein in the absence of an agonist, and ends with regulation of a downstream cellular process, e.g. transcription.  The pathway can start from the plasma membrane, Golgi or nuclear membrane. &amp;&amp; The cellular process in which a signal is conveyed to trigger a change in the activity or state of a cell. Signal transduction begins with reception of a signal (e.g. a ligand binding to a receptor or receptor activation by a stimulus such as light), or for signal transduction in the absence of ligand, signal-withdrawal or the activity of a constitutively active receptor. Signal transduction ends with regulation of a downstream cellular process, e.g. regulation of transcription or regulation of a metabolic process. Signal transduction covers signaling from receptors located on the surface of the cell and signaling via molecules located within the cell. For signaling between cells, signal transduction is restricted to events at and within the receiving cell. &amp;&amp; The immediate defensive reaction (by vertebrate tissue) to infection or injury caused by chemical or physical agents. The process is characterized by local vasodilation, extravasation of plasma into intercellular spaces and accumulation of white blood cells and macrophages. &amp;&amp; The directed movement of a motile cell or organism, or the directed growth of a cell guided by a specific chemical concentration gradient. Movement may be towards a higher concentration (positive chemotaxis) or towards a lower concentration (negative chemotaxis). &amp;&amp; The membrane surrounding a cell that separates the cell from its external environment. It consists of a phospholipid bilayer and associated proteins. &amp;&amp; Combining with an extracellular signal and transmitting the signal across the membrane by activating an associated G-protein; promotes the exchange of GDP for GTP on the alpha subunit of a heterotrimeric G-protein complex. &amp;&amp; Combining with the C5a product of the complement cascade and transmitting the signal from one side of the membrane to the other to initiate a change in cell activity. &amp;&amp; Combining with any component or product of the complement cascade and transmitting the signal from one side of the membrane to the other to initiate a change in cell activity. &amp;&amp; A series of molecular signals generated as a consequence of a component of the complement pathway binding to a complement receptor. Such components include both whole complement proteins and fragments of complement proteins generated through the activity of the complement pathway.</t>
  </si>
  <si>
    <t>1.098900345459</t>
  </si>
  <si>
    <t>ENSMUSG00000035539</t>
  </si>
  <si>
    <t>Ccdc180</t>
  </si>
  <si>
    <t>coiled-coil domain containing 180</t>
  </si>
  <si>
    <t>GO:0008150 &amp;&amp; GO:0003674 &amp;&amp;</t>
  </si>
  <si>
    <t>A biological process represents a specific objective that the organism is genetically programmed to achieve. Biological processes are often described by their outcome or ending state, e.g., the biological process of cell division results in the creation of two daughter cells (a divided cell) from a single parent cell. A biological process is accomplished by a particular set of molecular functions carried out by specific gene products (or macromolecular complexes), often in a highly regulated manner and in a particular temporal sequence. &amp;&amp; A molecular process that can be carried out by the action of a single macromolecular machine, usually via direct physical interactions with other molecular entities. Function in this sense denotes an action, or activity, that a gene product (or a complex) performs. These actions are described from two distinct but related perspectives: (1) biochemical activity, and (2) role as a component in a larger system/process. &amp;&amp;</t>
  </si>
  <si>
    <t>1.52178124777377</t>
  </si>
  <si>
    <t>ENSMUSG00000009185</t>
  </si>
  <si>
    <t>Ccl8</t>
  </si>
  <si>
    <t>chemokine (C-C motif) ligand 8</t>
  </si>
  <si>
    <t>GO:1901741 &amp;&amp; GO:0071356 &amp;&amp; GO:0071347 &amp;&amp; GO:0071346 &amp;&amp; GO:0070374 &amp;&amp; GO:0070098 &amp;&amp; GO:0060326 &amp;&amp; GO:0048247 &amp;&amp; GO:0048245 &amp;&amp; GO:0048020 &amp;&amp; GO:0045663 &amp;&amp; GO:0043547 &amp;&amp; GO:0030593 &amp;&amp; GO:0008201 &amp;&amp; GO:0008009 &amp;&amp; GO:0007186 &amp;&amp; GO:0007165 &amp;&amp; GO:0006955 &amp;&amp; GO:0006954 &amp;&amp; GO:0006935 &amp;&amp; GO:0005615 &amp;&amp; GO:0005576 &amp;&amp; GO:0005125 &amp;&amp; GO:0002548</t>
  </si>
  <si>
    <t>Any process that activates or increases the frequency, rate or extent of myoblast fusion. &amp;&amp; Any process that results in a change in state or activity of a cell (in terms of movement, secretion, enzyme production, gene expression, etc.) as a result of a tumor necrosis factor stimulus. &amp;&amp; Any process that results in a change in state or activity of a cell (in terms of movement, secretion, enzyme production, gene expression, etc.) as a result of an interleukin-1 stimulus. &amp;&amp; Any process that results in a change in state or activity of a cell (in terms of movement, secretion, enzyme production, gene expression, etc.) as a result of an interferon-gamma stimulus. Interferon gamma is the only member of the type II interferon found so far. &amp;&amp; Any process that activates or increases the frequency, rate or extent of signal transduction mediated by the ERK1 and ERK2 cascade. &amp;&amp; A series of molecular signals initiated by the binding of a chemokine to a receptor on the surface of a cell, and ending with regulation of a downstream cellular process, e.g. transcription. &amp;&amp; The directed movement of a motile cell guided by a specific chemical concentration gradient. Movement may be towards a higher concentration (positive chemotaxis) or towards a lower concentration (negative chemotaxis). &amp;&amp; The directed movement of a lymphocyte in response to an external stimulus. &amp;&amp; The movement of an eosinophil in response to an external stimulus. &amp;&amp; Interacting selectively and non-covalently with a CCR chemokine receptor. &amp;&amp; Any process that activates or increases the frequency, rate or extent of myoblast differentiation. A myoblast is a mononucleate cell type that, by fusion with other myoblasts, gives rise to the myotubes that eventually develop into skeletal muscle fibers. &amp;&amp; Any process that activates or increases the activity of a GTPase. &amp;&amp; The directed movement of a neutrophil cell, the most numerous polymorphonuclear leukocyte found in the blood, in response to an external stimulus, usually an infection or wounding. &amp;&amp; Interacting selectively and non-covalently with heparin, any member of a group of glycosaminoglycans found mainly as an intracellular component of mast cells and which consist predominantly of alternating alpha-(1-&gt;4)-linked D-galactose and N-acetyl-D-glucosamine-6-sulfate residues. &amp;&amp; The function of a family of small chemotactic cytokines; their name is derived from their ability to induce directed chemotaxis in nearby responsive cells. All chemokines possess a number of conserved cysteine residues involved in intramolecular disulfide bond formation. Some chemokines are considered pro-inflammatory and can be induced during an immune response to recruit cells of the immune system to a site of infection, while others are considered homeostatic and are involved in controlling the migration of cells during normal processes of tissue maintenance or development. Chemokines are found in all vertebrates, some viruses and some bacteria. &amp;&amp; A series of molecular signals that proceeds with an activated receptor promoting the exchange of GDP for GTP on the alpha-subunit of an associated heterotrimeric G-protein complex. The GTP-bound activated alpha-G-protein then dissociates from the beta- and gamma-subunits to further transmit the signal within the cell. The pathway begins with receptor-ligand interaction, or for basal GPCR signaling the pathway begins with the receptor activating its G protein in the absence of an agonist, and ends with regulation of a downstream cellular process, e.g. transcription.  The pathway can start from the plasma membrane, Golgi or nuclear membrane. &amp;&amp; The cellular process in which a signal is conveyed to trigger a change in the activity or state of a cell. Signal transduction begins with reception of a signal (e.g. a ligand binding to a receptor or receptor activation by a stimulus such as light), or for signal transduction in the absence of ligand, signal-withdrawal or the activity of a constitutively active receptor. Signal transduction ends with regulation of a downstream cellular process, e.g. regulation of transcription or regulation of a metabolic process. Signal transduction covers signaling from receptors located on the surface of the cell and signaling via molecules located within the cell. For signaling between cells, signal transduction is restricted to events at and within the receiving cell. &amp;&amp; Any immune system process that functions in the calibrated response of an organism to a potential internal or invasive threat. &amp;&amp; The immediate defensive reaction (by vertebrate tissue) to infection or injury caused by chemical or physical agents. The process is characterized by local vasodilation, extravasation of plasma into intercellular spaces and accumulation of white blood cells and macrophages. &amp;&amp; The directed movement of a motile cell or organism, or the directed growth of a cell guided by a specific chemical concentration gradient. Movement may be towards a higher concentration (positive chemotaxis) or towards a lower concentration (negative chemotaxis). &amp;&amp; That part of a multicellular organism outside the cells proper, usually taken to be outside the plasma membranes, and occupied by fluid. &amp;&amp; The space external to the outermost structure of a cell. For cells without external protective or external encapsulating structures this refers to space outside of the plasma membrane. This term covers the host cell environment outside an intracellular parasite. &amp;&amp; Functions to control the survival, growth, differentiation and effector function of tissues and cells. &amp;&amp; The movement of a monocyte in response to an external stimulus.</t>
  </si>
  <si>
    <t>4.26773395539081</t>
  </si>
  <si>
    <t>ENSMUSG00000070871</t>
  </si>
  <si>
    <t>Ccnyl1</t>
  </si>
  <si>
    <t>cyclin Y-like 1</t>
  </si>
  <si>
    <t>GO:0045859 &amp;&amp; GO:0045737 &amp;&amp; GO:0030317 &amp;&amp; GO:0019901 &amp;&amp; GO:0016538 &amp;&amp; GO:0016020 &amp;&amp; GO:0007283 &amp;&amp; GO:0005886 &amp;&amp; GO:0005737 &amp;&amp; GO:0005515 &amp;&amp; GO:0001932 &amp;&amp; GO:0000079</t>
  </si>
  <si>
    <t>Any process that modulates the frequency, rate or extent of protein kinase activity. &amp;&amp; Any process that activates or increases the frequency, rate or extent of CDK activity. &amp;&amp; Any process involved in the controlled movement of a flagellated sperm cell. &amp;&amp; Interacting selectively and non-covalently with a protein kinase, any enzyme that catalyzes the transfer of a phosphate group, usually from ATP, to a protein substrate. &amp;&amp; Modulates the activity of a cyclin-dependent protein serine/threonine kinase, enzymes of the protein kinase family that are regulated through association with cyclins and other proteins. &amp;&amp; A lipid bilayer along with all the proteins and protein complexes embedded in it an attached to it. &amp;&amp; The developmental process by which male germ line stem cells self renew or give rise to successive cell types resulting in the development of a spermatozoa. &amp;&amp; The membrane surrounding a cell that separates the cell from its external environment. It consists of a phospholipid bilayer and associated proteins. &amp;&amp; All of the contents of a cell excluding the plasma membrane and nucleus, but including other subcellular structures. &amp;&amp; Interacting selectively and non-covalently with any protein or protein complex (a complex of two or more proteins that may include other nonprotein molecules). &amp;&amp; Any process that modulates the frequency, rate or extent of addition of phosphate groups into an amino acid in a protein. &amp;&amp; Any process that modulates the frequency, rate or extent of cyclin-dependent protein serine/threonine kinase activity.</t>
  </si>
  <si>
    <t>1.45519499461943</t>
  </si>
  <si>
    <t>ENSMUSG00000035448</t>
  </si>
  <si>
    <t>Ccr3</t>
  </si>
  <si>
    <t>chemokine (C-C motif) receptor 3</t>
  </si>
  <si>
    <t>GO:0070371 &amp;&amp; GO:0070098 &amp;&amp; GO:0060326 &amp;&amp; GO:0048245 &amp;&amp; GO:0045766 &amp;&amp; GO:0035476 &amp;&amp; GO:0019957 &amp;&amp; GO:0019956 &amp;&amp; GO:0019722 &amp;&amp; GO:0016493 &amp;&amp; GO:0016021 &amp;&amp; GO:0016020 &amp;&amp; GO:0009897 &amp;&amp; GO:0007204 &amp;&amp; GO:0007186 &amp;&amp; GO:0007165 &amp;&amp; GO:0006955 &amp;&amp; GO:0006954 &amp;&amp; GO:0006935 &amp;&amp; GO:0005886 &amp;&amp; GO:0005768 &amp;&amp; GO:0005737 &amp;&amp; GO:0005615 &amp;&amp; GO:0005515 &amp;&amp; GO:0004950 &amp;&amp; GO:0004930 &amp;&amp; GO:0002551 &amp;&amp; GO:0001938</t>
  </si>
  <si>
    <t>An intracellular protein kinase cascade containing at least ERK1 or ERK2 (MAPKs), a MEK (a MAPKK) and a MAP3K. The cascade may involve 4 different kinases, as it can also contain an additional tier: the upstream MAP4K. The kinases in each tier phosphorylate and activate the kinase in the downstream tier to transmit a signal within a cell. &amp;&amp; A series of molecular signals initiated by the binding of a chemokine to a receptor on the surface of a cell, and ending with regulation of a downstream cellular process, e.g. transcription. &amp;&amp; The directed movement of a motile cell guided by a specific chemical concentration gradient. Movement may be towards a higher concentration (positive chemotaxis) or towards a lower concentration (negative chemotaxis). &amp;&amp; The movement of an eosinophil in response to an external stimulus. &amp;&amp; Any process that activates or increases angiogenesis. &amp;&amp; The orderly movement of angioblasts, cells involved in blood vessel morphogenesis. &amp;&amp; Interacting selectively and non-covalently with a C-C chemokine; C-C chemokines do not have an amino acid between the first two cysteines of the characteristic four-cysteine motif. &amp;&amp; Interacting selectively and non-covalently with a chemokine. Chemokines are a family of small chemotactic cytokines; their name is derived from their ability to induce directed chemotaxis in nearby responsive cells. All chemokines possess a number of conserved cysteine residues involved in intramolecular disulfide bond formation. Some chemokines are considered pro-inflammatory and can be induced during an immune response to recruit cells of the immune system to a site of infection, while others are considered homeostatic and are involved in controlling the migration of cells during normal processes of tissue maintenance or development. Chemokines are found in all vertebrates, some viruses and some bacteria. &amp;&amp; Any intracellular signal transduction in which the signal is passed on within the cell via calcium ions. &amp;&amp; Combining with a C-C chemokine and transmitting the signal from one side of the membrane to the other to initiate a change in cell activity. C-C chemokines do not have an amino acid between the first two cysteines of the characteristic four-cysteine motif. &amp;&amp; The component of a membrane consisting of the gene products and protein complexes having at least some part of their peptide sequence embedded in the hydrophobic region of the membrane. &amp;&amp; A lipid bilayer along with all the proteins and protein complexes embedded in it an attached to it. &amp;&amp; The leaflet of the plasma membrane that faces away from the cytoplasm and any proteins embedded or anchored in it or attached to its surface. &amp;&amp; Any process that increases the concentration of calcium ions in the cytosol. &amp;&amp; A series of molecular signals that proceeds with an activated receptor promoting the exchange of GDP for GTP on the alpha-subunit of an associated heterotrimeric G-protein complex. The GTP-bound activated alpha-G-protein then dissociates from the beta- and gamma-subunits to further transmit the signal within the cell. The pathway begins with receptor-ligand interaction, or for basal GPCR signaling the pathway begins with the receptor activating its G protein in the absence of an agonist, and ends with regulation of a downstream cellular process, e.g. transcription.  The pathway can start from the plasma membrane, Golgi or nuclear membrane. &amp;&amp; The cellular process in which a signal is conveyed to trigger a change in the activity or state of a cell. Signal transduction begins with reception of a signal (e.g. a ligand binding to a receptor or receptor activation by a stimulus such as light), or for signal transduction in the absence of ligand, signal-withdrawal or the activity of a constitutively active receptor. Signal transduction ends with regulation of a downstream cellular process, e.g. regulation of transcription or regulation of a metabolic process. Signal transduction covers signaling from receptors located on the surface of the cell and signaling via molecules located within the cell. For signaling between cells, signal transduction is restricted to events at and within the receiving cell. &amp;&amp; Any immune system process that functions in the calibrated response of an organism to a potential internal or invasive threat. &amp;&amp; The immediate defensive reaction (by vertebrate tissue) to infection or injury caused by chemical or physical agents. The process is characterized by local vasodilation, extravasation of plasma into intercellular spaces and accumulation of white blood cells and macrophages. &amp;&amp; The directed movement of a motile cell or organism, or the directed growth of a cell guided by a specific chemical concentration gradient. Movement may be towards a higher concentration (positive chemotaxis) or towards a lower concentration (negative chemotaxis). &amp;&amp; The membrane surrounding a cell that separates the cell from its external environment. It consists of a phospholipid bilayer and associated proteins. &amp;&amp; A vacuole to which materials ingested by endocytosis are delivered. &amp;&amp; All of the contents of a cell excluding the plasma membrane and nucleus, but including other subcellular structures. &amp;&amp; That part of a multicellular organism outside the cells proper, usually taken to be outside the plasma membranes, and occupied by fluid. &amp;&amp; Interacting selectively and non-covalently with any protein or protein complex (a complex of two or more proteins that may include other nonprotein molecules). &amp;&amp; Combining with a chemokine, and transmitting the signal from one side of the membrane to the other to initiate a change in cell activity. Chemokines are a family of small chemotactic cytokines; their name is derived from their ability to induce directed chemotaxis in nearby responsive cells. All chemokines possess a number of conserved cysteine residues involved in intramolecular disulfide bond formation. Some chemokines are considered pro-inflammatory and can be induced during an immune response to recruit cells of the immune system to a site of infection, while others are considered homeostatic and are involved in controlling the migration of cells during normal processes of tissue maintenance or development. Chemokines are found in all vertebrates, some viruses and some bacteria. &amp;&amp; Combining with an extracellular signal and transmitting the signal across the membrane by activating an associated G-protein; promotes the exchange of GDP for GTP on the alpha subunit of a heterotrimeric G-protein complex. &amp;&amp; The movement of a mast cell in response to an external stimulus. &amp;&amp; Any process that activates or increases the rate or extent of endothelial cell proliferation.</t>
  </si>
  <si>
    <t>21.1597874768727</t>
  </si>
  <si>
    <t>ENSMUSG00000015854</t>
  </si>
  <si>
    <t>Cd5l</t>
  </si>
  <si>
    <t>CD5 antigen-like</t>
  </si>
  <si>
    <t>GO:1903661 &amp;&amp; GO:0031638 &amp;&amp; GO:0030449 &amp;&amp; GO:0016020 &amp;&amp; GO:0009986 &amp;&amp; GO:0006954 &amp;&amp; GO:0006915 &amp;&amp; GO:0006897 &amp;&amp; GO:0005886 &amp;&amp; GO:0005737 &amp;&amp; GO:0005576 &amp;&amp; GO:0005044 &amp;&amp; GO:0004252 &amp;&amp; GO:0002376</t>
  </si>
  <si>
    <t>Any process that activates or increases the frequency, rate or extent of complement-dependent cytotoxicity. &amp;&amp; The proteolytic processing of an inactive enzyme to an active form. &amp;&amp; Any process that modulates the frequency, rate or extent of complement activation. &amp;&amp; A lipid bilayer along with all the proteins and protein complexes embedded in it an attached to it. &amp;&amp; The external part of the cell wall and/or plasma membrane. &amp;&amp; The immediate defensive reaction (by vertebrate tissue) to infection or injury caused by chemical or physical agents. The process is characterized by local vasodilation, extravasation of plasma into intercellular spaces and accumulation of white blood cells and macrophages. &amp;&amp; A programmed cell death process which begins when a cell receives an internal (e.g. DNA damage) or external signal (e.g. an extracellular death ligand), and proceeds through a series of biochemical events (signaling pathway phase) which trigger an execution phase. The execution phase is the last step of an apoptotic process, and is typically characterized by rounding-up of the cell, retraction of pseudopodes, reduction of cellular volume (pyknosis), chromatin condensation, nuclear fragmentation (karyorrhexis), plasma membrane blebbing and fragmentation of the cell into apoptotic bodies. When the execution phase is completed, the cell has died. &amp;&amp; A vesicle-mediated transport process in which cells take up external materials or membrane constituents by the invagination of a small region of the plasma membrane to form a new membrane-bounded vesicle. &amp;&amp; The membrane surrounding a cell that separates the cell from its external environment. It consists of a phospholipid bilayer and associated proteins. &amp;&amp; All of the contents of a cell excluding the plasma membrane and nucleus, but including other subcellular structures. &amp;&amp; The space external to the outermost structure of a cell. For cells without external protective or external encapsulating structures this refers to space outside of the plasma membrane. This term covers the host cell environment outside an intracellular parasite. &amp;&amp; Combining with any modified low-density lipoprotein (LDL) or other polyanionic ligand and delivering the ligand into the cell via endocytosis. Ligands include acetylated and oxidized LDL, Gram-positive and Gram-negative bacteria, apoptotic cells, amyloid-beta fibrils, and advanced glycation end products (AGEs). &amp;&amp; Catalysis of the hydrolysis of internal, alpha-peptide bonds in a polypeptide chain by a catalytic mechanism that involves a catalytic triad consisting of a serine nucleophile that is activated by a proton relay involving an acidic residue (e.g. aspartate or glutamate) and a basic residue (usually histidine). &amp;&amp; Any process involved in the development or functioning of the immune system, an organismal system for calibrated responses to potential internal or invasive threats.</t>
  </si>
  <si>
    <t>2.95391596877424</t>
  </si>
  <si>
    <t>ENSMUSG00000032803</t>
  </si>
  <si>
    <t>Cdv3</t>
  </si>
  <si>
    <t>carnitine deficiency-associated gene expressed in ventricle 3</t>
  </si>
  <si>
    <t>GO:0008150 &amp;&amp; GO:0005886 &amp;&amp; GO:0005829 &amp;&amp; GO:0005737 &amp;&amp; GO:0003674 &amp;&amp;</t>
  </si>
  <si>
    <t>A biological process represents a specific objective that the organism is genetically programmed to achieve. Biological processes are often described by their outcome or ending state, e.g., the biological process of cell division results in the creation of two daughter cells (a divided cell) from a single parent cell. A biological process is accomplished by a particular set of molecular functions carried out by specific gene products (or macromolecular complexes), often in a highly regulated manner and in a particular temporal sequence. &amp;&amp; The membrane surrounding a cell that separates the cell from its external environment. It consists of a phospholipid bilayer and associated proteins. &amp;&amp; The part of the cytoplasm that does not contain organelles but which does contain other particulate matter, such as protein complexes. &amp;&amp; All of the contents of a cell excluding the plasma membrane and nucleus, but including other subcellular structures. &amp;&amp; A molecular process that can be carried out by the action of a single macromolecular machine, usually via direct physical interactions with other molecular entities. Function in this sense denotes an action, or activity, that a gene product (or a complex) performs. These actions are described from two distinct but related perspectives: (1) biochemical activity, and (2) role as a component in a larger system/process. &amp;&amp;</t>
  </si>
  <si>
    <t>1.14383383962233</t>
  </si>
  <si>
    <t>ENSMUSG00000029521</t>
  </si>
  <si>
    <t>Chek2</t>
  </si>
  <si>
    <t>checkpoint kinase 2</t>
  </si>
  <si>
    <t>GO:2000210 &amp;&amp; GO:2000002 &amp;&amp; GO:1903926 &amp;&amp; GO:1903416 &amp;&amp; GO:0090307 &amp;&amp; GO:0072428 &amp;&amp; GO:0071480 &amp;&amp; GO:0071157 &amp;&amp; GO:0051301 &amp;&amp; GO:0050821 &amp;&amp; GO:0046872 &amp;&amp; GO:0046777 &amp;&amp; GO:0045893 &amp;&amp; GO:0044773 &amp;&amp; GO:0044257 &amp;&amp; GO:0042803 &amp;&amp; GO:0042802 &amp;&amp; GO:0042771 &amp;&amp; GO:0042770 &amp;&amp; GO:0042176 &amp;&amp; GO:0035690 &amp;&amp; GO:0031625 &amp;&amp; GO:0019901 &amp;&amp; GO:0018105 &amp;&amp; GO:0016740 &amp;&amp; GO:0016605 &amp;&amp; GO:0016310 &amp;&amp; GO:0016301 &amp;&amp; GO:0010332 &amp;&amp; GO:0008630 &amp;&amp; GO:0007049 &amp;&amp; GO:0006978 &amp;&amp; GO:0006975 &amp;&amp; GO:0006974 &amp;&amp; GO:0006915 &amp;&amp; GO:0006468 &amp;&amp; GO:0006355 &amp;&amp; GO:0006302 &amp;&amp; GO:0006281 &amp;&amp; GO:0005794 &amp;&amp; GO:0005737 &amp;&amp; GO:0005654 &amp;&amp; GO:0005634 &amp;&amp; GO:0005524 &amp;&amp; GO:0005515 &amp;&amp; GO:0004674 &amp;&amp; GO:0004672 &amp;&amp; GO:0001934 &amp;&amp; GO:0001302 &amp;&amp; GO:0000781 &amp;&amp; GO:0000166 &amp;&amp; GO:0000086 &amp;&amp; GO:0000077 &amp;&amp;</t>
  </si>
  <si>
    <t>Any process that activates or increases the frequency, rate or extent of anoikis. &amp;&amp; Any process that stops, prevents, or reduces the frequency, rate or extent of a DNA damage checkpoint. &amp;&amp; Any process that results in a change in state or activity of a cell (in terms of movement, secretion, enzyme production, gene expression, etc.) as a result of a bisphenol A stimulus. &amp;&amp; Any process that results in a change in state or activity of a cell or an organism (in terms of movement, secretion, enzyme production, gene expression, etc.) as a result of a glycoside stimulus. &amp;&amp; Mitotic bipolar spindle assembly begins with spindle microtubule nucleation from the separated spindle pole body, includes spindle elongation during prometaphase, and is complete when all kinetochores are stably attached the spindle, and the spindle assembly checkpoint is satisfied. &amp;&amp; A signal transduction process that contributes to an intra-S DNA damage checkpoint. &amp;&amp; Any process that results in a change in state or activity of a cell (in terms of movement, secretion, enzyme production, gene expression, etc.) as a result of a gamma radiation stimulus. Gamma radiation is a form of electromagnetic radiation (EMR) or light emission of a specific frequency produced from sub-atomic particle interaction, such as electron-positron annihilation and radioactive decay. Gamma rays are generally characterized as EMR having the highest frequency and energy, and also the shortest wavelength, within the electromagnetic radiation spectrum. &amp;&amp; Any process that decreases the rate, frequency, or extent of cell cycle arrest, the process in which the cell cycle is halted during one of the normal phases. &amp;&amp; The process resulting in division and partitioning of components of a cell to form more cells; may or may not be accompanied by the physical separation of a cell into distinct, individually membrane-bounded daughter cells. &amp;&amp; Any process involved in maintaining the structure and integrity of a protein and preventing it from degradation or aggregation. &amp;&amp; Interacting selectively and non-covalently with any metal ion. &amp;&amp; The phosphorylation by a protein of one or more of its own amino acid residues (cis-autophosphorylation), or residues on an identical protein (trans-autophosphorylation). &amp;&amp; Any process that activates or increases the frequency, rate or extent of cellular DNA-templated transcription. &amp;&amp; A mitotic cell cycle checkpoint that detects and negatively regulates progression through the cell cycle in response to DNA damage. &amp;&amp; The chemical reactions and pathways resulting in the breakdown of a protein by individual cells. &amp;&amp; Interacting selectively and non-covalently with an identical protein to form a homodimer. &amp;&amp; Interacting selectively and non-covalently with an identical protein or proteins. &amp;&amp; A series of molecular signals in which an intracellular signal is conveyed to trigger the apoptotic death of a cell. The pathway is induced by the cell cycle regulator phosphoprotein p53, or an equivalent protein, in response to the detection of DNA damage, and ends when the execution phase of apoptosis is triggered. &amp;&amp; A cascade of processes induced by the detection of DNA damage within a cell. &amp;&amp; Any process that modulates the frequency, rate or extent of the chemical reactions and pathways resulting in the breakdown of a protein by the destruction of the native, active configuration, with or without the hydrolysis of peptide bonds. &amp;&amp; Any process that results in a change in state or activity of a cell (in terms of movement, secretion, enzyme production, gene expression, etc.) as a result of a drug stimulus. A drug is a substance used in the diagnosis, treatment or prevention of a disease. &amp;&amp; Interacting selectively and non-covalently with a ubiquitin protein ligase enzyme, any of the E3 proteins. &amp;&amp; Interacting selectively and non-covalently with a protein kinase, any enzyme that catalyzes the transfer of a phosphate group, usually from ATP, to a protein substrate. &amp;&amp; The phosphorylation of peptidyl-serine to form peptidyl-O-phospho-L-serine. &amp;&amp;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amp;&amp; A class of nuclear body; they react against SP100 auto-antibodies (PML, promyelocytic leukemia); cells typically contain 10-30 PML bodies per nucleus; alterations in the localization of PML bodies occurs after viral infection. &amp;&amp; The process of introducing a phosphate group into a molecule, usually with the formation of a phosphoric ester, a phosphoric anhydride or a phosphoric amide. &amp;&amp; Catalysis of the transfer of a phosphate group, usually from ATP, to a substrate molecule. &amp;&amp; Any process that results in a change in state or activity of a cell or an organism (in terms of movement, secretion, enzyme production, gene expression, etc.) as a result of a gamma radiation stimulus. Gamma radiation is a form of electromagnetic radiation (EMR) or light emission of a specific frequency produced from sub-atomic particle interaction, such as electron-positron annihilation and radioactive decay. Gamma rays are generally characterized as EMR having the highest frequency and energy, and also the shortest wavelength, within the electromagnetic radiation spectrum. &amp;&amp; A series of molecular signals in which an intracellular signal is conveyed to trigger the apoptotic death of a cell. The pathway is induced by the detection of DNA damage, and ends when the execution phase of apoptosis is triggered. &amp;&amp; The progression of biochemical and morphological phases and events that occur in a cell during successive cell replication or nuclear replication events. Canonically, the cell cycle comprises the replication and segregation of genetic material followed by the division of the cell, but in endocycles or syncytial cells nuclear replication or nuclear division may not be followed by cell division. &amp;&amp; A cascade of processes induced by the cell cycle regulator phosphoprotein p53, or an equivalent protein, resulting in the induction of the transcription of p21 (also known as WAF1, CIP1 and SDI1) or any equivalent protein, in response to the detection of DNA damage. &amp;&amp; The widespread phosphorylation of various molecules, triggering many downstream processes, that occurs in response to the detection of DNA damage. &amp;&amp; Any process that results in a change in state or activity of a cell (in terms of movement, secretion, enzyme production, gene expression, etc.) as a result of a stimulus indicating damage to its DNA from environmental insults or errors during metabolism. &amp;&amp; A programmed cell death process which begins when a cell receives an internal (e.g. DNA damage) or external signal (e.g. an extracellular death ligand), and proceeds through a series of biochemical events (signaling pathway phase) which trigger an execution phase. The execution phase is the last step of an apoptotic process, and is typically characterized by rounding-up of the cell, retraction of pseudopodes, reduction of cellular volume (pyknosis), chromatin condensation, nuclear fragmentation (karyorrhexis), plasma membrane blebbing and fragmentation of the cell into apoptotic bodies. When the execution phase is completed, the cell has died. &amp;&amp; The process of introducing a phosphate group on to a protein. &amp;&amp; Any process that modulates the frequency, rate or extent of cellular DNA-templated transcription. &amp;&amp; The repair of double-strand breaks in DNA via homologous and nonhomologous mechanisms to reform a continuous DNA helix. &amp;&amp; The process of restoring DNA after damage. Genomes are subject to damage by chemical and physical agents in the environment (e.g. UV and ionizing radiations, chemical mutagens, fungal and bacterial toxins, etc.) and by free radicals or alkylating agents endogenously generated in metabolism. DNA is also damaged because of errors during its replication. A variety of different DNA repair pathways have been reported that include direct reversal, base excision repair, nucleotide excision repair, photoreactivation, bypass, double-strand break repair pathway, and mismatch repair pathway. &amp;&amp; A compound membranous cytoplasmic organelle of eukaryotic cells, consisting of flattened, ribosome-free vesicles arranged in a more or less regular stack. The Golgi apparatus differs from the endoplasmic reticulum in often having slightly thicker membranes, appearing in sections as a characteristic shallow semicircle so that the convex side (cis or entry face) abuts the endoplasmic reticulum, secretory vesicles emerging from the concave side (trans or exit face). In vertebrate cells there is usually one such organelle, while in invertebrates and plants, where they are known usually as dictyosomes, there may be several scattered in the cytoplasm. The Golgi apparatus processes proteins produced on the ribosomes of the rough endoplasmic reticulum; such processing includes modification of the core oligosaccharides of glycoproteins, and the sorting and packaging of proteins for transport to a variety of cellular locations. Three different regions of the Golgi are now recognized both in terms of structure and function: cis, in the vicinity of the cis face, trans, in the vicinity of the trans face, and medial, lying between the cis and trans regions. &amp;&amp; All of the contents of a cell excluding the plasma membrane and nucleus, but including other subcellular structures. &amp;&amp; That part of the nuclear content other than the chromosomes or the nucleolus. &amp;&amp;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amp;&amp; Interacting selectively and non-covalently with ATP, adenosine 5'-triphosphate, a universally important coenzyme and enzyme regulator. &amp;&amp; Interacting selectively and non-covalently with any protein or protein complex (a complex of two or more proteins that may include other nonprotein molecules). &amp;&amp; Catalysis of the reactions: ATP + protein serine = ADP + protein serine phosphate, and ATP + protein threonine = ADP + protein threonine phosphate. &amp;&amp; Catalysis of the phosphorylation of an amino acid residue in a protein, usually according to the reaction: a protein + ATP = a phosphoprotein + ADP. &amp;&amp; Any process that activates or increases the frequency, rate or extent of addition of phosphate groups to amino acids within a protein. &amp;&amp; The process associated with progression of the cell from its inception to the end of its lifespan that occurs as the cell continues cycles of growth and division. &amp;&amp; The terminal region of a linear chromosome that includes the telomeric DNA repeats and associated proteins. &amp;&amp; Interacting selectively and non-covalently with a nucleotide, any compound consisting of a nucleoside that is esterified with (ortho)phosphate or an oligophosphate at any hydroxyl group on the ribose or deoxyribose. &amp;&amp; The mitotic cell cycle transition by which a cell in G2 commits to M phase. The process begins when the kinase activity of M cyclin/CDK complex reaches a threshold high enough for the cell cycle to proceed. This is accomplished by activating a positive feedback loop that results in the accumulation of unphosphorylated and active M cyclin/CDK complex. &amp;&amp; A cell cycle checkpoint that regulates progression through the cell cycle in response to DNA damage. A DNA damage checkpoint may blocks cell cycle progression (in G1, G2 or metaphase) or slow the rate at which S phase proceeds. &amp;&amp;</t>
  </si>
  <si>
    <t>1.86775924642744</t>
  </si>
  <si>
    <t>ENSMUSG00000040809</t>
  </si>
  <si>
    <t>Chil3</t>
  </si>
  <si>
    <t>chitinase-like 3</t>
  </si>
  <si>
    <t>GO:0102148 &amp;&amp; GO:0048237 &amp;&amp; GO:0031410 &amp;&amp; GO:0030246 &amp;&amp; GO:0016798 &amp;&amp; GO:0016787 &amp;&amp; GO:0008152 &amp;&amp; GO:0008061 &amp;&amp; GO:0006954 &amp;&amp; GO:0006032 &amp;&amp; GO:0005975 &amp;&amp; GO:0005783 &amp;&amp; GO:0005737 &amp;&amp; GO:0005635 &amp;&amp; GO:0005634 &amp;&amp; GO:0005576 &amp;&amp; GO:0004563 &amp;&amp; GO:0000272 &amp;&amp;</t>
  </si>
  <si>
    <t>Catalysis of the reaction: H2O + an N-acetyl-beta-D-galactosalaminyl-[glycan] = N-acetyl-beta-D-galactosamine + a glycan &amp;&amp; The volume enclosed by the membranes of the rough endoplasmic reticulum. &amp;&amp; A vesicle found in the cytoplasm of a cell. &amp;&amp; Interacting selectively and non-covalently with any carbohydrate, which includes monosaccharides, oligosaccharides and polysaccharides as well as substances derived from monosaccharides by reduction of the carbonyl group (alditols), by oxidation of one or more hydroxy groups to afford the corresponding aldehydes, ketones, or carboxylic acids, or by replacement of one or more hydroxy group(s) by a hydrogen atom. Cyclitols are generally not regarded as carbohydrates. &amp;&amp; Catalysis of the hydrolysis of any glycosyl bond. &amp;&amp; Catalysis of the hydrolysis of various bonds, e.g. C-O, C-N, C-C, phosphoric anhydride bonds, etc. Hydrolase is the systematic name for any enzyme of EC class 3. &amp;&amp; 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amp;&amp; Interacting selectively and non-covalently with chitin, a linear polysaccharide consisting of beta-(1-&gt;4)-linked N-acetyl-D-glucosamine residues. &amp;&amp; The immediate defensive reaction (by vertebrate tissue) to infection or injury caused by chemical or physical agents. The process is characterized by local vasodilation, extravasation of plasma into intercellular spaces and accumulation of white blood cells and macrophages. &amp;&amp; The chemical reactions and pathways resulting in the breakdown of chitin, a linear polysaccharide consisting of beta-(1-&gt;4)-linked N-acetyl-D-glucosamine residues. &amp;&amp; The chemical reactions and pathways involving carbohydrates, any of a group of organic compounds based of the general formula Cx(H2O)y. Includes the formation of carbohydrate derivatives by the addition of a carbohydrate residue to another molecule. &amp;&amp; 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amp;&amp; All of the contents of a cell excluding the plasma membrane and nucleus, but including other subcellular structures. &amp;&amp; The double lipid bilayer enclosing the nucleus and separating its contents from the rest of the cytoplasm; includes the intermembrane space, a gap of width 20-40 nm (also called the perinuclear space). &amp;&amp;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amp;&amp; The space external to the outermost structure of a cell. For cells without external protective or external encapsulating structures this refers to space outside of the plasma membrane. This term covers the host cell environment outside an intracellular parasite. &amp;&amp; Catalysis of the hydrolysis of terminal non-reducing N-acetyl-D-hexosamine residues in N-acetyl-beta-D-hexosaminides. &amp;&amp; The chemical reactions and pathways resulting in the breakdown of a polysaccharide, a polymer of many (typically more than 10) monosaccharide residues linked glycosidically. &amp;&amp;</t>
  </si>
  <si>
    <t>1.00215913082656</t>
  </si>
  <si>
    <t>ENSMUSG00000036636</t>
  </si>
  <si>
    <t>Clcn7</t>
  </si>
  <si>
    <t>chloride channel, voltage-sensitive 7</t>
  </si>
  <si>
    <t>GO:1902476 &amp;&amp; GO:0055085 &amp;&amp; GO:0043231 &amp;&amp; GO:0031410 &amp;&amp; GO:0022857 &amp;&amp; GO:0016021 &amp;&amp; GO:0016020 &amp;&amp; GO:0015297 &amp;&amp; GO:0015108 &amp;&amp; GO:0009268 &amp;&amp; GO:0006821 &amp;&amp; GO:0006811 &amp;&amp; GO:0005765 &amp;&amp; GO:0005764 &amp;&amp; GO:0005654 &amp;&amp; GO:0005524 &amp;&amp; GO:0005515 &amp;&amp; GO:0005247 &amp;&amp; GO:0000166 &amp;&amp;</t>
  </si>
  <si>
    <t>The process in which chloride is transported across a membrane. &amp;&amp; The process in which a solute is transported across a lipid bilayer, from one side of a membrane to the other. &amp;&amp; Organized structure of distinctive morphology and function, bounded by a single or double lipid bilayer membrane and occurring within the cell. Includes the nucleus, mitochondria, plastids, vacuoles, and vesicles. Excludes the plasma membrane. &amp;&amp; A vesicle found in the cytoplasm of a cell. &amp;&amp; Enables the transfer of a substance, usually a specific substance or a group of related substances, from one side of a membrane to the other. &amp;&amp; The component of a membrane consisting of the gene products and protein complexes having at least some part of their peptide sequence embedded in the hydrophobic region of the membrane. &amp;&amp; A lipid bilayer along with all the proteins and protein complexes embedded in it an attached to it. &amp;&amp; Enables the active transport of a solute across a membrane by a mechanism whereby two or more species are transported in opposite directions in a tightly coupled process not directly linked to a form of energy other than chemiosmotic energy. The reaction is: solute A(out) + solute B(in) = solute A(in) + solute B(out). &amp;&amp; Enables the transfer of chloride ions from one side of a membrane to the other. &amp;&amp; Any process that results in a change in state or activity of a cell or an organism (in terms of movement, secretion, enzyme production, gene expression, etc.) as a result of a pH stimulus. pH is a measure of the acidity or basicity of an aqueous solution. &amp;&amp; The directed movement of chloride into, out of or within a cell, or between cells, by means of some agent such as a transporter or pore. &amp;&amp; The directed movement of charged atoms or small charged molecules into, out of or within a cell, or between cells, by means of some agent such as a transporter or pore. &amp;&amp; The lipid bilayer surrounding the lysosome and separating its contents from the cell cytoplasm. &amp;&amp; A small lytic vacuole that has cell cycle-independent morphology and is found in most animal cells and that contains a variety of hydrolases, most of which have their maximal activities in the pH range 5-6. The contained enzymes display latency if properly isolated. About 40 different lysosomal hydrolases are known and lysosomes have a great variety of morphologies and functions. &amp;&amp; That part of the nuclear content other than the chromosomes or the nucleolus. &amp;&amp; Interacting selectively and non-covalently with ATP, adenosine 5'-triphosphate, a universally important coenzyme and enzyme regulator. &amp;&amp; Interacting selectively and non-covalently with any protein or protein complex (a complex of two or more proteins that may include other nonprotein molecules). &amp;&amp; Enables the transmembrane transfer of a chloride ion by a voltage-gated channel. A voltage-gated channel is a channel whose open state is dependent on the voltage across the membrane in which it is embedded. &amp;&amp; Interacting selectively and non-covalently with a nucleotide, any compound consisting of a nucleoside that is esterified with (ortho)phosphate or an oligophosphate at any hydroxyl group on the ribose or deoxyribose. &amp;&amp;</t>
  </si>
  <si>
    <t>3.0590475279822</t>
  </si>
  <si>
    <t>1.08914634095568</t>
  </si>
  <si>
    <t>2.68108286110159</t>
  </si>
  <si>
    <t>1.42040097024841</t>
  </si>
  <si>
    <t>2.78803754583654</t>
  </si>
  <si>
    <t>1.64924123159116</t>
  </si>
  <si>
    <t>4.18939208156437</t>
  </si>
  <si>
    <t>1.34434300129031</t>
  </si>
  <si>
    <t>1.64243283869877</t>
  </si>
  <si>
    <t>1.19803845682355</t>
  </si>
  <si>
    <t>ENSMUSG00000028337</t>
  </si>
  <si>
    <t>Coro2a</t>
  </si>
  <si>
    <t>coronin, actin binding protein 2A</t>
  </si>
  <si>
    <t>GO:0051015 &amp;&amp; GO:0017053 &amp;&amp; GO:0005903 &amp;&amp; GO:0005515 &amp;&amp; GO:0003779 &amp;&amp;</t>
  </si>
  <si>
    <t xml:space="preserve">Interacting selectively and non-covalently with an actin filament, also known as F-actin, a helical filamentous polymer of globular G-actin subunits. &amp;&amp; A protein complex that possesses activity that prevents or downregulates transcription. &amp;&amp; The dense covering of microvilli on the apical surface of a epithelial cells in tissues such as the intestine, kidney, and choroid plexus; the microvilli aid absorption by increasing the surface area of the cell. &amp;&amp; Interacting selectively and non-covalently with any protein or protein complex (a complex of two or more proteins that may include other nonprotein molecules). &amp;&amp; Interacting selectively and non-covalently with monomeric or multimeric forms of actin, including actin filaments. &amp;&amp; </t>
  </si>
  <si>
    <t>1.83286218588235</t>
  </si>
  <si>
    <t>ENSMUSG00000032359</t>
  </si>
  <si>
    <t>Ctsh</t>
  </si>
  <si>
    <t>cathepsin H</t>
  </si>
  <si>
    <t>GO:2001235 &amp;&amp; GO:0097208 &amp;&amp; GO:0097067 &amp;&amp; GO:0070371 &amp;&amp; GO:0070324 &amp;&amp; GO:0060448 &amp;&amp; GO:0051603 &amp;&amp; GO:0045766 &amp;&amp; GO:0044877 &amp;&amp; GO:0043621 &amp;&amp; GO:0043231 &amp;&amp; GO:0043129 &amp;&amp; GO:0043066 &amp;&amp; GO:0036464 &amp;&amp; GO:0033619 &amp;&amp; GO:0032526 &amp;&amp; GO:0031648 &amp;&amp; GO:0031638 &amp;&amp; GO:0030984 &amp;&amp; GO:0030335 &amp;&amp; GO:0030108 &amp;&amp; GO:0016787 &amp;&amp; GO:0016505 &amp;&amp; GO:0010952 &amp;&amp; GO:0010815 &amp;&amp; GO:0010813 &amp;&amp; GO:0010634 &amp;&amp; GO:0010628 &amp;&amp; GO:0008656 &amp;&amp; GO:0008284 &amp;&amp; GO:0008234 &amp;&amp; GO:0008233 &amp;&amp; GO:0006919 &amp;&amp; GO:0006915 &amp;&amp; GO:0006508 &amp;&amp; GO:0005930 &amp;&amp; GO:0005829 &amp;&amp; GO:0005764 &amp;&amp; GO:0005615 &amp;&amp; GO:0004252 &amp;&amp; GO:0004197 &amp;&amp; GO:0004177 &amp;&amp; GO:0004175 &amp;&amp; GO:0002764 &amp;&amp; GO:0002250 &amp;&amp; GO:0001913 &amp;&amp; GO:0001669 &amp;&amp; GO:0001656 &amp;&amp; GO:0001520 &amp;&amp;</t>
  </si>
  <si>
    <t>Any process that activates or increases the frequency, rate or extent of apoptotic signaling pathway. &amp;&amp; A specialized secretory organelle found in type II pneumocytes and involved in the synthesis, secretion, and reutilization of pulmonary surfactant. &amp;&amp; A change in state or activity of a cell (in terms of movement, secretion, enzyme production, gene expression, etc.) as a result of a thyroid hormone stimulus. &amp;&amp; An intracellular protein kinase cascade containing at least ERK1 or ERK2 (MAPKs), a MEK (a MAPKK) and a MAP3K. The cascade may involve 4 different kinases, as it can also contain an additional tier: the upstream MAP4K. The kinases in each tier phosphorylate and activate the kinase in the downstream tier to transmit a signal within a cell. &amp;&amp; Interacting selectively and non-covalently with thyroxine (T4) or triiodothyronine (T3), tyrosine-based hormones produced by the thyroid gland. &amp;&amp; The process in which a lung bud bifurcates. &amp;&amp; The hydrolysis of a peptide bond or bonds within a protein as part of the chemical reactions and pathways resulting in the breakdown of a protein by individual cells. &amp;&amp; Any process that activates or increases angiogenesis. &amp;&amp; Interacting selectively and non-covalently with a macromolecular complex. &amp;&amp; Interacting selectively and non-covalently with a domain within the same polypeptide. &amp;&amp; Organized structure of distinctive morphology and function, bounded by a single or double lipid bilayer membrane and occurring within the cell. Includes the nucleus, mitochondria, plastids, vacuoles, and vesicles. Excludes the plasma membrane. &amp;&amp; Any process involved in the maintenance of a steady-state level of the surface-active lipoprotein mixture which coats the alveoli. &amp;&amp; Any process that stops, prevents, or reduces the frequency, rate or extent of cell death by apoptotic process. &amp;&amp; A ribonucleoprotein granule located in the cytoplasm. &amp;&amp; The proteolytic cleavage of a transmembrane protein leading to the release of its intracellular or ecto-domains. &amp;&amp; Any process that results in a change in state or activity of a cell or an organism (in terms of movement, secretion, enzyme production, gene expression, etc.) as a result of a retinoic acid stimulus. &amp;&amp; Any process that decreases the stability of a protein, making it more vulnerable to degradative processes or aggregation. &amp;&amp; The proteolytic processing of an inactive enzyme to an active form. &amp;&amp; Interacting selectively and non-covalently with a kininogen, any of a group of plasma proteins that are kinin precursors. &amp;&amp; Any process that activates or increases the frequency, rate or extent of cell migration. &amp;&amp; Combining with a MHC class I molecule of the HLA-A subclass to mediate signaling that activates a lymphocyte. &amp;&amp; Catalysis of the hydrolysis of various bonds, e.g. C-O, C-N, C-C, phosphoric anhydride bonds, etc. Hydrolase is the systematic name for any enzyme of EC class 3. &amp;&amp; Increases the activity of a peptidase that is involved in the apoptotic process. &amp;&amp; Any process that increases the frequency, rate or extent of peptidase activity, the hydrolysis of peptide bonds within proteins. &amp;&amp; The chemical reactions and pathways resulting in the breakdown of the peptide bradykinin. &amp;&amp; The chemical reactions and pathways resulting in the breakdown of neuropeptides. Neuropeptides are signaling peptides that travel across a synaptic junction. &amp;&amp; Any process that activates or increases the frequency, rate or extent of epithelial cell migration. &amp;&amp; Any process that increases the frequency, rate or extent of gene expression. Gene expression is the process in which a gene's coding sequence is converted into a mature gene product or products (proteins or RNA). This includes the production of an RNA transcript as well as any processing to produce a mature RNA product or an mRNA or circRNA (for protein-coding genes) and the translation of that mRNA or circRNA into protein. Protein maturation is included when required to form an active form of a product from an inactive precursor form. &amp;&amp; Increases the rate of proteolysis catalyzed by a cysteine-type endopeptidase involved in the apoptotic process. &amp;&amp; Any process that activates or increases the rate or extent of cell proliferation. &amp;&amp; Catalysis of the hydrolysis of peptide bonds in a polypeptide chain by a mechanism in which the sulfhydryl group of a cysteine residue at the active center acts as a nucleophile. &amp;&amp; Catalysis of the hydrolysis of a peptide bond. A peptide bond is a covalent bond formed when the carbon atom from the carboxyl group of one amino acid shares electrons with the nitrogen atom from the amino group of a second amino acid. &amp;&amp; Any process that initiates the activity of the inactive enzyme cysteine-type endopeptidase in the context of an apoptotic process. &amp;&amp; A programmed cell death process which begins when a cell receives an internal (e.g. DNA damage) or external signal (e.g. an extracellular death ligand), and proceeds through a series of biochemical events (signaling pathway phase) which trigger an execution phase. The execution phase is the last step of an apoptotic process, and is typically characterized by rounding-up of the cell, retraction of pseudopodes, reduction of cellular volume (pyknosis), chromatin condensation, nuclear fragmentation (karyorrhexis), plasma membrane blebbing and fragmentation of the cell into apoptotic bodies. When the execution phase is completed, the cell has died. &amp;&amp; The hydrolysis of proteins into smaller polypeptides and/or amino acids by cleavage of their peptide bonds. &amp;&amp; The bundle of microtubules and associated proteins that forms the core of cilia (also called flagella) in eukaryotic cells and is responsible for their movements. &amp;&amp; The part of the cytoplasm that does not contain organelles but which does contain other particulate matter, such as protein complexes. &amp;&amp; A small lytic vacuole that has cell cycle-independent morphology and is found in most animal cells and that contains a variety of hydrolases, most of which have their maximal activities in the pH range 5-6. The contained enzymes display latency if properly isolated. About 40 different lysosomal hydrolases are known and lysosomes have a great variety of morphologies and functions. &amp;&amp; That part of a multicellular organism outside the cells proper, usually taken to be outside the plasma membranes, and occupied by fluid. &amp;&amp; Catalysis of the hydrolysis of internal, alpha-peptide bonds in a polypeptide chain by a catalytic mechanism that involves a catalytic triad consisting of a serine nucleophile that is activated by a proton relay involving an acidic residue (e.g. aspartate or glutamate) and a basic residue (usually histidine). &amp;&amp; Catalysis of the hydrolysis of internal, alpha-peptide bonds in a polypeptide chain by a mechanism in which the sulfhydryl group of a cysteine residue at the active center acts as a nucleophile. &amp;&amp; Catalysis of the hydrolysis of N-terminal amino acid residues from in a polypeptide chain. &amp;&amp; Catalysis of the hydrolysis of internal, alpha-peptide bonds in a polypeptide chain. &amp;&amp; The cascade of processes by which a signal interacts with a receptor, causing a change in the level or activity of a second messenger or other downstream target, and ultimately leading to the activation, perpetuation, or inhibition of an immune response. &amp;&amp; An immune response mediated by cells expressing specific receptors for antigen produced through a somatic diversification process, and allowing for an enhanced secondary response to subsequent exposures to the same antigen (immunological memory). &amp;&amp; The directed killing of a target cell by a T cell through the release of granules containing cytotoxic mediators or through the engagement of death receptors. &amp;&amp; A structure in the head of a spermatozoon that contains acid hydrolases, and is concerned with the breakdown of the outer membrane of the ovum during fertilization. It lies just beneath the plasma membrane and is derived from the lysosome. &amp;&amp; The process whose specific outcome is the progression of the metanephros over time, from its formation to the mature structure. In mammals, the metanephros is the excretory organ of the fetus, which develops into the mature kidney and is formed from the rear portion of the nephrogenic cord. The metanephros is an endocrine and metabolic organ that filters the blood and excretes the end products of body metabolism in the form of urine. &amp;&amp; A supramolecular fiber found in the flagella of mammalian sperm that surrounds the nine microtubule doublets. These dense fibers are stiff and noncontractile. In human, they consist of about 10 major and at least 15 minor proteins, where all major proteins are ODF1, ODF2 or ODF2-related proteins. &amp;&amp;</t>
  </si>
  <si>
    <t>1.69652820287072</t>
  </si>
  <si>
    <t>ENSMUSG00000029417</t>
  </si>
  <si>
    <t>Cxcl9</t>
  </si>
  <si>
    <t>chemokine (C-X-C motif) ligand 9</t>
  </si>
  <si>
    <t>GO:1901741 &amp;&amp; GO:0071222 &amp;&amp; GO:0070098 &amp;&amp; GO:0061844 &amp;&amp; GO:0051607 &amp;&amp; GO:0051281 &amp;&amp; GO:0048248 &amp;&amp; GO:0045663 &amp;&amp; GO:0045236 &amp;&amp; GO:0042127 &amp;&amp; GO:0030595 &amp;&amp; GO:0030593 &amp;&amp; GO:0009897 &amp;&amp; GO:0009617 &amp;&amp; GO:0008009 &amp;&amp; GO:0007189 &amp;&amp; GO:0006955 &amp;&amp; GO:0006954 &amp;&amp; GO:0006952 &amp;&amp; GO:0006935 &amp;&amp; GO:0005615 &amp;&amp; GO:0005576 &amp;&amp; GO:0005125 &amp;&amp;</t>
  </si>
  <si>
    <t>Any process that activates or increases the frequency, rate or extent of myoblast fusion. &amp;&amp; Any process that results in a change in state or activity of a cell (in terms of movement, secretion, enzyme production, gene expression, etc.) as a result of a lipopolysaccharide stimulus; lipopolysaccharide is a major component of the cell wall of gram-negative bacteria. &amp;&amp; A series of molecular signals initiated by the binding of a chemokine to a receptor on the surface of a cell, and ending with regulation of a downstream cellular process, e.g. transcription. &amp;&amp; An immune response against microbes mediated by anti-microbial peptides in body fluid. &amp;&amp; Reactions triggered in response to the presence of a virus that act to protect the cell or organism. &amp;&amp; Any process that activates or increases the frequency, rate or extent of the release into the cytosolic compartment of calcium ions sequestered in the endoplasmic reticulum or mitochondria. &amp;&amp; Interacting selectively and non-covalently with a the CXCR3 chemokine receptor. &amp;&amp; Any process that activates or increases the frequency, rate or extent of myoblast differentiation. A myoblast is a mononucleate cell type that, by fusion with other myoblasts, gives rise to the myotubes that eventually develop into skeletal muscle fibers. &amp;&amp; Interacting selectively and non-covalently with a chemokine receptor in the CXCR family. &amp;&amp; Any process that modulates the frequency, rate or extent of cell proliferation. &amp;&amp; The movement of a leukocyte in response to an external stimulus. &amp;&amp; The directed movement of a neutrophil cell, the most numerous polymorphonuclear leukocyte found in the blood, in response to an external stimulus, usually an infection or wounding. &amp;&amp; The leaflet of the plasma membrane that faces away from the cytoplasm and any proteins embedded or anchored in it or attached to its surface. &amp;&amp; Any process that results in a change in state or activity of a cell or an organism (in terms of movement, secretion, enzyme production, gene expression, etc.) as a result of a stimulus from a bacterium. &amp;&amp; The function of a family of small chemotactic cytokines; their name is derived from their ability to induce directed chemotaxis in nearby responsive cells. All chemokines possess a number of conserved cysteine residues involved in intramolecular disulfide bond formation. Some chemokines are considered pro-inflammatory and can be induced during an immune response to recruit cells of the immune system to a site of infection, while others are considered homeostatic and are involved in controlling the migration of cells during normal processes of tissue maintenance or development. Chemokines are found in all vertebrates, some viruses and some bacteria. &amp;&amp; The series of molecular signals generated as a consequence of a G protein-coupled receptor binding to its physiological ligand, where the pathway proceeds through activation of adenylyl cyclase activity and a subsequent increase in the concentration of cyclic AMP (cAMP). &amp;&amp; Any immune system process that functions in the calibrated response of an organism to a potential internal or invasive threat. &amp;&amp; The immediate defensive reaction (by vertebrate tissue) to infection or injury caused by chemical or physical agents. The process is characterized by local vasodilation, extravasation of plasma into intercellular spaces and accumulation of white blood cells and macrophages. &amp;&amp; Reactions, triggered in response to the presence of a foreign body or the occurrence of an injury, which result in restriction of damage to the organism attacked or prevention/recovery from the infection caused by the attack. &amp;&amp; The directed movement of a motile cell or organism, or the directed growth of a cell guided by a specific chemical concentration gradient. Movement may be towards a higher concentration (positive chemotaxis) or towards a lower concentration (negative chemotaxis). &amp;&amp; That part of a multicellular organism outside the cells proper, usually taken to be outside the plasma membranes, and occupied by fluid. &amp;&amp; The space external to the outermost structure of a cell. For cells without external protective or external encapsulating structures this refers to space outside of the plasma membrane. This term covers the host cell environment outside an intracellular parasite. &amp;&amp; Functions to control the survival, growth, differentiation and effector function of tissues and cells. &amp;&amp;</t>
  </si>
  <si>
    <t>4.45450161941406</t>
  </si>
  <si>
    <t>ENSMUSG00000003484</t>
  </si>
  <si>
    <t>Cyp4f18</t>
  </si>
  <si>
    <t>cytochrome P450, family 4, subfamily f, polypeptide 18</t>
  </si>
  <si>
    <t>GO:0055114 &amp;&amp; GO:0052872 &amp;&amp; GO:0052871 &amp;&amp; GO:0052869 &amp;&amp; GO:0050051 &amp;&amp; GO:0046872 &amp;&amp; GO:0043231 &amp;&amp; GO:0042377 &amp;&amp; GO:0042376 &amp;&amp; GO:0042361 &amp;&amp; GO:0042360 &amp;&amp; GO:0036101 &amp;&amp; GO:0032305 &amp;&amp; GO:0032304 &amp;&amp; GO:0031090 &amp;&amp; GO:0020037 &amp;&amp; GO:0019373 &amp;&amp; GO:0019369 &amp;&amp; GO:0018685 &amp;&amp; GO:0017144 &amp;&amp; GO:0016709 &amp;&amp; GO:0016705 &amp;&amp; GO:0016491 &amp;&amp; GO:0016324 &amp;&amp; GO:0016021 &amp;&amp; GO:0016020 &amp;&amp; GO:0008392 &amp;&amp; GO:0008391 &amp;&amp; GO:0008217 &amp;&amp; GO:0006629 &amp;&amp; GO:0005789 &amp;&amp; GO:0005783 &amp;&amp; GO:0005737 &amp;&amp; GO:0005506 &amp;&amp; GO:0004497 &amp;&amp; GO:0001676 &amp;&amp; GO:0000038 &amp;&amp;</t>
  </si>
  <si>
    <t>A metabolic process that results in the removal or addition of one or more electrons to or from a substance, with or without the concomitant removal or addition of a proton or protons. &amp;&amp; Catalysis of the reaction: tocotrienol + O2 + NADPH + H+ = 13'-hydroxy-tocotrienol + NADP+ + H2O . &amp;&amp; Catalysis of the reaction: alpha-tocopherol + O2 + NADPH + H+ = 13'-hydroxy-alpha-tocopherol + NADP+ + H2O . &amp;&amp; Catalysis of the reaction: arachidonic acid + O2 + NADPH + H+ = 20-HETE + NADP+ + H2O. Arachidonic acid is also known as (5Z,8Z,11Z,14Z)-icosatetraenoic acid, and 20-HETE is also known as (5Z,8Z,11Z,14Z)-20-hydroxyicosa-5,8,11,14-tetraenoic acid. &amp;&amp; Catalysis of the reaction: (6Z,8E,10E,14Z)-(5S,12R)-5,12-dihydroxyicosa-6,8,10,14-tetraenoate + NADPH + H+ + O2 = (6Z,8E,10E,14Z)-(5S,12R)-5,12,20-trihydroxyicosa-6,8,10,14-tetraenoate + NADP+ + H2O. &amp;&amp; Interacting selectively and non-covalently with any metal ion. &amp;&amp; Organized structure of distinctive morphology and function, bounded by a single or double lipid bilayer membrane and occurring within the cell. Includes the nucleus, mitochondria, plastids, vacuoles, and vesicles. Excludes the plasma membrane. &amp;&amp; The chemical reactions and pathways resulting in the breakdown of any of the forms of vitamin K, quinone-derived vitamins which are involved in the synthesis of blood-clotting factors in mammals. &amp;&amp; The chemical reactions and pathways resulting in the breakdown of phylloquinone, vitamin K1, a quinone-derived compound synthesized by green plants. &amp;&amp; The chemical reactions and pathways resulting in the breakdown of menaquinones, any of the quinone-derived compounds synthesized by intestinal bacteria. Structurally, menaquinones consist of a methylated naphthoquinone ring structure and side chains composed of a variable number of unsaturated isoprenoid residues. Menaquinones have vitamin K activity and are known as vitamin K2. &amp;&amp; The chemical reactions and pathways involving vitamin E, tocopherol, which includes a series of eight structurally similar compounds. Alpha-tocopherol is the most active form in humans and is a powerful biological antioxidant. &amp;&amp; The chemical reactions and pathways resulting in the breakdown of leukotriene B4, a leukotriene composed of (6Z,8E,10E,14Z)-eicosatetraenoic acid having (5S)- and (12R)-hydroxy substituents. &amp;&amp; Any process that activates or increases the frequency, rate or extent of the controlled release of an icosanoid from a cell. &amp;&amp; Any process that stops, prevents, or reduces the frequency, rate or extent of the controlled release of an icosanoid from a cell. &amp;&amp; A membrane that is one of the two lipid bilayers of an organelle envelope or the outermost membrane of single membrane bound organelle. &amp;&amp; Interacting selectively and non-covalently with heme, any compound of iron complexed in a porphyrin (tetrapyrrole) ring. &amp;&amp; The chemical reactions and pathways by which arachidonic acid is converted to other compounds including epoxyeicosatrienoic acids and dihydroxyeicosatrienoic acids. &amp;&amp; The chemical reactions and pathways involving arachidonic acid, a straight chain fatty acid with 20 carbon atoms and four double bonds per molecule. Arachidonic acid is the all-Z-(5,8,11,14)-isomer. &amp;&amp; Catalysis of the reaction: octane + reduced rubredoxin + O2 = 1-octanol + oxidized rubredoxin + H2O. &amp;&amp; The chemical reactions and pathways involving a drug, a substance used in the diagnosis, treatment or prevention of a disease; as used here antibiotic substances (see antibiotic metabolism) are considered to be drugs, even if not used in medical or veterinary practice. &amp;&amp; Catalysis of an oxidation-reduction (redox) reaction in which hydrogen or electrons are transferred from NADH or NADPH and one other donor, and one atom of oxygen is incorporated into one donor. &amp;&amp; Catalysis of an oxidation-reduction (redox) reaction in which hydrogen or electrons are transferred from each of two donors, and molecular oxygen is reduced or incorporated into a donor. &amp;&amp; 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amp;&amp; The region of the plasma membrane located at the apical end of the cell. &amp;&amp; The component of a membrane consisting of the gene products and protein complexes having at least some part of their peptide sequence embedded in the hydrophobic region of the membrane. &amp;&amp; A lipid bilayer along with all the proteins and protein complexes embedded in it an attached to it. &amp;&amp; Catalysis of an NADPH- and oxygen-dependent reaction that converts arachidonic acid to a cis-epoxyeicosatrienoic acid. &amp;&amp; Catalysis of the incorporation of one atom from molecular oxygen into arachidonic acid and the reduction of the other atom of oxygen to water. &amp;&amp; Any process that modulates the force with which blood travels through the circulatory system. The process is controlled by a balance of processes that increase pressure and decrease pressure. &amp;&amp; The chemical reactions and pathways involving lipids, compounds soluble in an organic solvent but not, or sparingly, in an aqueous solvent. Includes fatty acids; neutral fats, other fatty-acid esters, and soaps; long-chain (fatty) alcohols and waxes; sphingoids and other long-chain bases; glycolipids, phospholipids and sphingolipids; and carotenes, polyprenols, sterols, terpenes and other isoprenoids. &amp;&amp; The lipid bilayer surrounding the endoplasmic reticulum. &amp;&amp; 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amp;&amp; All of the contents of a cell excluding the plasma membrane and nucleus, but including other subcellular structures. &amp;&amp; Interacting selectively and non-covalently with iron (Fe) ions. &amp;&amp; Catalysis of the incorporation of one atom from molecular oxygen into a compound and the reduction of the other atom of oxygen to water. &amp;&amp; The chemical reactions and pathways involving long-chain fatty acids, A long-chain fatty acid is a fatty acid with a chain length between C13 and C22. &amp;&amp; The chemical reactions and pathways involving a fatty acid which has a chain length greater than C22. &amp;&amp;</t>
  </si>
  <si>
    <t>1.60940167146688</t>
  </si>
  <si>
    <t>ENSMUSG00000001542</t>
  </si>
  <si>
    <t>Ell2</t>
  </si>
  <si>
    <t>elongation factor RNA polymerase II 2</t>
  </si>
  <si>
    <t>GO:0042795 &amp;&amp; GO:0032968 &amp;&amp; GO:0008023 &amp;&amp; GO:0006368 &amp;&amp; GO:0005654 &amp;&amp; GO:0005634 &amp;&amp;</t>
  </si>
  <si>
    <t xml:space="preserve">The synthesis of small nuclear RNA (snRNA) from a DNA template by RNA Polymerase II (Pol II), originating at a Pol II promoter. &amp;&amp; Any process that activates or increases the frequency, rate or extent of transcription elongation, the extension of an RNA molecule after transcription initiation and promoter clearance by the addition of ribonucleotides, catalyzed by RNA polymerase II. &amp;&amp; Any protein complex that interacts with RNA polymerase II to increase (positive transcription elongation factor) or reduce (negative transcription elongation factor) the rate of transcription elongation. &amp;&amp; The extension of an RNA molecule after transcription initiation and promoter clearance at an RNA polymerase II promoter by the addition of ribonucleotides catalyzed by RNA polymerase II. &amp;&amp; That part of the nuclear content other than the chromosomes or the nucleolus. &amp;&amp;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amp;&amp; </t>
  </si>
  <si>
    <t>1.03150353076518</t>
  </si>
  <si>
    <t>ENSMUSG00000095595 // ENSMUSG00000094103</t>
  </si>
  <si>
    <t>Fam177a // Fam177a2</t>
  </si>
  <si>
    <t>family with sequence similarity 177, member A // family with sequence similarity 177 member A2</t>
  </si>
  <si>
    <t>GO:0008150 &amp;&amp; GO:0005575 &amp;&amp; GO:0003674 // GO:0008150 &amp;&amp; GO:0005575 &amp;&amp; GO:0003674</t>
  </si>
  <si>
    <t>A biological process represents a specific objective that the organism is genetically programmed to achieve. Biological processes are often described by their outcome or ending state, e.g., the biological process of cell division results in the creation of two daughter cells (a divided cell) from a single parent cell. A biological process is accomplished by a particular set of molecular functions carried out by specific gene products (or macromolecular complexes), often in a highly regulated manner and in a particular temporal sequence. &amp;&amp; A location, relative to cellular compartments and structures, occupied by a macromolecular machine when it carries out a molecular function. There are two ways in which the gene ontology describes locations of gene products: (1) relative to cellular structures (e.g., cytoplasmic side of plasma membrane) or compartments (e.g., mitochondrion), and (2) the stable macromolecular complexes of which they are parts (e.g., the ribosome). &amp;&amp; A molecular process that can be carried out by the action of a single macromolecular machine, usually via direct physical interactions with other molecular entities. Function in this sense denotes an action, or activity, that a gene product (or a complex) performs. These actions are described from two distinct but related perspectives: (1) biochemical activity, and (2) role as a component in a larger system/process. // A biological process represents a specific objective that the organism is genetically programmed to achieve. Biological processes are often described by their outcome or ending state, e.g., the biological process of cell division results in the creation of two daughter cells (a divided cell) from a single parent cell. A biological process is accomplished by a particular set of molecular functions carried out by specific gene products (or macromolecular complexes), often in a highly regulated manner and in a particular temporal sequence. &amp;&amp; A location, relative to cellular compartments and structures, occupied by a macromolecular machine when it carries out a molecular function. There are two ways in which the gene ontology describes locations of gene products: (1) relative to cellular structures (e.g., cytoplasmic side of plasma membrane) or compartments (e.g., mitochondrion), and (2) the stable macromolecular complexes of which they are parts (e.g., the ribosome). &amp;&amp; A molecular process that can be carried out by the action of a single macromolecular machine, usually via direct physical interactions with other molecular entities. Function in this sense denotes an action, or activity, that a gene product (or a complex) performs. These actions are described from two distinct but related perspectives: (1) biochemical activity, and (2) role as a component in a larger system/process.</t>
  </si>
  <si>
    <t>1.1989217260637</t>
  </si>
  <si>
    <t>ENSMUSG00000028439</t>
  </si>
  <si>
    <t>Fam219a</t>
  </si>
  <si>
    <t>family with sequence similarity 219, member A</t>
  </si>
  <si>
    <t>12.7895961026644</t>
  </si>
  <si>
    <t>ENSMUSG00000006219</t>
  </si>
  <si>
    <t>Fblim1</t>
  </si>
  <si>
    <t>filamin binding LIM protein 1</t>
  </si>
  <si>
    <t>GO:0098609 &amp;&amp; GO:0046872 &amp;&amp; GO:0033623 &amp;&amp; GO:0031005 &amp;&amp; GO:0030054 &amp;&amp; GO:0008360 &amp;&amp; GO:0007155 &amp;&amp; GO:0005925 &amp;&amp; GO:0005856 &amp;&amp; GO:0005737 &amp;&amp; GO:0005515 &amp;&amp; GO:0001725 &amp;&amp; GO:0001650 &amp;&amp;</t>
  </si>
  <si>
    <t>The attachment of one cell to another cell via adhesion molecules. &amp;&amp; Interacting selectively and non-covalently with any metal ion. &amp;&amp; Any process that modulates the frequency, rate, or extent of integrin activation. &amp;&amp; Interacting selectively and non-covalently with a filamin, any member of a family of high molecular mass cytoskeletal proteins that crosslink actin filaments to form networks and stress fibers. Filamins contain an amino-terminal alpha-actinin-like actin binding domain, which is followed by a rod-domain composed of 4 to 24 100-residue repetitive segments including a carboxy-terminal dimerization domain. &amp;&amp; A cellular component that forms a specialized region of connection between two or more cells, or between a cell and the extracellular matrix, or between two membrane-bound components of a cell, such as flagella. &amp;&amp; Any process that modulates the surface configuration of a cell. &amp;&amp; The attachment of a cell, either to another cell or to an underlying substrate such as the extracellular matrix, via cell adhesion molecules. &amp;&amp; A cell-substrate junction that anchors the cell to the extracellular matrix and that forms a point of termination of actin filaments. In insects focal adhesion has also been referred to as hemi-adherens junction (HAJ). &amp;&amp; Any of the various filamentous elements that form the internal framework of cells, and typically remain after treatment of the cells with mild detergent to remove membrane constituents and soluble components of the cytoplasm. The term embraces intermediate filaments, microfilaments, microtubules, the microtrabecular lattice, and other structures characterized by a polymeric filamentous nature and long-range order within the cell. The various elements of the cytoskeleton not only serve in the maintenance of cellular shape but also have roles in other cellular functions, including cellular movement, cell division, endocytosis, and movement of organelles. &amp;&amp; All of the contents of a cell excluding the plasma membrane and nucleus, but including other subcellular structures. &amp;&amp; Interacting selectively and non-covalently with any protein or protein complex (a complex of two or more proteins that may include other nonprotein molecules). &amp;&amp; A contractile actin filament bundle that consists of short actin filaments with alternating polarity, cross-linked by alpha-actinin and possibly other actin bundling proteins, and with myosin present in a periodic distribution along the fiber. &amp;&amp; A structure found most metazoan nucleoli, but not usually found in lower eukaryotes; surrounded by the dense fibrillar component; the zone of transcription from multiple copies of the pre-rRNA genes is in the border region between these two structures. &amp;&amp;</t>
  </si>
  <si>
    <t>2.13782925956738</t>
  </si>
  <si>
    <t>ENSMUSG00000059994</t>
  </si>
  <si>
    <t>Fcrl1</t>
  </si>
  <si>
    <t>Fc receptor-like 1</t>
  </si>
  <si>
    <t>GO:0016021 &amp;&amp; GO:0016020 &amp;&amp;</t>
  </si>
  <si>
    <t xml:space="preserve">The component of a membrane consisting of the gene products and protein complexes having at least some part of their peptide sequence embedded in the hydrophobic region of the membrane. &amp;&amp; A lipid bilayer along with all the proteins and protein complexes embedded in it an attached to it. &amp;&amp; </t>
  </si>
  <si>
    <t>3.48476126271104</t>
  </si>
  <si>
    <t>ENSMUSG00000028573</t>
  </si>
  <si>
    <t>Fggy</t>
  </si>
  <si>
    <t>FGGY carbohydrate kinase domain containing</t>
  </si>
  <si>
    <t>GO:0070050 &amp;&amp; GO:0046835 &amp;&amp; GO:0019321 &amp;&amp; GO:0019150 &amp;&amp; GO:0016773 &amp;&amp; GO:0016740 &amp;&amp; GO:0016310 &amp;&amp; GO:0016301 &amp;&amp; GO:0005975 &amp;&amp;</t>
  </si>
  <si>
    <t>The cellular homeostatic process that preserves a neuron in a stable, differentiated functional and structural state. &amp;&amp; The process of introducing a phosphate group into a carbohydrate, any organic compound based on the general formula Cx(H2O)y. &amp;&amp; The chemical reactions and pathways involving a pentose, any monosaccharide with a chain of five carbon atoms in the molecule. &amp;&amp; Catalysis of the reaction: ATP + D-ribulose = ADP + D-ribulose 5-phosphate. &amp;&amp; Catalysis of the transfer of a phosphorus-containing group from one compound (donor) to an alcohol group (acceptor). &amp;&amp;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amp;&amp; The process of introducing a phosphate group into a molecule, usually with the formation of a phosphoric ester, a phosphoric anhydride or a phosphoric amide. &amp;&amp; Catalysis of the transfer of a phosphate group, usually from ATP, to a substrate molecule. &amp;&amp; The chemical reactions and pathways involving carbohydrates, any of a group of organic compounds based of the general formula Cx(H2O)y. Includes the formation of carbohydrate derivatives by the addition of a carbohydrate residue to another molecule. &amp;&amp;</t>
  </si>
  <si>
    <t>2.75698621493493</t>
  </si>
  <si>
    <t>5.4110846679462</t>
  </si>
  <si>
    <t>4.39185560034962</t>
  </si>
  <si>
    <t>1.7472480969995</t>
  </si>
  <si>
    <t>ENSMUSG00000027955</t>
  </si>
  <si>
    <t>Gask1b</t>
  </si>
  <si>
    <t>golgi associated kinase 1B</t>
  </si>
  <si>
    <t>GO:0016021 &amp;&amp; GO:0016020 &amp;&amp; GO:0008150 &amp;&amp; GO:0005794 &amp;&amp; GO:0003674 &amp;&amp; GO:0000139 &amp;&amp;</t>
  </si>
  <si>
    <t>The component of a membrane consisting of the gene products and protein complexes having at least some part of their peptide sequence embedded in the hydrophobic region of the membrane. &amp;&amp; A lipid bilayer along with all the proteins and protein complexes embedded in it an attached to it. &amp;&amp; A biological process represents a specific objective that the organism is genetically programmed to achieve. Biological processes are often described by their outcome or ending state, e.g., the biological process of cell division results in the creation of two daughter cells (a divided cell) from a single parent cell. A biological process is accomplished by a particular set of molecular functions carried out by specific gene products (or macromolecular complexes), often in a highly regulated manner and in a particular temporal sequence. &amp;&amp; A compound membranous cytoplasmic organelle of eukaryotic cells, consisting of flattened, ribosome-free vesicles arranged in a more or less regular stack. The Golgi apparatus differs from the endoplasmic reticulum in often having slightly thicker membranes, appearing in sections as a characteristic shallow semicircle so that the convex side (cis or entry face) abuts the endoplasmic reticulum, secretory vesicles emerging from the concave side (trans or exit face). In vertebrate cells there is usually one such organelle, while in invertebrates and plants, where they are known usually as dictyosomes, there may be several scattered in the cytoplasm. The Golgi apparatus processes proteins produced on the ribosomes of the rough endoplasmic reticulum; such processing includes modification of the core oligosaccharides of glycoproteins, and the sorting and packaging of proteins for transport to a variety of cellular locations. Three different regions of the Golgi are now recognized both in terms of structure and function: cis, in the vicinity of the cis face, trans, in the vicinity of the trans face, and medial, lying between the cis and trans regions. &amp;&amp; A molecular process that can be carried out by the action of a single macromolecular machine, usually via direct physical interactions with other molecular entities. Function in this sense denotes an action, or activity, that a gene product (or a complex) performs. These actions are described from two distinct but related perspectives: (1) biochemical activity, and (2) role as a component in a larger system/process. &amp;&amp; The lipid bilayer surrounding any of the compartments of the Golgi apparatus. &amp;&amp;</t>
  </si>
  <si>
    <t>1.17966812363811</t>
  </si>
  <si>
    <t>ENSMUSG00000033917</t>
  </si>
  <si>
    <t>Gde1</t>
  </si>
  <si>
    <t>glycerophosphodiester phosphodiesterase 1</t>
  </si>
  <si>
    <t>GO:0070291 &amp;&amp; GO:0047395 &amp;&amp; GO:0046872 &amp;&amp; GO:0031410 &amp;&amp; GO:0030659 &amp;&amp; GO:0016787 &amp;&amp; GO:0016021 &amp;&amp; GO:0016020 &amp;&amp; GO:0008889 &amp;&amp; GO:0008081 &amp;&amp; GO:0007186 &amp;&amp; GO:0006644 &amp;&amp; GO:0006629 &amp;&amp; GO:0006580 &amp;&amp; GO:0005887 &amp;&amp; GO:0005886 &amp;&amp; GO:0004622</t>
  </si>
  <si>
    <t>The chemical reactions and pathways involving N-acylethanolamines. An N-acylethanolamine is an ethanolamine substituted at nitrogen by an acyl group. &amp;&amp; Catalysis of the reaction: 1-(sn-glycero-3-phospho)-1D-myo-inositol + H(2)O = sn-glycerol 3-phosphate + myo-inositol + H(+). &amp;&amp; Interacting selectively and non-covalently with any metal ion. &amp;&amp; A vesicle found in the cytoplasm of a cell. &amp;&amp; The lipid bilayer surrounding a cytoplasmic vesicle. &amp;&amp; Catalysis of the hydrolysis of various bonds, e.g. C-O, C-N, C-C, phosphoric anhydride bonds, etc. Hydrolase is the systematic name for any enzyme of EC class 3. &amp;&amp; The component of a membrane consisting of the gene products and protein complexes having at least some part of their peptide sequence embedded in the hydrophobic region of the membrane. &amp;&amp; A lipid bilayer along with all the proteins and protein complexes embedded in it an attached to it. &amp;&amp; Catalysis of the reaction: a glycerophosphodiester + H2O = an alcohol + sn-glycerol 3-phosphate. &amp;&amp; Catalysis of the hydrolysis of a phosphodiester to give a phosphomonoester and a free hydroxyl group. &amp;&amp; A series of molecular signals that proceeds with an activated receptor promoting the exchange of GDP for GTP on the alpha-subunit of an associated heterotrimeric G-protein complex. The GTP-bound activated alpha-G-protein then dissociates from the beta- and gamma-subunits to further transmit the signal within the cell. The pathway begins with receptor-ligand interaction, or for basal GPCR signaling the pathway begins with the receptor activating its G protein in the absence of an agonist, and ends with regulation of a downstream cellular process, e.g. transcription.  The pathway can start from the plasma membrane, Golgi or nuclear membrane. &amp;&amp; The chemical reactions and pathways involving phospholipids, any lipid containing phosphoric acid as a mono- or diester. &amp;&amp; The chemical reactions and pathways involving lipids, compounds soluble in an organic solvent but not, or sparingly, in an aqueous solvent. Includes fatty acids; neutral fats, other fatty-acid esters, and soaps; long-chain (fatty) alcohols and waxes; sphingoids and other long-chain bases; glycolipids, phospholipids and sphingolipids; and carotenes, polyprenols, sterols, terpenes and other isoprenoids. &amp;&amp; The chemical reactions and pathways involving ethanolamine (2-aminoethanol), an important water-soluble base of phospholipid (phosphatidylethanolamine). &amp;&amp; The component of the plasma membrane consisting of the gene products and protein complexes having at least some part of their peptide sequence embedded in the hydrophobic region of the membrane. &amp;&amp; The membrane surrounding a cell that separates the cell from its external environment. It consists of a phospholipid bilayer and associated proteins. &amp;&amp; Catalysis of the reaction: 2-lysophosphatidylcholine + H2O = glycerophosphocholine + a carboxylate.</t>
  </si>
  <si>
    <t>1.02558791208785</t>
  </si>
  <si>
    <t>ENSMUSG00000030117</t>
  </si>
  <si>
    <t>Gdf3</t>
  </si>
  <si>
    <t>growth differentiation factor 3</t>
  </si>
  <si>
    <t>GO:0090009 &amp;&amp; GO:0060395 &amp;&amp; GO:0048859 &amp;&amp; GO:0045662 &amp;&amp; GO:0045605 &amp;&amp; GO:0045600 &amp;&amp; GO:0032525 &amp;&amp; GO:0030903 &amp;&amp; GO:0030514 &amp;&amp; GO:0030509 &amp;&amp; GO:0019901 &amp;&amp; GO:0010862 &amp;&amp; GO:0010453 &amp;&amp; GO:0008083 &amp;&amp; GO:0007498 &amp;&amp; GO:0007492 &amp;&amp; GO:0007275 &amp;&amp; GO:0007165 &amp;&amp; GO:0005737 &amp;&amp; GO:0005615 &amp;&amp; GO:0005576 &amp;&amp; GO:0005515 &amp;&amp; GO:0005125 &amp;&amp; GO:0002021 &amp;&amp; GO:0001701 &amp;&amp; GO:0001654 &amp;&amp; GO:0001501 &amp;&amp;</t>
  </si>
  <si>
    <t xml:space="preserve">The developmental process pertaining to the initial formation of the primitive streak from unspecified parts. The primitive streak is a ridge of cells running along the midline of the embryo where the mesoderm ingresses. It defines the anterior-posterior axis. &amp;&amp; The cascade of processes by which a signal interacts with a receptor, causing a change in the activity of a SMAD protein, and ultimately effecting a change in the functioning of the cell. &amp;&amp; The process in which the limits of an anatomical structure are generated. An anatomical structure is any biological entity that occupies space and is distinguished from its surroundings. Anatomical structures can be macroscopic such as a carpel, or microscopic such as an acrosome. &amp;&amp; Any process that stops, prevents, or reduces the frequency, rate or extent of myoblast differentiation. A myoblast is a mononucleate cell type that, by fusion with other myoblasts, gives rise to the myotubes that eventually develop into skeletal muscle fibers. &amp;&amp; Any process that stops, prevents, or reduces the frequency, rate or extent of epidermal cell differentiation. &amp;&amp; Any process that activates or increases the frequency, rate or extent of adipocyte differentiation. &amp;&amp; The establishment, maintenance and elaboration of the rostro-caudal axis of a somite, prior to the morphological formation of a somite boundary. &amp;&amp; The process whose specific outcome is the progression of the notochord over time, from its formation to the mature structure. The notochord is a mesoderm-derived structure located ventral of the developing nerve cord. In vertebrates, the notochord serves as a core around which other mesodermal cells form the vertebrae. In the most primitive chordates, which lack vertebrae, the notochord persists as a substitute for a vertebral column. &amp;&amp; Any process that stops, prevents, or reduces the frequency, rate or extent of the BMP signaling pathway. &amp;&amp; A series of molecular signals initiated by the binding of a member of the BMP (bone morphogenetic protein) family to a receptor on the surface of a target cell, and ending with regulation of a downstream cellular process, e.g. transcription. &amp;&amp; Interacting selectively and non-covalently with a protein kinase, any enzyme that catalyzes the transfer of a phosphate group, usually from ATP, to a protein substrate. &amp;&amp; Any process that increases the rate, frequency or extent of pathway-restricted SMAD protein phosphorylation. Pathway-restricted SMAD proteins and common-partner SMAD proteins are involved in the transforming growth factor beta receptor signaling pathways. &amp;&amp; Any process that modulates the frequency, rate or extent of cell fate commitment. Cell fate commitment is the commitment of cells to specific cell fates and their capacity to differentiate into particular kinds of cells. Positional information is established through protein signals that emanate from a localized source within a cell (the initial one-cell zygote) or within a developmental field. &amp;&amp; The function that stimulates a cell to grow or proliferate. Most growth factors have other actions besides the induction of cell growth or proliferation. &amp;&amp; The process whose specific outcome is the progression of the mesoderm over time, from its formation to the mature structure. The mesoderm is the middle germ layer that develops into muscle, bone, cartilage, blood and connective tissue. &amp;&amp; The process whose specific outcome is the progression of the endoderm over time, from its formation to the mature structure. The endoderm is the innermost germ layer that develops into the gastrointestinal tract, the lungs and associated tissues. &amp;&amp; The biological process whose specific outcome is the progression of a multicellular organism over time from an initial condition (e.g. a zygote or a young adult) to a later condition (e.g. a multicellular animal or an aged adult). &amp;&amp; The cellular process in which a signal is conveyed to trigger a change in the activity or state of a cell. Signal transduction begins with reception of a signal (e.g. a ligand binding to a receptor or receptor activation by a stimulus such as light), or for signal transduction in the absence of ligand, signal-withdrawal or the activity of a constitutively active receptor. Signal transduction ends with regulation of a downstream cellular process, e.g. regulation of transcription or regulation of a metabolic process. Signal transduction covers signaling from receptors located on the surface of the cell and signaling via molecules located within the cell. For signaling between cells, signal transduction is restricted to events at and within the receiving cell. &amp;&amp; All of the contents of a cell excluding the plasma membrane and nucleus, but including other subcellular structures. &amp;&amp; That part of a multicellular organism outside the cells proper, usually taken to be outside the plasma membranes, and occupied by fluid. &amp;&amp; The space external to the outermost structure of a cell. For cells without external protective or external encapsulating structures this refers to space outside of the plasma membrane. This term covers the host cell environment outside an intracellular parasite. &amp;&amp; Interacting selectively and non-covalently with any protein or protein complex (a complex of two or more proteins that may include other nonprotein molecules). &amp;&amp; Functions to control the survival, growth, differentiation and effector function of tissues and cells. &amp;&amp; The physiological process in which dietary excess is sensed by the central nervous system, resulting in a reduction in food intake and increased energy expenditure. &amp;&amp; The process whose specific outcome is the progression of the embryo in the uterus over time, from formation of the zygote in the oviduct, to birth. An example of this process is found in Mus musculus. &amp;&amp; The process whose specific outcome is the progression of the eye over time, from its formation to the mature structure. The eye is the organ of sight. &amp;&amp; The process whose specific outcome is the progression of the skeleton over time, from its formation to the mature structure. The skeleton is the bony framework of the body in vertebrates (endoskeleton) or the hard outer envelope of insects (exoskeleton or dermoskeleton). &amp;&amp; </t>
  </si>
  <si>
    <t>1.15432770691264</t>
  </si>
  <si>
    <t>ENSMUSG00000073987</t>
  </si>
  <si>
    <t>Ggh</t>
  </si>
  <si>
    <t>gamma-glutamyl hydrolase</t>
  </si>
  <si>
    <t>GO:0046900 &amp;&amp; GO:0045471 &amp;&amp; GO:0042493 &amp;&amp; GO:0042470 &amp;&amp; GO:0034722 &amp;&amp; GO:0032868 &amp;&amp; GO:0016787 &amp;&amp; GO:0010043 &amp;&amp; GO:0008242 &amp;&amp; GO:0006508 &amp;&amp; GO:0005829 &amp;&amp; GO:0005773 &amp;&amp; GO:0005764 &amp;&amp; GO:0005615 &amp;&amp; GO:0005576</t>
  </si>
  <si>
    <t>The chemical reactions and pathways involving tetrahydrofolylpolyglutamate, a folate derivative comprising tetrahydrofolate attached to a chain of glutamate residues. &amp;&amp; Any process that results in a change in state or activity of a cell or an organism (in terms of movement, secretion, enzyme production, gene expression, etc.) as a result of an ethanol stimulus. &amp;&amp; Any process that results in a change in state or activity of a cell or an organism (in terms of movement, secretion, enzyme production, gene expression, etc.) as a result of a drug stimulus. A drug is a substance used in the diagnosis, treatment or prevention of a disease. &amp;&amp; A tissue-specific, membrane-bounded cytoplasmic organelle within which melanin pigments are synthesized and stored. Melanosomes are synthesized in melanocyte cells. &amp;&amp; Catalysis of the cleavage of a gamma-linked glutamate bond. &amp;&amp; Any process that results in a change in state or activity of a cell or an organism (in terms of movement, secretion, enzyme production, gene expression, etc.) as a result of an insulin stimulus. Insulin is a polypeptide hormone produced by the islets of Langerhans of the pancreas in mammals, and by the homologous organs of other organisms. &amp;&amp; Catalysis of the hydrolysis of various bonds, e.g. C-O, C-N, C-C, phosphoric anhydride bonds, etc. Hydrolase is the systematic name for any enzyme of EC class 3. &amp;&amp; Any process that results in a change in state or activity of a cell or an organism (in terms of movement, secretion, enzyme production, gene expression, etc.) as a result of a zinc ion stimulus. &amp;&amp; Catalysis of the removal of terminal peptide residues that are substituted, cyclized or linked by isopeptide bonds (peptide linkages other than those of alpha-carboxyl to alpha-amino groups). &amp;&amp; The hydrolysis of proteins into smaller polypeptides and/or amino acids by cleavage of their peptide bonds. &amp;&amp; The part of the cytoplasm that does not contain organelles but which does contain other particulate matter, such as protein complexes. &amp;&amp; A closed structure, found only in eukaryotic cells, that is completely surrounded by unit membrane and contains liquid material. Cells contain one or several vacuoles, that may have different functions from each other. Vacuoles have a diverse array of functions. They can act as a storage organelle for nutrients or waste products, as a degradative compartment, as a cost-effective way of increasing cell size, and as a homeostatic regulator controlling both turgor pressure and pH of the cytosol. &amp;&amp; A small lytic vacuole that has cell cycle-independent morphology and is found in most animal cells and that contains a variety of hydrolases, most of which have their maximal activities in the pH range 5-6. The contained enzymes display latency if properly isolated. About 40 different lysosomal hydrolases are known and lysosomes have a great variety of morphologies and functions. &amp;&amp; That part of a multicellular organism outside the cells proper, usually taken to be outside the plasma membranes, and occupied by fluid. &amp;&amp; The space external to the outermost structure of a cell. For cells without external protective or external encapsulating structures this refers to space outside of the plasma membrane. This term covers the host cell environment outside an intracellular parasite.</t>
  </si>
  <si>
    <t>1.21808688722073</t>
  </si>
  <si>
    <t>ENSMUSG00000096519 // ENSMUSG00000096385 // ENSMUSG00000095891 // ENSMUSG00000095547 // ENSMUSG00000091028</t>
  </si>
  <si>
    <t>protein_coding // protein_coding // protein_coding // protein_coding // protein_coding</t>
  </si>
  <si>
    <t>Gm10721 // Gm11168 // Gm10717 // Gm10719 // Gm10722</t>
  </si>
  <si>
    <t>predicted gene 10721 // predicted gene 11168 // predicted gene 10717 // predicted gene 10719 // predicted gene 10722</t>
  </si>
  <si>
    <t>GO:0016021 &amp;&amp; GO:0016020 &amp;&amp; GO:0008150 &amp;&amp; GO:0005575 &amp;&amp; GO:0003674 // GO:0016021 &amp;&amp; GO:0016020 &amp;&amp; GO:0008150 &amp;&amp; GO:0005575 &amp;&amp; GO:0003674 // GO:0016021 &amp;&amp; GO:0016020 &amp;&amp; GO:0008150 &amp;&amp; GO:0005575 &amp;&amp; GO:0003674 // GO:0016021 &amp;&amp; GO:0016020 &amp;&amp; GO:0008150 &amp;&amp; GO:0005575 &amp;&amp; GO:0003674 // GO:0016021 &amp;&amp; GO:0016020 &amp;&amp; GO:0008150 &amp;&amp; GO:0005575 &amp;&amp; GO:0003674</t>
  </si>
  <si>
    <t>The component of a membrane consisting of the gene products and protein complexes having at least some part of their peptide sequence embedded in the hydrophobic region of the membrane. &amp;&amp; A lipid bilayer along with all the proteins and protein complexes embedded in it an attached to it. &amp;&amp; A biological process represents a specific objective that the organism is genetically programmed to achieve. Biological processes are often described by their outcome or ending state, e.g., the biological process of cell division results in the creation of two daughter cells (a divided cell) from a single parent cell. A biological process is accomplished by a particular set of molecular functions carried out by specific gene products (or macromolecular complexes), often in a highly regulated manner and in a particular temporal sequence. &amp;&amp; A location, relative to cellular compartments and structures, occupied by a macromolecular machine when it carries out a molecular function. There are two ways in which the gene ontology describes locations of gene products: (1) relative to cellular structures (e.g., cytoplasmic side of plasma membrane) or compartments (e.g., mitochondrion), and (2) the stable macromolecular complexes of which they are parts (e.g., the ribosome). &amp;&amp; A molecular process that can be carried out by the action of a single macromolecular machine, usually via direct physical interactions with other molecular entities. Function in this sense denotes an action, or activity, that a gene product (or a complex) performs. These actions are described from two distinct but related perspectives: (1) biochemical activity, and (2) role as a component in a larger system/process. // The component of a membrane consisting of the gene products and protein complexes having at least some part of their peptide sequence embedded in the hydrophobic region of the membrane. &amp;&amp; A lipid bilayer along with all the proteins and protein complexes embedded in it an attached to it. &amp;&amp; A biological process represents a specific objective that the organism is genetically programmed to achieve. Biological processes are often described by their outcome or ending state, e.g., the biological process of cell division results in the creation of two daughter cells (a divided cell) from a single parent cell. A biological process is accomplished by a particular set of molecular functions carried out by specific gene products (or macromolecular complexes), often in a highly regulated manner and in a particular temporal sequence. &amp;&amp; A location, relative to cellular compartments and structures, occupied by a macromolecular machine when it carries out a molecular function. There are two ways in which the gene ontology describes locations of gene products: (1) relative to cellular structures (e.g., cytoplasmic side of plasma membrane) or compartments (e.g., mitochondrion), and (2) the stable macromolecular complexes of which they are parts (e.g., the ribosome). &amp;&amp; A molecular process that can be carried out by the action of a single macromolecular machine, usually via direct physical interactions with other molecular entities. Function in this sense denotes an action, or activity, that a gene product (or a complex) performs. These actions are described from two distinct but related perspectives: (1) biochemical activity, and (2) role as a component in a larger system/process. // The component of a membrane consisting of the gene products and protein complexes having at least some part of their peptide sequence embedded in the hydrophobic region of the membrane. &amp;&amp; A lipid bilayer along with all the proteins and protein complexes embedded in it an attached to it. &amp;&amp; A biological process represents a specific objective that the organism is genetically programmed to achieve. Biological processes are often described by their outcome or ending state, e.g., the biological process of cell division results in the creation of two daughter cells (a divided cell) from a single parent cell. A biological process is accomplished by a particular set of molecular functions carried out by specific gene products (or macromolecular complexes), often in a highly regulated manner and in a particular temporal sequence. &amp;&amp; A location, relative to cellular compartments and structures, occupied by a macromolecular machine when it carries out a molecular function. There are two ways in which the gene ontology describes locations of gene products: (1) relative to cellular structures (e.g., cytoplasmic side of plasma membrane) or compartments (e.g., mitochondrion), and (2) the stable macromolecular complexes of which they are parts (e.g., the ribosome). &amp;&amp; A molecular process that can be carried out by the action of a single macromolecular machine, usually via direct physical interactions with other molecular entities. Function in this sense denotes an action, or activity, that a gene product (or a complex) performs. These actions are described from two distinct but related perspectives: (1) biochemical activity, and (2) role as a component in a larger system/process. // The component of a membrane consisting of the gene products and protein complexes having at least some part of their peptide sequence embedded in the hydrophobic region of the membrane. &amp;&amp; A lipid bilayer along with all the proteins and protein complexes embedded in it an attached to it. &amp;&amp; A biological process represents a specific objective that the organism is genetically programmed to achieve. Biological processes are often described by their outcome or ending state, e.g., the biological process of cell division results in the creation of two daughter cells (a divided cell) from a single parent cell. A biological process is accomplished by a particular set of molecular functions carried out by specific gene products (or macromolecular complexes), often in a highly regulated manner and in a particular temporal sequence. &amp;&amp; A location, relative to cellular compartments and structures, occupied by a macromolecular machine when it carries out a molecular function. There are two ways in which the gene ontology describes locations of gene products: (1) relative to cellular structures (e.g., cytoplasmic side of plasma membrane) or compartments (e.g., mitochondrion), and (2) the stable macromolecular complexes of which they are parts (e.g., the ribosome). &amp;&amp; A molecular process that can be carried out by the action of a single macromolecular machine, usually via direct physical interactions with other molecular entities. Function in this sense denotes an action, or activity, that a gene product (or a complex) performs. These actions are described from two distinct but related perspectives: (1) biochemical activity, and (2) role as a component in a larger system/process. // The component of a membrane consisting of the gene products and protein complexes having at least some part of their peptide sequence embedded in the hydrophobic region of the membrane. &amp;&amp; A lipid bilayer along with all the proteins and protein complexes embedded in it an attached to it. &amp;&amp; A biological process represents a specific objective that the organism is genetically programmed to achieve. Biological processes are often described by their outcome or ending state, e.g., the biological process of cell division results in the creation of two daughter cells (a divided cell) from a single parent cell. A biological process is accomplished by a particular set of molecular functions carried out by specific gene products (or macromolecular complexes), often in a highly regulated manner and in a particular temporal sequence. &amp;&amp; A location, relative to cellular compartments and structures, occupied by a macromolecular machine when it carries out a molecular function. There are two ways in which the gene ontology describes locations of gene products: (1) relative to cellular structures (e.g., cytoplasmic side of plasma membrane) or compartments (e.g., mitochondrion), and (2) the stable macromolecular complexes of which they are parts (e.g., the ribosome). &amp;&amp; A molecular process that can be carried out by the action of a single macromolecular machine, usually via direct physical interactions with other molecular entities. Function in this sense denotes an action, or activity, that a gene product (or a complex) performs. These actions are described from two distinct but related perspectives: (1) biochemical activity, and (2) role as a component in a larger system/process.</t>
  </si>
  <si>
    <t>3.15341728553753</t>
  </si>
  <si>
    <t>ENSMUSG00000094668 // ENSMUSG00000091993</t>
  </si>
  <si>
    <t>snRNA // antisense</t>
  </si>
  <si>
    <t>Gm24871 // B930036N10Rik</t>
  </si>
  <si>
    <t>predicted gene, 24871 // RIKEN cDNA B930036N10 gene</t>
  </si>
  <si>
    <t>1.00298779593525</t>
  </si>
  <si>
    <t>ENSMUSG00000097597</t>
  </si>
  <si>
    <t>antisense</t>
  </si>
  <si>
    <t>Gm26674</t>
  </si>
  <si>
    <t>predicted gene, 26674</t>
  </si>
  <si>
    <t>13.2816925483977</t>
  </si>
  <si>
    <t>ENSMUSG00000105703</t>
  </si>
  <si>
    <t>Gm43305</t>
  </si>
  <si>
    <t>predicted gene 43305</t>
  </si>
  <si>
    <t>2.47656756552314</t>
  </si>
  <si>
    <t>1.14988687038918</t>
  </si>
  <si>
    <t>ENSMUSG00000016283</t>
  </si>
  <si>
    <t>H2-M2</t>
  </si>
  <si>
    <t>histocompatibility 2, M region locus 2</t>
  </si>
  <si>
    <t>GO:0016021 &amp;&amp; GO:0016020 &amp;&amp; GO:0009986 &amp;&amp; GO:0009897 &amp;&amp; GO:0005615 &amp;&amp; GO:0002476</t>
  </si>
  <si>
    <t>The component of a membrane consisting of the gene products and protein complexes having at least some part of their peptide sequence embedded in the hydrophobic region of the membrane. &amp;&amp; A lipid bilayer along with all the proteins and protein complexes embedded in it an attached to it. &amp;&amp; The external part of the cell wall and/or plasma membrane. &amp;&amp; The leaflet of the plasma membrane that faces away from the cytoplasm and any proteins embedded or anchored in it or attached to its surface. &amp;&amp; That part of a multicellular organism outside the cells proper, usually taken to be outside the plasma membranes, and occupied by fluid. &amp;&amp; The process in which an antigen-presenting cell expresses a peptide antigen of endogenous origin on its cell surface in association with an MHC class Ib protein complex. The peptide is typically a fragment of a larger endogenous protein which has been degraded within the cell. Class Ib here refers to non-classical class I molecules, such as those of the HLA-E gene family.</t>
  </si>
  <si>
    <t>1.04258302216731</t>
  </si>
  <si>
    <t>ENSMUSG00000035439</t>
  </si>
  <si>
    <t>Haus8</t>
  </si>
  <si>
    <t>4HAUS augmin-like complex, subunit 8</t>
  </si>
  <si>
    <t>GO:0070652 &amp;&amp; GO:0051301 &amp;&amp; GO:0051225 &amp;&amp; GO:0008017 &amp;&amp; GO:0007098 &amp;&amp; GO:0007049 &amp;&amp; GO:0005880 &amp;&amp; GO:0005874 &amp;&amp; GO:0005856 &amp;&amp; GO:0005819 &amp;&amp; GO:0005815 &amp;&amp; GO:0005813 &amp;&amp; GO:0005737 &amp;&amp; GO:0003674 &amp;&amp; GO:0000922 &amp;&amp;</t>
  </si>
  <si>
    <t>A protein complex that localizes to interphase centrosomes and to mitotic spindle tubules and regulates mitotic spindle assembly and centrosome integrity; in human, the complex consists of eight subunits, some of which are homologous to subunits of the Drosophila Augmin complex. &amp;&amp; The process resulting in division and partitioning of components of a cell to form more cells; may or may not be accompanied by the physical separation of a cell into distinct, individually membrane-bounded daughter cells. &amp;&amp; The aggregation, arrangement and bonding together of a set of components to form the spindle, the array of microtubules and associated molecules that serves to move duplicated chromosomes apart. &amp;&amp; Interacting selectively and non-covalently with microtubules, filaments composed of tubulin monomers. &amp;&amp; The cell cycle process in which centrosome duplication and separation takes place. The centrosome cycle can operate with a considerable degree of independence from other processes of the cell cycle. &amp;&amp; The progression of biochemical and morphological phases and events that occur in a cell during successive cell replication or nuclear replication events. Canonically, the cell cycle comprises the replication and segregation of genetic material followed by the division of the cell, but in endocycles or syncytial cells nuclear replication or nuclear division may not be followed by cell division. &amp;&amp; Any microtubule in the nucleus of a cell. &amp;&amp; Any of the long, generally straight, hollow tubes of internal diameter 12-15 nm and external diameter 24 nm found in a wide variety of eukaryotic cells; each consists (usually) of 13 protofilaments of polymeric tubulin, staggered in such a manner that the tubulin monomers are arranged in a helical pattern on the microtubular surface, and with the alpha/beta axes of the tubulin subunits parallel to the long axis of the tubule; exist in equilibrium with pool of tubulin monomers and can be rapidly assembled or disassembled in response to physiological stimuli; concerned with force generation, e.g. in the spindle. &amp;&amp; Any of the various filamentous elements that form the internal framework of cells, and typically remain after treatment of the cells with mild detergent to remove membrane constituents and soluble components of the cytoplasm. The term embraces intermediate filaments, microfilaments, microtubules, the microtrabecular lattice, and other structures characterized by a polymeric filamentous nature and long-range order within the cell. The various elements of the cytoskeleton not only serve in the maintenance of cellular shape but also have roles in other cellular functions, including cellular movement, cell division, endocytosis, and movement of organelles. &amp;&amp; The array of microtubules and associated molecules that forms between opposite poles of a eukaryotic cell during mitosis or meiosis and serves to move the duplicated chromosomes apart. &amp;&amp; An intracellular structure that can catalyze gamma-tubulin-dependent microtubule nucleation and that can anchor microtubules by interacting with their minus ends, plus ends or sides. &amp;&amp; A structure comprised of a core structure (in most organisms, a pair of centrioles) and peripheral material from which a microtubule-based structure, such as a spindle apparatus, is organized. Centrosomes occur close to the nucleus during interphase in many eukaryotic cells, though in animal cells it changes continually during the cell-division cycle. &amp;&amp; All of the contents of a cell excluding the plasma membrane and nucleus, but including other subcellular structures. &amp;&amp; A molecular process that can be carried out by the action of a single macromolecular machine, usually via direct physical interactions with other molecular entities. Function in this sense denotes an action, or activity, that a gene product (or a complex) performs. These actions are described from two distinct but related perspectives: (1) biochemical activity, and (2) role as a component in a larger system/process. &amp;&amp; Either of the ends of a spindle, where spindle microtubules are organized; usually contains a microtubule organizing center and accessory molecules, spindle microtubules and astral microtubules. &amp;&amp;</t>
  </si>
  <si>
    <t>1.43047904263157</t>
  </si>
  <si>
    <t>ENSMUSG00000028759</t>
  </si>
  <si>
    <t>Hp1bp3</t>
  </si>
  <si>
    <t>heterochromatin protein 1, binding protein 3</t>
  </si>
  <si>
    <t>GO:0097298 &amp;&amp; GO:0071456 &amp;&amp; GO:0070828 &amp;&amp; GO:0042127 &amp;&amp; GO:0042025 &amp;&amp; GO:0031491 &amp;&amp; GO:0016607 &amp;&amp; GO:0006355 &amp;&amp; GO:0006334 &amp;&amp; GO:0005694 &amp;&amp; GO:0005634 &amp;&amp; GO:0003682 &amp;&amp; GO:0003677 &amp;&amp; GO:0000786 &amp;&amp;</t>
  </si>
  <si>
    <t>Any process that modulates the size of the nucleus. &amp;&amp; Any process that results in a change in state or activity of a cell (in terms of movement, secretion, enzyme production, gene expression, etc.) as a result of a stimulus indicating lowered oxygen tension. Hypoxia, defined as a decline in O2 levels below normoxic levels of 20.8 - 20.95%, results in metabolic adaptation at both the cellular and organismal level. &amp;&amp; Any process that results in the specification, formation or maintenance of the physical structure of eukaryotic heterochromatin, a compact and highly condensed form of chromatin. &amp;&amp; Any process that modulates the frequency, rate or extent of cell proliferation. &amp;&amp; A membrane-bounded organelle as it is found in the host cell in which chromosomes are housed and replicated. The host is defined as the larger of the organisms involved in a symbiotic interaction. &amp;&amp; Interacting selectively and non-covalently with a nucleosome, a complex comprised of DNA wound around a multisubunit core and associated proteins, which forms the primary packing unit of DNA into higher order structures. &amp;&amp; A discrete extra-nucleolar subnuclear domain, 20-50 in number, in which splicing factors are seen to be localized by immunofluorescence microscopy. &amp;&amp; Any process that modulates the frequency, rate or extent of cellular DNA-templated transcription. &amp;&amp; The aggregation, arrangement and bonding together of a nucleosome, the beadlike structural units of eukaryotic chromatin composed of histones and DNA. &amp;&amp; A structure composed of a very long molecule of DNA and associated proteins (e.g. histones) that carries hereditary information. &amp;&amp;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amp;&amp; Interacting selectively and non-covalently with chromatin, the network of fibers of DNA, protein, and sometimes RNA, that make up the chromosomes of the eukaryotic nucleus during interphase. &amp;&amp; Any molecular function by which a gene product interacts selectively and non-covalently with DNA (deoxyribonucleic acid). &amp;&amp; A complex comprised of DNA wound around a multisubunit core and associated proteins, which forms the primary packing unit of DNA into higher order structures. &amp;&amp;</t>
  </si>
  <si>
    <t>2.01371285155888</t>
  </si>
  <si>
    <t>ENSMUSG00000015656</t>
  </si>
  <si>
    <t>Hspa8</t>
  </si>
  <si>
    <t>heat shock protein 8</t>
  </si>
  <si>
    <t>GO:1990904 &amp;&amp; GO:1990836 &amp;&amp; GO:1990833 &amp;&amp; GO:1990832 &amp;&amp; GO:1990124 &amp;&amp; GO:1904764 &amp;&amp; GO:1904593 &amp;&amp; GO:1904592 &amp;&amp; GO:1902904 &amp;&amp; GO:0101031 &amp;&amp; GO:0099524 &amp;&amp; GO:0099523 &amp;&amp; GO:0099175 &amp;&amp; GO:0098978 &amp;&amp; GO:0098880 &amp;&amp; GO:0098794 &amp;&amp; GO:0098793 &amp;&amp; GO:0098690 &amp;&amp; GO:0098684 &amp;&amp; GO:0097214 &amp;&amp; GO:0072318 &amp;&amp; GO:0070062 &amp;&amp; GO:0061741 &amp;&amp; GO:0061740 &amp;&amp; GO:0061738 &amp;&amp; GO:0061684 &amp;&amp; GO:0061635 &amp;&amp; GO:0061077 &amp;&amp; GO:0055131 &amp;&amp; GO:0051787 &amp;&amp; GO:0051726 &amp;&amp; GO:0051087 &amp;&amp; GO:0051085 &amp;&amp; GO:0051082 &amp;&amp; GO:0050766 &amp;&amp; GO:0048471 &amp;&amp; GO:0048026 &amp;&amp; GO:0046777 &amp;&amp; GO:0046034 &amp;&amp; GO:0045892 &amp;&amp; GO:0045862 &amp;&amp; GO:0045121 &amp;&amp; GO:0044829 &amp;&amp; GO:0044788 &amp;&amp; GO:0044309 &amp;&amp; GO:0044183 &amp;&amp; GO:0043624 &amp;&amp; GO:0043531 &amp;&amp; GO:0043209 &amp;&amp; GO:0043204 &amp;&amp; GO:0043198 &amp;&amp; GO:0043197 &amp;&amp; GO:0043195 &amp;&amp; GO:0043085 &amp;&amp; GO:0043025 &amp;&amp; GO:0043005 &amp;&amp; GO:0042470 &amp;&amp; GO:0042277 &amp;&amp; GO:0042026 &amp;&amp; GO:0034620 &amp;&amp; GO:0032991 &amp;&amp; GO:0032279 &amp;&amp; GO:0031686 &amp;&amp; GO:0031647 &amp;&amp; GO:0031625 &amp;&amp; GO:0031072 &amp;&amp; GO:0030674 &amp;&amp; GO:0030425 &amp;&amp; GO:0030424 &amp;&amp; GO:0019899 &amp;&amp; GO:0016887 &amp;&amp; GO:0016192 &amp;&amp; GO:0016020 &amp;&amp; GO:0014069 &amp;&amp; GO:0010667 &amp;&amp; GO:0010628 &amp;&amp; GO:0009986 &amp;&amp; GO:0008380 &amp;&amp; GO:0008134 &amp;&amp; GO:0008088 &amp;&amp; GO:0008021 &amp;&amp; GO:0006986 &amp;&amp; GO:0006606 &amp;&amp; GO:0006457 &amp;&amp; GO:0006397 &amp;&amp; GO:0005886 &amp;&amp; GO:0005882 &amp;&amp; GO:0005874 &amp;&amp; GO:0005829 &amp;&amp; GO:0005776 &amp;&amp; GO:0005770 &amp;&amp; GO:0005765 &amp;&amp; GO:0005764 &amp;&amp; GO:0005737 &amp;&amp; GO:0005730 &amp;&amp; GO:0005681 &amp;&amp; GO:0005634 &amp;&amp; GO:0005524 &amp;&amp; GO:0005515 &amp;&amp; GO:0005102 &amp;&amp; GO:0003723 &amp;&amp; GO:0001917 &amp;&amp; GO:0001916 &amp;&amp; GO:0001786 &amp;&amp; GO:0001664 &amp;&amp; GO:0000974 &amp;&amp; GO:0000166 &amp;&amp;</t>
  </si>
  <si>
    <t>A macromolecular complex containing both protein and RNA molecules. &amp;&amp; A matrix composed of supramolecular assemblies of lysosomal enzymes and lipids which forms at a pH of 5.0 within the lysosome. &amp;&amp; Catalysis of the reaction: ATP + H2O = ADP + phosphate. Catalysis of the removal of clathrin from vesicle membranes, coupled to the hydrolysis of ATP. &amp;&amp; The directed slow movement of non-membranous molecules in nerve cell axons. It is comprised of a "slow component a" (SCa) and a "slow component b" (SCb) which differ in transport rates and protein composition. &amp;&amp; A ribonucleoprotein complex containing both protein and messenger RNA (mRNA) molecules. &amp;&amp; The disaggregation of a chaperone-mediated autophagy translocation complex into its constituent components. &amp;&amp; Interacting selectively and non-covalently with prostaglandin. &amp;&amp; Any process that activates or increases the frequency, rate or extent of protein refolding. &amp;&amp; Any process that stops, prevents or reduces the frequency, rate or extent of fibril organization. &amp;&amp; A protein complex required for the non-covalent folding or unfolding, maturation, stabilization or assembly or disassembly of macromolecular structures. Usually active during or immediately after completion of translation. Many chaperone complexes contain heat shock proteins. &amp;&amp; The region of the cytosol consisting of all cytosol that is part of the postsynapse. &amp;&amp; The region of the cytosol consisting of all cytosol that is part of the presynapse. &amp;&amp; Any process that modulates the physical form of a postsynapse. &amp;&amp; A synapse that uses glutamate as a neurotransmitter. &amp;&amp; A process which maintains the organization and the arrangement of proteins in the presynaptic specialization. &amp;&amp; The part of a synapse that is part of the post-synaptic cell. &amp;&amp; The part of a synapse that is part of the presynaptic cell. &amp;&amp; A synapse that uses glycine as a neurotransmitter. &amp;&amp; A ribbon synapse between a retinal photoreceptor cell (rod or cone) and a retinal bipolar cell.  These contain a plate-like synaptic ribbon. &amp;&amp; Any process that increases the frequency, rate or extent of the passage or uptake of molecules by the lysosomal membrane. &amp;&amp; The disaggregation of a clathrin coat into its constituent components; results in stripping or removing the clathrin coat from clathrin-coated vesicles (CCV) before fusing with their targets. CVVs transport cargo from plasma membrane and trans-Golgi to the endosomal system. &amp;&amp; A vesicle that is released into the extracellular region by fusion of the limiting endosomal membrane of a multivesicular body with the plasma membrane. Extracellular exosomes, also simply called exosomes, have a diameter of about 40-100 nm. &amp;&amp; The chaperone-mediated protein transport process in which a protein that is bound to a chaperone and a lysosomal receptor is unfolded and transported into the lysosome as part of chaperone-mediated autophagy. &amp;&amp; The targeting of a protein to the lysosome process in which an input protein binds to a chaperone and subsequently to a lysosomal receptor. &amp;&amp; The autophagy process by which cytosolic proteins targeted for degradation are tagged with a chaperone and are directly transferred into and degraded in a late endosomal compartment. &amp;&amp; The autophagy process which begins when chaperones and co-chaperones recognize a target motif and unfold the substrate protein. The proteins are then transported to the lysosome where they are degraded. &amp;&amp; Any process that affects the structure and integrity of a protein complex by altering the likelihood of its assembly or disassembly. &amp;&amp; The process of inhibiting aggregation and assisting in the covalent and noncovalent assembly of single chain polypeptides or multisubunit complexes into the correct tertiary structure that is dependent on interaction with a chaperone. &amp;&amp; Interacting selectively and non-covalently with a C3HC4-type zinc finger domain of a protein. The C3HC4-type zinc finger is a variant of RING finger, is a cysteine-rich domain of 40 to 60 residues that coordinates two zinc ions, and has the consensus sequence: C-X2-C-X(9-39)-C-X(1-3)-H-X(2-3)-C-X2-C-X(4-48)-C-X2-C, where X is any amino acid. Many proteins containing a C3HC4-type RING finger play a key role in the ubiquitination pathway. &amp;&amp; Interacting selectively and non-covalently with a misfolded protein. &amp;&amp; Any process that modulates the rate or extent of progression through the cell cycle. &amp;&amp; Interacting selectively and non-covalently with a chaperone protein, a class of proteins that bind to nascent or unfolded polypeptides and ensure correct folding or transport. &amp;&amp; The process of assisting in the correct posttranslational noncovalent assembly of proteins, which is dependent on additional protein cofactors. This process occurs over one or several cycles of nucleotide hydrolysis-dependent binding and release. &amp;&amp; Interacting selectively and non-covalently with an unfolded protein. &amp;&amp; Any process that activates or increases the frequency, rate or extent of phagocytosis. &amp;&amp; Cytoplasm situated near, or occurring around, the nucleus. &amp;&amp; Any process that activates or increases the rate or extent of mRNA splicing via a spliceosomal mechanism. &amp;&amp; The phosphorylation by a protein of one or more of its own amino acid residues (cis-autophosphorylation), or residues on an identical protein (trans-autophosphorylation). &amp;&amp; The chemical reactions and pathways involving ATP, adenosine triphosphate, a universally important coenzyme and enzyme regulator. &amp;&amp; Any process that stops, prevents, or reduces the frequency, rate or extent of cellular DNA-templated transcription. &amp;&amp; Any process that activates or increases the frequency, rate or extent of the hydrolysis of a peptide bond or bonds within a protein. &amp;&amp; Any of the small (10-200 nm), heterogeneous, highly dynamic, sterol- and sphingolipid-enriched membrane domains that compartmentalize cellular processes. Small rafts can sometimes be stabilized to form larger platforms through protein-protein and protein-lipid interactions. &amp;&amp; A process in which a host organism activates or increases the frequency, rate or extent of  viral genome replication. &amp;&amp; A process in which a host organism modulates the frequency, rate or extent of any of a process being mediated by a virus with which it is infected. &amp;&amp; A small membranous protrusion, often ending in a bulbous head and attached to the neuron by a narrow stalk or neck. &amp;&amp; Interacting selectively and non-covalently with any protein or protein complex (a complex of two or more proteins that may include other nonprotein molecules) that contributes to the process of protein folding. &amp;&amp; The disaggregation of a protein complex into its constituent components, occurring at the level of an individual cell. Protein complexes may have other associated non-protein prosthetic groups, such as nucleic acids, metal ions or carbohydrate groups. &amp;&amp; Interacting selectively and non-covalently with ADP, adenosine 5'-diphosphate. &amp;&amp; An electrically insulating fatty layer that surrounds the axons of many neurons. It is an outgrowth of glial cells: Schwann cells supply the myelin for peripheral neurons while oligodendrocytes supply it to those of the central nervous system. &amp;&amp; The portion of the cell soma (neuronal cell body) that excludes the nucleus. &amp;&amp; Cylindric portion of the dendrite, directly stemming from the perikaryon, and carrying the dendritic spines. &amp;&amp; A small, membranous protrusion from a dendrite that forms a postsynaptic compartment - typically receiving input from a single presynapse.  They function as partially isolated biochemical and an electrical compartments. Spine morphology is variable including "thin", "stubby", "mushroom", and "branched", with a continuum of intermediate morphologies. They typically terminate in a bulb shape, linked to the dendritic shaft by a restriction. Spine remodeling is though to be involved in synaptic plasticity. &amp;&amp; Terminal inflated portion of the axon, containing the specialized apparatus necessary to release neurotransmitters. The axon terminus is considered to be the whole region of thickening and the terminal bouton is a specialized region of it. &amp;&amp; Any process that activates or increases the activity of an enzyme. &amp;&amp; The portion of a neuron that includes the nucleus, but excludes cell projections such as axons and dendrites. &amp;&amp; A prolongation or process extending from a nerve cell, e.g. an axon or dendrite. &amp;&amp; A tissue-specific, membrane-bounded cytoplasmic organelle within which melanin pigments are synthesized and stored. Melanosomes are synthesized in melanocyte cells. &amp;&amp; Interacting selectively and non-covalently with peptides, any of a group of organic compounds comprising two or more amino acids linked by peptide bonds. &amp;&amp; The process carried out by a cell that restores the biological activity of an unfolded or misfolded protein, using helper proteins such as chaperones. &amp;&amp; Any process that results in a change in state or activity of a cell (in terms of movement, secretion, enzyme production, gene expression, etc.) as a result of an unfolded protein stimulus. &amp;&amp; A stable assembly of two or more macromolecules, i.e. proteins, nucleic acids, carbohydrates or lipids, in which at least one component is a protein and the constituent parts function together. &amp;&amp; A type of synapse occurring between an axon and a dendritic spine or dendritic shaft. Asymmetric synapses, the most abundant synapse type in the central nervous system, involve axons that contain predominantly spherical vesicles and contain a thickened postsynaptic density.  Most or all synapses of this type are excitatory. &amp;&amp; Interacting selectively and non-covalently with an A1 adenosine receptor. &amp;&amp; Any process that affects the structure and integrity of a protein, altering the likelihood of its degradation or aggregation. &amp;&amp; Interacting selectively and non-covalently with a ubiquitin protein ligase enzyme, any of the E3 proteins. &amp;&amp; Interacting selectively and non-covalently with a heat shock protein, any protein synthesized or activated in response to heat shock. &amp;&amp; The binding activity of a protein that brings together another macromolecule in contact, permitting those molecules to function in a coordinated way. The adaptor can bring together two proteins, or a protein and another macromolecule such as a lipid or a nucleic acid. &amp;&amp; A neuron projection that has a short, tapering, morphology. Dendrites receive and integrate signals from other neurons or from sensory stimuli, and conduct nerve impulses towards the axon or the cell body. In most neurons, the impulse is conveyed from dendrites to axon via the cell body, but in some types of unipolar neuron, the impulse does not travel via the cell body. &amp;&amp; The long process of a neuron that conducts nerve impulses, usually away from the cell body to the terminals and varicosities, which are sites of storage and release of neurotransmitter. &amp;&amp; Interacting selectively and non-covalently with any enzyme. &amp;&amp; Catalysis of the reaction: ATP + H2O = ADP + phosphate + 2 H+. May or may not be coupled to another reaction. &amp;&amp; A cellular transport process in which transported substances are moved in membrane-bounded vesicles; transported substances are enclosed in the vesicle lumen or located in the vesicle membrane. The process begins with a step that directs a substance to the forming vesicle, and includes vesicle budding and coating. Vesicles are then targeted to, and fuse with, an acceptor membrane. &amp;&amp; A lipid bilayer along with all the proteins and protein complexes embedded in it an attached to it. &amp;&amp; An electron dense network of proteins within and adjacent to the postsynaptic membrane of an asymmetric, neuron-neuron synapse. Its major components include neurotransmitter receptors and the proteins that spatially and functionally organize them such as anchoring and scaffolding molecules, signaling enzymes and cytoskeletal components. &amp;&amp; Any process that decreases the rate or extent of cardiac cell apoptotic process, a form of programmed cell death induced by external or internal signals that trigger the activity of proteolytic caspases whose actions dismantle a cardiac muscle cell and result in its death. &amp;&amp; Any process that increases the frequency, rate or extent of gene expression. Gene expression is the process in which a gene's coding sequence is converted into a mature gene product or products (proteins or RNA). This includes the production of an RNA transcript as well as any processing to produce a mature RNA product or an mRNA or circRNA (for protein-coding genes) and the translation of that mRNA or circRNA into protein. Protein maturation is included when required to form an active form of a product from an inactive precursor form. &amp;&amp; The external part of the cell wall and/or plasma membrane. &amp;&amp; The process of removing sections of the primary RNA transcript to remove sequences not present in the mature form of the RNA and joining the remaining sections to form the mature form of the RNA. &amp;&amp; Interacting selectively and non-covalently with a transcription factor, a protein required to initiate or regulate transcription. &amp;&amp; The directed movement of organelles or molecules along microtubules in neuron projections. &amp;&amp; A secretory organelle, typically 50 nm in diameter, of presynaptic nerve terminals; accumulates in high concentrations of neurotransmitters and secretes these into the synaptic cleft by fusion with the 'active zone' of the presynaptic plasma membrane. &amp;&amp; Any process that results in a change in state or activity of a cell or an organism (in terms of movement, secretion, enzyme production, gene expression, etc.) as a result of an unfolded protein stimulus. &amp;&amp; The directed movement of a protein from the cytoplasm to the nucleus. &amp;&amp; The process of assisting in the covalent and noncovalent assembly of single chain polypeptides or multisubunit complexes into the correct tertiary structure. &amp;&amp; Any process involved in the conversion of a primary mRNA transcript into one or more mature mRNA(s) prior to translation into polypeptide. &amp;&amp; The membrane surrounding a cell that separates the cell from its external environment. It consists of a phospholipid bilayer and associated proteins. &amp;&amp; A cytoskeletal structure that forms a distinct elongated structure, characteristically 10 nm in diameter, that occurs in the cytoplasm of eukaryotic cells. Intermediate filaments form a fibrous system, composed of chemically heterogeneous subunits and involved in mechanically integrating the various components of the cytoplasmic space. Intermediate filaments may be divided into five chemically distinct classes: Type I, acidic keratins; Type II, basic keratins; Type III, including desmin, vimentin and others; Type IV, neurofilaments and related filaments; and Type V, lamins. &amp;&amp; Any of the long, generally straight, hollow tubes of internal diameter 12-15 nm and external diameter 24 nm found in a wide variety of eukaryotic cells; each consists (usually) of 13 protofilaments of polymeric tubulin, staggered in such a manner that the tubulin monomers are arranged in a helical pattern on the microtubular surface, and with the alpha/beta axes of the tubulin subunits parallel to the long axis of the tubule; exist in equilibrium with pool of tubulin monomers and can be rapidly assembled or disassembled in response to physiological stimuli; concerned with force generation, e.g. in the spindle. &amp;&amp; The part of the cytoplasm that does not contain organelles but which does contain other particulate matter, such as protein complexes. &amp;&amp; A double-membrane-bounded compartment that engulfs endogenous cellular material as well as invading microorganisms to target them to the lytic vacuole/lysosome for degradation as part of macroautophagy. &amp;&amp; A prelysosomal endocytic organelle differentiated from early endosomes by lower lumenal pH and different protein composition. Late endosomes are more spherical than early endosomes and are mostly juxtanuclear, being concentrated near the microtubule organizing center. &amp;&amp; The lipid bilayer surrounding the lysosome and separating its contents from the cell cytoplasm. &amp;&amp; A small lytic vacuole that has cell cycle-independent morphology and is found in most animal cells and that contains a variety of hydrolases, most of which have their maximal activities in the pH range 5-6. The contained enzymes display latency if properly isolated. About 40 different lysosomal hydrolases are known and lysosomes have a great variety of morphologies and functions. &amp;&amp; All of the contents of a cell excluding the plasma membrane and nucleus, but including other subcellular structures. &amp;&amp; A small, dense body one or more of which are present in the nucleus of eukaryotic cells. It is rich in RNA and protein, is not bounded by a limiting membrane, and is not seen during mitosis. Its prime function is the transcription of the nucleolar DNA into 45S ribosomal-precursor RNA, the processing of this RNA into 5.8S, 18S, and 28S components of ribosomal RNA, and the association of these components with 5S RNA and proteins synthesized outside the nucleolus. This association results in the formation of ribonucleoprotein precursors; these pass into the cytoplasm and mature into the 40S and 60S subunits of the ribosome. &amp;&amp; Any of a series of ribonucleoprotein complexes that contain snRNA(s) and small nuclear ribonucleoproteins (snRNPs), and are formed sequentially during the spliceosomal splicing of one or more substrate RNAs, and which also contain the RNA substrate(s) from the initial target RNAs of splicing, the splicing intermediate RNA(s), to the final RNA products. During cis-splicing, the initial target RNA is a single, contiguous RNA transcript, whether mRNA, snoRNA, etc., and the released products are a spliced RNA and an excised intron, generally as a lariat structure. During trans-splicing, there are two initial substrate RNAs, the spliced leader RNA and a pre-mRNA. &amp;&amp;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amp;&amp; Interacting selectively and non-covalently with ATP, adenosine 5'-triphosphate, a universally important coenzyme and enzyme regulator. &amp;&amp; Interacting selectively and non-covalently with any protein or protein complex (a complex of two or more proteins that may include other nonprotein molecules). &amp;&amp; Interacting selectively and non-covalently with one or more specific sites on a receptor molecule, a macromolecule that undergoes combination with a hormone, neurotransmitter, drug or intracellular messenger to initiate a change in cell function. &amp;&amp; Interacting selectively and non-covalently with an RNA molecule or a portion thereof. &amp;&amp; The inner segment of a vertebrate photoreceptor containing mitochondria, ribosomes and membranes where opsin molecules are assembled and passed to be part of the outer segment discs. &amp;&amp; Any process that activates or increases the frequency, rate or extent of T cell mediated cytotoxicity. &amp;&amp; Interacting selectively and non-covalently with phosphatidylserine, a class of glycophospholipids in which a phosphatidyl group is esterified to the hydroxyl group of L-serine. &amp;&amp; Interacting selectively and non-covalently with a G protein-coupled receptor. &amp;&amp; A protein complex consisting of Prp19 and associated proteins that is involved in the transition from the precatalytic spliceosome to the activated form that catalyzes step 1 of splicing, and which remains associated with the spliceosome through the second catalytic step. It is widely conserved, found in both yeast and mammals, though the exact composition varies. In S. cerevisiae, it contains Prp19p, Ntc20p, Snt309p, Isy1p, Syf2p, Cwc2p, Prp46p, Clf1p, Cef1p, and Syf1p. &amp;&amp; Interacting selectively and non-covalently with a nucleotide, any compound consisting of a nucleoside that is esterified with (ortho)phosphate or an oligophosphate at any hydroxyl group on the ribose or deoxyribose. &amp;&amp;</t>
  </si>
  <si>
    <t>19.5841384704567</t>
  </si>
  <si>
    <t>ENSMUSG00000037849</t>
  </si>
  <si>
    <t>Ifi206</t>
  </si>
  <si>
    <t>interferon activated gene 206</t>
  </si>
  <si>
    <t>GO:0042802 &amp;&amp; GO:0035458 &amp;&amp; GO:0008134 &amp;&amp; GO:0005829 &amp;&amp; GO:0005730 &amp;&amp; GO:0005654 &amp;&amp; GO:0005634 &amp;&amp; GO:0003690 &amp;&amp; GO:0002218 &amp;&amp; GO:0001227 &amp;&amp; GO:0000978 &amp;&amp; GO:0000122</t>
  </si>
  <si>
    <t>Interacting selectively and non-covalently with an identical protein or proteins. &amp;&amp; Any process that results in a change in state or activity of a cell (in terms of movement, secretion, enzyme production, gene expression, etc.) as a result of an interferon-beta stimulus. Interferon-beta is a type I interferon. &amp;&amp; Interacting selectively and non-covalently with a transcription factor, a protein required to initiate or regulate transcription. &amp;&amp; The part of the cytoplasm that does not contain organelles but which does contain other particulate matter, such as protein complexes. &amp;&amp; A small, dense body one or more of which are present in the nucleus of eukaryotic cells. It is rich in RNA and protein, is not bounded by a limiting membrane, and is not seen during mitosis. Its prime function is the transcription of the nucleolar DNA into 45S ribosomal-precursor RNA, the processing of this RNA into 5.8S, 18S, and 28S components of ribosomal RNA, and the association of these components with 5S RNA and proteins synthesized outside the nucleolus. This association results in the formation of ribonucleoprotein precursors; these pass into the cytoplasm and mature into the 40S and 60S subunits of the ribosome. &amp;&amp; That part of the nuclear content other than the chromosomes or the nucleolus. &amp;&amp;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amp;&amp; Interacting selectively and non-covalently with double-stranded DNA. &amp;&amp; Any process that initiates an innate immune response. Innate immune responses are defense responses mediated by germline encoded components that directly recognize components of potential pathogens. Examples of this process include activation of the hypersensitive response of Arabidopsis thaliana and activation of any NOD or TLR signaling pathway in vertebrate species. &amp;&amp; A protein or a member of a complex that interacts selectively and non-covalently with a specific DNA sequence (sometimes referred to as a motif) within the regulatory region of a RNA polymerase II-transcribed gene to repress or decrease transcription. Regulatory regions include promoters (proximal and distal) and enhancers. Genes are transcriptional units. &amp;&amp; Interacting selectively and non-covalently with a specific upstream regulatory DNA sequence (transcription factor recognition sequence or binding site) located in cis relative to the transcription start site (i.e., on the same strand of DNA) of a gene transcribed by RNA polymerase II. &amp;&amp; Any process that stops, prevents, or reduces the frequency, rate or extent of transcription mediated by RNA polymerase II.</t>
  </si>
  <si>
    <t>9.4361752919426</t>
  </si>
  <si>
    <t>ENSMUSG00000073491</t>
  </si>
  <si>
    <t>Ifi213</t>
  </si>
  <si>
    <t>interferon activated gene 213</t>
  </si>
  <si>
    <t>GO:0042802 &amp;&amp; GO:0035458 &amp;&amp; GO:0008134 &amp;&amp; GO:0005829 &amp;&amp; GO:0005730 &amp;&amp; GO:0005654 &amp;&amp; GO:0005634 &amp;&amp; GO:0003690 &amp;&amp; GO:0002218 &amp;&amp; GO:0001227 &amp;&amp; GO:0000978 &amp;&amp; GO:0000122 &amp;&amp;</t>
  </si>
  <si>
    <t>Interacting selectively and non-covalently with an identical protein or proteins. &amp;&amp; Any process that results in a change in state or activity of a cell (in terms of movement, secretion, enzyme production, gene expression, etc.) as a result of an interferon-beta stimulus. Interferon-beta is a type I interferon. &amp;&amp; Interacting selectively and non-covalently with a transcription factor, a protein required to initiate or regulate transcription. &amp;&amp; The part of the cytoplasm that does not contain organelles but which does contain other particulate matter, such as protein complexes. &amp;&amp; A small, dense body one or more of which are present in the nucleus of eukaryotic cells. It is rich in RNA and protein, is not bounded by a limiting membrane, and is not seen during mitosis. Its prime function is the transcription of the nucleolar DNA into 45S ribosomal-precursor RNA, the processing of this RNA into 5.8S, 18S, and 28S components of ribosomal RNA, and the association of these components with 5S RNA and proteins synthesized outside the nucleolus. This association results in the formation of ribonucleoprotein precursors; these pass into the cytoplasm and mature into the 40S and 60S subunits of the ribosome. &amp;&amp; That part of the nuclear content other than the chromosomes or the nucleolus. &amp;&amp;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amp;&amp; Interacting selectively and non-covalently with double-stranded DNA. &amp;&amp; Any process that initiates an innate immune response. Innate immune responses are defense responses mediated by germline encoded components that directly recognize components of potential pathogens. Examples of this process include activation of the hypersensitive response of Arabidopsis thaliana and activation of any NOD or TLR signaling pathway in vertebrate species. &amp;&amp; A protein or a member of a complex that interacts selectively and non-covalently with a specific DNA sequence (sometimes referred to as a motif) within the regulatory region of a RNA polymerase II-transcribed gene to repress or decrease transcription. Regulatory regions include promoters (proximal and distal) and enhancers. Genes are transcriptional units. &amp;&amp; Interacting selectively and non-covalently with a specific upstream regulatory DNA sequence (transcription factor recognition sequence or binding site) located in cis relative to the transcription start site (i.e., on the same strand of DNA) of a gene transcribed by RNA polymerase II. &amp;&amp; Any process that stops, prevents, or reduces the frequency, rate or extent of transcription mediated by RNA polymerase II. &amp;&amp;</t>
  </si>
  <si>
    <t>2.80893913171365</t>
  </si>
  <si>
    <t>ENSMUSG00000021676</t>
  </si>
  <si>
    <t>Iqgap2</t>
  </si>
  <si>
    <t>IQ motif containing GTPase activating protein 2</t>
  </si>
  <si>
    <t>GO:2000249 &amp;&amp; GO:0071933 &amp;&amp; GO:0070493 &amp;&amp; GO:0051015 &amp;&amp; GO:0048365 &amp;&amp; GO:0043087 &amp;&amp; GO:0034314 &amp;&amp; GO:0032956 &amp;&amp; GO:0030175 &amp;&amp; GO:0030027 &amp;&amp; GO:0017048 &amp;&amp; GO:0017016 &amp;&amp; GO:0009986 &amp;&amp; GO:0007165 &amp;&amp; GO:0005902 &amp;&amp; GO:0005874 &amp;&amp; GO:0005737 &amp;&amp; GO:0005547 &amp;&amp; GO:0005516 &amp;&amp; GO:0005515 &amp;&amp;</t>
  </si>
  <si>
    <t>Any process that modulates the frequency, rate or extent of actin cytoskeleton reorganization. &amp;&amp; Interacting selectively and non-covalently with an Arp2/3 complex, a protein complex that contains two actin-related proteins, Arp2 and Arp3, and five novel proteins (ARPC1-5). &amp;&amp; The series of molecular signals generated as a consequence of a thrombin-activated receptor binding to one of its physiological ligands. &amp;&amp; Interacting selectively and non-covalently with an actin filament, also known as F-actin, a helical filamentous polymer of globular G-actin subunits. &amp;&amp; Interacting selectively and non-covalently with Rac protein, any member of the Rac subfamily of the Ras superfamily of monomeric GTPases. &amp;&amp; Any process that modulates the rate of GTP hydrolysis by a GTPase. &amp;&amp; The actin nucleation process in which actin monomers combine to form a new branch on the side of an existing actin filament; mediated by the Arp2/3 protein complex and its interaction with other proteins. &amp;&amp; Any process that modulates the frequency, rate or extent of the formation, arrangement of constituent parts, or disassembly of cytoskeletal structures comprising actin filaments and their associated proteins. &amp;&amp; Thin, stiff, actin-based protrusion extended by the leading edge of a motile cell such as a crawling fibroblast or amoeba, or an axonal or dendritic growth cone, or a dendritic shaft. &amp;&amp; A thin sheetlike process extended by the leading edge of a migrating cell or extending cell process; contains a dense meshwork of actin filaments. &amp;&amp; Interacting selectively and non-covalently with Rho protein, any member of the Rho subfamily of the Ras superfamily of monomeric GTPases. Proteins in the Rho subfamily are involved in relaying signals from cell-surface receptors to the actin cytoskeleton. &amp;&amp; Interacting selectively and non-covalently with any member of the Ras superfamily of monomeric GTPases. &amp;&amp; The external part of the cell wall and/or plasma membrane. &amp;&amp; The cellular process in which a signal is conveyed to trigger a change in the activity or state of a cell. Signal transduction begins with reception of a signal (e.g. a ligand binding to a receptor or receptor activation by a stimulus such as light), or for signal transduction in the absence of ligand, signal-withdrawal or the activity of a constitutively active receptor. Signal transduction ends with regulation of a downstream cellular process, e.g. regulation of transcription or regulation of a metabolic process. Signal transduction covers signaling from receptors located on the surface of the cell and signaling via molecules located within the cell. For signaling between cells, signal transduction is restricted to events at and within the receiving cell. &amp;&amp; Thin cylindrical membrane-covered projections on the surface of an animal cell containing a core bundle of actin filaments. Present in especially large numbers on the absorptive surface of intestinal cells. &amp;&amp; Any of the long, generally straight, hollow tubes of internal diameter 12-15 nm and external diameter 24 nm found in a wide variety of eukaryotic cells; each consists (usually) of 13 protofilaments of polymeric tubulin, staggered in such a manner that the tubulin monomers are arranged in a helical pattern on the microtubular surface, and with the alpha/beta axes of the tubulin subunits parallel to the long axis of the tubule; exist in equilibrium with pool of tubulin monomers and can be rapidly assembled or disassembled in response to physiological stimuli; concerned with force generation, e.g. in the spindle. &amp;&amp; All of the contents of a cell excluding the plasma membrane and nucleus, but including other subcellular structures. &amp;&amp; Interacting selectively and non-covalently with phosphatidylinositol-3,4,5-trisphosphate, a derivative of phosphatidylinositol in which the inositol ring is phosphorylated at the 3', 4' and 5' positions. &amp;&amp; Interacting selectively and non-covalently with calmodulin, a calcium-binding protein with many roles, both in the calcium-bound and calcium-free states. &amp;&amp; Interacting selectively and non-covalently with any protein or protein complex (a complex of two or more proteins that may include other nonprotein molecules). &amp;&amp;</t>
  </si>
  <si>
    <t>2.44741204188569</t>
  </si>
  <si>
    <t>ENSMUSG00000027598</t>
  </si>
  <si>
    <t>Itch</t>
  </si>
  <si>
    <t>itchy, E3 ubiquitin protein ligase</t>
  </si>
  <si>
    <t>GO:2000646 &amp;&amp; GO:1990763 &amp;&amp; GO:0090085 &amp;&amp; GO:0070936 &amp;&amp; GO:0070534 &amp;&amp; GO:0061630 &amp;&amp; GO:0051865 &amp;&amp; GO:0051607 &amp;&amp; GO:0050687 &amp;&amp; GO:0046642 &amp;&amp; GO:0046329 &amp;&amp; GO:0045732 &amp;&amp; GO:0045236 &amp;&amp; GO:0045087 &amp;&amp; GO:0044389 &amp;&amp; GO:0043231 &amp;&amp; GO:0043161 &amp;&amp; GO:0043066 &amp;&amp; GO:0043021 &amp;&amp; GO:0035519 &amp;&amp; GO:0032991 &amp;&amp; GO:0032088 &amp;&amp; GO:0031901 &amp;&amp; GO:0031410 &amp;&amp; GO:0016874 &amp;&amp; GO:0016740 &amp;&amp; GO:0016567 &amp;&amp; GO:0016020 &amp;&amp; GO:0010008 &amp;&amp; GO:0006915 &amp;&amp; GO:0006511 &amp;&amp; GO:0005938 &amp;&amp; GO:0005886 &amp;&amp; GO:0005829 &amp;&amp; GO:0005769 &amp;&amp; GO:0005768 &amp;&amp; GO:0005737 &amp;&amp; GO:0005654 &amp;&amp; GO:0005634 &amp;&amp; GO:0005515 &amp;&amp; GO:0004842 &amp;&amp; GO:0002669 &amp;&amp; GO:0002376 &amp;&amp; GO:0000209 &amp;&amp; GO:0000151 &amp;&amp;</t>
  </si>
  <si>
    <t>Any process that activates or increases the frequency, rate or extent of receptor catabolic process. &amp;&amp; Interacting selectively and non-covalently with any member of the arrestin family, proteins involved in agonist-mediated desensitization of G protein-coupled receptors. &amp;&amp; Any process that modulates the frequency, rate or extent of protein deubiquitination. Protein deubiquitination is the removal of one or more ubiquitin groups from a protein. &amp;&amp; A protein ubiquitination process in which a polymer of ubiquitin, formed by linkages between lysine residues at position 48 of the ubiquitin monomers, is added to a protein. K48-linked ubiquitination targets the substrate protein for degradation. &amp;&amp; A protein ubiquitination process in which a polymer of ubiquitin, formed by linkages between lysine residues at position 63 of the ubiquitin monomers, is added to a protein. K63-linked ubiquitination does not target the substrate protein for degradation, but is involved in several pathways, notably as a signal to promote error-free DNA postreplication repair. &amp;&amp; Catalysis of the transfer of ubiquitin to a substrate protein via the reaction X-ubiquitin + S -&gt; X + S-ubiquitin, where X is either an E2 or E3 enzyme, the X-ubiquitin linkage is a thioester bond, and the S-ubiquitin linkage is an amide bond: an isopeptide bond between the C-terminal glycine of ubiquitin and the epsilon-amino group of lysine residues in the substrate or, in the linear extension of ubiquitin chains, a peptide bond the between the C-terminal glycine and N-terminal methionine of ubiquitin residues. &amp;&amp; The ubiquitination by a protein of one or more of its own amino acid residues, or residues on an identical protein. Ubiquitination occurs on the lysine residue by formation of an isopeptide crosslink. &amp;&amp; Reactions triggered in response to the presence of a virus that act to protect the cell or organism. &amp;&amp; Any process that stops, prevents or reduces the rate or extent of antiviral mechanisms, thereby facilitating viral replication. &amp;&amp; Any process that stops, prevents, or reduces the frequency, rate or extent of alpha-beta T cell proliferation. &amp;&amp; Any process that stops, prevents, or reduces the frequency, rate or extent of signal transduction mediated by the JNK cascade. &amp;&amp; Any process that activates or increases the frequency, rate or extent of the chemical reactions and pathways resulting in the breakdown of a protein by the destruction of the native, active configuration, with or without the hydrolysis of peptide bonds. &amp;&amp; Interacting selectively and non-covalently with a chemokine receptor in the CXCR family. &amp;&amp; Innate immune responses are defense responses mediated by germline encoded components that directly recognize components of potential pathogens. &amp;&amp; Interacting selectively and non-covalently with a ubiquitin-like protein ligase, such as ubiquitin-ligase. &amp;&amp; Organized structure of distinctive morphology and function, bounded by a single or double lipid bilayer membrane and occurring within the cell. Includes the nucleus, mitochondria, plastids, vacuoles, and vesicles. Excludes the plasma membrane. &amp;&amp; The chemical reactions and pathways resulting in the breakdown of a protein or peptide by hydrolysis of its peptide bonds, initiated by the covalent attachment of ubiquitin, and mediated by the proteasome. &amp;&amp; Any process that stops, prevents, or reduces the frequency, rate or extent of cell death by apoptotic process. &amp;&amp; Interacting selectively and non-covalently with any complex of RNA and protein. &amp;&amp; A protein ubiquitination process in which a polymer of ubiquitin, formed by linkages between lysine residues at position 29 of the ubiquitin monomers, is added to a protein. K29-linked ubiquitination targets the substrate protein for degradation. &amp;&amp; A stable assembly of two or more macromolecules, i.e. proteins, nucleic acids, carbohydrates or lipids, in which at least one component is a protein and the constituent parts function together. &amp;&amp; Any process that stops, prevents, or reduces the frequency, rate or extent of the activity of the transcription factor NF-kappaB. &amp;&amp; The lipid bilayer surrounding an early endosome. &amp;&amp; A vesicle found in the cytoplasm of a cell. &amp;&amp; Catalysis of the joining of two substances, or two groups within a single molecule, with the concomitant hydrolysis of the diphosphate bond in ATP or a similar triphosphate. &amp;&amp;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amp;&amp; The process in which one or more ubiquitin groups are added to a protein. &amp;&amp; A lipid bilayer along with all the proteins and protein complexes embedded in it an attached to it. &amp;&amp; The lipid bilayer surrounding an endosome. &amp;&amp; A programmed cell death process which begins when a cell receives an internal (e.g. DNA damage) or external signal (e.g. an extracellular death ligand), and proceeds through a series of biochemical events (signaling pathway phase) which trigger an execution phase. The execution phase is the last step of an apoptotic process, and is typically characterized by rounding-up of the cell, retraction of pseudopodes, reduction of cellular volume (pyknosis), chromatin condensation, nuclear fragmentation (karyorrhexis), plasma membrane blebbing and fragmentation of the cell into apoptotic bodies. When the execution phase is completed, the cell has died. &amp;&amp; The chemical reactions and pathways resulting in the breakdown of a protein or peptide by hydrolysis of its peptide bonds, initiated by the covalent attachment of a ubiquitin group, or multiple ubiquitin groups, to the protein. &amp;&amp; The region of a cell that lies just beneath the plasma membrane and often, but not always, contains a network of actin filaments and associated proteins. &amp;&amp; The membrane surrounding a cell that separates the cell from its external environment. It consists of a phospholipid bilayer and associated proteins. &amp;&amp; The part of the cytoplasm that does not contain organelles but which does contain other particulate matter, such as protein complexes. &amp;&amp; A membrane-bounded organelle that receives incoming material from primary endocytic vesicles that have been generated by clathrin-dependent and clathrin-independent endocytosis; vesicles fuse with the early endosome to deliver cargo for sorting into recycling or degradation pathways. &amp;&amp; A vacuole to which materials ingested by endocytosis are delivered. &amp;&amp; All of the contents of a cell excluding the plasma membrane and nucleus, but including other subcellular structures. &amp;&amp; That part of the nuclear content other than the chromosomes or the nucleolus. &amp;&amp;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amp;&amp; Interacting selectively and non-covalently with any protein or protein complex (a complex of two or more proteins that may include other nonprotein molecules). &amp;&amp; Catalysis of the transfer of ubiquitin from one protein to another via the reaction X-Ub + Y --&gt; Y-Ub + X, where both X-Ub and Y-Ub are covalent linkages. &amp;&amp; Any process that activates or increases the frequency, rate, or extent of T cell anergy. &amp;&amp; Any process involved in the development or functioning of the immune system, an organismal system for calibrated responses to potential internal or invasive threats. &amp;&amp; Addition of multiple ubiquitin groups to a protein, forming a ubiquitin chain. &amp;&amp; A protein complex that includes a ubiquitin-protein ligase and enables ubiquitin protein ligase activity. The complex also contains other proteins that may confer substrate specificity on the complex. &amp;&amp;</t>
  </si>
  <si>
    <t>7.63799170524603</t>
  </si>
  <si>
    <t>3.2897227176443</t>
  </si>
  <si>
    <t>1.33757610325427</t>
  </si>
  <si>
    <t>3.04075909162465</t>
  </si>
  <si>
    <t>ENSMUSG00000095115</t>
  </si>
  <si>
    <t>Itpripl2</t>
  </si>
  <si>
    <t>inositol 1,4,5-triphosphate receptor interacting protein-like 2</t>
  </si>
  <si>
    <t>2.60673666623313</t>
  </si>
  <si>
    <t>ENSMUSG00000044350</t>
  </si>
  <si>
    <t>Lacc1</t>
  </si>
  <si>
    <t>laccase domain containing 1</t>
  </si>
  <si>
    <t>GO:1900542 &amp;&amp; GO:0070431 &amp;&amp; GO:0055114 &amp;&amp; GO:0050727 &amp;&amp; GO:0047975 &amp;&amp; GO:0046872 &amp;&amp; GO:0045087 &amp;&amp; GO:0030641 &amp;&amp; GO:0017061 &amp;&amp; GO:0016787 &amp;&amp; GO:0016740 &amp;&amp; GO:0006954 &amp;&amp; GO:0005783 &amp;&amp; GO:0005777 &amp;&amp; GO:0005737 &amp;&amp; GO:0005634 &amp;&amp; GO:0005507 &amp;&amp; GO:0004731 &amp;&amp; GO:0004000 &amp;&amp; GO:0002376 &amp;&amp; GO:0002367 &amp;&amp; GO:0002221 &amp;&amp;</t>
  </si>
  <si>
    <t>Any process that modulates the frequency, rate or extent of purine nucleotide metabolic process. &amp;&amp; Any series of molecular signals generated as a consequence of binding to nucleotide-binding oligomerization domain containing 2 (NOD2). &amp;&amp; A metabolic process that results in the removal or addition of one or more electrons to or from a substance, with or without the concomitant removal or addition of a proton or protons. &amp;&amp; Any process that modulates the frequency, rate or extent of the inflammatory response, the immediate defensive reaction (by vertebrate tissue) to infection or injury caused by chemical or physical agents. &amp;&amp; Catalysis of the reaction: guanosine + phosphate = guanine + D-ribose 1-phosphate. &amp;&amp; Interacting selectively and non-covalently with any metal ion. &amp;&amp; Innate immune responses are defense responses mediated by germline encoded components that directly recognize components of potential pathogens. &amp;&amp; Any process involved in the maintenance of an internal equilibrium of hydrogen ions (protons) within a cell or between a cell and its external environment. &amp;&amp; Catalysis of the reaction: 5'-methylthioadenosine + phosphate = adenine + 5-methylthio-D-ribose 1-phosphate. &amp;&amp; Catalysis of the hydrolysis of various bonds, e.g. C-O, C-N, C-C, phosphoric anhydride bonds, etc. Hydrolase is the systematic name for any enzyme of EC class 3. &amp;&amp;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amp;&amp; The immediate defensive reaction (by vertebrate tissue) to infection or injury caused by chemical or physical agents. The process is characterized by local vasodilation, extravasation of plasma into intercellular spaces and accumulation of white blood cells and macrophages. &amp;&amp; 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amp;&amp; A small organelle enclosed by a single membrane, and found in most eukaryotic cells. Contains peroxidases and other enzymes involved in a variety of metabolic processes including free radical detoxification, lipid catabolism and biosynthesis, and hydrogen peroxide metabolism. &amp;&amp; All of the contents of a cell excluding the plasma membrane and nucleus, but including other subcellular structures. &amp;&amp;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amp;&amp; Interacting selectively and non-covalently with copper (Cu) ions. &amp;&amp; Catalysis of the reaction: purine nucleoside + phosphate = purine + alpha-D-ribose 1-phosphate. &amp;&amp; Catalysis of the reaction: adenosine + H2O = inosine + NH3. &amp;&amp; Any process involved in the development or functioning of the immune system, an organismal system for calibrated responses to potential internal or invasive threats. &amp;&amp; The appearance of a cytokine due to biosynthesis or secretion following a cellular stimulus contributing to an immune response, resulting in an increase in its intracellular or extracellular levels. &amp;&amp; Any series of molecular signals generated as a consequence of a pattern recognition receptor (PRR) binding to one of its physiological ligands. PRRs bind pathogen-associated molecular pattern (PAMPs), structures conserved among microbial species, or damage-associated molecular pattern (DAMPs), endogenous molecules released from damaged cells. &amp;&amp;</t>
  </si>
  <si>
    <t>2.53397238023416</t>
  </si>
  <si>
    <t>ENSMUSG00000026822</t>
  </si>
  <si>
    <t>Lcn2</t>
  </si>
  <si>
    <t>lipocalin 2</t>
  </si>
  <si>
    <t>GO:1903981 &amp;&amp; GO:0120162 &amp;&amp; GO:0097577 &amp;&amp; GO:0097192 &amp;&amp; GO:0071356 &amp;&amp; GO:0071347 &amp;&amp; GO:0071222 &amp;&amp; GO:0070301 &amp;&amp; GO:0060205 &amp;&amp; GO:0055072 &amp;&amp; GO:0045087 &amp;&amp; GO:0042802 &amp;&amp; GO:0042742 &amp;&amp; GO:0042493 &amp;&amp; GO:0036094 &amp;&amp; GO:0031669 &amp;&amp; GO:0031667 &amp;&amp; GO:0031410 &amp;&amp; GO:0031346 &amp;&amp; GO:0015891 &amp;&amp; GO:0010628 &amp;&amp; GO:0010046 &amp;&amp; GO:0009635 &amp;&amp; GO:0009617 &amp;&amp; GO:0009615 &amp;&amp; GO:0006979 &amp;&amp; GO:0006915 &amp;&amp; GO:0006811 &amp;&amp; GO:0005829 &amp;&amp; GO:0005615 &amp;&amp; GO:0005576 &amp;&amp; GO:0005515 &amp;&amp; GO:0005506 &amp;&amp; GO:0002376 &amp;&amp; GO:0002020 &amp;&amp;</t>
  </si>
  <si>
    <t>Interacting selectively and non-covalently with enterobactin. &amp;&amp; Any process that activates or increases the frequency, rate or extent of cold-induced thermogenesis. &amp;&amp; The process of binding or confining iron ions such that they are separated from other components of a biological system. &amp;&amp; A series of molecular signals in which a signal is conveyed from the cell surface to trigger the apoptotic death of a cell. The pathway starts with withdrawal of a ligand from a cell surface receptor, and ends when the execution phase of apoptosis is triggered. &amp;&amp; Any process that results in a change in state or activity of a cell (in terms of movement, secretion, enzyme production, gene expression, etc.) as a result of a tumor necrosis factor stimulus. &amp;&amp; Any process that results in a change in state or activity of a cell (in terms of movement, secretion, enzyme production, gene expression, etc.) as a result of an interleukin-1 stimulus. &amp;&amp; Any process that results in a change in state or activity of a cell (in terms of movement, secretion, enzyme production, gene expression, etc.) as a result of a lipopolysaccharide stimulus; lipopolysaccharide is a major component of the cell wall of gram-negative bacteria. &amp;&amp; Any process that results in a change in state or activity of a cell (in terms of movement, secretion, enzyme production, gene expression, etc.) as a result of a hydrogen peroxide (H2O2) stimulus. &amp;&amp; The volume enclosed by a cytoplasmic vesicle. &amp;&amp; Any process involved in the maintenance of an internal steady state of iron ions within an organism or cell. &amp;&amp; Innate immune responses are defense responses mediated by germline encoded components that directly recognize components of potential pathogens. &amp;&amp; Interacting selectively and non-covalently with an identical protein or proteins. &amp;&amp; Reactions triggered in response to the presence of a bacterium that act to protect the cell or organism. &amp;&amp; Any process that results in a change in state or activity of a cell or an organism (in terms of movement, secretion, enzyme production, gene expression, etc.) as a result of a drug stimulus. A drug is a substance used in the diagnosis, treatment or prevention of a disease. &amp;&amp; Interacting selectively and non-covalently with a small molecule, any low molecular weight, monomeric, non-encoded molecule. &amp;&amp; Any process that results in a change in state or activity of a cell (in terms of movement, secretion, enzyme production, gene expression, etc.) as a result of a stimulus reflecting the presence, absence, or concentration of nutrients. &amp;&amp; Any process that results in a change in state or activity of a cell or an organism (in terms of movement, secretion, enzyme production, gene expression, etc.) as a result of a stimulus reflecting the presence, absence, or concentration of nutrients. &amp;&amp; A vesicle found in the cytoplasm of a cell. &amp;&amp; Any process that activates or increases the frequency, rate or extent of the process involved in the formation, arrangement of constituent parts, or disassembly of cell projections. &amp;&amp; The directed movement of siderophores, low molecular weight Fe(III)-chelating substances, into, out of or within a cell, or between cells, by means of some agent such as a transporter or pore. &amp;&amp; Any process that increases the frequency, rate or extent of gene expression. Gene expression is the process in which a gene's coding sequence is converted into a mature gene product or products (proteins or RNA). This includes the production of an RNA transcript as well as any processing to produce a mature RNA product or an mRNA or circRNA (for protein-coding genes) and the translation of that mRNA or circRNA into protein. Protein maturation is included when required to form an active form of a product from an inactive precursor form. &amp;&amp; Any process that results in a change in state or activity of a cell or an organism (in terms of movement, secretion, enzyme production, gene expression, etc.) as a result of a mycotoxin stimulus. A mycotoxin is a toxic chemical substance produced by fungi. &amp;&amp; Any process that results in a change in state or activity of a cell or an organism (in terms of movement, secretion, enzyme production, gene expression, etc.) as a result of a herbicide stimulus. Herbicides are chemicals used to kill or control the growth of plants. &amp;&amp; Any process that results in a change in state or activity of a cell or an organism (in terms of movement, secretion, enzyme production, gene expression, etc.) as a result of a stimulus from a bacterium. &amp;&amp; Any process that results in a change in state or activity of a cell or an organism (in terms of movement, secretion, enzyme production, gene expression, etc.) as a result of a stimulus from a virus. &amp;&amp; Any process that results in a change in state or activity of a cell or an organism (in terms of movement, secretion, enzyme production, gene expression, etc.) as a result of oxidative stress, a state often resulting from exposure to high levels of reactive oxygen species, e.g. superoxide anions, hydrogen peroxide (H2O2), and hydroxyl radicals. &amp;&amp; A programmed cell death process which begins when a cell receives an internal (e.g. DNA damage) or external signal (e.g. an extracellular death ligand), and proceeds through a series of biochemical events (signaling pathway phase) which trigger an execution phase. The execution phase is the last step of an apoptotic process, and is typically characterized by rounding-up of the cell, retraction of pseudopodes, reduction of cellular volume (pyknosis), chromatin condensation, nuclear fragmentation (karyorrhexis), plasma membrane blebbing and fragmentation of the cell into apoptotic bodies. When the execution phase is completed, the cell has died. &amp;&amp; The directed movement of charged atoms or small charged molecules into, out of or within a cell, or between cells, by means of some agent such as a transporter or pore. &amp;&amp; The part of the cytoplasm that does not contain organelles but which does contain other particulate matter, such as protein complexes. &amp;&amp; That part of a multicellular organism outside the cells proper, usually taken to be outside the plasma membranes, and occupied by fluid. &amp;&amp; The space external to the outermost structure of a cell. For cells without external protective or external encapsulating structures this refers to space outside of the plasma membrane. This term covers the host cell environment outside an intracellular parasite. &amp;&amp; Interacting selectively and non-covalently with any protein or protein complex (a complex of two or more proteins that may include other nonprotein molecules). &amp;&amp; Interacting selectively and non-covalently with iron (Fe) ions. &amp;&amp; Any process involved in the development or functioning of the immune system, an organismal system for calibrated responses to potential internal or invasive threats. &amp;&amp; Interacting selectively and non-covalently with any protease or peptidase. &amp;&amp;</t>
  </si>
  <si>
    <t>1.64980869809291</t>
  </si>
  <si>
    <t>ENSMUSG00000020593</t>
  </si>
  <si>
    <t>Lpin1</t>
  </si>
  <si>
    <t>lipin 1</t>
  </si>
  <si>
    <t>GO:0032869 &amp;&amp; GO:0031100 &amp;&amp; GO:0019432 &amp;&amp; GO:0016787 &amp;&amp; GO:0016311 &amp;&amp; GO:0009062 &amp;&amp; GO:0008195 &amp;&amp; GO:0006357 &amp;&amp;</t>
  </si>
  <si>
    <t>Any process that results in a change in state or activity of a cell (in terms of movement, secretion, enzyme production, gene expression, etc.) as a result of an insulin stimulus. Insulin is a polypeptide hormone produced by the islets of Langerhans of the pancreas in mammals, and by the homologous organs of other organisms. &amp;&amp; The regrowth of a lost or destroyed animal organ. &amp;&amp; The chemical reactions and pathways resulting in the formation of a triglyceride, any triester of glycerol. &amp;&amp; Catalysis of the hydrolysis of various bonds, e.g. C-O, C-N, C-C, phosphoric anhydride bonds, etc. Hydrolase is the systematic name for any enzyme of EC class 3. &amp;&amp; The process of removing one or more phosphoric (ester or anhydride) residues from a molecule. &amp;&amp; The chemical reactions and pathways resulting in the breakdown of a fatty acid, any of the aliphatic monocarboxylic acids that can be liberated by hydrolysis from naturally occurring fats and oils. Fatty acids are predominantly straight-chain acids of 4 to 24 carbon atoms, which may be saturated or unsaturated; branched fatty acids and hydroxy fatty acids also occur, and very long chain acids of over 30 carbons are found in waxes. &amp;&amp; Catalysis of the reaction: a 1,2-diacylglycerol 3-phosphate + H2O = a 1,2-diacyl-sn-glycerol + phosphate. &amp;&amp; Any process that modulates the frequency, rate or extent of transcription mediated by RNA polymerase II. &amp;&amp;</t>
  </si>
  <si>
    <t>1.18731414322964</t>
  </si>
  <si>
    <t>ENSMUSG00000015568</t>
  </si>
  <si>
    <t>Lpl</t>
  </si>
  <si>
    <t>lipoprotein lipase</t>
  </si>
  <si>
    <t>GO:2000343 &amp;&amp; GO:1904469 &amp;&amp; GO:1900077 &amp;&amp; GO:0090197 &amp;&amp; GO:0071813 &amp;&amp; GO:0071398 &amp;&amp; GO:0070328 &amp;&amp; GO:0055096 &amp;&amp; GO:0052740 &amp;&amp; GO:0052739 &amp;&amp; GO:0052689 &amp;&amp; GO:0050729 &amp;&amp; GO:0046872 &amp;&amp; GO:0045600 &amp;&amp; GO:0043395 &amp;&amp; GO:0042803 &amp;&amp; GO:0042632 &amp;&amp; GO:0042627 &amp;&amp; GO:0042493 &amp;&amp; GO:0034372 &amp;&amp; GO:0034371 &amp;&amp; GO:0034361 &amp;&amp; GO:0034185 &amp;&amp; GO:0032755 &amp;&amp; GO:0032731 &amp;&amp; GO:0031670 &amp;&amp; GO:0019433 &amp;&amp; GO:0019432 &amp;&amp; GO:0017129 &amp;&amp; GO:0016787 &amp;&amp; GO:0016298 &amp;&amp; GO:0016042 &amp;&amp; GO:0016020 &amp;&amp; GO:0010890 &amp;&amp; GO:0010886 &amp;&amp; GO:0010744 &amp;&amp; GO:0009986 &amp;&amp; GO:0009617 &amp;&amp; GO:0009409 &amp;&amp; GO:0008970 &amp;&amp; GO:0008201 &amp;&amp; GO:0006633 &amp;&amp; GO:0006631 &amp;&amp; GO:0006629 &amp;&amp; GO:0005886 &amp;&amp; GO:0005615 &amp;&amp; GO:0005576 &amp;&amp; GO:0005515 &amp;&amp; GO:0005509 &amp;&amp; GO:0005102 &amp;&amp; GO:0004806 &amp;&amp; GO:0004620 &amp;&amp; GO:0004465 &amp;&amp;</t>
  </si>
  <si>
    <t>Any process that activates or increases the frequency, rate or extent of chemokine (C-X-C motif) ligand 2 production. &amp;&amp; Any process that activates or increases the frequency, rate or extent of tumor necrosis factor secretion. &amp;&amp; Any process that stops, prevents or reduces the frequency, rate or extent of cellular response to insulin stimulus. &amp;&amp; Any process that increases the rate, frequency or extent of chemokine secretion, the regulated release of chemokines from a cell. &amp;&amp; Interacting selectively and non-covalently with a lipoprotein particle. A lipoprotein particle, also known as a lipoprotein, is a clathrate complex consisting of a lipid enwrapped in a protein host without covalent binding in such a way that the complex has a hydrophilic outer surface consisting of all the protein and the polar ends of any phospholipids. &amp;&amp; Any process that results in a change in state or activity of a cell (in terms of movement, secretion, enzyme production, gene expression, etc.) as a result of a fatty acid stimulus. &amp;&amp; Any process involved in the maintenance of an internal steady state of triglyceride within an organism or cell. &amp;&amp; A series of molecular signals mediated by the detection of low-density lipoprotein particle. &amp;&amp; Catalysis of the reaction: 1-acyl-2-lysophosphatidylserine + H2O = sn-glycerol-phosphoserine + a carboxylate. &amp;&amp; Catalysis of the reaction: phosphatidylserine + H2O = 2-acyl-sn-glycero-3-phosphoserine + fatty acid. &amp;&amp; Catalysis of the hydrolysis of a carboxylic ester bond. &amp;&amp; Any process that activates or increases the frequency, rate or extent of the inflammatory response. &amp;&amp; Interacting selectively and non-covalently with any metal ion. &amp;&amp; Any process that activates or increases the frequency, rate or extent of adipocyte differentiation. &amp;&amp; Interacting selectively and non-covalently with a heparan sulfate proteoglycan, any proteoglycan containing heparan sulfate as the glycosaminoglycan carbohydrate unit. &amp;&amp; Interacting selectively and non-covalently with an identical protein to form a homodimer. &amp;&amp; Any process involved in the maintenance of an internal steady state of cholesterol within an organism or cell. &amp;&amp; A large lipoprotein particle (diameter 75-1200 nm) composed of a central core of triglycerides and cholesterol surrounded by a protein-phospholipid coating. The proteins include one molecule of apolipoprotein B-48 and may include a variety of apolipoproteins, including APOAs, APOCs and APOE. Chylomicrons are found in blood or lymph and carry lipids from the intestines into other body tissues. &amp;&amp; Any process that results in a change in state or activity of a cell or an organism (in terms of movement, secretion, enzyme production, gene expression, etc.) as a result of a drug stimulus. A drug is a substance used in the diagnosis, treatment or prevention of a disease. &amp;&amp; The acquisition, loss or modification of a protein or lipid within a very-low-density lipoprotein particle, including the hydrolysis of triglyceride by hepatic lipase or lipoprotein lipase and the subsequent loss of free fatty acid. &amp;&amp; The acquisition, loss or modification of a protein or lipid within a chylomicron, including the hydrolysis of triglyceride by lipoprotein lipase and the subsequent loss of free fatty acid. &amp;&amp; A triglyceride-rich lipoprotein particle that is typically composed of APOB100, APOE and APOCs and has a density of about 1.006 g/ml and a diameter of between 20-80 nm. It is found in blood and transports endogenous products (newly synthesized cholesterol and triglycerides) from the liver. &amp;&amp; Interacting selectively and non-covalently with an apolipoprotein, the protein component of a lipoprotein complex. &amp;&amp; Any process that activates or increases the frequency, rate, or extent of interleukin-6 production. &amp;&amp; Any process that activates or increases the frequency, rate, or extent of interleukin-1 beta production. &amp;&amp; Any process that results in a change in state or activity of a cell (in terms of movement, secretion, enzyme production, gene expression, etc.) as a result of a nutrient stimulus. &amp;&amp; The chemical reactions and pathways resulting in the breakdown of a triglyceride, any triester of glycerol. &amp;&amp; The chemical reactions and pathways resulting in the formation of a triglyceride, any triester of glycerol. &amp;&amp; Interacting selectively and non-covalently with any triester of glycerol. &amp;&amp; Catalysis of the hydrolysis of various bonds, e.g. C-O, C-N, C-C, phosphoric anhydride bonds, etc. Hydrolase is the systematic name for any enzyme of EC class 3. &amp;&amp; Catalysis of the hydrolysis of a lipid or phospholipid. &amp;&amp; The chemical reactions and pathways resulting in the breakdown of lipids, compounds soluble in an organic solvent but not, or sparingly, in an aqueous solvent. &amp;&amp; A lipid bilayer along with all the proteins and protein complexes embedded in it an attached to it. &amp;&amp; Any process that increases the rate, frequency or extent of sequestering of triglyceride. Triglyceride sequestration is the process of binding or confining any triester of glycerol such that it is separated from other components of a biological system. &amp;&amp; Any process that increases the rate or extent of cholesterol storage. Cholesterol storage is the accumulation and maintenance in cells or tissues of cholesterol, cholest-5-en-3 beta-ol, the principal sterol of vertebrates and the precursor of many steroids, including bile acids and steroid hormones. &amp;&amp; Any process that increases the rate, frequency or extent of macrophage derived foam cell differentiation. Macrophage derived foam cell differentiation is the process in which a macrophage acquires the specialized features of a foam cell. A foam cell is a type of cell containing lipids in small vacuoles and typically seen in atherosclerotic lesions, as well as other conditions. &amp;&amp; The external part of the cell wall and/or plasma membrane. &amp;&amp; Any process that results in a change in state or activity of a cell or an organism (in terms of movement, secretion, enzyme production, gene expression, etc.) as a result of a stimulus from a bacterium. &amp;&amp; Any process that results in a change in state or activity of a cell or an organism (in terms of movement, secretion, enzyme production, gene expression, etc.) as a result of a cold stimulus, a temperature stimulus below the optimal temperature for that organism. &amp;&amp; Catalysis of the reaction: phosphatidylcholine + H2O = 2-acylglycerophosphocholine + a carboxylate. &amp;&amp; Interacting selectively and non-covalently with heparin, any member of a group of glycosaminoglycans found mainly as an intracellular component of mast cells and which consist predominantly of alternating alpha-(1-&gt;4)-linked D-galactose and N-acetyl-D-glucosamine-6-sulfate residues. &amp;&amp; The chemical reactions and pathways resulting in the formation of a fatty acid, any of the aliphatic monocarboxylic acids that can be liberated by hydrolysis from naturally occurring fats and oils. Fatty acids are predominantly straight-chain acids of 4 to 24 carbon atoms, which may be saturated or unsaturated; branched fatty acids and hydroxy fatty acids also occur, and very long chain acids of over 30 carbons are found in waxes. &amp;&amp; The chemical reactions and pathways involving fatty acids, aliphatic monocarboxylic acids liberated from naturally occurring fats and oils by hydrolysis. &amp;&amp; The chemical reactions and pathways involving lipids, compounds soluble in an organic solvent but not, or sparingly, in an aqueous solvent. Includes fatty acids; neutral fats, other fatty-acid esters, and soaps; long-chain (fatty) alcohols and waxes; sphingoids and other long-chain bases; glycolipids, phospholipids and sphingolipids; and carotenes, polyprenols, sterols, terpenes and other isoprenoids. &amp;&amp; The membrane surrounding a cell that separates the cell from its external environment. It consists of a phospholipid bilayer and associated proteins. &amp;&amp; That part of a multicellular organism outside the cells proper, usually taken to be outside the plasma membranes, and occupied by fluid. &amp;&amp; The space external to the outermost structure of a cell. For cells without external protective or external encapsulating structures this refers to space outside of the plasma membrane. This term covers the host cell environment outside an intracellular parasite. &amp;&amp; Interacting selectively and non-covalently with any protein or protein complex (a complex of two or more proteins that may include other nonprotein molecules). &amp;&amp; Interacting selectively and non-covalently with calcium ions (Ca2+). &amp;&amp; Interacting selectively and non-covalently with one or more specific sites on a receptor molecule, a macromolecule that undergoes combination with a hormone, neurotransmitter, drug or intracellular messenger to initiate a change in cell function. &amp;&amp; Catalysis of the reaction: triacylglycerol + H2O = diacylglycerol + a carboxylate. &amp;&amp; Catalysis of the hydrolysis of a glycerophospholipid. &amp;&amp; Catalysis of the reaction: triacylglycerol + H2O = diacylglycerol + a carboxylate, where the triacylglycerol is part of a lipoprotein. &amp;&amp;</t>
  </si>
  <si>
    <t>1.04411405869522</t>
  </si>
  <si>
    <t>ENSMUSG00000032496</t>
  </si>
  <si>
    <t>Ltf</t>
  </si>
  <si>
    <t>lactotransferrin</t>
  </si>
  <si>
    <t>GO:2001205 &amp;&amp; GO:2000308 &amp;&amp; GO:2000117 &amp;&amp; GO:1902732 &amp;&amp; GO:1900229 &amp;&amp; GO:1900159 &amp;&amp; GO:0071902 &amp;&amp; GO:0061844 &amp;&amp; GO:0060349 &amp;&amp; GO:0055072 &amp;&amp; GO:0051673 &amp;&amp; GO:0051092 &amp;&amp; GO:0050830 &amp;&amp; GO:0050829 &amp;&amp; GO:0048525 &amp;&amp; GO:0046872 &amp;&amp; GO:0045837 &amp;&amp; GO:0045669 &amp;&amp; GO:0045087 &amp;&amp; GO:0045071 &amp;&amp; GO:0044793 &amp;&amp; GO:0043539 &amp;&amp; GO:0043123 &amp;&amp; GO:0043066 &amp;&amp; GO:0042581 &amp;&amp; GO:0034145 &amp;&amp; GO:0033690 &amp;&amp; GO:0032991 &amp;&amp; GO:0032780 &amp;&amp; GO:0032680 &amp;&amp; GO:0031665 &amp;&amp; GO:0031640 &amp;&amp; GO:0030141 &amp;&amp; GO:0019732 &amp;&amp; GO:0019731 &amp;&amp; GO:0016787 &amp;&amp; GO:0009986 &amp;&amp; GO:0008236 &amp;&amp; GO:0008233 &amp;&amp; GO:0008201 &amp;&amp; GO:0006811 &amp;&amp; GO:0006508 &amp;&amp; GO:0005737 &amp;&amp; GO:0005615 &amp;&amp; GO:0005576 &amp;&amp; GO:0005506 &amp;&amp; GO:0004869 &amp;&amp; GO:0004252 &amp;&amp; GO:0002376 &amp;&amp; GO:0002227 &amp;&amp; GO:0001817 &amp;&amp; GO:0001530 &amp;&amp; GO:0001503 &amp;&amp;</t>
  </si>
  <si>
    <t>Any process that stops, prevents or reduces the frequency, rate or extent of osteoclast development. &amp;&amp; Any process that stops, prevents or reduces the frequency, rate or extent of tumor necrosis factor (ligand) superfamily member 11 production. &amp;&amp; Any process that stops, prevents, or reduces the frequency, rate or extent of cysteine-type endopeptidase activity. &amp;&amp; Any process that increases the frequency, rate or extent of the multiplication or reproduction of chondrocytes by cell division, resulting in the expansion of their population. A chondrocyte is a polymorphic cell that forms cartilage. &amp;&amp; Any process that stops, prevents or reduces the frequency, rate or extent of single-species biofilm formation in or on host organism. &amp;&amp; Any process that activates or increases the frequency, rate or extent of bone mineralization involved in bone maturation. &amp;&amp; Any process that increases the rate, frequency, or extent of protein serine/threonine kinase activity. &amp;&amp; An immune response against microbes mediated by anti-microbial peptides in body fluid. &amp;&amp; The process in which bones are generated and organized. &amp;&amp; Any process involved in the maintenance of an internal steady state of iron ions within an organism or cell. &amp;&amp; The disruption of the membranes of another organism, leading to damage to its cells and possibly death of that organism. &amp;&amp; Any process that activates or increases the frequency, rate or extent of activity of the transcription factor NF-kappaB. &amp;&amp; Reactions triggered in response to the presence of a Gram-positive bacterium that act to protect the cell or organism. &amp;&amp; Reactions triggered in response to the presence of a Gram-negative bacterium that act to protect the cell or organism. &amp;&amp; Any process that stops, prevents, or reduces the frequency, rate or extent of a multi-organism process in which a virus is a participant. &amp;&amp; Interacting selectively and non-covalently with any metal ion. &amp;&amp; Any process that stops, prevents, or reduces the frequency, rate or extent of establishment or extent of a membrane potential, the electric potential existing across any membrane arising from charges in the membrane itself and from the charges present in the media on either side of the membrane. &amp;&amp; Any process that activates or increases the frequency, rate or extent of osteoblast differentiation. &amp;&amp; Innate immune responses are defense responses mediated by germline encoded components that directly recognize components of potential pathogens. &amp;&amp; Any process that stops, prevents, or reduces the frequency, rate or extent of viral genome replication. &amp;&amp; A process in which a host organism stops, prevents or reduces the frequency, rate or extent of a process being mediated by a virus with which it is infected. &amp;&amp; Binds to and increases the activity of a protein serine/threonine kinase. &amp;&amp; Any process that activates or increases the frequency, rate or extent of I-kappaB kinase/NF-kappaB signaling. &amp;&amp; Any process that stops, prevents, or reduces the frequency, rate or extent of cell death by apoptotic process. &amp;&amp; Granule with a membranous, tubular internal structure, found primarily in mature neutrophil cells. Most are released into the extracellular fluid. Specific granules contain lactoferrin, lysozyme, vitamin B12 binding protein and elastase. &amp;&amp; Any process that activates or increases the frequency, rate, or extent of toll-like receptor 4 signaling pathway. &amp;&amp; Any process that activates or increases the rate or extent of osteoblast proliferation. &amp;&amp; A stable assembly of two or more macromolecules, i.e. proteins, nucleic acids, carbohydrates or lipids, in which at least one component is a protein and the constituent parts function together. &amp;&amp; Any process that stops or reduces the rate of ATP hydrolysis by an ATPase. &amp;&amp; Any process that modulates the frequency, rate, or extent of tumor necrosis factor production. &amp;&amp; Any process that stops, prevents, or reduces the frequency, rate or extent of signaling in response to detection of lipopolysaccharide. &amp;&amp; Any process in an organism that results in the killing of cells of another organism, including in some cases the death of the other organism. Killing here refers to the induction of death in one cell by another cell, not cell-autonomous death due to internal or other environmental conditions. &amp;&amp; A small subcellular vesicle, surrounded by a membrane, that is formed from the Golgi apparatus and contains a highly concentrated protein destined for secretion. Secretory granules move towards the periphery of the cell and upon stimulation, their membranes fuse with the cell membrane, and their protein load is exteriorized. Processing of the contained protein may take place in secretory granules. &amp;&amp; An immune response against a fungus mediated through a body fluid. An example of this process is the antifungal humoral response in Drosophila melanogaster. &amp;&amp; An immune response against bacteria mediated through a body fluid. Examples of this process are the antibacterial humoral responses in Mus musculus and Drosophila melanogaster. &amp;&amp; Catalysis of the hydrolysis of various bonds, e.g. C-O, C-N, C-C, phosphoric anhydride bonds, etc. Hydrolase is the systematic name for any enzyme of EC class 3. &amp;&amp; The external part of the cell wall and/or plasma membrane. &amp;&amp; Catalysis of the hydrolysis of peptide bonds in a polypeptide chain by a catalytic mechanism that involves a catalytic triad consisting of a serine nucleophile that is activated by a proton relay involving an acidic residue (e.g. aspartate or glutamate) and a basic residue (usually histidine). &amp;&amp; Catalysis of the hydrolysis of a peptide bond. A peptide bond is a covalent bond formed when the carbon atom from the carboxyl group of one amino acid shares electrons with the nitrogen atom from the amino group of a second amino acid. &amp;&amp; Interacting selectively and non-covalently with heparin, any member of a group of glycosaminoglycans found mainly as an intracellular component of mast cells and which consist predominantly of alternating alpha-(1-&gt;4)-linked D-galactose and N-acetyl-D-glucosamine-6-sulfate residues. &amp;&amp; The directed movement of charged atoms or small charged molecules into, out of or within a cell, or between cells, by means of some agent such as a transporter or pore. &amp;&amp; The hydrolysis of proteins into smaller polypeptides and/or amino acids by cleavage of their peptide bonds. &amp;&amp; All of the contents of a cell excluding the plasma membrane and nucleus, but including other subcellular structures. &amp;&amp; That part of a multicellular organism outside the cells proper, usually taken to be outside the plasma membranes, and occupied by fluid. &amp;&amp; The space external to the outermost structure of a cell. For cells without external protective or external encapsulating structures this refers to space outside of the plasma membrane. This term covers the host cell environment outside an intracellular parasite. &amp;&amp; Interacting selectively and non-covalently with iron (Fe) ions. &amp;&amp; Stops, prevents or reduces the activity of a cysteine-type endopeptidase, any enzyme that hydrolyzes peptide bonds in polypeptides by a mechanism in which the sulfhydryl group of a cysteine residue at the active center acts as a nucleophile. &amp;&amp; Catalysis of the hydrolysis of internal, alpha-peptide bonds in a polypeptide chain by a catalytic mechanism that involves a catalytic triad consisting of a serine nucleophile that is activated by a proton relay involving an acidic residue (e.g. aspartate or glutamate) and a basic residue (usually histidine). &amp;&amp; Any process involved in the development or functioning of the immune system, an organismal system for calibrated responses to potential internal or invasive threats. &amp;&amp; Any process of the innate immune response that takes place in the mucosal tissues. &amp;&amp; Any process that modulates the frequency, rate, or extent of production of a cytokine. &amp;&amp; Interacting selectively and non-covalently with lipopolysaccharide. &amp;&amp; The formation of bone or of a bony substance, or the conversion of fibrous tissue or of cartilage into bone or a bony substance. &amp;&amp;</t>
  </si>
  <si>
    <t>1.17602771441916</t>
  </si>
  <si>
    <t>ENSMUSG00000004707</t>
  </si>
  <si>
    <t>Ly9</t>
  </si>
  <si>
    <t>lymphocyte antigen 9</t>
  </si>
  <si>
    <t>GO:0072540 &amp;&amp; GO:0045087 &amp;&amp; GO:0032740 &amp;&amp; GO:0016021 &amp;&amp; GO:0016020 &amp;&amp; GO:0009986 &amp;&amp; GO:0007155 &amp;&amp; GO:0005886 &amp;&amp; GO:0002376 &amp;&amp; GO:0002250 &amp;&amp;</t>
  </si>
  <si>
    <t>The process in which a CD4-positive, alpha-beta T cell becomes committed to becoming a T-helper 17 cell, a CD4-positive, alpha-beta T cell with the phenotype RORgamma-t-positive that produces IL-17. &amp;&amp; Innate immune responses are defense responses mediated by germline encoded components that directly recognize components of potential pathogens. &amp;&amp; Any process that activates or increases the frequency, rate, or extent of production of any member of the interleukin-17 family of cytokines. &amp;&amp; The component of a membrane consisting of the gene products and protein complexes having at least some part of their peptide sequence embedded in the hydrophobic region of the membrane. &amp;&amp; A lipid bilayer along with all the proteins and protein complexes embedded in it an attached to it. &amp;&amp; The external part of the cell wall and/or plasma membrane. &amp;&amp; The attachment of a cell, either to another cell or to an underlying substrate such as the extracellular matrix, via cell adhesion molecules. &amp;&amp; The membrane surrounding a cell that separates the cell from its external environment. It consists of a phospholipid bilayer and associated proteins. &amp;&amp; Any process involved in the development or functioning of the immune system, an organismal system for calibrated responses to potential internal or invasive threats. &amp;&amp; An immune response mediated by cells expressing specific receptors for antigen produced through a somatic diversification process, and allowing for an enhanced secondary response to subsequent exposures to the same antigen (immunological memory). &amp;&amp;</t>
  </si>
  <si>
    <t>1.66569067761845</t>
  </si>
  <si>
    <t>ENSMUSG00000026355</t>
  </si>
  <si>
    <t>Mcm6</t>
  </si>
  <si>
    <t>minichromosome maintenance complex component 6</t>
  </si>
  <si>
    <t>GO:1990518 &amp;&amp; GO:1902969 &amp;&amp; GO:0042802 &amp;&amp; GO:0042555 &amp;&amp; GO:0032508 &amp;&amp; GO:0016787 &amp;&amp; GO:0007049 &amp;&amp; GO:0006270 &amp;&amp; GO:0006268 &amp;&amp; GO:0006267 &amp;&amp; GO:0006260 &amp;&amp; GO:0005654 &amp;&amp; GO:0005634 &amp;&amp; GO:0005524 &amp;&amp; GO:0005515 &amp;&amp; GO:0004386 &amp;&amp; GO:0003697 &amp;&amp; GO:0003688 &amp;&amp; GO:0003678 &amp;&amp; GO:0003677 &amp;&amp; GO:0000727 &amp;&amp; GO:0000166 &amp;&amp;</t>
  </si>
  <si>
    <t>Catalysis of the reaction: ATP + H2O = ADP + phosphate, in the presence of single-stranded DNA; drives the unwinding of the DNA helix in the direction 3' to 5'. &amp;&amp; Any nuclear DNA replication that is involved in a mitotic cell cycle. &amp;&amp; Interacting selectively and non-covalently with an identical protein or proteins. &amp;&amp; A hexameric protein complex required for the initiation and regulation of DNA replication. &amp;&amp; The process in which interchain hydrogen bonds between two strands of DNA are broken or 'melted', generating a region of unpaired single strands. &amp;&amp; Catalysis of the hydrolysis of various bonds, e.g. C-O, C-N, C-C, phosphoric anhydride bonds, etc. Hydrolase is the systematic name for any enzyme of EC class 3. &amp;&amp; The progression of biochemical and morphological phases and events that occur in a cell during successive cell replication or nuclear replication events. Canonically, the cell cycle comprises the replication and segregation of genetic material followed by the division of the cell, but in endocycles or syncytial cells nuclear replication or nuclear division may not be followed by cell division. &amp;&amp; The process in which DNA-dependent DNA replication is started; this begins with the ATP dependent loading of an initiator complex onto the DNA, this is followed by DNA melting and helicase activity. In bacteria, the gene products that enable the helicase activity are loaded after the initial melting and in archaea and eukaryotes, the gene products that enable the helicase activity are inactive when they are loaded and subsequently activate. &amp;&amp; The process in which interchain hydrogen bonds between two strands of DNA are broken or 'melted', generating unpaired template strands for DNA replication. &amp;&amp; The aggregation, arrangement and bonding together of a set of components to form the nuclear pre-replicative complex, a protein-DNA complex that forms at the eukaryotic DNA replication origin and is required for replication initiation. &amp;&amp; The cellular metabolic process in which a cell duplicates one or more molecules of DNA. DNA replication begins when specific sequences, known as origins of replication, are recognized and bound by initiation proteins, and ends when the original DNA molecule has been completely duplicated and the copies topologically separated. The unit of replication usually corresponds to the genome of the cell, an organelle, or a virus. The template for replication can either be an existing DNA molecule or RNA. &amp;&amp; That part of the nuclear content other than the chromosomes or the nucleolus. &amp;&amp;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amp;&amp; Interacting selectively and non-covalently with ATP, adenosine 5'-triphosphate, a universally important coenzyme and enzyme regulator. &amp;&amp; Interacting selectively and non-covalently with any protein or protein complex (a complex of two or more proteins that may include other nonprotein molecules). &amp;&amp; Catalysis of the reaction: ATP + H2O = ADP + phosphate, to drive the unwinding of a DNA or RNA helix. &amp;&amp; Interacting selectively and non-covalently with single-stranded DNA. &amp;&amp; Interacting selectively and non-covalently with the DNA replication origin, a unique DNA sequence of a replicon at which DNA replication is initiated and proceeds bidirectionally or unidirectionally. &amp;&amp; Catalysis of the reaction: ATP + H2O = ADP + phosphate; this reaction drives the unwinding of the DNA helix. &amp;&amp; Any molecular function by which a gene product interacts selectively and non-covalently with DNA (deoxyribonucleic acid). &amp;&amp; The error-free repair of a double-strand break in DNA in which the centromere-proximal end of a broken chromosome searches for a homologous region in an intact chromosome. DNA synthesis initiates from the 3' end of the invading DNA strand, using the intact chromosome as the template, and progresses to the end of the chromosome. &amp;&amp; Interacting selectively and non-covalently with a nucleotide, any compound consisting of a nucleoside that is esterified with (ortho)phosphate or an oligophosphate at any hydroxyl group on the ribose or deoxyribose. &amp;&amp;</t>
  </si>
  <si>
    <t>1.75093719281186</t>
  </si>
  <si>
    <t>ENSMUSG00000030605</t>
  </si>
  <si>
    <t>Mfge8</t>
  </si>
  <si>
    <t>milk fat globule-EGF factor 8 protein</t>
  </si>
  <si>
    <t>GO:0062023 &amp;&amp; GO:0050766 &amp;&amp; GO:0043277 &amp;&amp; GO:0019897 &amp;&amp; GO:0016020 &amp;&amp; GO:0009897 &amp;&amp; GO:0008429 &amp;&amp; GO:0007338 &amp;&amp; GO:0007155 &amp;&amp; GO:0006911 &amp;&amp; GO:0006910 &amp;&amp; GO:0005615 &amp;&amp; GO:0005576 &amp;&amp; GO:0005201 &amp;&amp; GO:0005178 &amp;&amp; GO:0001786 &amp;&amp; GO:0001525 &amp;&amp;</t>
  </si>
  <si>
    <t xml:space="preserve">An extracellular matrix consisting mainly of proteins (especially collagen) and glycosaminoglycans (mostly as proteoglycans) that provides not only essential physical scaffolding for the cellular constituents but can also initiate crucial biochemical and biomechanical cues required for tissue morphogenesis, differentiation and homeostasis. The components are secreted by cells in the vicinity and form a sheet underlying or overlying cells such as endothelial and epithelial cells. &amp;&amp; Any process that activates or increases the frequency, rate or extent of phagocytosis. &amp;&amp; The recognition and removal of an apoptotic cell by a neighboring cell or by a phagocyte. &amp;&amp; The component of a plasma membrane consisting of gene products and protein complexes that are loosely bound to one of its surfaces, but not integrated into the hydrophobic region. &amp;&amp; A lipid bilayer along with all the proteins and protein complexes embedded in it an attached to it. &amp;&amp; The leaflet of the plasma membrane that faces away from the cytoplasm and any proteins embedded or anchored in it or attached to its surface. &amp;&amp; Interacting selectively and non-covalently with phosphatidylethanolamine, any of a class of glycerophospholipids in which a phosphatidyl group is esterified to the hydroxyl group of ethanolamine. &amp;&amp; The union of male and female gametes to form a zygote. &amp;&amp; The attachment of a cell, either to another cell or to an underlying substrate such as the extracellular matrix, via cell adhesion molecules. &amp;&amp; The internalization of bacteria, immune complexes and other particulate matter or of an apoptotic cell by phagocytosis, including the membrane and cytoskeletal processes required, which involves one of three mechanisms: zippering of pseudopods around a target via repeated receptor-ligand interactions, sinking of the target directly into plasma membrane of the phagocytosing cell, or induced uptake via an enhanced membrane ruffling of the phagocytosing cell similar to macropinocytosis. &amp;&amp; The initial step in phagocytosis involving adhesion to bacteria, immune complexes and other particulate matter, or an apoptotic cell and based on recognition of factors such as bacterial cell wall components, opsonins like complement and antibody or protein receptors and lipids like phosphatidyl serine, and leading to intracellular signaling in the phagocytosing cell. &amp;&amp; That part of a multicellular organism outside the cells proper, usually taken to be outside the plasma membranes, and occupied by fluid. &amp;&amp; The space external to the outermost structure of a cell. For cells without external protective or external encapsulating structures this refers to space outside of the plasma membrane. This term covers the host cell environment outside an intracellular parasite. &amp;&amp; The action of a molecule that contributes to the structural integrity of the extracellular matrix. &amp;&amp; Interacting selectively and non-covalently with an integrin. &amp;&amp; Interacting selectively and non-covalently with phosphatidylserine, a class of glycophospholipids in which a phosphatidyl group is esterified to the hydroxyl group of L-serine. &amp;&amp; Blood vessel formation when new vessels emerge from the proliferation of pre-existing blood vessels. &amp;&amp; </t>
  </si>
  <si>
    <t>1.41125746404465</t>
  </si>
  <si>
    <t>ENSMUSG00000070323</t>
  </si>
  <si>
    <t>Mmp27</t>
  </si>
  <si>
    <t>matrix metallopeptidase 27</t>
  </si>
  <si>
    <t>GO:0046872 &amp;&amp; GO:0042406 &amp;&amp; GO:0031012 &amp;&amp; GO:0030574 &amp;&amp; GO:0030198 &amp;&amp; GO:0016787 &amp;&amp; GO:0008270 &amp;&amp; GO:0008237 &amp;&amp; GO:0008233 &amp;&amp; GO:0006508 &amp;&amp; GO:0004222</t>
  </si>
  <si>
    <t>Interacting selectively and non-covalently with any metal ion. &amp;&amp; The component of the endoplasmic reticulum membrane consisting of gene products and protein complexes that are loosely bound to one of its surfaces, but not integrated into the hydrophobic region. &amp;&amp; A structure lying external to one or more cells, which provides structural support, biochemical or biomechanical cues for cells or tissues. &amp;&amp; The proteolytic chemical reactions and pathways resulting in the breakdown of collagen in the extracellular matrix, usually carried out by proteases secreted by nearby cells. &amp;&amp; A process that is carried out at the cellular level which results in the assembly, arrangement of constituent parts, or disassembly of an extracellular matrix. &amp;&amp; Catalysis of the hydrolysis of various bonds, e.g. C-O, C-N, C-C, phosphoric anhydride bonds, etc. Hydrolase is the systematic name for any enzyme of EC class 3. &amp;&amp; Interacting selectively and non-covalently with zinc (Zn) ions. &amp;&amp; Catalysis of the hydrolysis of peptide bonds by a mechanism in which water acts as a nucleophile, one or two metal ions hold the water molecule in place, and charged amino acid side chains are ligands for the metal ions. &amp;&amp; Catalysis of the hydrolysis of a peptide bond. A peptide bond is a covalent bond formed when the carbon atom from the carboxyl group of one amino acid shares electrons with the nitrogen atom from the amino group of a second amino acid. &amp;&amp; The hydrolysis of proteins into smaller polypeptides and/or amino acids by cleavage of their peptide bonds. &amp;&amp; Catalysis of the hydrolysis of internal, alpha-peptide bonds in a polypeptide chain by a mechanism in which water acts as a nucleophile, one or two metal ions hold the water molecule in place, and charged amino acid side chains are ligands for the metal ions.</t>
  </si>
  <si>
    <t>2.0099921601097</t>
  </si>
  <si>
    <t>ENSMUSG00000005800</t>
  </si>
  <si>
    <t>Mmp8</t>
  </si>
  <si>
    <t>matrix metallopeptidase 8</t>
  </si>
  <si>
    <t>GO:1904469 &amp;&amp; GO:1903980 &amp;&amp; GO:1903428 &amp;&amp; GO:1901224 &amp;&amp; GO:0150078 &amp;&amp; GO:0046872 &amp;&amp; GO:0046330 &amp;&amp; GO:0045429 &amp;&amp; GO:0043410 &amp;&amp; GO:0043388 &amp;&amp; GO:0035987 &amp;&amp; GO:0032755 &amp;&amp; GO:0032693 &amp;&amp; GO:0031012 &amp;&amp; GO:0030574 &amp;&amp; GO:0030198 &amp;&amp; GO:0016787 &amp;&amp; GO:0010629 &amp;&amp; GO:0010628 &amp;&amp; GO:0008270 &amp;&amp; GO:0008237 &amp;&amp; GO:0008233 &amp;&amp; GO:0006508 &amp;&amp; GO:0005615 &amp;&amp; GO:0005576 &amp;&amp; GO:0005509 &amp;&amp; GO:0004252 &amp;&amp; GO:0004222 &amp;&amp; GO:0004175</t>
  </si>
  <si>
    <t>Any process that activates or increases the frequency, rate or extent of tumor necrosis factor secretion. &amp;&amp; Any process that activates or increases the frequency, rate or extent of microglial cell activation. &amp;&amp; Any process that activates or increases the frequency, rate or extent of reactive oxygen species biosynthetic process. &amp;&amp; Any process that activates or increases the frequency, rate or extent of NIK/NF-kappaB signaling. &amp;&amp; Any process that activates or increases the frequency, rate or extent of neuroinflammatory response. &amp;&amp; Interacting selectively and non-covalently with any metal ion. &amp;&amp; Any process that activates or increases the frequency, rate or extent of signal transduction mediated by the JNK cascade. &amp;&amp; Any process that activates or increases the frequency, rate or extent of the chemical reactions and pathways resulting in the formation of nitric oxide. &amp;&amp; Any process that activates or increases the frequency, rate or extent of signal transduction mediated by the MAPK cascade. &amp;&amp; Any process that increases the frequency, rate or extent of DNA binding. DNA binding is any process in which a gene product interacts selectively with DNA (deoxyribonucleic acid). &amp;&amp; The process in which a relatively unspecialized cell acquires the specialized features of an endoderm cell, a cell of the inner of the three germ layers of the embryo. &amp;&amp; Any process that activates or increases the frequency, rate, or extent of interleukin-6 production. &amp;&amp; Any process that stops, prevents, or reduces the frequency, rate, or extent of interleukin-10 production. &amp;&amp; A structure lying external to one or more cells, which provides structural support, biochemical or biomechanical cues for cells or tissues. &amp;&amp; The proteolytic chemical reactions and pathways resulting in the breakdown of collagen in the extracellular matrix, usually carried out by proteases secreted by nearby cells. &amp;&amp; A process that is carried out at the cellular level which results in the assembly, arrangement of constituent parts, or disassembly of an extracellular matrix. &amp;&amp; Catalysis of the hydrolysis of various bonds, e.g. C-O, C-N, C-C, phosphoric anhydride bonds, etc. Hydrolase is the systematic name for any enzyme of EC class 3. &amp;&amp; Any process that decreases the frequency, rate or extent of gene expression. Gene expression is the process in which a gene's coding sequence is converted into a mature gene product or products (proteins or RNA). This includes the production of an RNA transcript as well as any processing to produce a mature RNA product or an mRNA or circRNA (for protein-coding genes) and the translation of that mRNA or circRNA into protein. Protein maturation is included when required to form an active form of a product from an inactive precursor form. &amp;&amp; Any process that increases the frequency, rate or extent of gene expression. Gene expression is the process in which a gene's coding sequence is converted into a mature gene product or products (proteins or RNA). This includes the production of an RNA transcript as well as any processing to produce a mature RNA product or an mRNA or circRNA (for protein-coding genes) and the translation of that mRNA or circRNA into protein. Protein maturation is included when required to form an active form of a product from an inactive precursor form. &amp;&amp; Interacting selectively and non-covalently with zinc (Zn) ions. &amp;&amp; Catalysis of the hydrolysis of peptide bonds by a mechanism in which water acts as a nucleophile, one or two metal ions hold the water molecule in place, and charged amino acid side chains are ligands for the metal ions. &amp;&amp; Catalysis of the hydrolysis of a peptide bond. A peptide bond is a covalent bond formed when the carbon atom from the carboxyl group of one amino acid shares electrons with the nitrogen atom from the amino group of a second amino acid. &amp;&amp; The hydrolysis of proteins into smaller polypeptides and/or amino acids by cleavage of their peptide bonds. &amp;&amp; That part of a multicellular organism outside the cells proper, usually taken to be outside the plasma membranes, and occupied by fluid. &amp;&amp; The space external to the outermost structure of a cell. For cells without external protective or external encapsulating structures this refers to space outside of the plasma membrane. This term covers the host cell environment outside an intracellular parasite. &amp;&amp; Interacting selectively and non-covalently with calcium ions (Ca2+). &amp;&amp; Catalysis of the hydrolysis of internal, alpha-peptide bonds in a polypeptide chain by a catalytic mechanism that involves a catalytic triad consisting of a serine nucleophile that is activated by a proton relay involving an acidic residue (e.g. aspartate or glutamate) and a basic residue (usually histidine). &amp;&amp; Catalysis of the hydrolysis of internal, alpha-peptide bonds in a polypeptide chain by a mechanism in which water acts as a nucleophile, one or two metal ions hold the water molecule in place, and charged amino acid side chains are ligands for the metal ions. &amp;&amp; Catalysis of the hydrolysis of internal, alpha-peptide bonds in a polypeptide chain.</t>
  </si>
  <si>
    <t>1.99184648432146</t>
  </si>
  <si>
    <t>ENSMUSG00000057440</t>
  </si>
  <si>
    <t>Mpp7</t>
  </si>
  <si>
    <t>membrane protein, palmitoylated 7 (MAGUK p55 subfamily member 7)</t>
  </si>
  <si>
    <t>GO:0097025 &amp;&amp; GO:0071896 &amp;&amp; GO:0070830 &amp;&amp; GO:0060090 &amp;&amp; GO:0031334 &amp;&amp; GO:0030054 &amp;&amp; GO:0019904 &amp;&amp; GO:0016020 &amp;&amp; GO:0005923 &amp;&amp; GO:0005912 &amp;&amp; GO:0005654 &amp;&amp; GO:0005515 &amp;&amp;</t>
  </si>
  <si>
    <t>A heterotrimeric protein complex formed by the association of MMP7, DLG1 and either LIN7A or LIN7C; regulates the stability and localization of DLG1 to cell junctions. &amp;&amp; Any process in which a protein is transported to, and/or maintained at the adherens junction. &amp;&amp; The aggregation, arrangement and bonding together of a set of components to form a tight junction, an occluding cell-cell junction that is composed of a branching network of sealing strands that completely encircles the apical end of each cell in an epithelial sheet. &amp;&amp; The binding activity of a molecule that brings together two or more molecules through a selective, non-covalent, often stoichiometric interaction, permitting those molecules to function in a coordinated way. &amp;&amp; Any process that activates or increases the frequency, rate or extent of protein complex assembly. &amp;&amp; A cellular component that forms a specialized region of connection between two or more cells, or between a cell and the extracellular matrix, or between two membrane-bound components of a cell, such as flagella. &amp;&amp; Interacting selectively and non-covalently with a specific domain of a protein. &amp;&amp; A lipid bilayer along with all the proteins and protein complexes embedded in it an attached to it. &amp;&amp; An occluding cell-cell junction that is composed of a branching network of sealing strands that completely encircles the apical end of each cell in an epithelial sheet; the outer leaflets of the two interacting plasma membranes are seen to be tightly apposed where sealing strands are present. Each sealing strand is composed of a long row of transmembrane adhesion proteins embedded in each of the two interacting plasma membranes. &amp;&amp; A cell-cell junction composed of the epithelial cadherin-catenin complex. The epithelial cadherins, or E-cadherins, of each interacting cell extend through the plasma membrane into the extracellular space and bind to each other. The E-cadherins bind to catenins on the cytoplasmic side of the membrane, where the E-cadherin-catenin complex binds to cytoskeletal components and regulatory and signaling molecules. &amp;&amp; That part of the nuclear content other than the chromosomes or the nucleolus. &amp;&amp; Interacting selectively and non-covalently with any protein or protein complex (a complex of two or more proteins that may include other nonprotein molecules). &amp;&amp;</t>
  </si>
  <si>
    <t>4.31707642873863</t>
  </si>
  <si>
    <t>ENSMUSG00000042029</t>
  </si>
  <si>
    <t>Ncapg2</t>
  </si>
  <si>
    <t>non-SMC condensin II complex, subunit G2</t>
  </si>
  <si>
    <t>GO:0051301 &amp;&amp; GO:0035064 &amp;&amp; GO:0030261 &amp;&amp; GO:0016607 &amp;&amp; GO:0016021 &amp;&amp; GO:0016020 &amp;&amp; GO:0007049 &amp;&amp; GO:0005654 &amp;&amp; GO:0005634 &amp;&amp; GO:0005515 &amp;&amp; GO:0001833 &amp;&amp; GO:0000796 &amp;&amp; GO:0000070 &amp;&amp;</t>
  </si>
  <si>
    <t>The process resulting in division and partitioning of components of a cell to form more cells; may or may not be accompanied by the physical separation of a cell into distinct, individually membrane-bounded daughter cells. &amp;&amp; Interacting selectively and non-covalently with a histone in which a residue has been modified by methylation. Histones are any of a group of water-soluble proteins found in association with the DNA of eukaroytic chromosomes. &amp;&amp; The progressive compaction of dispersed interphase chromatin into threadlike chromosomes prior to mitotic or meiotic nuclear division, or during apoptosis, in eukaryotic cells. &amp;&amp; A discrete extra-nucleolar subnuclear domain, 20-50 in number, in which splicing factors are seen to be localized by immunofluorescence microscopy. &amp;&amp; The component of a membrane consisting of the gene products and protein complexes having at least some part of their peptide sequence embedded in the hydrophobic region of the membrane. &amp;&amp; A lipid bilayer along with all the proteins and protein complexes embedded in it an attached to it. &amp;&amp; The progression of biochemical and morphological phases and events that occur in a cell during successive cell replication or nuclear replication events. Canonically, the cell cycle comprises the replication and segregation of genetic material followed by the division of the cell, but in endocycles or syncytial cells nuclear replication or nuclear division may not be followed by cell division. &amp;&amp; That part of the nuclear content other than the chromosomes or the nucleolus. &amp;&amp;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amp;&amp; Interacting selectively and non-covalently with any protein or protein complex (a complex of two or more proteins that may include other nonprotein molecules). &amp;&amp; The proliferation of cells in the inner cell mass. &amp;&amp; A multisubunit protein complex that plays a central role in chromosome condensation. &amp;&amp; The cell cycle process in which replicated homologous chromosomes are organized and then physically separated and apportioned to two sets during the mitotic cell cycle. Each replicated chromosome, composed of two sister chromatids, aligns at the cell equator, paired with its homologous partner. One homolog of each morphologic type goes into each of the resulting chromosome sets. &amp;&amp;</t>
  </si>
  <si>
    <t>2.36228578863069</t>
  </si>
  <si>
    <t>ENSMUSG00000032484</t>
  </si>
  <si>
    <t>Ngp</t>
  </si>
  <si>
    <t>neutrophilic granule protein</t>
  </si>
  <si>
    <t>GO:1901491 &amp;&amp; GO:0031410 &amp;&amp; GO:0030414 &amp;&amp; GO:0016525 &amp;&amp; GO:0010951 &amp;&amp; GO:0010466 &amp;&amp; GO:0006952 &amp;&amp; GO:0005615 &amp;&amp; GO:0005576 &amp;&amp; GO:0004869</t>
  </si>
  <si>
    <t>Any process that stops, prevents or reduces the frequency, rate or extent of lymphangiogenesis. &amp;&amp; A vesicle found in the cytoplasm of a cell. &amp;&amp; Stops, prevents or reduces the activity of a peptidase, any enzyme that catalyzes the hydrolysis peptide bonds. &amp;&amp; Any process that stops, prevents, or reduces the frequency, rate or extent of angiogenesis. &amp;&amp; Any process that decreases the frequency, rate or extent of endopeptidase activity, the endohydrolysis of peptide bonds within proteins. &amp;&amp; Any process that stops or reduces the rate of peptidase activity, the hydrolysis of peptide bonds within proteins. &amp;&amp; Reactions, triggered in response to the presence of a foreign body or the occurrence of an injury, which result in restriction of damage to the organism attacked or prevention/recovery from the infection caused by the attack. &amp;&amp; That part of a multicellular organism outside the cells proper, usually taken to be outside the plasma membranes, and occupied by fluid. &amp;&amp; The space external to the outermost structure of a cell. For cells without external protective or external encapsulating structures this refers to space outside of the plasma membrane. This term covers the host cell environment outside an intracellular parasite. &amp;&amp; Stops, prevents or reduces the activity of a cysteine-type endopeptidase, any enzyme that hydrolyzes peptide bonds in polypeptides by a mechanism in which the sulfhydryl group of a cysteine residue at the active center acts as a nucleophile.</t>
  </si>
  <si>
    <t>1.4273985295108</t>
  </si>
  <si>
    <t>ENSMUSG00000011179</t>
  </si>
  <si>
    <t>Odc1</t>
  </si>
  <si>
    <t>ornithine decarboxylase, structural 1</t>
  </si>
  <si>
    <t>GO:0048471 &amp;&amp; GO:0042803 &amp;&amp; GO:0042176 &amp;&amp; GO:0033387 &amp;&amp; GO:0016831 &amp;&amp; GO:0016829 &amp;&amp; GO:0009615 &amp;&amp; GO:0009446 &amp;&amp; GO:0008284 &amp;&amp; GO:0006596 &amp;&amp; GO:0006595 &amp;&amp; GO:0005829 &amp;&amp; GO:0005737 &amp;&amp; GO:0004586 &amp;&amp; GO:0003824 &amp;&amp; GO:0001822 &amp;&amp;</t>
  </si>
  <si>
    <t>Cytoplasm situated near, or occurring around, the nucleus. &amp;&amp; Interacting selectively and non-covalently with an identical protein to form a homodimer. &amp;&amp; Any process that modulates the frequency, rate or extent of the chemical reactions and pathways resulting in the breakdown of a protein by the destruction of the native, active configuration, with or without the hydrolysis of peptide bonds. &amp;&amp; The chemical reactions and pathways resulting in the formation of putrescine, 1,4-diaminobutane by decarboxylation of ornithine. &amp;&amp; Catalysis of the nonhydrolytic addition or removal of a carboxyl group to or from a compound. &amp;&amp; Catalysis of the cleavage of C-C, C-O, C-N and other bonds by other means than by hydrolysis or oxidation, or conversely adding a group to a double bond. They differ from other enzymes in that two substrates are involved in one reaction direction, but only one in the other direction. When acting on the single substrate, a molecule is eliminated and this generates either a new double bond or a new ring. &amp;&amp; Any process that results in a change in state or activity of a cell or an organism (in terms of movement, secretion, enzyme production, gene expression, etc.) as a result of a stimulus from a virus. &amp;&amp; The chemical reactions and pathways resulting in the formation of putrescine, 1,4-diaminobutane; putrescine can be synthesized from arginine or ornithine and is the metabolic precursor of spermidine and spermine. &amp;&amp; Any process that activates or increases the rate or extent of cell proliferation. &amp;&amp; The chemical reactions and pathways resulting in the formation of polyamines, any organic compound containing two or more amino groups. &amp;&amp; The chemical reactions and pathways involving polyamines, any organic compound containing two or more amino groups. &amp;&amp; The part of the cytoplasm that does not contain organelles but which does contain other particulate matter, such as protein complexes. &amp;&amp; All of the contents of a cell excluding the plasma membrane and nucleus, but including other subcellular structures. &amp;&amp; Catalysis of the reaction: L-ornithine + H(+) = CO(2) + putrescine. &amp;&amp; 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amp;&amp; The process whose specific outcome is the progression of the kidney over time, from its formation to the mature structure. The kidney is an organ that filters the blood and/or excretes the end products of body metabolism in the form of urine. &amp;&amp;</t>
  </si>
  <si>
    <t>4.9612524645603</t>
  </si>
  <si>
    <t>ENSMUSG00000090675</t>
  </si>
  <si>
    <t>Olfr111</t>
  </si>
  <si>
    <t>olfactory receptor 111</t>
  </si>
  <si>
    <t>GO:0050911 &amp;&amp; GO:0050896 &amp;&amp; GO:0016021 &amp;&amp; GO:0016020 &amp;&amp; GO:0007608 &amp;&amp; GO:0007186 &amp;&amp; GO:0007165 &amp;&amp; GO:0005886 &amp;&amp; GO:0004984 &amp;&amp; GO:0004930</t>
  </si>
  <si>
    <t>The series of events involved in the perception of smell in which an olfactory chemical stimulus is received and converted into a molecular signal. &amp;&amp; Any process that results in a change in state or activity of a cell or an organism (in terms of movement, secretion, enzyme production, gene expression, etc.) as a result of a stimulus. The process begins with detection of the stimulus and ends with a change in state or activity or the cell or organism. &amp;&amp; The component of a membrane consisting of the gene products and protein complexes having at least some part of their peptide sequence embedded in the hydrophobic region of the membrane. &amp;&amp; A lipid bilayer along with all the proteins and protein complexes embedded in it an attached to it. &amp;&amp; The series of events required for an organism to receive an olfactory stimulus, convert it to a molecular signal, and recognize and characterize the signal. Olfaction involves the detection of chemical composition of an organism's ambient medium by chemoreceptors. This is a neurological process. &amp;&amp; A series of molecular signals that proceeds with an activated receptor promoting the exchange of GDP for GTP on the alpha-subunit of an associated heterotrimeric G-protein complex. The GTP-bound activated alpha-G-protein then dissociates from the beta- and gamma-subunits to further transmit the signal within the cell. The pathway begins with receptor-ligand interaction, or for basal GPCR signaling the pathway begins with the receptor activating its G protein in the absence of an agonist, and ends with regulation of a downstream cellular process, e.g. transcription.  The pathway can start from the plasma membrane, Golgi or nuclear membrane. &amp;&amp; The cellular process in which a signal is conveyed to trigger a change in the activity or state of a cell. Signal transduction begins with reception of a signal (e.g. a ligand binding to a receptor or receptor activation by a stimulus such as light), or for signal transduction in the absence of ligand, signal-withdrawal or the activity of a constitutively active receptor. Signal transduction ends with regulation of a downstream cellular process, e.g. regulation of transcription or regulation of a metabolic process. Signal transduction covers signaling from receptors located on the surface of the cell and signaling via molecules located within the cell. For signaling between cells, signal transduction is restricted to events at and within the receiving cell. &amp;&amp; The membrane surrounding a cell that separates the cell from its external environment. It consists of a phospholipid bilayer and associated proteins. &amp;&amp; Combining with an odorant and transmitting the signal from one side of the membrane to the other to initiate a change in cell activity in response to detection of smell. &amp;&amp; Combining with an extracellular signal and transmitting the signal across the membrane by activating an associated G-protein; promotes the exchange of GDP for GTP on the alpha subunit of a heterotrimeric G-protein complex.</t>
  </si>
  <si>
    <t>2.85606013095875</t>
  </si>
  <si>
    <t>ENSMUSG00000029822</t>
  </si>
  <si>
    <t>Osbpl3</t>
  </si>
  <si>
    <t>oxysterol binding protein-like 3</t>
  </si>
  <si>
    <t>GO:0097038 &amp;&amp; GO:0043231 &amp;&amp; GO:0042995 &amp;&amp; GO:0032934 &amp;&amp; GO:0032433 &amp;&amp; GO:0031965 &amp;&amp; GO:0016020 &amp;&amp; GO:0015918 &amp;&amp; GO:0015485 &amp;&amp; GO:0015248 &amp;&amp; GO:0008289 &amp;&amp; GO:0006869 &amp;&amp; GO:0005886 &amp;&amp; GO:0005829 &amp;&amp; GO:0005789 &amp;&amp; GO:0005783 &amp;&amp; GO:0005737 &amp;&amp; GO:0005634 &amp;&amp;</t>
  </si>
  <si>
    <t>The portion of endoplasmic reticulum, the intracellular network of tubules and cisternae, that occurs near the nucleus. The lumen of the perinuclear endoplasmic reticulum is contiguous with the nuclear envelope lumen (also called perinuclear space), the region between the inner and outer nuclear membranes. &amp;&amp; Organized structure of distinctive morphology and function, bounded by a single or double lipid bilayer membrane and occurring within the cell. Includes the nucleus, mitochondria, plastids, vacuoles, and vesicles. Excludes the plasma membrane. &amp;&amp; A prolongation or process extending from a cell, e.g. a flagellum or axon. &amp;&amp; Interacting selectively and non-covalently with a sterol, any steroid containing a hydroxy group in the 3 position, closely related to cholestan-3-ol. &amp;&amp; The end of a filopodium distal to the body of the cell. &amp;&amp; Either of the lipid bilayers that surround the nucleus and form the nuclear envelope; excludes the intermembrane space. &amp;&amp; A lipid bilayer along with all the proteins and protein complexes embedded in it an attached to it. &amp;&amp; The directed movement of sterols into, out of or within a cell, or between cells, by means of some agent such as a transporter or pore. Sterols are steroids with one or more hydroxyl groups and a hydrocarbon side-chain in the molecule. &amp;&amp; Interacting selectively and non-covalently with cholesterol (cholest-5-en-3-beta-ol); the principal sterol of vertebrates and the precursor of many steroids, including bile acids and steroid hormones. &amp;&amp; Enables the directed movement of sterols into, out of or within a cell, or between cells. Sterol are steroids with one or more hydroxyl groups and a hydrocarbon side-chain in the molecule. &amp;&amp; Interacting selectively and non-covalently with a lipid. &amp;&amp; The directed movement of lipids into, out of or within a cell, or between cells, by means of some agent such as a transporter or pore. Lipids are compounds soluble in an organic solvent but not, or sparingly, in an aqueous solvent. &amp;&amp; The membrane surrounding a cell that separates the cell from its external environment. It consists of a phospholipid bilayer and associated proteins. &amp;&amp; The part of the cytoplasm that does not contain organelles but which does contain other particulate matter, such as protein complexes. &amp;&amp; The lipid bilayer surrounding the endoplasmic reticulum. &amp;&amp; 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amp;&amp; All of the contents of a cell excluding the plasma membrane and nucleus, but including other subcellular structures. &amp;&amp;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amp;&amp;</t>
  </si>
  <si>
    <t>3.08108694352025</t>
  </si>
  <si>
    <t>ENSMUSG00000040624</t>
  </si>
  <si>
    <t>Plekhg1</t>
  </si>
  <si>
    <t>pleckstrin homology domain containing, family G (with RhoGef domain) member 1</t>
  </si>
  <si>
    <t>GO:0008150 &amp;&amp; GO:0005654 &amp;&amp; GO:0005089 &amp;&amp; GO:0005085 &amp;&amp;</t>
  </si>
  <si>
    <t xml:space="preserve">A biological process represents a specific objective that the organism is genetically programmed to achieve. Biological processes are often described by their outcome or ending state, e.g., the biological process of cell division results in the creation of two daughter cells (a divided cell) from a single parent cell. A biological process is accomplished by a particular set of molecular functions carried out by specific gene products (or macromolecular complexes), often in a highly regulated manner and in a particular temporal sequence. &amp;&amp; That part of the nuclear content other than the chromosomes or the nucleolus. &amp;&amp; Stimulates the exchange of guanyl nucleotides associated with a GTPase of the Rho family. Under normal cellular physiological conditions, the concentration of GTP is higher than that of GDP, favoring the replacement of GDP by GTP in association with the GTPase. &amp;&amp; Stimulates the exchange of guanyl nucleotides associated with a GTPase. Under normal cellular physiological conditions, the concentration of GTP is higher than that of GDP, favoring the replacement of GDP by GTP in association with the GTPase. &amp;&amp; </t>
  </si>
  <si>
    <t>1.24752440333561</t>
  </si>
  <si>
    <t>ENSMUSG00000030423</t>
  </si>
  <si>
    <t>Pop4</t>
  </si>
  <si>
    <t>processing of precursor 4, ribonuclease P/MRP family, (S. cerevisiae)</t>
  </si>
  <si>
    <t>GO:0090502 &amp;&amp; GO:0090501 &amp;&amp; GO:0033204 &amp;&amp; GO:0030681 &amp;&amp; GO:0030677 &amp;&amp; GO:0016787 &amp;&amp; GO:0008033 &amp;&amp; GO:0006396 &amp;&amp; GO:0006364 &amp;&amp; GO:0005730 &amp;&amp; GO:0005634 &amp;&amp; GO:0004540 &amp;&amp; GO:0004526 &amp;&amp; GO:0003723 &amp;&amp; GO:0001682 &amp;&amp; GO:0000172 &amp;&amp; GO:0000171 &amp;&amp;</t>
  </si>
  <si>
    <t>The chemical reactions and pathways involving the hydrolysis of internal 3',5'-phosphodiester bonds in one or two strands of ribonucleotides. &amp;&amp; The RNA metabolic process in which the phosphodiester bonds between ribonucleotides are cleaved by hydrolysis. &amp;&amp; Interacting selectively and non-covalently with the RNA subunit of ribonuclease P. &amp;&amp; A ribonuclease P complex that generally contains a single RNA molecule and several protein molecules. Examples of this complex are found in Archaeal species. &amp;&amp; A ribonucleoprotein complex that catalyzes cleavage of the leader sequence of precursor tRNAs (pre-tRNAs), generating the mature 5' end of tRNAs. &amp;&amp; Catalysis of the hydrolysis of various bonds, e.g. C-O, C-N, C-C, phosphoric anhydride bonds, etc. Hydrolase is the systematic name for any enzyme of EC class 3. &amp;&amp; The process in which a pre-tRNA molecule is converted to a mature tRNA, ready for addition of an aminoacyl group. &amp;&amp; Any process involved in the conversion of one or more primary RNA transcripts into one or more mature RNA molecules. &amp;&amp; Any process involved in the conversion of a primary ribosomal RNA (rRNA) transcript into one or more mature rRNA molecules. &amp;&amp; A small, dense body one or more of which are present in the nucleus of eukaryotic cells. It is rich in RNA and protein, is not bounded by a limiting membrane, and is not seen during mitosis. Its prime function is the transcription of the nucleolar DNA into 45S ribosomal-precursor RNA, the processing of this RNA into 5.8S, 18S, and 28S components of ribosomal RNA, and the association of these components with 5S RNA and proteins synthesized outside the nucleolus. This association results in the formation of ribonucleoprotein precursors; these pass into the cytoplasm and mature into the 40S and 60S subunits of the ribosome. &amp;&amp;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amp;&amp; Catalysis of the hydrolysis of phosphodiester bonds in chains of RNA. &amp;&amp; Catalysis of the endonucleolytic cleavage of RNA, removing 5' extra nucleotides from tRNA precursor. &amp;&amp; Interacting selectively and non-covalently with an RNA molecule or a portion thereof. &amp;&amp; Generation of the mature 5'-end of the tRNA, usually via an endonucleolytic cleavage by RNase P. &amp;&amp; A ribonucleoprotein complex that contains an RNA molecule of the snoRNA family, and cleaves the rRNA precursor as part of rRNA transcript processing. It also has other roles: In S. cerevisiae it is involved in cell cycle-regulated degradation of daughter cell-specific mRNAs, while in mammalian cells it also enters the mitochondria and processes RNAs to create RNA primers for DNA replication. &amp;&amp; Catalysis of the site-specific cleavage of RNA by a catalytic RNA-mediated mechanism; substrates include the A3 site in the ITS1 of pre-rRNA. &amp;&amp;</t>
  </si>
  <si>
    <t>1.48590392301711</t>
  </si>
  <si>
    <t>ENSMUSG00000020415</t>
  </si>
  <si>
    <t>Pttg1</t>
  </si>
  <si>
    <t>pituitary tumor-transforming gene 1</t>
  </si>
  <si>
    <t>GO:2000816 &amp;&amp; GO:0051301 &amp;&amp; GO:0051276 &amp;&amp; GO:0045143 &amp;&amp; GO:0043022 &amp;&amp; GO:0031072 &amp;&amp; GO:0017124 &amp;&amp; GO:0010951 &amp;&amp; GO:0009987 &amp;&amp; GO:0008285 &amp;&amp; GO:0007064 &amp;&amp; GO:0007059 &amp;&amp; GO:0007049 &amp;&amp; GO:0006974 &amp;&amp; GO:0006281 &amp;&amp; GO:0005829 &amp;&amp; GO:0005737 &amp;&amp; GO:0005634 &amp;&amp; GO:0004869 &amp;&amp; GO:0001558 &amp;&amp;</t>
  </si>
  <si>
    <t>Any process that stops, prevents or reduces the frequency, rate or extent of mitotic sister chromatid separation. &amp;&amp; The process resulting in division and partitioning of components of a cell to form more cells; may or may not be accompanied by the physical separation of a cell into distinct, individually membrane-bounded daughter cells. &amp;&amp; A process that is carried out at the cellular level that results in the assembly, arrangement of constituent parts, or disassembly of chromosomes, structures composed of a very long molecule of DNA and associated proteins that carries hereditary information. This term covers covalent modifications at the molecular level as well as spatial relationships among the major components of a chromosome. &amp;&amp; The cell cycle process in which replicated homologous chromosomes are organized and then physically separated and apportioned to two sets during the first division of the meiotic cell cycle. Each replicated chromosome, composed of two sister chromatids, aligns at the cell equator, paired with its homologous partner; this pairing off, referred to as synapsis, permits genetic recombination. One homolog (both sister chromatids) of each morphologic type goes into each of the resulting chromosome sets. &amp;&amp; Interacting selectively and non-covalently with any part of a ribosome. &amp;&amp; Interacting selectively and non-covalently with a heat shock protein, any protein synthesized or activated in response to heat shock. &amp;&amp; Interacting selectively and non-covalently with a SH3 domain (Src homology 3) of a protein, small protein modules containing approximately 50 amino acid residues found in a great variety of intracellular or membrane-associated proteins. &amp;&amp; Any process that decreases the frequency, rate or extent of endopeptidase activity, the endohydrolysis of peptide bonds within proteins. &amp;&amp; Any process that is carried out at the cellular level, but not necessarily restricted to a single cell. For example, cell communication occurs among more than one cell, but occurs at the cellular level. &amp;&amp; Any process that stops, prevents or reduces the rate or extent of cell proliferation. &amp;&amp; The cell cycle process in which the sister chromatids of a replicated chromosome are joined along the entire length of the chromosome, from their formation in S phase through metaphase during a mitotic cell cycle. This cohesion cycle is critical for high fidelity chromosome transmission. &amp;&amp; The process in which genetic material, in the form of chromosomes, is organized into specific structures and then physically separated and apportioned to two or more sets. In eukaryotes, chromosome segregation begins with the condensation of chromosomes, includes chromosome separation, and ends when chromosomes have completed movement to the spindle poles. &amp;&amp; The progression of biochemical and morphological phases and events that occur in a cell during successive cell replication or nuclear replication events. Canonically, the cell cycle comprises the replication and segregation of genetic material followed by the division of the cell, but in endocycles or syncytial cells nuclear replication or nuclear division may not be followed by cell division. &amp;&amp; Any process that results in a change in state or activity of a cell (in terms of movement, secretion, enzyme production, gene expression, etc.) as a result of a stimulus indicating damage to its DNA from environmental insults or errors during metabolism. &amp;&amp; The process of restoring DNA after damage. Genomes are subject to damage by chemical and physical agents in the environment (e.g. UV and ionizing radiations, chemical mutagens, fungal and bacterial toxins, etc.) and by free radicals or alkylating agents endogenously generated in metabolism. DNA is also damaged because of errors during its replication. A variety of different DNA repair pathways have been reported that include direct reversal, base excision repair, nucleotide excision repair, photoreactivation, bypass, double-strand break repair pathway, and mismatch repair pathway. &amp;&amp; The part of the cytoplasm that does not contain organelles but which does contain other particulate matter, such as protein complexes. &amp;&amp; All of the contents of a cell excluding the plasma membrane and nucleus, but including other subcellular structures. &amp;&amp;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amp;&amp; Stops, prevents or reduces the activity of a cysteine-type endopeptidase, any enzyme that hydrolyzes peptide bonds in polypeptides by a mechanism in which the sulfhydryl group of a cysteine residue at the active center acts as a nucleophile. &amp;&amp; Any process that modulates the frequency, rate, extent or direction of cell growth. &amp;&amp;</t>
  </si>
  <si>
    <t>3.52609554288549</t>
  </si>
  <si>
    <t>ENSMUSG00000021876</t>
  </si>
  <si>
    <t>Rnase4</t>
  </si>
  <si>
    <t>ribonuclease, RNase A family 4</t>
  </si>
  <si>
    <t>GO:0090501 &amp;&amp; GO:0016787 &amp;&amp; GO:0005615 &amp;&amp; GO:0005576 &amp;&amp; GO:0004540 &amp;&amp; GO:0004519 &amp;&amp; GO:0004518 &amp;&amp; GO:0003676</t>
  </si>
  <si>
    <t>The RNA metabolic process in which the phosphodiester bonds between ribonucleotides are cleaved by hydrolysis. &amp;&amp; Catalysis of the hydrolysis of various bonds, e.g. C-O, C-N, C-C, phosphoric anhydride bonds, etc. Hydrolase is the systematic name for any enzyme of EC class 3. &amp;&amp; That part of a multicellular organism outside the cells proper, usually taken to be outside the plasma membranes, and occupied by fluid. &amp;&amp; The space external to the outermost structure of a cell. For cells without external protective or external encapsulating structures this refers to space outside of the plasma membrane. This term covers the host cell environment outside an intracellular parasite. &amp;&amp; Catalysis of the hydrolysis of phosphodiester bonds in chains of RNA. &amp;&amp; Catalysis of the hydrolysis of ester linkages within nucleic acids by creating internal breaks. &amp;&amp; Catalysis of the hydrolysis of ester linkages within nucleic acids. &amp;&amp; Interacting selectively and non-covalently with any nucleic acid.</t>
  </si>
  <si>
    <t>1.67930705871944</t>
  </si>
  <si>
    <t>ENSMUSG00000031438</t>
  </si>
  <si>
    <t>Rnf128</t>
  </si>
  <si>
    <t>ring finger protein 128</t>
  </si>
  <si>
    <t>GO:0061630 &amp;&amp; GO:0048471 &amp;&amp; GO:0046872 &amp;&amp; GO:0042036 &amp;&amp; GO:0031647 &amp;&amp; GO:0016740 &amp;&amp; GO:0016567 &amp;&amp; GO:0016021 &amp;&amp; GO:0016020 &amp;&amp; GO:0012505 &amp;&amp; GO:0006511 &amp;&amp; GO:0005856 &amp;&amp; GO:0005794 &amp;&amp; GO:0005783 &amp;&amp; GO:0005770 &amp;&amp; GO:0005737 &amp;&amp;</t>
  </si>
  <si>
    <t>Catalysis of the transfer of ubiquitin to a substrate protein via the reaction X-ubiquitin + S -&gt; X + S-ubiquitin, where X is either an E2 or E3 enzyme, the X-ubiquitin linkage is a thioester bond, and the S-ubiquitin linkage is an amide bond: an isopeptide bond between the C-terminal glycine of ubiquitin and the epsilon-amino group of lysine residues in the substrate or, in the linear extension of ubiquitin chains, a peptide bond the between the C-terminal glycine and N-terminal methionine of ubiquitin residues. &amp;&amp; Cytoplasm situated near, or occurring around, the nucleus. &amp;&amp; Interacting selectively and non-covalently with any metal ion. &amp;&amp; Any process that stops, prevents, or reduces the frequency, rate or extent of the chemical reactions and pathways resulting in the formation of cytokines. &amp;&amp; Any process that affects the structure and integrity of a protein, altering the likelihood of its degradation or aggregation. &amp;&amp;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amp;&amp; The process in which one or more ubiquitin groups are added to a protein. &amp;&amp; The component of a membrane consisting of the gene products and protein complexes having at least some part of their peptide sequence embedded in the hydrophobic region of the membrane. &amp;&amp; A lipid bilayer along with all the proteins and protein complexes embedded in it an attached to it. &amp;&amp; A collection of membranous structures involved in transport within the cell. The main components of the endomembrane system are endoplasmic reticulum, Golgi bodies, vesicles, cell membrane and nuclear envelope. Members of the endomembrane system pass materials through each other or though the use of vesicles. &amp;&amp; The chemical reactions and pathways resulting in the breakdown of a protein or peptide by hydrolysis of its peptide bonds, initiated by the covalent attachment of a ubiquitin group, or multiple ubiquitin groups, to the protein. &amp;&amp; Any of the various filamentous elements that form the internal framework of cells, and typically remain after treatment of the cells with mild detergent to remove membrane constituents and soluble components of the cytoplasm. The term embraces intermediate filaments, microfilaments, microtubules, the microtrabecular lattice, and other structures characterized by a polymeric filamentous nature and long-range order within the cell. The various elements of the cytoskeleton not only serve in the maintenance of cellular shape but also have roles in other cellular functions, including cellular movement, cell division, endocytosis, and movement of organelles. &amp;&amp; A compound membranous cytoplasmic organelle of eukaryotic cells, consisting of flattened, ribosome-free vesicles arranged in a more or less regular stack. The Golgi apparatus differs from the endoplasmic reticulum in often having slightly thicker membranes, appearing in sections as a characteristic shallow semicircle so that the convex side (cis or entry face) abuts the endoplasmic reticulum, secretory vesicles emerging from the concave side (trans or exit face). In vertebrate cells there is usually one such organelle, while in invertebrates and plants, where they are known usually as dictyosomes, there may be several scattered in the cytoplasm. The Golgi apparatus processes proteins produced on the ribosomes of the rough endoplasmic reticulum; such processing includes modification of the core oligosaccharides of glycoproteins, and the sorting and packaging of proteins for transport to a variety of cellular locations. Three different regions of the Golgi are now recognized both in terms of structure and function: cis, in the vicinity of the cis face, trans, in the vicinity of the trans face, and medial, lying between the cis and trans regions. &amp;&amp; 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amp;&amp; A prelysosomal endocytic organelle differentiated from early endosomes by lower lumenal pH and different protein composition. Late endosomes are more spherical than early endosomes and are mostly juxtanuclear, being concentrated near the microtubule organizing center. &amp;&amp; All of the contents of a cell excluding the plasma membrane and nucleus, but including other subcellular structures. &amp;&amp;</t>
  </si>
  <si>
    <t>1.57008063483688</t>
  </si>
  <si>
    <t>ENSMUSG00000056071</t>
  </si>
  <si>
    <t>S100a9</t>
  </si>
  <si>
    <t>S100 calcium binding protein A9 (calgranulin B)</t>
  </si>
  <si>
    <t>GO:2001244 &amp;&amp; GO:0098869 &amp;&amp; GO:0070488 &amp;&amp; GO:0061844 &amp;&amp; GO:0050786 &amp;&amp; GO:0050729 &amp;&amp; GO:0050727 &amp;&amp; GO:0050544 &amp;&amp; GO:0046872 &amp;&amp; GO:0045113 &amp;&amp; GO:0045087 &amp;&amp; GO:0035821 &amp;&amp; GO:0035662 &amp;&amp; GO:0035606 &amp;&amp; GO:0035425 &amp;&amp; GO:0031532 &amp;&amp; GO:0030595 &amp;&amp; GO:0030593 &amp;&amp; GO:0030194 &amp;&amp; GO:0030054 &amp;&amp; GO:0018119 &amp;&amp; GO:0016209 &amp;&amp; GO:0016020 &amp;&amp; GO:0014002 &amp;&amp; GO:0010976 &amp;&amp; GO:0008270 &amp;&amp; GO:0008017 &amp;&amp; GO:0006954 &amp;&amp; GO:0006935 &amp;&amp; GO:0006919 &amp;&amp; GO:0006915 &amp;&amp; GO:0006914 &amp;&amp; GO:0006417 &amp;&amp; GO:0005886 &amp;&amp; GO:0005856 &amp;&amp; GO:0005829 &amp;&amp; GO:0005737 &amp;&amp; GO:0005654 &amp;&amp; GO:0005615 &amp;&amp; GO:0005576 &amp;&amp; GO:0005509 &amp;&amp; GO:0002793 &amp;&amp; GO:0002523 &amp;&amp; GO:0002376</t>
  </si>
  <si>
    <t>Any process that activates or increases the frequency, rate or extent of intrinsic apoptotic signaling pathway. &amp;&amp; Any process carried out at the cellular level that reduces or removes the toxicity superoxide radicals or hydrogen peroxide. &amp;&amp; The adhesion of one neutrophil to one or more other neutrophils via adhesion molecules. &amp;&amp; An immune response against microbes mediated by anti-microbial peptides in body fluid. &amp;&amp; Interacting selectively and non-covalently with the RAGE receptor, the receptor for advanced glycation end-products. &amp;&amp; Any process that activates or increases the frequency, rate or extent of the inflammatory response. &amp;&amp; Any process that modulates the frequency, rate or extent of the inflammatory response, the immediate defensive reaction (by vertebrate tissue) to infection or injury caused by chemical or physical agents. &amp;&amp; Interacting selectively and non-covalently with arachidonic acid, a straight chain fatty acid with 20 carbon atoms and four double bonds per molecule. Arachidonic acid is the all-Z-(5,8,11,14)-isomer. &amp;&amp; Interacting selectively and non-covalently with any metal ion. &amp;&amp; Any process that modulates the frequency, rate or extent of the chemical reactions and pathways resulting in the formation of integrins. &amp;&amp; Innate immune responses are defense responses mediated by germline encoded components that directly recognize components of potential pathogens. &amp;&amp; The process in which an organism effects a change in the structure or processes of another organism. &amp;&amp; Interacting selectively and non-covalently with a Toll-like 4 protein, a pattern recognition receptor that binds bacterial lipopolysaccharide (LPS) to initiate an innate immune response. &amp;&amp; Transfer of a nitric oxide (NO) group from one cysteine residue to another. &amp;&amp; Signaling between cells of the same type. The signal produced by the signaling cell binds to a receptor on, and affects a cell of the same type. &amp;&amp; A process that is carried out at the cellular level which results in dynamic structural changes to the arrangement of constituent parts of cytoskeletal structures comprising actin filaments and their associated proteins. &amp;&amp; The movement of a leukocyte in response to an external stimulus. &amp;&amp; The directed movement of a neutrophil cell, the most numerous polymorphonuclear leukocyte found in the blood, in response to an external stimulus, usually an infection or wounding. &amp;&amp; Any process that activates or increases the frequency, rate or extent of blood coagulation. &amp;&amp; A cellular component that forms a specialized region of connection between two or more cells, or between a cell and the extracellular matrix, or between two membrane-bound components of a cell, such as flagella. &amp;&amp; The covalent addition of a nitric oxide (NO) group to the sulphur (S) atom of a cysteine residue in a protein, to form peptidyl-S-nitrosyl-L-cysteine. &amp;&amp; Inhibition of the reactions brought about by dioxygen (O2) or peroxides. Usually the antioxidant is effective because it can itself be more easily oxidized than the substance protected. The term is often applied to components that can trap free radicals, thereby breaking the chain reaction that normally leads to extensive biological damage. &amp;&amp; A lipid bilayer along with all the proteins and protein complexes embedded in it an attached to it. &amp;&amp; The process aimed at the progression of an astrocyte over time, from initial commitment of the cell to a specific fate, to the fully functional differentiated cell. An astrocyte is the most abundant type of glial cell. Astrocytes provide support for neurons and regulate the environment in which they function. &amp;&amp; Any process that increases the rate, frequency or extent of neuron projection development. Neuron projection development is the process whose specific outcome is the progression of a neuron projection over time, from its formation to the mature structure. A neuron projection is any process extending from a neural cell, such as axons or dendrites (collectively called neurites). &amp;&amp; Interacting selectively and non-covalently with zinc (Zn) ions. &amp;&amp; Interacting selectively and non-covalently with microtubules, filaments composed of tubulin monomers. &amp;&amp; The immediate defensive reaction (by vertebrate tissue) to infection or injury caused by chemical or physical agents. The process is characterized by local vasodilation, extravasation of plasma into intercellular spaces and accumulation of white blood cells and macrophages. &amp;&amp; The directed movement of a motile cell or organism, or the directed growth of a cell guided by a specific chemical concentration gradient. Movement may be towards a higher concentration (positive chemotaxis) or towards a lower concentration (negative chemotaxis). &amp;&amp; Any process that initiates the activity of the inactive enzyme cysteine-type endopeptidase in the context of an apoptotic process. &amp;&amp; A programmed cell death process which begins when a cell receives an internal (e.g. DNA damage) or external signal (e.g. an extracellular death ligand), and proceeds through a series of biochemical events (signaling pathway phase) which trigger an execution phase. The execution phase is the last step of an apoptotic process, and is typically characterized by rounding-up of the cell, retraction of pseudopodes, reduction of cellular volume (pyknosis), chromatin condensation, nuclear fragmentation (karyorrhexis), plasma membrane blebbing and fragmentation of the cell into apoptotic bodies. When the execution phase is completed, the cell has died. &amp;&amp; The cellular catabolic process in which cells digest parts of their own cytoplasm; allows for both recycling of macromolecular constituents under conditions of cellular stress and remodeling the intracellular structure for cell differentiation. &amp;&amp; Any process that modulates the frequency, rate or extent of the chemical reactions and pathways resulting in the formation of proteins by the translation of mRNA or circRNA. &amp;&amp; The membrane surrounding a cell that separates the cell from its external environment. It consists of a phospholipid bilayer and associated proteins. &amp;&amp; Any of the various filamentous elements that form the internal framework of cells, and typically remain after treatment of the cells with mild detergent to remove membrane constituents and soluble components of the cytoplasm. The term embraces intermediate filaments, microfilaments, microtubules, the microtrabecular lattice, and other structures characterized by a polymeric filamentous nature and long-range order within the cell. The various elements of the cytoskeleton not only serve in the maintenance of cellular shape but also have roles in other cellular functions, including cellular movement, cell division, endocytosis, and movement of organelles. &amp;&amp; The part of the cytoplasm that does not contain organelles but which does contain other particulate matter, such as protein complexes. &amp;&amp; All of the contents of a cell excluding the plasma membrane and nucleus, but including other subcellular structures. &amp;&amp; That part of the nuclear content other than the chromosomes or the nucleolus. &amp;&amp; That part of a multicellular organism outside the cells proper, usually taken to be outside the plasma membranes, and occupied by fluid. &amp;&amp; The space external to the outermost structure of a cell. For cells without external protective or external encapsulating structures this refers to space outside of the plasma membrane. This term covers the host cell environment outside an intracellular parasite. &amp;&amp; Interacting selectively and non-covalently with calcium ions (Ca2+). &amp;&amp; Any process that activates or increases the frequency, rate, or extent of peptide secretion. &amp;&amp; The movement of a leukocyte within or between different tissues and organs of the body contributing to an inflammatory response. &amp;&amp; Any process involved in the development or functioning of the immune system, an organismal system for calibrated responses to potential internal or invasive threats.</t>
  </si>
  <si>
    <t>1.62352690359696</t>
  </si>
  <si>
    <t>ENSMUSG00000024042</t>
  </si>
  <si>
    <t>Sik1</t>
  </si>
  <si>
    <t>salt inducible kinase 1</t>
  </si>
  <si>
    <t>GO:0071889 &amp;&amp; GO:0055007 &amp;&amp; GO:0048511 &amp;&amp; GO:0046872 &amp;&amp; GO:0046777 &amp;&amp; GO:0045721 &amp;&amp; GO:0045595 &amp;&amp; GO:0043276 &amp;&amp; GO:0043153 &amp;&amp; GO:0042826 &amp;&amp; GO:0035556 &amp;&amp; GO:0032792 &amp;&amp; GO:0030154 &amp;&amp; GO:0019901 &amp;&amp; GO:0016740 &amp;&amp; GO:0016310 &amp;&amp; GO:0016301 &amp;&amp; GO:0010868 &amp;&amp; GO:0010830 &amp;&amp; GO:0008140 &amp;&amp; GO:0007346 &amp;&amp; GO:0007275 &amp;&amp; GO:0007049 &amp;&amp; GO:0006468 &amp;&amp; GO:0005829 &amp;&amp; GO:0005737 &amp;&amp; GO:0005634 &amp;&amp; GO:0005524 &amp;&amp; GO:0005515 &amp;&amp; GO:0004674 &amp;&amp; GO:0004672 &amp;&amp; GO:0002028 &amp;&amp; GO:0000287 &amp;&amp; GO:0000166 &amp;&amp; GO:0000122 &amp;&amp;</t>
  </si>
  <si>
    <t>Interacting selectively and non-covalently with a 14-3-3 protein. A 14-3-3 protein is any of a large family of approximately 30kDa acidic proteins which exist primarily as homo- and heterodimers within all eukaryotic cells, and have been implicated in the modulation of distinct biological processes by binding to specific phosphorylated sites on diverse target proteins, thereby forcing conformational changes or influencing interactions between their targets and other molecules. Each 14-3-3 protein sequence can be roughly divided into three sections: a divergent amino terminus, the conserved core region and a divergent carboxy-terminus. The conserved middle core region of the 14-3-3s encodes an amphipathic groove that forms the main functional domain, a cradle for interacting with client proteins. &amp;&amp; The process in which a cardiac muscle precursor cell acquires specialized features of a cardiac muscle cell. Cardiac muscle cells are striated muscle cells that are responsible for heart contraction. &amp;&amp; Any process pertinent to the generation and maintenance of rhythms in the physiology of an organism. &amp;&amp; Interacting selectively and non-covalently with any metal ion. &amp;&amp; The phosphorylation by a protein of one or more of its own amino acid residues (cis-autophosphorylation), or residues on an identical protein (trans-autophosphorylation). &amp;&amp; Any process that stops, prevents, or reduces the frequency, rate or extent of gluconeogenesis. &amp;&amp; Any process that modulates the frequency, rate or extent of cell differentiation, the process in which relatively unspecialized cells acquire specialized structural and functional features. &amp;&amp; Apoptosis triggered by inadequate or inappropriate adherence to substrate e.g. after disruption of the interactions between normal epithelial cells and the extracellular matrix. &amp;&amp; The synchronization of a circadian rhythm to photoperiod, the intermittent cycle of light (day) and dark (night). &amp;&amp; Interacting selectively and non-covalently with the enzyme histone deacetylase. &amp;&amp; The process in which a signal is passed on to downstream components within the cell, which become activated themselves to further propagate the signal and finally trigger a change in the function or state of the cell. &amp;&amp; Any process that stops, prevents, or reduces the frequency, rate or extent of the activity of the transcription factor CREB. &amp;&amp; The process in which relatively unspecialized cells, e.g. embryonic or regenerative cells, acquire specialized structural and/or functional features that characterize the cells, tissues, or organs of the mature organism or some other relatively stable phase of the organism's life history. Differentiation includes the processes involved in commitment of a cell to a specific fate and its subsequent development to the mature state. &amp;&amp; Interacting selectively and non-covalently with a protein kinase, any enzyme that catalyzes the transfer of a phosphate group, usually from ATP, to a protein substrate. &amp;&amp;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amp;&amp; The process of introducing a phosphate group into a molecule, usually with the formation of a phosphoric ester, a phosphoric anhydride or a phosphoric amide. &amp;&amp; Catalysis of the transfer of a phosphate group, usually from ATP, to a substrate molecule. &amp;&amp; Any process that decreases the rate, frequency, or extent of triglyceride biosynthesis. Triglyceride biosynthesis is the collection of chemical reactions and pathways resulting in the formation of triglyceride, any triester of glycerol. &amp;&amp; Any process that modulates the frequency, rate or extent of myotube differentiation. Myotube differentiation is the process in which a relatively unspecialized cell acquires specialized features of a myotube cell. Myotubes are multinucleated cells that are formed when proliferating myoblasts exit the cell cycle, differentiate and fuse. &amp;&amp; Interacting selectively and non-covalently with a cAMP response element binding protein (a CREB protein). &amp;&amp; Any process that modulates the rate or extent of progress through the mitotic cell cycle. &amp;&amp; The biological process whose specific outcome is the progression of a multicellular organism over time from an initial condition (e.g. a zygote or a young adult) to a later condition (e.g. a multicellular animal or an aged adult). &amp;&amp; The progression of biochemical and morphological phases and events that occur in a cell during successive cell replication or nuclear replication events. Canonically, the cell cycle comprises the replication and segregation of genetic material followed by the division of the cell, but in endocycles or syncytial cells nuclear replication or nuclear division may not be followed by cell division. &amp;&amp; The process of introducing a phosphate group on to a protein. &amp;&amp; The part of the cytoplasm that does not contain organelles but which does contain other particulate matter, such as protein complexes. &amp;&amp; All of the contents of a cell excluding the plasma membrane and nucleus, but including other subcellular structures. &amp;&amp;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amp;&amp; Interacting selectively and non-covalently with ATP, adenosine 5'-triphosphate, a universally important coenzyme and enzyme regulator. &amp;&amp; Interacting selectively and non-covalently with any protein or protein complex (a complex of two or more proteins that may include other nonprotein molecules). &amp;&amp; Catalysis of the reactions: ATP + protein serine = ADP + protein serine phosphate, and ATP + protein threonine = ADP + protein threonine phosphate. &amp;&amp; Catalysis of the phosphorylation of an amino acid residue in a protein, usually according to the reaction: a protein + ATP = a phosphoprotein + ADP. &amp;&amp; Any process that modulates the frequency, rate or extent of the directed movement of sodium ions (Na+) into, out of or within a cell, or between cells, by means of some agent such as a transporter or pore. &amp;&amp; Interacting selectively and non-covalently with magnesium (Mg) ions. &amp;&amp; Interacting selectively and non-covalently with a nucleotide, any compound consisting of a nucleoside that is esterified with (ortho)phosphate or an oligophosphate at any hydroxyl group on the ribose or deoxyribose. &amp;&amp; Any process that stops, prevents, or reduces the frequency, rate or extent of transcription mediated by RNA polymerase II. &amp;&amp;</t>
  </si>
  <si>
    <t>1.61406296988396</t>
  </si>
  <si>
    <t>ENSMUSG00000106923 // ENSMUSG00000095788 // ENSMUSG00000095028 // ENSMUSG00000074677</t>
  </si>
  <si>
    <t>Sirpb1c // Sirpb1a // Sirpb1b // Sirpb1c</t>
  </si>
  <si>
    <t>signal-regulatory protein beta 1C // signal-regulatory protein beta 1A // signal-regulatory protein beta 1B // signal-regulatory protein beta 1C</t>
  </si>
  <si>
    <t>// GO:0050870 &amp;&amp; GO:0050766 &amp;&amp; GO:0035556 &amp;&amp; GO:0022409 &amp;&amp; GO:0016021 &amp;&amp; GO:0016020 &amp;&amp; GO:0005886 &amp;&amp; GO:0003674 &amp;&amp;  // GO:0050870 &amp;&amp; GO:0050766 &amp;&amp; GO:0022409 &amp;&amp; GO:0016021 &amp;&amp; GO:0016020 &amp;&amp; GO:0005886 &amp;&amp; GO:0003674 &amp;&amp;  // GO:0050870 &amp;&amp; GO:0050766 &amp;&amp; GO:0022409 &amp;&amp; GO:0016021 &amp;&amp; GO:0016020 &amp;&amp; GO:0005886 &amp;&amp; GO:0003674 &amp;&amp;</t>
  </si>
  <si>
    <t>// Any process that activates or increases the frequency, rate or extent of T cell activation. &amp;&amp; Any process that activates or increases the frequency, rate or extent of phagocytosis. &amp;&amp; The process in which a signal is passed on to downstream components within the cell, which become activated themselves to further propagate the signal and finally trigger a change in the function or state of the cell. &amp;&amp; Any process that activates or increases the rate or extent of cell adhesion to another cell. &amp;&amp; The component of a membrane consisting of the gene products and protein complexes having at least some part of their peptide sequence embedded in the hydrophobic region of the membrane. &amp;&amp; A lipid bilayer along with all the proteins and protein complexes embedded in it an attached to it. &amp;&amp; The membrane surrounding a cell that separates the cell from its external environment. It consists of a phospholipid bilayer and associated proteins. &amp;&amp; A molecular process that can be carried out by the action of a single macromolecular machine, usually via direct physical interactions with other molecular entities. Function in this sense denotes an action, or activity, that a gene product (or a complex) performs. These actions are described from two distinct but related perspectives: (1) biochemical activity, and (2) role as a component in a larger system/process. &amp;&amp;  // Any process that activates or increases the frequency, rate or extent of T cell activation. &amp;&amp; Any process that activates or increases the frequency, rate or extent of phagocytosis. &amp;&amp; Any process that activates or increases the rate or extent of cell adhesion to another cell. &amp;&amp; The component of a membrane consisting of the gene products and protein complexes having at least some part of their peptide sequence embedded in the hydrophobic region of the membrane. &amp;&amp; A lipid bilayer along with all the proteins and protein complexes embedded in it an attached to it. &amp;&amp; The membrane surrounding a cell that separates the cell from its external environment. It consists of a phospholipid bilayer and associated proteins. &amp;&amp; A molecular process that can be carried out by the action of a single macromolecular machine, usually via direct physical interactions with other molecular entities. Function in this sense denotes an action, or activity, that a gene product (or a complex) performs. These actions are described from two distinct but related perspectives: (1) biochemical activity, and (2) role as a component in a larger system/process. &amp;&amp;  // Any process that activates or increases the frequency, rate or extent of T cell activation. &amp;&amp; Any process that activates or increases the frequency, rate or extent of phagocytosis. &amp;&amp; Any process that activates or increases the rate or extent of cell adhesion to another cell. &amp;&amp; The component of a membrane consisting of the gene products and protein complexes having at least some part of their peptide sequence embedded in the hydrophobic region of the membrane. &amp;&amp; A lipid bilayer along with all the proteins and protein complexes embedded in it an attached to it. &amp;&amp; The membrane surrounding a cell that separates the cell from its external environment. It consists of a phospholipid bilayer and associated proteins. &amp;&amp; A molecular process that can be carried out by the action of a single macromolecular machine, usually via direct physical interactions with other molecular entities. Function in this sense denotes an action, or activity, that a gene product (or a complex) performs. These actions are described from two distinct but related perspectives: (1) biochemical activity, and (2) role as a component in a larger system/process. &amp;&amp;</t>
  </si>
  <si>
    <t>3.33122024003899</t>
  </si>
  <si>
    <t>1.33150629074231</t>
  </si>
  <si>
    <t>1.39233922191419</t>
  </si>
  <si>
    <t>4.486247107617</t>
  </si>
  <si>
    <t>ENSMUSG00000038179</t>
  </si>
  <si>
    <t>Slamf7</t>
  </si>
  <si>
    <t>SLAM family member 7</t>
  </si>
  <si>
    <t>1.37976398784783</t>
  </si>
  <si>
    <t>ENSMUSG00000025993</t>
  </si>
  <si>
    <t>Slc40a1</t>
  </si>
  <si>
    <t>solute carrier family 40 (iron-regulated transporter), member 1</t>
  </si>
  <si>
    <t>GO:1903988 &amp;&amp; GO:0072511 &amp;&amp; GO:0060586 &amp;&amp; GO:0060345 &amp;&amp; GO:0055072 &amp;&amp; GO:0048536 &amp;&amp; GO:0045944 &amp;&amp; GO:0043066 &amp;&amp; GO:0042802 &amp;&amp; GO:0034755 &amp;&amp; GO:0034395 &amp;&amp; GO:0017046 &amp;&amp; GO:0016323 &amp;&amp; GO:0016021 &amp;&amp; GO:0016020 &amp;&amp; GO:0015093 &amp;&amp; GO:0008021 &amp;&amp; GO:0006879 &amp;&amp; GO:0006826 &amp;&amp; GO:0006811 &amp;&amp; GO:0005886 &amp;&amp; GO:0005829 &amp;&amp; GO:0005654 &amp;&amp; GO:0005515 &amp;&amp; GO:0005381 &amp;&amp; GO:0003158 &amp;&amp; GO:0002260 &amp;&amp;</t>
  </si>
  <si>
    <t>The directed movement of iron ions from inside of a cell, across the plasma membrane and into the extracellular region. &amp;&amp; The directed movement of inorganic cations with a valency of two into, out of or within a cell, or between cells, by means of some agent such as a transporter or pore. Inorganic cations are atoms or small molecules with a positive charge which do not contain carbon in covalent linkage. &amp;&amp; Any process involved in the maintenance of the distribution of iron stores within tissues and organs of a multicellular organism. &amp;&amp; The process of creating a trabecula in the spleen. A trabecula is a tissue element in the form of a small beam, strut or rod. &amp;&amp; Any process involved in the maintenance of an internal steady state of iron ions within an organism or cell. &amp;&amp; The process whose specific outcome is the progression of the spleen over time, from its formation to the mature structure. The spleen is a large vascular lymphatic organ composed of white and red pulp, involved both in hemopoietic and immune system functions. &amp;&amp; Any process that activates or increases the frequency, rate or extent of transcription from an RNA polymerase II promoter. &amp;&amp; Any process that stops, prevents, or reduces the frequency, rate or extent of cell death by apoptotic process. &amp;&amp; Interacting selectively and non-covalently with an identical protein or proteins. &amp;&amp; A process in which an iron ion is transported from one side of a membrane to the other by means of some agent such as a transporter or pore. &amp;&amp; Any process that modulates the frequency, rate or extent of transcription from an RNA polymerase II promoter in response to an iron stimulus. &amp;&amp; Interacting selectively and non-covalently with any peptide with hormonal activity in animals. &amp;&amp; The region of the plasma membrane that includes the basal end and sides of the cell. Often used in reference to animal polarized epithelial membranes, where the basal membrane is the part attached to the extracellular matrix, or in plant cells, where the basal membrane is defined with respect to the zygotic axis. &amp;&amp; The component of a membrane consisting of the gene products and protein complexes having at least some part of their peptide sequence embedded in the hydrophobic region of the membrane. &amp;&amp; A lipid bilayer along with all the proteins and protein complexes embedded in it an attached to it. &amp;&amp; Enables the transfer of ferrous iron (Fe(II) or Fe2+) ions from one side of a membrane to the other. &amp;&amp; A secretory organelle, typically 50 nm in diameter, of presynaptic nerve terminals; accumulates in high concentrations of neurotransmitters and secretes these into the synaptic cleft by fusion with the 'active zone' of the presynaptic plasma membrane. &amp;&amp; Any process involved in the maintenance of an internal steady state of iron ions at the level of a cell. &amp;&amp; The directed movement of iron (Fe) ions into, out of or within a cell, or between cells, by means of some agent such as a transporter or pore. &amp;&amp; The directed movement of charged atoms or small charged molecules into, out of or within a cell, or between cells, by means of some agent such as a transporter or pore. &amp;&amp; The membrane surrounding a cell that separates the cell from its external environment. It consists of a phospholipid bilayer and associated proteins. &amp;&amp; The part of the cytoplasm that does not contain organelles but which does contain other particulate matter, such as protein complexes. &amp;&amp; That part of the nuclear content other than the chromosomes or the nucleolus. &amp;&amp; Interacting selectively and non-covalently with any protein or protein complex (a complex of two or more proteins that may include other nonprotein molecules). &amp;&amp; Enables the transfer of iron (Fe) ions from one side of a membrane to the other. &amp;&amp; The process whose specific outcome is the progression of an endothelium over time, from its formation to the mature structure. Endothelium refers to the layer of cells lining blood vessels, lymphatics, the heart, and serous cavities, and is derived from bone marrow or mesoderm. Corneal endothelium is a special case, derived from neural crest cells. &amp;&amp; The process of regulating the proliferation and elimination of lymphocytes such that the total number of lymphocytes within a whole or part of an organism is stable over time in the absence of an outside stimulus. &amp;&amp;</t>
  </si>
  <si>
    <t>1.08362521690693</t>
  </si>
  <si>
    <t>ENSMUSG00000028412</t>
  </si>
  <si>
    <t>Slc44a1</t>
  </si>
  <si>
    <t>solute carrier family 44, member 1</t>
  </si>
  <si>
    <t>GO:0055085 &amp;&amp; GO:0022857 &amp;&amp; GO:0016021 &amp;&amp; GO:0016020 &amp;&amp; GO:0015871 &amp;&amp; GO:0015220 &amp;&amp; GO:0005886 &amp;&amp; GO:0005829 &amp;&amp; GO:0005741 &amp;&amp; GO:0005739 &amp;&amp; GO:0005654 &amp;&amp;</t>
  </si>
  <si>
    <t>The process in which a solute is transported across a lipid bilayer, from one side of a membrane to the other. &amp;&amp; Enables the transfer of a substance, usually a specific substance or a group of related substances, from one side of a membrane to the other. &amp;&amp; The component of a membrane consisting of the gene products and protein complexes having at least some part of their peptide sequence embedded in the hydrophobic region of the membrane. &amp;&amp; A lipid bilayer along with all the proteins and protein complexes embedded in it an attached to it. &amp;&amp; The directed movement of choline into, out of or within a cell, or between cells, by means of some agent such as a transporter or pore. Choline (2-hydroxyethyltrimethylammonium) is an amino alcohol that occurs widely in living organisms as a constituent of certain types of phospholipids and in the neurotransmitter acetylcholine. &amp;&amp; Enables the transfer of choline from one side of a membrane to the other. Choline (2-hydroxyethyltrimethylammonium) is an amino alcohol that occurs widely in living organisms as a constituent of certain types of phospholipids and in the neurotransmitter acetylcholine. &amp;&amp; The membrane surrounding a cell that separates the cell from its external environment. It consists of a phospholipid bilayer and associated proteins. &amp;&amp; The part of the cytoplasm that does not contain organelles but which does contain other particulate matter, such as protein complexes. &amp;&amp; The outer, i.e. cytoplasm-facing, lipid bilayer of the mitochondrial envelope. &amp;&amp; A semiautonomous, self replicating organelle that occurs in varying numbers, shapes, and sizes in the cytoplasm of virtually all eukaryotic cells. It is notably the site of tissue respiration. &amp;&amp; That part of the nuclear content other than the chromosomes or the nucleolus. &amp;&amp;</t>
  </si>
  <si>
    <t>1.23269226251333</t>
  </si>
  <si>
    <t>1.12406801004044</t>
  </si>
  <si>
    <t>ENSMUSG00000029650</t>
  </si>
  <si>
    <t>Slc46a3</t>
  </si>
  <si>
    <t>solute carrier family 46, member 3</t>
  </si>
  <si>
    <t>GO:0055085 &amp;&amp; GO:0022857 &amp;&amp; GO:0016021 &amp;&amp; GO:0016020 &amp;&amp; GO:0008150 &amp;&amp; GO:0003674 &amp;&amp;</t>
  </si>
  <si>
    <t>The process in which a solute is transported across a lipid bilayer, from one side of a membrane to the other. &amp;&amp; Enables the transfer of a substance, usually a specific substance or a group of related substances, from one side of a membrane to the other. &amp;&amp; The component of a membrane consisting of the gene products and protein complexes having at least some part of their peptide sequence embedded in the hydrophobic region of the membrane. &amp;&amp; A lipid bilayer along with all the proteins and protein complexes embedded in it an attached to it. &amp;&amp; A biological process represents a specific objective that the organism is genetically programmed to achieve. Biological processes are often described by their outcome or ending state, e.g., the biological process of cell division results in the creation of two daughter cells (a divided cell) from a single parent cell. A biological process is accomplished by a particular set of molecular functions carried out by specific gene products (or macromolecular complexes), often in a highly regulated manner and in a particular temporal sequence. &amp;&amp; A molecular process that can be carried out by the action of a single macromolecular machine, usually via direct physical interactions with other molecular entities. Function in this sense denotes an action, or activity, that a gene product (or a complex) performs. These actions are described from two distinct but related perspectives: (1) biochemical activity, and (2) role as a component in a larger system/process. &amp;&amp;</t>
  </si>
  <si>
    <t>1.10025448023628</t>
  </si>
  <si>
    <t>ENSMUSG00000031129</t>
  </si>
  <si>
    <t>Slc9a9</t>
  </si>
  <si>
    <t>solute carrier family 9 (sodium/hydrogen exchanger), member 9</t>
  </si>
  <si>
    <t>GO:1902600 &amp;&amp; GO:0098719 &amp;&amp; GO:0098656 &amp;&amp; GO:0071805 &amp;&amp; GO:0055085 &amp;&amp; GO:0055037 &amp;&amp; GO:0051453 &amp;&amp; GO:0031902 &amp;&amp; GO:0016021 &amp;&amp; GO:0016020 &amp;&amp; GO:0015386 &amp;&amp; GO:0015385 &amp;&amp; GO:0015299 &amp;&amp; GO:0015297 &amp;&amp; GO:0006885 &amp;&amp; GO:0006814 &amp;&amp; GO:0006812 &amp;&amp; GO:0006811 &amp;&amp; GO:0005886 &amp;&amp; GO:0005768 &amp;&amp;</t>
  </si>
  <si>
    <t xml:space="preserve">The directed movement of a proton across a membrane. &amp;&amp; The directed movement of sodium ions from outside of a cell, across the plasma membrane and into the cytosol. &amp;&amp; The process in which an anion is transported across a membrane. &amp;&amp; A process in which a potassium ion is transported from one side of a membrane to the other. &amp;&amp; The process in which a solute is transported across a lipid bilayer, from one side of a membrane to the other. &amp;&amp; An organelle consisting of a network of tubules that functions in targeting molecules, such as receptors transporters and lipids, to the plasma membrane. &amp;&amp; Any process that modulates the internal pH of a cell, measured by the concentration of the hydrogen ion. &amp;&amp; The lipid bilayer surrounding a late endosome. &amp;&amp; The component of a membrane consisting of the gene products and protein complexes having at least some part of their peptide sequence embedded in the hydrophobic region of the membrane. &amp;&amp; A lipid bilayer along with all the proteins and protein complexes embedded in it an attached to it. &amp;&amp; Enables the transfer of a solute or solutes from one side of a membrane to the other according to the reaction: K+(in) + H+(out) = K+(out) + H+(in). &amp;&amp; Enables the transfer of a solute or solutes from one side of a membrane to the other according to the reaction: Na+(out) + H+(in) = Na+(in) + H+(out). &amp;&amp; Enables the transfer of a solute or solutes from one side of a membrane to the other according to the reaction: solute(out) + H+(in) = solute(in) + H+(out). &amp;&amp; Enables the active transport of a solute across a membrane by a mechanism whereby two or more species are transported in opposite directions in a tightly coupled process not directly linked to a form of energy other than chemiosmotic energy. The reaction is: solute A(out) + solute B(in) = solute A(in) + solute B(out). &amp;&amp; Any process involved in the maintenance of an internal equilibrium of hydrogen ions, thereby modulating the internal pH, within an organism or cell. &amp;&amp; The directed movement of sodium ions (Na+) into, out of or within a cell, or between cells, by means of some agent such as a transporter or pore. &amp;&amp; The directed movement of cations, atoms or small molecules with a net positive charge, into, out of or within a cell, or between cells, by means of some agent such as a transporter or pore. &amp;&amp; The directed movement of charged atoms or small charged molecules into, out of or within a cell, or between cells, by means of some agent such as a transporter or pore. &amp;&amp; The membrane surrounding a cell that separates the cell from its external environment. It consists of a phospholipid bilayer and associated proteins. &amp;&amp; A vacuole to which materials ingested by endocytosis are delivered. &amp;&amp; </t>
  </si>
  <si>
    <t>1.00042991816286</t>
  </si>
  <si>
    <t>ENSMUSG00000092887 // ENSMUSG00000041057</t>
  </si>
  <si>
    <t>snoRNA // protein_coding</t>
  </si>
  <si>
    <t>Snord53 // Wdr43</t>
  </si>
  <si>
    <t>small nucleolar RNA, C/D box 53 // WD repeat domain 43</t>
  </si>
  <si>
    <t>// GO:2000234 &amp;&amp; GO:2000036 &amp;&amp; GO:0045943 &amp;&amp; GO:0042254 &amp;&amp; GO:0034243 &amp;&amp; GO:0006364 &amp;&amp; GO:0005730 &amp;&amp; GO:0005654 &amp;&amp; GO:0005634 &amp;&amp; GO:0005515 &amp;&amp; GO:0003723 &amp;&amp; GO:0003711 &amp;&amp; GO:0001650 &amp;&amp; GO:0000993 &amp;&amp; GO:0000785 &amp;&amp;</t>
  </si>
  <si>
    <t>// Any process that activates or increases the frequency, rate or extent of rRNA processing. &amp;&amp; Any process that modulates the frequency, rate or extent of stem cell population maintenance. &amp;&amp; Any process that activates or increases the frequency, rate or extent of transcription mediated by RNA polymerase I. &amp;&amp; A cellular process that results in the biosynthesis of constituent macromolecules, assembly, and arrangement of constituent parts of ribosome subunits; includes transport to the sites of protein synthesis. &amp;&amp; Any process that modulates the frequency, rate or extent of transcription elongation, the extension of an RNA molecule after transcription initiation and promoter clearance by the addition of ribonucleotides, catalyzed by RNA polymerase II. &amp;&amp; Any process involved in the conversion of a primary ribosomal RNA (rRNA) transcript into one or more mature rRNA molecules. &amp;&amp; A small, dense body one or more of which are present in the nucleus of eukaryotic cells. It is rich in RNA and protein, is not bounded by a limiting membrane, and is not seen during mitosis. Its prime function is the transcription of the nucleolar DNA into 45S ribosomal-precursor RNA, the processing of this RNA into 5.8S, 18S, and 28S components of ribosomal RNA, and the association of these components with 5S RNA and proteins synthesized outside the nucleolus. This association results in the formation of ribonucleoprotein precursors; these pass into the cytoplasm and mature into the 40S and 60S subunits of the ribosome. &amp;&amp; That part of the nuclear content other than the chromosomes or the nucleolus. &amp;&amp;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amp;&amp; Interacting selectively and non-covalently with any protein or protein complex (a complex of two or more proteins that may include other nonprotein molecules). &amp;&amp; Interacting selectively and non-covalently with an RNA molecule or a portion thereof. &amp;&amp; A molecular function that regulates transcriptional elongation by enabling the transition from transcription initiation to elongation or by altering the elongation properties of the enzyme during the elongation phase of transcription. &amp;&amp; A structure found most metazoan nucleoli, but not usually found in lower eukaryotes; surrounded by the dense fibrillar component; the zone of transcription from multiple copies of the pre-rRNA genes is in the border region between these two structures. &amp;&amp; Interacting selectively and non-covalently with RNA polymerase II core enzyme, a multisubunit eukaryotic nuclear RNA polymerase typically composed of twelve subunits. &amp;&amp; The ordered and organized complex of DNA, protein, and sometimes RNA, that forms the chromosome. &amp;&amp;</t>
  </si>
  <si>
    <t>2.7722779927141</t>
  </si>
  <si>
    <t>ENSMUSG00000026389</t>
  </si>
  <si>
    <t>Steap3</t>
  </si>
  <si>
    <t>STEAP family member 3</t>
  </si>
  <si>
    <t>GO:0055072 &amp;&amp; GO:0016021 &amp;&amp; GO:0016020 &amp;&amp; GO:0010008 &amp;&amp; GO:0009306 &amp;&amp; GO:0005771 &amp;&amp; GO:0005768 &amp;&amp; GO:0005737</t>
  </si>
  <si>
    <t>Any process involved in the maintenance of an internal steady state of iron ions within an organism or cell. &amp;&amp; The component of a membrane consisting of the gene products and protein complexes having at least some part of their peptide sequence embedded in the hydrophobic region of the membrane. &amp;&amp; A lipid bilayer along with all the proteins and protein complexes embedded in it an attached to it. &amp;&amp; The lipid bilayer surrounding an endosome. &amp;&amp; The controlled release of proteins from a cell. &amp;&amp; A type of endosome in which regions of the limiting endosomal membrane invaginate to form internal vesicles; membrane proteins that enter the internal vesicles are sequestered from the cytoplasm. &amp;&amp; A vacuole to which materials ingested by endocytosis are delivered. &amp;&amp; All of the contents of a cell excluding the plasma membrane and nucleus, but including other subcellular structures.</t>
  </si>
  <si>
    <t>1.00810971807821</t>
  </si>
  <si>
    <t>ENSMUSG00000027082</t>
  </si>
  <si>
    <t>Tfpi</t>
  </si>
  <si>
    <t>tissue factor pathway inhibitor</t>
  </si>
  <si>
    <t>GO:0071383 &amp;&amp; GO:0030414 &amp;&amp; GO:0030195 &amp;&amp; GO:0010951 &amp;&amp; GO:0010466 &amp;&amp; GO:0009986 &amp;&amp; GO:0007599 &amp;&amp; GO:0007596 &amp;&amp; GO:0005901 &amp;&amp; GO:0005615 &amp;&amp; GO:0005576 &amp;&amp; GO:0004867 &amp;&amp;</t>
  </si>
  <si>
    <t>Any process that results in a change in state or activity of a cell (in terms of movement, secretion, enzyme production, gene expression, etc.) as a result of a steroid hormone stimulus. &amp;&amp; Stops, prevents or reduces the activity of a peptidase, any enzyme that catalyzes the hydrolysis peptide bonds. &amp;&amp; Any process that stops, prevents, or reduces the frequency, rate or extent of blood coagulation. &amp;&amp; Any process that decreases the frequency, rate or extent of endopeptidase activity, the endohydrolysis of peptide bonds within proteins. &amp;&amp; Any process that stops or reduces the rate of peptidase activity, the hydrolysis of peptide bonds within proteins. &amp;&amp; The external part of the cell wall and/or plasma membrane. &amp;&amp; The stopping of bleeding (loss of body fluid) or the arrest of the circulation to an organ or part. &amp;&amp; The sequential process in which the multiple coagulation factors of the blood interact, ultimately resulting in the formation of an insoluble fibrin clot; it may be divided into three stages: stage 1, the formation of intrinsic and extrinsic prothrombin converting principle; stage 2, the formation of thrombin; stage 3, the formation of stable fibrin polymers. &amp;&amp; A membrane raft that forms small pit, depression, or invagination that communicates with the outside of a cell and extends inward, indenting the cytoplasm and the cell membrane. Examples include flask-shaped invaginations of the plasma membrane in adipocytes associated with caveolin proteins, and minute pits or incuppings of the cell membrane formed during pinocytosis.  Caveolae may be pinched off to form free vesicles within the cytoplasm. &amp;&amp; That part of a multicellular organism outside the cells proper, usually taken to be outside the plasma membranes, and occupied by fluid. &amp;&amp; The space external to the outermost structure of a cell. For cells without external protective or external encapsulating structures this refers to space outside of the plasma membrane. This term covers the host cell environment outside an intracellular parasite. &amp;&amp; Stops, prevents or reduces the activity of serine-type endopeptidases, enzymes that catalyze the hydrolysis of nonterminal peptide bonds in a polypeptide chain; a serine residue (and a histidine residue) are at the active center of the enzyme. &amp;&amp;</t>
  </si>
  <si>
    <t>1.18857072436835</t>
  </si>
  <si>
    <t>ENSMUSG00000035493</t>
  </si>
  <si>
    <t>Tgfbi</t>
  </si>
  <si>
    <t>transforming growth factor, beta induced</t>
  </si>
  <si>
    <t>GO:0062023 &amp;&amp; GO:0050840 &amp;&amp; GO:0050839 &amp;&amp; GO:0042802 &amp;&amp; GO:0031012 &amp;&amp; GO:0030198 &amp;&amp; GO:0008283 &amp;&amp; GO:0007155 &amp;&amp; GO:0005802 &amp;&amp; GO:0005615 &amp;&amp; GO:0005604 &amp;&amp; GO:0005576 &amp;&amp; GO:0005518 &amp;&amp; GO:0005515 &amp;&amp; GO:0005201 &amp;&amp; GO:0005178 &amp;&amp; GO:0002062 &amp;&amp; GO:0001525 &amp;&amp;</t>
  </si>
  <si>
    <t>An extracellular matrix consisting mainly of proteins (especially collagen) and glycosaminoglycans (mostly as proteoglycans) that provides not only essential physical scaffolding for the cellular constituents but can also initiate crucial biochemical and biomechanical cues required for tissue morphogenesis, differentiation and homeostasis. The components are secreted by cells in the vicinity and form a sheet underlying or overlying cells such as endothelial and epithelial cells. &amp;&amp; Interacting selectively and non-covalently with a component of the extracellular matrix. &amp;&amp; Interacting selectively and non-covalently with a cell adhesion molecule. &amp;&amp; Interacting selectively and non-covalently with an identical protein or proteins. &amp;&amp; A structure lying external to one or more cells, which provides structural support, biochemical or biomechanical cues for cells or tissues. &amp;&amp; A process that is carried out at the cellular level which results in the assembly, arrangement of constituent parts, or disassembly of an extracellular matrix. &amp;&amp; The multiplication or reproduction of cells, resulting in the expansion of a cell population. &amp;&amp; The attachment of a cell, either to another cell or to an underlying substrate such as the extracellular matrix, via cell adhesion molecules. &amp;&amp; The network of interconnected tubular and cisternal structures located within the Golgi apparatus on the side distal to the endoplasmic reticulum, from which secretory vesicles emerge. The trans-Golgi network is important in the later stages of protein secretion where it is thought to play a key role in the sorting and targeting of secreted proteins to the correct destination. &amp;&amp; That part of a multicellular organism outside the cells proper, usually taken to be outside the plasma membranes, and occupied by fluid. &amp;&amp; A collagen-containing extracellular matrix consisting of a thin layer of dense material found in various animal tissues interposed between the cells and the adjacent connective tissue. It consists of the basal lamina plus an associated layer of reticulin fibers. &amp;&amp; The space external to the outermost structure of a cell. For cells without external protective or external encapsulating structures this refers to space outside of the plasma membrane. This term covers the host cell environment outside an intracellular parasite. &amp;&amp; Interacting selectively and non-covalently with collagen, a group of fibrous proteins of very high tensile strength that form the main component of connective tissue in animals. Collagen is highly enriched in glycine (some regions are 33% glycine) and proline, occurring predominantly as 3-hydroxyproline (about 20%). &amp;&amp; Interacting selectively and non-covalently with any protein or protein complex (a complex of two or more proteins that may include other nonprotein molecules). &amp;&amp; The action of a molecule that contributes to the structural integrity of the extracellular matrix. &amp;&amp; Interacting selectively and non-covalently with an integrin. &amp;&amp; The process in which a chondroblast acquires specialized structural and/or functional features of a chondrocyte. A chondrocyte is a polymorphic cell that forms cartilage. &amp;&amp; Blood vessel formation when new vessels emerge from the proliferation of pre-existing blood vessels. &amp;&amp;</t>
  </si>
  <si>
    <t>1.15798420740474</t>
  </si>
  <si>
    <t>ENSMUSG00000024812</t>
  </si>
  <si>
    <t>Tjp2</t>
  </si>
  <si>
    <t>tight junction protein 2</t>
  </si>
  <si>
    <t>GO:2001205 &amp;&amp; GO:1990782 &amp;&amp; GO:1905605 &amp;&amp; GO:0090559 &amp;&amp; GO:0090557 &amp;&amp; GO:0071847 &amp;&amp; GO:0070160 &amp;&amp; GO:0050892 &amp;&amp; GO:0044291 &amp;&amp; GO:0034109 &amp;&amp; GO:0030674 &amp;&amp; GO:0030054 &amp;&amp; GO:0019904 &amp;&amp; GO:0016020 &amp;&amp; GO:0010033 &amp;&amp; GO:0009986 &amp;&amp; GO:0008022 &amp;&amp; GO:0005923 &amp;&amp; GO:0005921 &amp;&amp; GO:0005911 &amp;&amp; GO:0005886 &amp;&amp; GO:0005634 &amp;&amp; GO:0005515 &amp;&amp;</t>
  </si>
  <si>
    <t>Any process that stops, prevents or reduces the frequency, rate or extent of osteoclast development. &amp;&amp; Interacting selectively and non-covalently with protein tyrosine kinase. &amp;&amp; Any process that activates or increases the frequency, rate or extent of maintenance of permeability of blood-brain barrier. &amp;&amp; Any process that modulates the frequency, rate or extent of the passage or uptake of molecules by a membrane. &amp;&amp; The establishment of a barrier between endothelial cell layers of the intestine to exert specific and selective control over the passage of water and solutes, thus allowing formation and maintenance of compartments that differ in fluid and solute composition. &amp;&amp; A series of molecular signals initiated by the binding of tumor necrosis factor ligand superfamily member 11 (TNFSF11) to a receptor on the surface of a cell, and ending with regulation of a downstream cellular process, e.g. transcription. &amp;&amp; A cell-cell junction that seals cells together in an epithelium in a way that prevents even small molecules from leaking from one side of the sheet to the other. &amp;&amp; Any process in which nutrients are taken up from the contents of the intestine. &amp;&amp; Extended zone of intimate apposition between two cells containing one or more types of intercellular junctions, e.g., the intercalated disk of muscle. &amp;&amp; The attachment of a cell to a second cell of the identical type via adhesion molecules. &amp;&amp; The binding activity of a protein that brings together another macromolecule in contact, permitting those molecules to function in a coordinated way. The adaptor can bring together two proteins, or a protein and another macromolecule such as a lipid or a nucleic acid. &amp;&amp; A cellular component that forms a specialized region of connection between two or more cells, or between a cell and the extracellular matrix, or between two membrane-bound components of a cell, such as flagella. &amp;&amp; Interacting selectively and non-covalently with a specific domain of a protein. &amp;&amp; A lipid bilayer along with all the proteins and protein complexes embedded in it an attached to it. &amp;&amp; Any process that results in a change in state or activity of a cell or an organism (in terms of movement, secretion, enzyme production, gene expression, etc.) as a result of an organic substance stimulus. &amp;&amp; The external part of the cell wall and/or plasma membrane. &amp;&amp; Interacting selectively and non-covalently with a protein C-terminus, the end of any peptide chain at which the 1-carboxyl function of a constituent amino acid is not attached in peptide linkage to another amino-acid residue. &amp;&amp; An occluding cell-cell junction that is composed of a branching network of sealing strands that completely encircles the apical end of each cell in an epithelial sheet; the outer leaflets of the two interacting plasma membranes are seen to be tightly apposed where sealing strands are present. Each sealing strand is composed of a long row of transmembrane adhesion proteins embedded in each of the two interacting plasma membranes. &amp;&amp; A cell-cell junction composed of pannexins or innexins and connexins, two different families of channel-forming proteins. &amp;&amp; A cell junction that forms a connection between two or more cells in a multicellular organism; excludes direct cytoplasmic intercellular bridges, such as ring canals in insects. &amp;&amp; The membrane surrounding a cell that separates the cell from its external environment. It consists of a phospholipid bilayer and associated proteins. &amp;&amp;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amp;&amp; Interacting selectively and non-covalently with any protein or protein complex (a complex of two or more proteins that may include other nonprotein molecules). &amp;&amp;</t>
  </si>
  <si>
    <t>2.12417223654299</t>
  </si>
  <si>
    <t>ENSMUSG00000028797</t>
  </si>
  <si>
    <t>Tmem234</t>
  </si>
  <si>
    <t>transmembrane protein 234</t>
  </si>
  <si>
    <t>GO:0016021 &amp;&amp; GO:0016020 &amp;&amp; GO:0008150 &amp;&amp; GO:0005575 &amp;&amp; GO:0003674 &amp;&amp;</t>
  </si>
  <si>
    <t>The component of a membrane consisting of the gene products and protein complexes having at least some part of their peptide sequence embedded in the hydrophobic region of the membrane. &amp;&amp; A lipid bilayer along with all the proteins and protein complexes embedded in it an attached to it. &amp;&amp; A biological process represents a specific objective that the organism is genetically programmed to achieve. Biological processes are often described by their outcome or ending state, e.g., the biological process of cell division results in the creation of two daughter cells (a divided cell) from a single parent cell. A biological process is accomplished by a particular set of molecular functions carried out by specific gene products (or macromolecular complexes), often in a highly regulated manner and in a particular temporal sequence. &amp;&amp; A location, relative to cellular compartments and structures, occupied by a macromolecular machine when it carries out a molecular function. There are two ways in which the gene ontology describes locations of gene products: (1) relative to cellular structures (e.g., cytoplasmic side of plasma membrane) or compartments (e.g., mitochondrion), and (2) the stable macromolecular complexes of which they are parts (e.g., the ribosome). &amp;&amp; A molecular process that can be carried out by the action of a single macromolecular machine, usually via direct physical interactions with other molecular entities. Function in this sense denotes an action, or activity, that a gene product (or a complex) performs. These actions are described from two distinct but related perspectives: (1) biochemical activity, and (2) role as a component in a larger system/process. &amp;&amp;</t>
  </si>
  <si>
    <t>9.85042790381275</t>
  </si>
  <si>
    <t>16.6455437704244</t>
  </si>
  <si>
    <t>ENSMUSG00000066258</t>
  </si>
  <si>
    <t>Trim12a</t>
  </si>
  <si>
    <t>tripartite motif-containing 12A</t>
  </si>
  <si>
    <t>GO:0061630 &amp;&amp; GO:0051607 &amp;&amp; GO:0051092 &amp;&amp; GO:0046872 &amp;&amp; GO:0046596 &amp;&amp; GO:0045087 &amp;&amp; GO:0043123 &amp;&amp; GO:0042803 &amp;&amp; GO:0032880 &amp;&amp; GO:0019901 &amp;&amp; GO:0016567 &amp;&amp; GO:0010508 &amp;&amp; GO:0010468 &amp;&amp; GO:0008270 &amp;&amp; GO:0006914 &amp;&amp; GO:0005829 &amp;&amp; GO:0005737 &amp;&amp; GO:0005654 &amp;&amp; GO:0004842 &amp;&amp; GO:0000209 &amp;&amp;</t>
  </si>
  <si>
    <t>Catalysis of the transfer of ubiquitin to a substrate protein via the reaction X-ubiquitin + S -&gt; X + S-ubiquitin, where X is either an E2 or E3 enzyme, the X-ubiquitin linkage is a thioester bond, and the S-ubiquitin linkage is an amide bond: an isopeptide bond between the C-terminal glycine of ubiquitin and the epsilon-amino group of lysine residues in the substrate or, in the linear extension of ubiquitin chains, a peptide bond the between the C-terminal glycine and N-terminal methionine of ubiquitin residues. &amp;&amp; Reactions triggered in response to the presence of a virus that act to protect the cell or organism. &amp;&amp; Any process that activates or increases the frequency, rate or extent of activity of the transcription factor NF-kappaB. &amp;&amp; Interacting selectively and non-covalently with any metal ion. &amp;&amp; Any process that modulates the frequency, rate or extent of the viral entry into the host cell. &amp;&amp; Innate immune responses are defense responses mediated by germline encoded components that directly recognize components of potential pathogens. &amp;&amp; Any process that activates or increases the frequency, rate or extent of I-kappaB kinase/NF-kappaB signaling. &amp;&amp; Interacting selectively and non-covalently with an identical protein to form a homodimer. &amp;&amp; Any process that modulates the frequency, rate or extent of any process in which a protein is transported to, or maintained in, a specific location. &amp;&amp; Interacting selectively and non-covalently with a protein kinase, any enzyme that catalyzes the transfer of a phosphate group, usually from ATP, to a protein substrate. &amp;&amp; The process in which one or more ubiquitin groups are added to a protein. &amp;&amp; Any process that activates, maintains or increases the rate of autophagy. Autophagy is the process in which cells digest parts of their own cytoplasm. &amp;&amp; Any process that modulates the frequency, rate or extent of gene expression. Gene expression is the process in which a gene's coding sequence is converted into a mature gene product or products (proteins or RNA). This includes the production of an RNA transcript as well as any processing to produce a mature RNA product or an mRNA or circRNA (for protein-coding genes) and the translation of that mRNA or circRNA into protein. Protein maturation is included when required to form an active form of a product from an inactive precursor form. &amp;&amp; Interacting selectively and non-covalently with zinc (Zn) ions. &amp;&amp; The cellular catabolic process in which cells digest parts of their own cytoplasm; allows for both recycling of macromolecular constituents under conditions of cellular stress and remodeling the intracellular structure for cell differentiation. &amp;&amp; The part of the cytoplasm that does not contain organelles but which does contain other particulate matter, such as protein complexes. &amp;&amp; All of the contents of a cell excluding the plasma membrane and nucleus, but including other subcellular structures. &amp;&amp; That part of the nuclear content other than the chromosomes or the nucleolus. &amp;&amp; Catalysis of the transfer of ubiquitin from one protein to another via the reaction X-Ub + Y --&gt; Y-Ub + X, where both X-Ub and Y-Ub are covalent linkages. &amp;&amp; Addition of multiple ubiquitin groups to a protein, forming a ubiquitin chain. &amp;&amp;</t>
  </si>
  <si>
    <t>1.05365803464643</t>
  </si>
  <si>
    <t>ENSMUSG00000060441 // ENSMUSG00000057143</t>
  </si>
  <si>
    <t>Trim5 // Trim12c</t>
  </si>
  <si>
    <t>tripartite motif-containing 5 // tripartite motif-containing 12C</t>
  </si>
  <si>
    <t>GO:1990462 &amp;&amp; GO:0061630 &amp;&amp; GO:0051607 &amp;&amp; GO:0051092 &amp;&amp; GO:0046872 &amp;&amp; GO:0046596 &amp;&amp; GO:0045087 &amp;&amp; GO:0043123 &amp;&amp; GO:0042803 &amp;&amp; GO:0042802 &amp;&amp; GO:0038187 &amp;&amp; GO:0032880 &amp;&amp; GO:0030674 &amp;&amp; GO:0019901 &amp;&amp; GO:0016567 &amp;&amp; GO:0010508 &amp;&amp; GO:0010468 &amp;&amp; GO:0008270 &amp;&amp; GO:0006914 &amp;&amp; GO:0005829 &amp;&amp; GO:0005737 &amp;&amp; GO:0005654 &amp;&amp; GO:0005634 &amp;&amp; GO:0005515 &amp;&amp; GO:0004842 &amp;&amp; GO:0000932 &amp;&amp; GO:0000209 // GO:1990462 &amp;&amp; GO:0061630 &amp;&amp; GO:0051607 &amp;&amp; GO:0051092 &amp;&amp; GO:0046872 &amp;&amp; GO:0046596 &amp;&amp; GO:0045087 &amp;&amp; GO:0043123 &amp;&amp; GO:0042803 &amp;&amp; GO:0042802 &amp;&amp; GO:0038187 &amp;&amp; GO:0032880 &amp;&amp; GO:0030674 &amp;&amp; GO:0019901 &amp;&amp; GO:0016567 &amp;&amp; GO:0010508 &amp;&amp; GO:0010468 &amp;&amp; GO:0008270 &amp;&amp; GO:0006914 &amp;&amp; GO:0005829 &amp;&amp; GO:0005737 &amp;&amp; GO:0005654 &amp;&amp; GO:0005634 &amp;&amp; GO:0005515 &amp;&amp; GO:0004842 &amp;&amp; GO:0000932 &amp;&amp; GO:0000209</t>
  </si>
  <si>
    <t>Omega-shaped (as in the Greek capital letter) intracellular membrane-bounded organelle enriched in phosphatidylinositol 3-phosphate and dynamically connected to the endoplasmic reticulum. Omegasomes are the first step of the formation of autophagosomes via the phagophore assembly sites. &amp;&amp; Catalysis of the transfer of ubiquitin to a substrate protein via the reaction X-ubiquitin + S -&gt; X + S-ubiquitin, where X is either an E2 or E3 enzyme, the X-ubiquitin linkage is a thioester bond, and the S-ubiquitin linkage is an amide bond: an isopeptide bond between the C-terminal glycine of ubiquitin and the epsilon-amino group of lysine residues in the substrate or, in the linear extension of ubiquitin chains, a peptide bond the between the C-terminal glycine and N-terminal methionine of ubiquitin residues. &amp;&amp; Reactions triggered in response to the presence of a virus that act to protect the cell or organism. &amp;&amp; Any process that activates or increases the frequency, rate or extent of activity of the transcription factor NF-kappaB. &amp;&amp; Interacting selectively and non-covalently with any metal ion. &amp;&amp; Any process that modulates the frequency, rate or extent of the viral entry into the host cell. &amp;&amp; Innate immune responses are defense responses mediated by germline encoded components that directly recognize components of potential pathogens. &amp;&amp; Any process that activates or increases the frequency, rate or extent of I-kappaB kinase/NF-kappaB signaling. &amp;&amp; Interacting selectively and non-covalently with an identical protein to form a homodimer. &amp;&amp; Interacting selectively and non-covalently with an identical protein or proteins. &amp;&amp; Combining with a pathogen-associated molecular pattern (PAMP), a structure conserved among microbial species to initiate an innate immune response. &amp;&amp; Any process that modulates the frequency, rate or extent of any process in which a protein is transported to, or maintained in, a specific location. &amp;&amp; The binding activity of a protein that brings together another macromolecule in contact, permitting those molecules to function in a coordinated way. The adaptor can bring together two proteins, or a protein and another macromolecule such as a lipid or a nucleic acid. &amp;&amp; Interacting selectively and non-covalently with a protein kinase, any enzyme that catalyzes the transfer of a phosphate group, usually from ATP, to a protein substrate. &amp;&amp; The process in which one or more ubiquitin groups are added to a protein. &amp;&amp; Any process that activates, maintains or increases the rate of autophagy. Autophagy is the process in which cells digest parts of their own cytoplasm. &amp;&amp; Any process that modulates the frequency, rate or extent of gene expression. Gene expression is the process in which a gene's coding sequence is converted into a mature gene product or products (proteins or RNA). This includes the production of an RNA transcript as well as any processing to produce a mature RNA product or an mRNA or circRNA (for protein-coding genes) and the translation of that mRNA or circRNA into protein. Protein maturation is included when required to form an active form of a product from an inactive precursor form. &amp;&amp; Interacting selectively and non-covalently with zinc (Zn) ions. &amp;&amp; The cellular catabolic process in which cells digest parts of their own cytoplasm; allows for both recycling of macromolecular constituents under conditions of cellular stress and remodeling the intracellular structure for cell differentiation. &amp;&amp; The part of the cytoplasm that does not contain organelles but which does contain other particulate matter, such as protein complexes. &amp;&amp; All of the contents of a cell excluding the plasma membrane and nucleus, but including other subcellular structures. &amp;&amp; That part of the nuclear content other than the chromosomes or the nucleolus. &amp;&amp;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amp;&amp; Interacting selectively and non-covalently with any protein or protein complex (a complex of two or more proteins that may include other nonprotein molecules). &amp;&amp; Catalysis of the transfer of ubiquitin from one protein to another via the reaction X-Ub + Y --&gt; Y-Ub + X, where both X-Ub and Y-Ub are covalent linkages. &amp;&amp; A focus in the cytoplasm where mRNAs may become inactivated by decapping or some other mechanism. Protein and RNA localized to these foci are involved in mRNA degradation, nonsense-mediated mRNA decay (NMD), translational repression, and RNA-mediated gene silencing. &amp;&amp; Addition of multiple ubiquitin groups to a protein, forming a ubiquitin chain. // Omega-shaped (as in the Greek capital letter) intracellular membrane-bounded organelle enriched in phosphatidylinositol 3-phosphate and dynamically connected to the endoplasmic reticulum. Omegasomes are the first step of the formation of autophagosomes via the phagophore assembly sites. &amp;&amp; Catalysis of the transfer of ubiquitin to a substrate protein via the reaction X-ubiquitin + S -&gt; X + S-ubiquitin, where X is either an E2 or E3 enzyme, the X-ubiquitin linkage is a thioester bond, and the S-ubiquitin linkage is an amide bond: an isopeptide bond between the C-terminal glycine of ubiquitin and the epsilon-amino group of lysine residues in the substrate or, in the linear extension of ubiquitin chains, a peptide bond the between the C-terminal glycine and N-terminal methionine of ubiquitin residues. &amp;&amp; Reactions triggered in response to the presence of a virus that act to protect the cell or organism. &amp;&amp; Any process that activates or increases the frequency, rate or extent of activity of the transcription factor NF-kappaB. &amp;&amp; Interacting selectively and non-covalently with any metal ion. &amp;&amp; Any process that modulates the frequency, rate or extent of the viral entry into the host cell. &amp;&amp; Innate immune responses are defense responses mediated by germline encoded components that directly recognize components of potential pathogens. &amp;&amp; Any process that activates or increases the frequency, rate or extent of I-kappaB kinase/NF-kappaB signaling. &amp;&amp; Interacting selectively and non-covalently with an identical protein to form a homodimer. &amp;&amp; Interacting selectively and non-covalently with an identical protein or proteins. &amp;&amp; Combining with a pathogen-associated molecular pattern (PAMP), a structure conserved among microbial species to initiate an innate immune response. &amp;&amp; Any process that modulates the frequency, rate or extent of any process in which a protein is transported to, or maintained in, a specific location. &amp;&amp; The binding activity of a protein that brings together another macromolecule in contact, permitting those molecules to function in a coordinated way. The adaptor can bring together two proteins, or a protein and another macromolecule such as a lipid or a nucleic acid. &amp;&amp; Interacting selectively and non-covalently with a protein kinase, any enzyme that catalyzes the transfer of a phosphate group, usually from ATP, to a protein substrate. &amp;&amp; The process in which one or more ubiquitin groups are added to a protein. &amp;&amp; Any process that activates, maintains or increases the rate of autophagy. Autophagy is the process in which cells digest parts of their own cytoplasm. &amp;&amp; Any process that modulates the frequency, rate or extent of gene expression. Gene expression is the process in which a gene's coding sequence is converted into a mature gene product or products (proteins or RNA). This includes the production of an RNA transcript as well as any processing to produce a mature RNA product or an mRNA or circRNA (for protein-coding genes) and the translation of that mRNA or circRNA into protein. Protein maturation is included when required to form an active form of a product from an inactive precursor form. &amp;&amp; Interacting selectively and non-covalently with zinc (Zn) ions. &amp;&amp; The cellular catabolic process in which cells digest parts of their own cytoplasm; allows for both recycling of macromolecular constituents under conditions of cellular stress and remodeling the intracellular structure for cell differentiation. &amp;&amp; The part of the cytoplasm that does not contain organelles but which does contain other particulate matter, such as protein complexes. &amp;&amp; All of the contents of a cell excluding the plasma membrane and nucleus, but including other subcellular structures. &amp;&amp; That part of the nuclear content other than the chromosomes or the nucleolus. &amp;&amp;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amp;&amp; Interacting selectively and non-covalently with any protein or protein complex (a complex of two or more proteins that may include other nonprotein molecules). &amp;&amp; Catalysis of the transfer of ubiquitin from one protein to another via the reaction X-Ub + Y --&gt; Y-Ub + X, where both X-Ub and Y-Ub are covalent linkages. &amp;&amp; A focus in the cytoplasm where mRNAs may become inactivated by decapping or some other mechanism. Protein and RNA localized to these foci are involved in mRNA degradation, nonsense-mediated mRNA decay (NMD), translational repression, and RNA-mediated gene silencing. &amp;&amp; Addition of multiple ubiquitin groups to a protein, forming a ubiquitin chain.</t>
  </si>
  <si>
    <t>1.1231449281348</t>
  </si>
  <si>
    <t>ENSMUSG00000000244</t>
  </si>
  <si>
    <t>Tspan32</t>
  </si>
  <si>
    <t>tetraspanin 32</t>
  </si>
  <si>
    <t>GO:0072659 &amp;&amp; GO:0070527 &amp;&amp; GO:0070442 &amp;&amp; GO:0051604 &amp;&amp; GO:0050688 &amp;&amp; GO:0042832 &amp;&amp; GO:0030886 &amp;&amp; GO:0016021 &amp;&amp; GO:0016020 &amp;&amp; GO:0009986 &amp;&amp; GO:0008285 &amp;&amp; GO:0007599 &amp;&amp; GO:0007596 &amp;&amp; GO:0007229 &amp;&amp; GO:0007010 &amp;&amp; GO:0005887 &amp;&amp; GO:0003674 &amp;&amp;</t>
  </si>
  <si>
    <t>A process in which a protein is transported to, or maintained in, a specific location in the plasma membrane. &amp;&amp; The adhesion of one platelet to one or more other platelets via adhesion molecules. &amp;&amp; An integrin complex that comprises one alphaIIb subunit and one beta3 subunit. &amp;&amp; Any process leading to the attainment of the full functional capacity of a protein. &amp;&amp; Any process that modulates the frequency, rate or extent of the antiviral response of a cell or organism. &amp;&amp; Reactions triggered in response to the presence of a protozoan that act to protect the cell or organism. &amp;&amp; Any process that stops, prevents, or reduces the frequency, rate or extent of myeloid dendritic cell activation. &amp;&amp; The component of a membrane consisting of the gene products and protein complexes having at least some part of their peptide sequence embedded in the hydrophobic region of the membrane. &amp;&amp; A lipid bilayer along with all the proteins and protein complexes embedded in it an attached to it. &amp;&amp; The external part of the cell wall and/or plasma membrane. &amp;&amp; Any process that stops, prevents or reduces the rate or extent of cell proliferation. &amp;&amp; The stopping of bleeding (loss of body fluid) or the arrest of the circulation to an organ or part. &amp;&amp; The sequential process in which the multiple coagulation factors of the blood interact, ultimately resulting in the formation of an insoluble fibrin clot; it may be divided into three stages: stage 1, the formation of intrinsic and extrinsic prothrombin converting principle; stage 2, the formation of thrombin; stage 3, the formation of stable fibrin polymers. &amp;&amp; A series of molecular signals initiated by the binding of extracellular ligand to an integrin on the surface of a target cell, and ending with regulation of a downstream cellular process, e.g. transcription. &amp;&amp; A process that is carried out at the cellular level which results in the assembly, arrangement of constituent parts, or disassembly of cytoskeletal structures. &amp;&amp; The component of the plasma membrane consisting of the gene products and protein complexes having at least some part of their peptide sequence embedded in the hydrophobic region of the membrane. &amp;&amp; A molecular process that can be carried out by the action of a single macromolecular machine, usually via direct physical interactions with other molecular entities. Function in this sense denotes an action, or activity, that a gene product (or a complex) performs. These actions are described from two distinct but related perspectives: (1) biochemical activity, and (2) role as a component in a larger system/process. &amp;&amp;</t>
  </si>
  <si>
    <t>3.43564089367206</t>
  </si>
  <si>
    <t>ENSMUSG00000094145 // ENSMUSG00000025027</t>
  </si>
  <si>
    <t>Vmn2r20 // Xpnpep1</t>
  </si>
  <si>
    <t>vomeronasal 2, receptor 20 // X-prolyl aminopeptidase (aminopeptidase P) 1, soluble</t>
  </si>
  <si>
    <t>GO:0038023 &amp;&amp; GO:0016021 &amp;&amp; GO:0016020 &amp;&amp; GO:0007186 &amp;&amp; GO:0007165 &amp;&amp; GO:0005887 &amp;&amp; GO:0005886 &amp;&amp; GO:0004930 // GO:0070006 &amp;&amp; GO:0046872 &amp;&amp; GO:0042803 &amp;&amp; GO:0030145 &amp;&amp; GO:0016787 &amp;&amp; GO:0010815 &amp;&amp; GO:0008237 &amp;&amp; GO:0008233 &amp;&amp; GO:0006508 &amp;&amp; GO:0005829 &amp;&amp; GO:0005737 &amp;&amp; GO:0004177 &amp;&amp;</t>
  </si>
  <si>
    <t>Receiving a signal and transmitting it in the cell to initiate a change in cell activity. A signal is a physical entity or change in state that is used to transfer information in order to trigger a response. &amp;&amp; The component of a membrane consisting of the gene products and protein complexes having at least some part of their peptide sequence embedded in the hydrophobic region of the membrane. &amp;&amp; A lipid bilayer along with all the proteins and protein complexes embedded in it an attached to it. &amp;&amp; A series of molecular signals that proceeds with an activated receptor promoting the exchange of GDP for GTP on the alpha-subunit of an associated heterotrimeric G-protein complex. The GTP-bound activated alpha-G-protein then dissociates from the beta- and gamma-subunits to further transmit the signal within the cell. The pathway begins with receptor-ligand interaction, or for basal GPCR signaling the pathway begins with the receptor activating its G protein in the absence of an agonist, and ends with regulation of a downstream cellular process, e.g. transcription.  The pathway can start from the plasma membrane, Golgi or nuclear membrane. &amp;&amp; The cellular process in which a signal is conveyed to trigger a change in the activity or state of a cell. Signal transduction begins with reception of a signal (e.g. a ligand binding to a receptor or receptor activation by a stimulus such as light), or for signal transduction in the absence of ligand, signal-withdrawal or the activity of a constitutively active receptor. Signal transduction ends with regulation of a downstream cellular process, e.g. regulation of transcription or regulation of a metabolic process. Signal transduction covers signaling from receptors located on the surface of the cell and signaling via molecules located within the cell. For signaling between cells, signal transduction is restricted to events at and within the receiving cell. &amp;&amp; The component of the plasma membrane consisting of the gene products and protein complexes having at least some part of their peptide sequence embedded in the hydrophobic region of the membrane. &amp;&amp; The membrane surrounding a cell that separates the cell from its external environment. It consists of a phospholipid bilayer and associated proteins. &amp;&amp; Combining with an extracellular signal and transmitting the signal across the membrane by activating an associated G-protein; promotes the exchange of GDP for GTP on the alpha subunit of a heterotrimeric G-protein complex. // Catalysis of the hydrolysis of N-terminal amino acid residues from a polypeptide chain by a mechanism in which water acts as a nucleophile, one or two metal ions hold the water molecule in place, and charged amino acid side chains are ligands for the metal ions. &amp;&amp; Interacting selectively and non-covalently with any metal ion. &amp;&amp; Interacting selectively and non-covalently with an identical protein to form a homodimer. &amp;&amp; Interacting selectively and non-covalently with manganese (Mn) ions. &amp;&amp; Catalysis of the hydrolysis of various bonds, e.g. C-O, C-N, C-C, phosphoric anhydride bonds, etc. Hydrolase is the systematic name for any enzyme of EC class 3. &amp;&amp; The chemical reactions and pathways resulting in the breakdown of the peptide bradykinin. &amp;&amp; Catalysis of the hydrolysis of peptide bonds by a mechanism in which water acts as a nucleophile, one or two metal ions hold the water molecule in place, and charged amino acid side chains are ligands for the metal ions. &amp;&amp; Catalysis of the hydrolysis of a peptide bond. A peptide bond is a covalent bond formed when the carbon atom from the carboxyl group of one amino acid shares electrons with the nitrogen atom from the amino group of a second amino acid. &amp;&amp; The hydrolysis of proteins into smaller polypeptides and/or amino acids by cleavage of their peptide bonds. &amp;&amp; The part of the cytoplasm that does not contain organelles but which does contain other particulate matter, such as protein complexes. &amp;&amp; All of the contents of a cell excluding the plasma membrane and nucleus, but including other subcellular structures. &amp;&amp; Catalysis of the hydrolysis of N-terminal amino acid residues from in a polypeptide chain. &amp;&amp;</t>
  </si>
  <si>
    <t>Nlrp1a</t>
  </si>
  <si>
    <t>p-value</t>
  </si>
  <si>
    <t>q-value</t>
  </si>
  <si>
    <t>pathway</t>
  </si>
  <si>
    <t>source</t>
  </si>
  <si>
    <t>members_input_overlap</t>
  </si>
  <si>
    <t>members_input_overlap_geneids</t>
  </si>
  <si>
    <t>size</t>
  </si>
  <si>
    <t>effective_size</t>
  </si>
  <si>
    <t>overlap</t>
  </si>
  <si>
    <t>Innate Immune System</t>
  </si>
  <si>
    <t>Reactome</t>
  </si>
  <si>
    <t>Metal sequestration by antimicrobial proteins</t>
  </si>
  <si>
    <t>S100a9; Ltf; Lcn2</t>
  </si>
  <si>
    <t>16819; 17002; 20202</t>
  </si>
  <si>
    <t>3 (75.0%)</t>
  </si>
  <si>
    <t>Immune System</t>
  </si>
  <si>
    <t>Iron uptake and transport</t>
  </si>
  <si>
    <t>Slc40a1; Lcn2; Tfrc; Atp6v0d2; Atp6v0e2; Steap3</t>
  </si>
  <si>
    <t>242341; 76252; 22042; 53945; 68428; 16819</t>
  </si>
  <si>
    <t>6 (10.5%)</t>
  </si>
  <si>
    <t>Transferrin endocytosis and recycling</t>
  </si>
  <si>
    <t>Atp6v0d2; Atp6v0e2; Tfrc; Steap3</t>
  </si>
  <si>
    <t>22042; 242341; 76252; 68428</t>
  </si>
  <si>
    <t>4 (12.9%)</t>
  </si>
  <si>
    <t>Complement and coagulation cascades - Mus musculus (mouse)</t>
  </si>
  <si>
    <t>KEGG</t>
  </si>
  <si>
    <t>Cfhr2; F5; Cfh; C1qb; C1qa; Tfpi</t>
  </si>
  <si>
    <t>545366; 14067; 21788; 12628; 12259; 12260</t>
  </si>
  <si>
    <t>6 (6.5%)</t>
  </si>
  <si>
    <t>Neutrophil degranulation</t>
  </si>
  <si>
    <t>arginine degradation I (arginase pathway)</t>
  </si>
  <si>
    <t>MouseCyc</t>
  </si>
  <si>
    <t>Arg1; Arg2</t>
  </si>
  <si>
    <t>11846; 11847</t>
  </si>
  <si>
    <t>2 (50.0%)</t>
  </si>
  <si>
    <t>Regulation of Complement cascade</t>
  </si>
  <si>
    <t>C5ar2; C1qa; Cfh; C1qb</t>
  </si>
  <si>
    <t>12628; 12259; 319430; 12260</t>
  </si>
  <si>
    <t>4 (9.5%)</t>
  </si>
  <si>
    <t>Post-translational protein phosphorylation</t>
  </si>
  <si>
    <t>Qsox1; F5; Mfge8; Fam20c; Apol7c; Igfbp4</t>
  </si>
  <si>
    <t>16010; 80752; 17304; 14067; 104009; 108956</t>
  </si>
  <si>
    <t>6 (5.4%)</t>
  </si>
  <si>
    <t>Regulation of Insulin-like Growth Factor (IGF) transport and uptake by Insulin-like Growth Factor Binding Proteins (IGFBPs)</t>
  </si>
  <si>
    <t>6 (5.1%)</t>
  </si>
  <si>
    <t>Cell adhesion molecules - Mus musculus (mouse)</t>
  </si>
  <si>
    <t>Nlgn2; Nrcam; H2-M2; Vcan; H2-T24; Cd2; Cadm1</t>
  </si>
  <si>
    <t>319504; 14990; 12481; 15042; 216856; 54725; 13003</t>
  </si>
  <si>
    <t>7 (4.1%)</t>
  </si>
  <si>
    <t>urea cycle</t>
  </si>
  <si>
    <t>2 (33.3%)</t>
  </si>
  <si>
    <t>arginine degradation VI (arginase 2 pathway)</t>
  </si>
  <si>
    <t>Complement cascade</t>
  </si>
  <si>
    <t>4 (7.8%)</t>
  </si>
  <si>
    <t>phosphate acquisition</t>
  </si>
  <si>
    <t>Acpp; Acp1</t>
  </si>
  <si>
    <t>11431; 56318</t>
  </si>
  <si>
    <t>2 (28.6%)</t>
  </si>
  <si>
    <t>RHOQ GTPase cycle</t>
  </si>
  <si>
    <t>Steap3; Tfrc; Mpp7; Cav1</t>
  </si>
  <si>
    <t>22042; 75739; 12389; 68428</t>
  </si>
  <si>
    <t>4 (7.3%)</t>
  </si>
  <si>
    <t>NAD phosphorylation and dephosphorylation</t>
  </si>
  <si>
    <t>2 (25.0%)</t>
  </si>
  <si>
    <t>Immunoregulatory interactions between a Lymphoid and a non-Lymphoid cell</t>
  </si>
  <si>
    <t>Slamf7; Jaml; Ifitm1; H2-M2; Pianp</t>
  </si>
  <si>
    <t>75345; 319352; 270152; 68713; 14990</t>
  </si>
  <si>
    <t>5 (5.1%)</t>
  </si>
  <si>
    <t>citrulline biosynthesis</t>
  </si>
  <si>
    <t>2 (22.2%)</t>
  </si>
  <si>
    <t>Urea cycle</t>
  </si>
  <si>
    <t>2 (20.0%)</t>
  </si>
  <si>
    <t>RHOG GTPase cycle</t>
  </si>
  <si>
    <t>Tfrc; Mpp7; Iqgap2; Cav1</t>
  </si>
  <si>
    <t>22042; 75739; 12389; 544963</t>
  </si>
  <si>
    <t>4 (5.7%)</t>
  </si>
  <si>
    <t>Apoptotic cleavage of cell adhesion  proteins</t>
  </si>
  <si>
    <t>Ctnnb1; Tjp2</t>
  </si>
  <si>
    <t>12387; 21873</t>
  </si>
  <si>
    <t>2 (18.2%)</t>
  </si>
  <si>
    <t>Triglyceride biosynthesis</t>
  </si>
  <si>
    <t>Dgat2; Lpin1</t>
  </si>
  <si>
    <t>67800; 14245</t>
  </si>
  <si>
    <t>NAD salvage pathway II</t>
  </si>
  <si>
    <t>2 (16.7%)</t>
  </si>
  <si>
    <t>Classical antibody-mediated complement activation</t>
  </si>
  <si>
    <t>C1qb; C1qa</t>
  </si>
  <si>
    <t>12260; 12259</t>
  </si>
  <si>
    <t>RHO GTPases activate IQGAPs</t>
  </si>
  <si>
    <t>Ctnnb1; Iqgap2</t>
  </si>
  <si>
    <t>544963; 12387</t>
  </si>
  <si>
    <t>2 (15.4%)</t>
  </si>
  <si>
    <t>Ferroptosis - Mus musculus (mouse)</t>
  </si>
  <si>
    <t>Steap3; Tfrc; Slc40a1</t>
  </si>
  <si>
    <t>22042; 53945; 68428</t>
  </si>
  <si>
    <t>3 (7.5%)</t>
  </si>
  <si>
    <t>RND1 GTPase cycle</t>
  </si>
  <si>
    <t>Cav1; Tfrc; Rras2</t>
  </si>
  <si>
    <t>22042; 66922; 12389</t>
  </si>
  <si>
    <t>Osteoclast differentiation - Mus musculus (mouse)</t>
  </si>
  <si>
    <t>Lilra6; Il1b; Sirpb1a; Sirpb1b; Sirpb1c</t>
  </si>
  <si>
    <t>668101; 16176; 100038947; 18726; 320832</t>
  </si>
  <si>
    <t>5 (4.0%)</t>
  </si>
  <si>
    <t>Phagosome - Mus musculus (mouse)</t>
  </si>
  <si>
    <t>H2-M2; H2-T24; Tfrc; Colec12; Atp6v0d2; Atp6v0e2</t>
  </si>
  <si>
    <t>22042; 14990; 242341; 15042; 76252; 140792</t>
  </si>
  <si>
    <t>6 (3.4%)</t>
  </si>
  <si>
    <t>term_goid</t>
  </si>
  <si>
    <t>term_category</t>
  </si>
  <si>
    <t>term_level</t>
  </si>
  <si>
    <t>term_name</t>
  </si>
  <si>
    <t>GO:0006952</t>
  </si>
  <si>
    <t>b</t>
  </si>
  <si>
    <t>defense response</t>
  </si>
  <si>
    <t>623121; 54725; 140792; 207728; 100340; 11801; 68713; 71481; 75345; 102639543; 12655; 11486; 11555; 11846; 11847; 12259; 12260; 12389; 667823; 12628; 76681; 12771; 231507; 637515; 15061; 15439; 15950; 16010; 16176; 213002; 16396; 16819; 17002; 17085; 17329; 17394; 18054; 20307; 20202; 545384; 54199; 80287; 56619; 319236; 319430; 26388; 27007; 27027; 195046</t>
  </si>
  <si>
    <t>Smpdl3b; Ifitm1; Ifitm6; Cxcl9; Plac8; Ly9; Apobec3; Ngp; C1qa; Igfbp4; Ada; Trim5; Cadm1; Alpk1; Itch; Ifi214; Hp; C1qb; Ifi213; Ccrl2; Tspan32; Mmp8; Slamf7; Lcn2; Klrk1; Trim12a; Ccl8; Trim12c; Pde2a; Ifi44l; Adrb2; Ccr3; S100a9; Ltf; Il1b; Ifi202b; Cav1; Chil3; C5ar2; Nlrp1a; Cfh; Nlrp1b; Ifi206; Arg1; Arg2; Ifi203; Colec12; Clec4e; Cd5l</t>
  </si>
  <si>
    <t>49 (3.1%)</t>
  </si>
  <si>
    <t>GO:0006955</t>
  </si>
  <si>
    <t>immune response</t>
  </si>
  <si>
    <t>GO:0045087</t>
  </si>
  <si>
    <t>innate immune response</t>
  </si>
  <si>
    <t>623121; 54725; 140792; 100340; 68713; 71481; 75345; 102639543; 11846; 11847; 12259; 12260; 12389; 667823; 12628; 76681; 637515; 15950; 213002; 16396; 16819; 17002; 17085; 20307; 20202; 545384; 80287; 56619; 319236; 26388; 27007; 195046</t>
  </si>
  <si>
    <t>Smpdl3b; Ifitm1; Ifitm6; Ly9; Apobec3; C1qa; Trim5; Cadm1; Alpk1; Itch; Ifi214; Clec4e; C1qb; Ifi213; Slamf7; Lcn2; Klrk1; Trim12a; Ccl8; Trim12c; S100a9; Ltf; Ifi202b; Cav1; Nlrp1a; Cfh; Nlrp1b; Ifi206; Arg1; Arg2; Ifi203; Colec12</t>
  </si>
  <si>
    <t>32 (3.9%)</t>
  </si>
  <si>
    <t>GO:0002682</t>
  </si>
  <si>
    <t>regulation of immune system process</t>
  </si>
  <si>
    <t>GO:0050776</t>
  </si>
  <si>
    <t>regulation of immune response</t>
  </si>
  <si>
    <t>GO:0006950</t>
  </si>
  <si>
    <t>response to stress</t>
  </si>
  <si>
    <t>GO:0009605</t>
  </si>
  <si>
    <t>response to external stimulus</t>
  </si>
  <si>
    <t>207728; 99633; 100340; 68713; 71481; 270152; 12286; 11486; 11555; 11846; 11847; 12387; 12389; 667823; 12628; 76681; 12771; 231507; 14562; 14745; 15061; 15439; 57266; 16176; 213002; 16396; 16542; 16819; 16956; 17002; 17329; 17394; 17691; 99899; 18263; 20307; 20202; 54199; 22042; 80287; 216856; 56619; 319236; 319430; 319504; 58809; 27007; 27027; 195046; 110168; 21788; 212937; 98256</t>
  </si>
  <si>
    <t>Smpdl3b; Ifitm1; Kmo; Ifitm6; Cxcl9; Plac8; Ctnnb1; Tfrc; Ada; Lpar1; Trim5; Alpk1; Sik1; Itch; Gdf3; Tifab; Hp; Ccrl2; Tspan32; Nrcam; Mmp8; Cacna1a; Ifi44; Rnase4; Lcn2; Klrk1; Trim12a; Ccl8; Trim12c; Pde2a; Ifi44l; Adrb2; Ccr3; Adgrl2; Ltf; Tfpi; Jaml; Nlgn2; Il1b; Gpr18; Odc1; Cav1; Apobec3; Nlrp1a; Cfh; Arg1; Arg2; C5ar2; Lpl; S100a9; Cxcl14; Kdr; Clec4e</t>
  </si>
  <si>
    <t>53 (2.1%)</t>
  </si>
  <si>
    <t>GO:0002218</t>
  </si>
  <si>
    <t>activation of innate immune response</t>
  </si>
  <si>
    <t>623121; 140792; 100340; 71481; 102639543; 12389; 667823; 15950; 17002; 545384; 319236; 26388; 27007</t>
  </si>
  <si>
    <t>Smpdl3b; Alpk1; Ifi206; Ifi214; Trim12c; Ifi203; Ifi213; Klrk1; Colec12; Ltf; Ifi202b; Trim5; Cav1</t>
  </si>
  <si>
    <t>13 (7.7%)</t>
  </si>
  <si>
    <t>GO:0002684</t>
  </si>
  <si>
    <t>positive regulation of immune system process</t>
  </si>
  <si>
    <t>GO:0009986</t>
  </si>
  <si>
    <t>c</t>
  </si>
  <si>
    <t>cell surface</t>
  </si>
  <si>
    <t>29 (2.8%)</t>
  </si>
  <si>
    <t>GO:0002252</t>
  </si>
  <si>
    <t>immune effector process</t>
  </si>
  <si>
    <t>GO:0051707</t>
  </si>
  <si>
    <t>response to other organism</t>
  </si>
  <si>
    <t>207728; 99633; 68713; 71481; 11846; 11847; 12389; 667823; 76681; 231507; 15061; 15439; 16176; 213002; 16396; 16819; 16956; 17002; 17329; 99899; 18263; 20202; 80287; 56619; 319236; 27007; 27027; 195046; 98256</t>
  </si>
  <si>
    <t>Ifitm1; Ifitm6; Cxcl9; Plac8; Apobec3; Trim5; Alpk1; Itch; Hp; Tspan32; Kmo; Ifi44; Lcn2; Klrk1; Trim12a; Trim12c; Pde2a; Ifi44l; Lpl; Adgrl2; Ltf; Il1b; Odc1; Cav1; Nlrp1a; Arg1; Arg2; S100a9; Clec4e</t>
  </si>
  <si>
    <t>29 (2.6%)</t>
  </si>
  <si>
    <t>GO:0043207</t>
  </si>
  <si>
    <t>response to external biotic stimulus</t>
  </si>
  <si>
    <t>GO:0002253</t>
  </si>
  <si>
    <t>activation of immune response</t>
  </si>
  <si>
    <t>623121; 140792; 100340; 71481; 102639543; 11486; 12259; 12260; 12389; 667823; 12628; 15950; 17002; 545384; 319236; 319430; 26388; 27007; 93675</t>
  </si>
  <si>
    <t>Smpdl3b; Alpk1; Ltf; Cfh; Ifi206; Ifi214; Trim12c; C1qb; Ifi213; Ifi203; C5ar2; Klrk1; Colec12; C1qa; Ada; Ifi202b; Trim5; Clec2i; Cav1</t>
  </si>
  <si>
    <t>19 (3.7%)</t>
  </si>
  <si>
    <t>GO:0048584</t>
  </si>
  <si>
    <t>positive regulation of response to stimulus</t>
  </si>
  <si>
    <t>GO:0009607</t>
  </si>
  <si>
    <t>response to biotic stimulus</t>
  </si>
  <si>
    <t>29 (2.5%)</t>
  </si>
  <si>
    <t>GO:0032101</t>
  </si>
  <si>
    <t>regulation of response to external stimulus</t>
  </si>
  <si>
    <t>207728; 100340; 11486; 11555; 11846; 11847; 12389; 12628; 14745; 16176; 16396; 16542; 17002; 17394; 20202; 80287; 57266; 319430; 27007; 27027; 110168; 21788</t>
  </si>
  <si>
    <t>Smpdl3b; C5ar2; Ada; Lpar1; Itch; Tspan32; Mmp8; Klrk1; Gpr18; Adrb2; S100a9; Ltf; Tfpi; Il1b; Pde2a; Cav1; Apobec3; Cfh; Arg1; Arg2; Cxcl14; Kdr</t>
  </si>
  <si>
    <t>22 (3.0%)</t>
  </si>
  <si>
    <t>GO:0080134</t>
  </si>
  <si>
    <t>regulation of response to stress</t>
  </si>
  <si>
    <t>623121; 54725; 207728; 100340; 71481; 102639543; 11486; 11555; 11846; 11847; 12387; 12389; 667823; 12628; 15950; 16176; 16396; 17002; 68428; 17394; 20202; 545384; 80287; 319236; 140792; 26388; 27007; 27027; 50883; 21788</t>
  </si>
  <si>
    <t>Smpdl3b; Ctnnb1; Ada; Trim5; Cadm1; Alpk1; Itch; Ifi214; Ifi213; Tspan32; Mmp8; Steap3; Klrk1; Trim12c; Pde2a; Adrb2; S100a9; Ltf; Tfpi; Il1b; Ifi202b; Cav1; Apobec3; Cfh; Ifi206; Arg1; Arg2; Ifi203; Chek2; Colec12</t>
  </si>
  <si>
    <t>30 (2.3%)</t>
  </si>
  <si>
    <t>GO:0005615</t>
  </si>
  <si>
    <t>extracellular space</t>
  </si>
  <si>
    <t>GO:0098542</t>
  </si>
  <si>
    <t>defense response to other organism</t>
  </si>
  <si>
    <t>68713; 11846; 11847; 667823; 76681; 231507; 15061; 15439; 16176; 213002; 16396; 16819; 17002; 17329; 80287; 56619; 319236; 27007; 27027; 195046</t>
  </si>
  <si>
    <t>Apobec3; Ifitm1; Clec4e; Trim12a; Itch; Lcn2; Cxcl9; Plac8; Arg2; Trim12c; Nlrp1a; Ifi44l; Klrk1; Ltf; Arg1; Tspan32; Il1b; Trim5; Hp; Ifitm6</t>
  </si>
  <si>
    <t>20 (3.0%)</t>
  </si>
  <si>
    <t>GO:0006954</t>
  </si>
  <si>
    <t>inflammatory response</t>
  </si>
  <si>
    <t>207728; 100340; 11801; 12655; 11486; 11555; 12628; 12771; 637515; 15439; 16010; 16176; 17329; 17394; 20307; 20202; 54199; 319430; 26388; 195046</t>
  </si>
  <si>
    <t>Smpdl3b; Chil3; Ifi202b; Nlrp1a; Mmp8; Cfh; Nlrp1b; Cxcl9; Hp; Pde2a; C5ar2; Adrb2; Ccr3; S100a9; Igfbp4; Ada; Il1b; Ccrl2; Ccl8; Cd5l</t>
  </si>
  <si>
    <t>20 (2.9%)</t>
  </si>
  <si>
    <t>GO:0048583</t>
  </si>
  <si>
    <t>regulation of response to stimulus</t>
  </si>
  <si>
    <t>GO:0048518</t>
  </si>
  <si>
    <t>positive regulation of biological process</t>
  </si>
  <si>
    <t>GO:0060326</t>
  </si>
  <si>
    <t>cell chemotaxis</t>
  </si>
  <si>
    <t>270152; 12771; 14745; 16176; 16542; 17329; 20307; 20202; 54199; 57266; 319430; 27007; 110168</t>
  </si>
  <si>
    <t>Gpr18; Cxcl9; Ccl8; Ccrl2; C5ar2; Klrk1; Ccr3; S100a9; Jaml; Il1b; Lpar1; Cxcl14; Kdr</t>
  </si>
  <si>
    <t>13 (4.3%)</t>
  </si>
  <si>
    <t>GO:0009615</t>
  </si>
  <si>
    <t>response to virus</t>
  </si>
  <si>
    <t>68713; 667823; 76681; 15061; 16176; 213002; 16396; 16819; 17329; 18263; 80287; 319236; 27027</t>
  </si>
  <si>
    <t>Apobec3; Ifitm1; Ifitm6; Itch; Lcn2; Cxcl9; Trim12a; Trim12c; Ifi44l; Tspan32; Il1b; Trim5; Odc1</t>
  </si>
  <si>
    <t>13 (4.1%)</t>
  </si>
  <si>
    <t>GO:0031410</t>
  </si>
  <si>
    <t>cytoplasmic vesicle</t>
  </si>
  <si>
    <t>GO:0097708</t>
  </si>
  <si>
    <t>intracellular vesicle</t>
  </si>
  <si>
    <t>GO:0002683</t>
  </si>
  <si>
    <t>negative regulation of immune system process</t>
  </si>
  <si>
    <t>100340; 21873; 76044; 11486; 11846; 11847; 12387; 16396; 17002; 319430; 26388; 27007; 27027; 93675; 110168</t>
  </si>
  <si>
    <t>Smpdl3b; Tjp2; Ncapg2; Itch; Tspan32; Klrk1; Arg1; Arg2; Gpr18; Ctnnb1; C5ar2; Ltf; Ada; Ifi202b; Clec2i</t>
  </si>
  <si>
    <t>15 (3.2%)</t>
  </si>
  <si>
    <t>GO:0051607</t>
  </si>
  <si>
    <t>defense response to virus</t>
  </si>
  <si>
    <t>68713; 667823; 76681; 15061; 16176; 213002; 16396; 17329; 80287; 319236; 27027</t>
  </si>
  <si>
    <t>Apobec3; Ifitm1; Ifitm6; Itch; Tspan32; Cxcl9; Trim12a; Trim12c; Ifi44l; Il1b; Trim5</t>
  </si>
  <si>
    <t>11 (4.4%)</t>
  </si>
  <si>
    <t>GO:0070887</t>
  </si>
  <si>
    <t>cellular response to chemical stimulus</t>
  </si>
  <si>
    <t>GO:0031982</t>
  </si>
  <si>
    <t>vesicle</t>
  </si>
  <si>
    <t>GO:0030595</t>
  </si>
  <si>
    <t>leukocyte chemotaxis</t>
  </si>
  <si>
    <t>270152; 12771; 57266; 16176; 17329; 20307; 20202; 319430; 27007; 110168</t>
  </si>
  <si>
    <t>Cxcl9; Ccl8; Gpr18; C5ar2; Klrk1; Ccr3; S100a9; Jaml; Il1b; Cxcl14</t>
  </si>
  <si>
    <t>10 (4.7%)</t>
  </si>
  <si>
    <t>GO:0006873</t>
  </si>
  <si>
    <t>cellular ion homeostasis</t>
  </si>
  <si>
    <t>100201; 331004; 11555; 242341; 12286; 12389; 12771; 14745; 16176; 16542; 16819; 17329; 17357; 53945; 54199; 22042; 319430; 110168</t>
  </si>
  <si>
    <t>Marcksl1; Tmem64; Slc40a1; Lcn2; Cxcl9; Cacna1a; Gpr18; Slc9a9; Ccrl2; C5ar2; Adrb2; Ccr3; Tfrc; Atp6v0d2; Il1b; Lpar1; Kdr; Cav1</t>
  </si>
  <si>
    <t>18 (2.7%)</t>
  </si>
  <si>
    <t>GO:0050663</t>
  </si>
  <si>
    <t>cytokine secretion</t>
  </si>
  <si>
    <t>54725; 12481; 11847; 637515; 16176; 16956; 17394; 56619; 319430; 195046</t>
  </si>
  <si>
    <t>Nlrp1a; Mmp8; Nlrp1b; Arg2; C5ar2; Lpl; Cd2; Il1b; Clec4e; Cadm1</t>
  </si>
  <si>
    <t>10 (4.5%)</t>
  </si>
  <si>
    <t>GO:0002758</t>
  </si>
  <si>
    <t>innate immune response-activating signal transduction</t>
  </si>
  <si>
    <t>100340; 71481; 12389; 667823; 17002; 319236; 140792; 27007</t>
  </si>
  <si>
    <t>Smpdl3b; Alpk1; Klrk1; Trim12c; Colec12; Ltf; Trim5; Cav1</t>
  </si>
  <si>
    <t>8 (5.7%)</t>
  </si>
  <si>
    <t>GO:0002831</t>
  </si>
  <si>
    <t>regulation of response to biotic stimulus</t>
  </si>
  <si>
    <t>11846; 11847; 16176; 16396; 17002; 80287; 27007; 27027</t>
  </si>
  <si>
    <t>Tspan32; Itch; Klrk1; Arg1; Arg2; Apobec3; Ltf; Il1b</t>
  </si>
  <si>
    <t>8 (5.6%)</t>
  </si>
  <si>
    <t>GO:0050900</t>
  </si>
  <si>
    <t>leukocyte migration</t>
  </si>
  <si>
    <t>270152; 11486; 12771; 14537; 57266; 16176; 17329; 20307; 20202; 319430; 27007; 110168</t>
  </si>
  <si>
    <t>Gcnt1; Cxcl9; Ccl8; Gpr18; C5ar2; Klrk1; Ccr3; S100a9; Ada; Jaml; Il1b; Cxcl14</t>
  </si>
  <si>
    <t>12 (3.6%)</t>
  </si>
  <si>
    <t>GO:0001817</t>
  </si>
  <si>
    <t>regulation of cytokine production</t>
  </si>
  <si>
    <t>54725; 66889; 12481; 11846; 11847; 637515; 16176; 16956; 17002; 17085; 17394; 56619; 319430; 27007; 93675; 195046; 110168</t>
  </si>
  <si>
    <t>Clec2i; Nlrp1a; Mmp8; Nlrp1b; Klrk1; Arg1; Arg2; Ly9; Gpr18; C5ar2; Lpl; Ltf; Cd2; Rnf128; Il1b; Clec4e; Cadm1</t>
  </si>
  <si>
    <t>17 (2.6%)</t>
  </si>
  <si>
    <t>GO:0060352</t>
  </si>
  <si>
    <t>cell adhesion molecule production</t>
  </si>
  <si>
    <t>140792; 12389; 14537</t>
  </si>
  <si>
    <t>Gcnt1; Colec12; Cav1</t>
  </si>
  <si>
    <t>3 (33.3%)</t>
  </si>
  <si>
    <t>GO:0019725</t>
  </si>
  <si>
    <t>cellular homeostasis</t>
  </si>
  <si>
    <t>100201; 331004; 104009; 12286; 75578; 11555; 242341; 12389; 12771; 14745; 16176; 16542; 16819; 17329; 17357; 53945; 54199; 22042; 67800; 319430; 110168</t>
  </si>
  <si>
    <t>Marcksl1; Tmem64; Slc40a1; Lcn2; Cxcl9; Cacna1a; Gpr18; Qsox1; Slc9a9; Ccrl2; C5ar2; Adrb2; Ccr3; Dgat2; Fggy; Tfrc; Atp6v0d2; Il1b; Lpar1; Kdr; Cav1</t>
  </si>
  <si>
    <t>21 (2.2%)</t>
  </si>
  <si>
    <t>GO:0051239</t>
  </si>
  <si>
    <t>regulation of multicellular organismal process</t>
  </si>
  <si>
    <t>54725; 99633; 66889; 100201; 68713; 21873; 12286; 14245; 12481; 76044; 11486; 11555; 11846; 11847; 12387; 12389; 12771; 231507; 13036; 14562; 14745; 637515; 16176; 16396; 16513; 16542; 16819; 16956; 17002; 17085; 17394; 18054; 20202; 22042; 216856; 56318; 56619; 319430; 319504; 80752; 27007; 93675; 195046; 110168; 21788; 212937</t>
  </si>
  <si>
    <t>Ifitm1; Tmem64; Acpp; Lpin1; Nrcam; Plac8; Ctnnb1; Ncapg2; Ngp; Tfrc; Ada; Lpar1; Cadm1; Tjp2; Nlgn2; Itch; Gdf3; Clec4e; Ly9; Cd2; Cacna1a; Ctsh; Fam20c; Mmp8; Lcn2; Klrk1; Rnf128; Gpr18; Adrb2; Ccr3; Adgrl2; Ltf; Tfpi; Tifab; Il1b; Cav1; C5ar2; Kcnj10; Nlrp1a; Nlrp1b; Arg1; Arg2; Lpl; Clec2i; S100a9; Kdr</t>
  </si>
  <si>
    <t>46 (1.5%)</t>
  </si>
  <si>
    <t>GO:0048878</t>
  </si>
  <si>
    <t>chemical homeostasis</t>
  </si>
  <si>
    <t>100201; 331004; 11555; 242341; 12286; 12389; 12771; 13036; 14745; 16176; 16513; 16542; 16819; 16956; 17002; 17329; 68428; 17357; 53945; 54199; 22042; 67800; 319430; 110168</t>
  </si>
  <si>
    <t>Tmem64; Cxcl9; Cacna1a; Dgat2; C5ar2; Tfrc; Lpar1; Ctsh; Ccrl2; Atp6v0d2; Steap3; Marcksl1; Slc40a1; Lcn2; Slc9a9; Gpr18; Adrb2; Lpl; Ltf; Il1b; Cav1; Kcnj10; Ccr3; Kdr</t>
  </si>
  <si>
    <t>24 (2.0%)</t>
  </si>
  <si>
    <t>GO:0042110</t>
  </si>
  <si>
    <t>T cell activation</t>
  </si>
  <si>
    <t>270152; 12481; 11486; 11846; 11847; 12387; 12389; 16176; 16396; 17085; 22042; 56619; 93675; 110168</t>
  </si>
  <si>
    <t>Clec2i; Itch; Arg1; Arg2; Ly9; Gpr18; Ctnnb1; Tfrc; Cd2; Ada; Jaml; Il1b; Clec4e; Cav1</t>
  </si>
  <si>
    <t>14 (2.9%)</t>
  </si>
  <si>
    <t>GO:0034097</t>
  </si>
  <si>
    <t>response to cytokine</t>
  </si>
  <si>
    <t>623121; 207728; 68713; 21873; 102639543; 11846; 12387; 12389; 12771; 15950; 16176; 213002; 16819; 17329; 20307; 545384; 54199; 22042; 26388; 98256</t>
  </si>
  <si>
    <t>Tjp2; Ifitm1; Ifi202b; Ifitm6; Lcn2; Ifi206; Arg1; Ccl8; Kmo; Ifi203; Ifi213; Pde2a; Ctnnb1; Cxcl9; Ccr3; Tfrc; Ifi214; Il1b; Ccrl2; Cav1</t>
  </si>
  <si>
    <t>20 (2.2%)</t>
  </si>
  <si>
    <t>GO:0055082</t>
  </si>
  <si>
    <t>cellular chemical homeostasis</t>
  </si>
  <si>
    <t>100201; 331004; 12286; 11555; 242341; 12389; 12771; 14745; 16176; 16542; 16819; 17329; 17357; 53945; 54199; 22042; 67800; 319430; 110168</t>
  </si>
  <si>
    <t>Marcksl1; Tmem64; Slc40a1; Lcn2; Cxcl9; Cacna1a; Gpr18; Dgat2; Slc9a9; Ccrl2; C5ar2; Adrb2; Ccr3; Tfrc; Atp6v0d2; Il1b; Lpar1; Kdr; Cav1</t>
  </si>
  <si>
    <t>19 (2.2%)</t>
  </si>
  <si>
    <t>GO:0042802</t>
  </si>
  <si>
    <t>m</t>
  </si>
  <si>
    <t>identical protein binding</t>
  </si>
  <si>
    <t>623121; 54725; 207728; 11655; 270152; 170750; 12481; 75345; 102639543; 11555; 12260; 12389; 667823; 13034; 13807; 15439; 15950; 16513; 16542; 16819; 17219; 68428; 18263; 545384; 53945; 22042; 67800; 216856; 56318; 319236; 27007; 50883</t>
  </si>
  <si>
    <t>Acpp; Dgat2; C1qb; Mcm6; Eno2; Trim5; Xpnpep1; Cadm1; Nlgn2; Ifi214; Hp; Ctse; Ifi213; Cd2; Slamf7; Steap3; Slc40a1; Lcn2; Klrk1; Trim12c; Pde2a; Alas1; Adrb2; Tfrc; Jaml; Odc1; Cav1; Kcnj10; Ifi206; Ifi203; Chek2; Kdr</t>
  </si>
  <si>
    <t>32 (1.7%)</t>
  </si>
  <si>
    <t>GO:0071621</t>
  </si>
  <si>
    <t>granulocyte chemotaxis</t>
  </si>
  <si>
    <t>270152; 12771; 16176; 17329; 20307; 20202; 319430</t>
  </si>
  <si>
    <t>Cxcl9; Ccl8; C5ar2; Ccr3; S100a9; Jaml; Il1b</t>
  </si>
  <si>
    <t>7 (5.6%)</t>
  </si>
  <si>
    <t>GO:0098609</t>
  </si>
  <si>
    <t>cell-cell adhesion</t>
  </si>
  <si>
    <t>54725; 270152; 74202; 12481; 11486; 11555; 11846; 11847; 12387; 12389; 14537; 16176; 16396; 20202; 22042; 216856; 319504; 27027</t>
  </si>
  <si>
    <t>Tspan32; Nlgn2; Gcnt1; Itch; Nrcam; Arg1; Arg2; Ctnnb1; Adrb2; Tfrc; S100a9; Cd2; Ada; Jaml; Fblim1; Il1b; Cav1; Cadm1</t>
  </si>
  <si>
    <t>18 (2.3%)</t>
  </si>
  <si>
    <t>GO:0008219</t>
  </si>
  <si>
    <t>cell death</t>
  </si>
  <si>
    <t>GO:0001816</t>
  </si>
  <si>
    <t>cytokine production</t>
  </si>
  <si>
    <t>17 (2.4%)</t>
  </si>
  <si>
    <t>GO:0031343</t>
  </si>
  <si>
    <t>positive regulation of cell killing</t>
  </si>
  <si>
    <t>GO:0043900</t>
  </si>
  <si>
    <t>regulation of multi-organism process</t>
  </si>
  <si>
    <t>GO:0065008</t>
  </si>
  <si>
    <t>regulation of biological quality</t>
  </si>
  <si>
    <t>GO:0042330</t>
  </si>
  <si>
    <t>taxis</t>
  </si>
  <si>
    <t>270152; 12771; 14745; 57266; 16176; 16542; 17329; 20307; 20202; 54199; 216856; 319430; 319504; 27007; 110168</t>
  </si>
  <si>
    <t>Nlgn2; Gpr18; Cxcl9; Ccl8; Ccrl2; C5ar2; Nrcam; Ccr3; S100a9; Jaml; Il1b; Lpar1; Klrk1; Cxcl14; Kdr</t>
  </si>
  <si>
    <t>15 (2.6%)</t>
  </si>
  <si>
    <t>GO:0001909</t>
  </si>
  <si>
    <t>leukocyte mediated cytotoxicity</t>
  </si>
  <si>
    <t>GO:0002764</t>
  </si>
  <si>
    <t>immune response-regulating signaling pathway</t>
  </si>
  <si>
    <t>140792; 100340; 71481; 11486; 12389; 667823; 13036; 17002; 56619; 319236; 319430; 27007; 93675</t>
  </si>
  <si>
    <t>Smpdl3b; Alpk1; Ctsh; Klrk1; Clec4e; Trim12c; C5ar2; Colec12; Ltf; Ada; Trim5; Clec2i; Cav1</t>
  </si>
  <si>
    <t>13 (2.8%)</t>
  </si>
  <si>
    <t>GO:0050839</t>
  </si>
  <si>
    <t>cell adhesion molecule binding</t>
  </si>
  <si>
    <t>54725; 270152; 12387; 16176; 16542; 17304; 17988; 21810; 216856</t>
  </si>
  <si>
    <t>Nlgn2; Mfge8; Ctnnb1; Tgfbi; Jaml; Ndrg1; Il1b; Kdr; Cadm1</t>
  </si>
  <si>
    <t>9 (3.9%)</t>
  </si>
  <si>
    <t>GO:0002697</t>
  </si>
  <si>
    <t>regulation of immune effector process</t>
  </si>
  <si>
    <t>GO:0045321</t>
  </si>
  <si>
    <t>leukocyte activation</t>
  </si>
  <si>
    <t>229499; 270152; 12481; 75345; 11486; 11846; 11847; 12387; 12389; 16176; 16396; 17085; 17394; 17988; 22042; 56619; 27007; 27027; 93675; 110168</t>
  </si>
  <si>
    <t>Clec2i; Tspan32; Mmp8; Itch; Klrk1; Arg1; Arg2; Ly9; Gpr18; Ctnnb1; Slamf7; Tfrc; Cd2; Ada; Jaml; Fcrl1; Il1b; Clec4e; Ndrg1; Cav1</t>
  </si>
  <si>
    <t>20 (2.1%)</t>
  </si>
  <si>
    <t>GO:0007155</t>
  </si>
  <si>
    <t>cell adhesion</t>
  </si>
  <si>
    <t>54725; 69538; 270152; 74202; 12481; 11486; 11555; 11846; 11847; 12387; 12389; 13003; 14537; 16176; 16396; 16542; 17085; 17304; 20202; 21810; 22042; 216856; 319504; 27027</t>
  </si>
  <si>
    <t>Nrcam; Ctnnb1; Ada; Antxr1; Cadm1; Nlgn2; Mfge8; Ly9; Tspan32; Cd2; Gcnt1; Adrb2; Tfrc; S100a9; Jaml; Fblim1; Il1b; Cav1; Itch; Arg1; Arg2; Vcan; Tgfbi; Kdr</t>
  </si>
  <si>
    <t>24 (1.8%)</t>
  </si>
  <si>
    <t>GO:0009617</t>
  </si>
  <si>
    <t>response to bacterium</t>
  </si>
  <si>
    <t>207728; 99633; 71481; 11846; 11847; 12389; 231507; 15439; 16176; 16819; 16956; 17002; 17329; 99899; 56619; 27007; 195046; 98256</t>
  </si>
  <si>
    <t>Alpk1; Kmo; Clec4e; Lcn2; Cxcl9; Arg1; Arg2; Pde2a; Klrk1; Lpl; Adgrl2; Ltf; Plac8; Nlrp1a; Il1b; Ifi44; Hp; Cav1</t>
  </si>
  <si>
    <t>18 (2.2%)</t>
  </si>
  <si>
    <t>GO:0001910</t>
  </si>
  <si>
    <t>regulation of leukocyte mediated cytotoxicity</t>
  </si>
  <si>
    <t>GO:0042592</t>
  </si>
  <si>
    <t>homeostatic process</t>
  </si>
  <si>
    <t>100201; 331004; 104009; 12286; 14245; 75578; 76044; 11486; 11555; 242341; 12387; 12389; 12771; 231507; 13036; 14745; 16176; 16513; 16542; 16819; 16956; 17002; 17329; 68428; 17357; 53945; 54199; 22042; 67800; 319430; 110168</t>
  </si>
  <si>
    <t>Tmem64; Lpin1; Cxcl9; Plac8; Dgat2; Ctnnb1; Ncapg2; Tfrc; Ada; Lpar1; Ctsh; Ccrl2; Cacna1a; Atp6v0d2; Steap3; Marcksl1; Slc40a1; Lcn2; Slc9a9; Gpr18; Adrb2; Lpl; Ltf; Il1b; Cav1; C5ar2; Kcnj10; Qsox1; Ccr3; Kdr; Fggy</t>
  </si>
  <si>
    <t>31 (1.6%)</t>
  </si>
  <si>
    <t>GO:0002250</t>
  </si>
  <si>
    <t>adaptive immune response</t>
  </si>
  <si>
    <t>GO:0097530</t>
  </si>
  <si>
    <t>granulocyte migration</t>
  </si>
  <si>
    <t>7 (4.8%)</t>
  </si>
  <si>
    <t>GO:0001775</t>
  </si>
  <si>
    <t>cell activation</t>
  </si>
  <si>
    <t>229499; 270152; 12481; 75345; 11486; 11555; 11846; 11847; 12387; 12389; 16176; 16396; 17085; 17394; 17988; 22042; 56619; 27007; 27027; 93675; 110168</t>
  </si>
  <si>
    <t>Clec2i; Tspan32; Mmp8; Itch; Klrk1; Arg1; Arg2; Ly9; Gpr18; Ctnnb1; Slamf7; Adrb2; Tfrc; Cd2; Ada; Jaml; Fcrl1; Il1b; Clec4e; Ndrg1; Cav1</t>
  </si>
  <si>
    <t>21 (1.9%)</t>
  </si>
  <si>
    <t>GO:0046460</t>
  </si>
  <si>
    <t>neutral lipid biosynthetic process</t>
  </si>
  <si>
    <t>14245; 16956; 17691; 67800</t>
  </si>
  <si>
    <t>Lpl; Sik1; Dgat2; Lpin1</t>
  </si>
  <si>
    <t>4 (10.5%)</t>
  </si>
  <si>
    <t>GO:0042803</t>
  </si>
  <si>
    <t>protein homodimerization activity</t>
  </si>
  <si>
    <t>54725; 207728; 270152; 170750; 12481; 11555; 12260; 667823; 13034; 13807; 15439; 16819; 18263; 22042; 67800; 56318; 319236; 27007; 50883</t>
  </si>
  <si>
    <t>Eno2; Acpp; Ctse; Lcn2; Klrk1; Chek2; Hp; Dgat2; C1qb; Odc1; Pde2a; Trim12c; Adrb2; Tfrc; Cd2; Jaml; Trim5; Xpnpep1; Cadm1</t>
  </si>
  <si>
    <t>19 (2.0%)</t>
  </si>
  <si>
    <t>GO:0051240</t>
  </si>
  <si>
    <t>positive regulation of multicellular organismal process</t>
  </si>
  <si>
    <t>54725; 99633; 100201; 68713; 14245; 12481; 11486; 11555; 12387; 12389; 12771; 231507; 13036; 14745; 637515; 16176; 16396; 16542; 16819; 16956; 17002; 17085; 17394; 20202; 22042; 216856; 56619; 80752; 27007; 195046</t>
  </si>
  <si>
    <t>Ifitm1; Tmem64; Lpin1; Plac8; Ctnnb1; Tfrc; Ada; Lpar1; Cadm1; Ctsh; Nlgn2; Itch; Clec4e; Ly9; Cd2; Mmp8; Lcn2; Klrk1; Fam20c; Adrb2; Lpl; Adgrl2; Ltf; Il1b; Cav1; Nlrp1a; Nlrp1b; Ccr3; S100a9; Kdr</t>
  </si>
  <si>
    <t>30 (1.6%)</t>
  </si>
  <si>
    <t>GO:0010941</t>
  </si>
  <si>
    <t>regulation of cell death</t>
  </si>
  <si>
    <t>GO:0006935</t>
  </si>
  <si>
    <t>chemotaxis</t>
  </si>
  <si>
    <t>270152; 12771; 14745; 57266; 16176; 16542; 17329; 20307; 20202; 54199; 319430; 319504; 27007; 110168</t>
  </si>
  <si>
    <t>Gpr18; Cxcl9; Ccl8; Ccrl2; C5ar2; Nrcam; Ccr3; S100a9; Jaml; Il1b; Lpar1; Klrk1; Cxcl14; Kdr</t>
  </si>
  <si>
    <t>14 (2.4%)</t>
  </si>
  <si>
    <t>GO:0071310</t>
  </si>
  <si>
    <t>cellular response to organic substance</t>
  </si>
  <si>
    <t>GO:0009056</t>
  </si>
  <si>
    <t>catabolic process</t>
  </si>
  <si>
    <t>GO:0038187</t>
  </si>
  <si>
    <t>pattern recognition receptor activity</t>
  </si>
  <si>
    <t>140792; 667823; 319236</t>
  </si>
  <si>
    <t>Trim5; Trim12c; Colec12</t>
  </si>
  <si>
    <t>3 (16.7%)</t>
  </si>
  <si>
    <t>GO:0008329</t>
  </si>
  <si>
    <t>signaling pattern recognition receptor activity</t>
  </si>
  <si>
    <t>667823; 319236; 140792</t>
  </si>
  <si>
    <t>Colec12; Trim12c; Trim5</t>
  </si>
  <si>
    <t>GO:0017144</t>
  </si>
  <si>
    <t>drug metabolic process</t>
  </si>
  <si>
    <t>GO:0009897</t>
  </si>
  <si>
    <t>external side of plasma membrane</t>
  </si>
  <si>
    <t>69538; 12481; 75345; 11486; 12771; 16542; 17067; 17304; 17329; 54199; 22042; 27007; 93675</t>
  </si>
  <si>
    <t>Clec2i; Antxr1; Mfge8; Cxcl9; Ccrl2; Tfrc; Ccr3; Ly6c1; Cd2; Ada; Slamf7; Klrk1; Kdr</t>
  </si>
  <si>
    <t>13 (2.5%)</t>
  </si>
  <si>
    <t>GO:0031341</t>
  </si>
  <si>
    <t>regulation of cell killing</t>
  </si>
  <si>
    <t>GO:0046649</t>
  </si>
  <si>
    <t>lymphocyte activation</t>
  </si>
  <si>
    <t>229499; 270152; 12481; 75345; 11486; 11846; 11847; 12387; 12389; 16176; 16396; 17085; 22042; 56619; 27007; 93675; 110168</t>
  </si>
  <si>
    <t>Clec2i; Itch; Klrk1; Arg1; Arg2; Ly9; Gpr18; Ctnnb1; Slamf7; Tfrc; Cd2; Ada; Jaml; Fcrl1; Il1b; Clec4e; Cav1</t>
  </si>
  <si>
    <t>17 (2.1%)</t>
  </si>
  <si>
    <t>GO:0048522</t>
  </si>
  <si>
    <t>positive regulation of cellular process</t>
  </si>
  <si>
    <t>GO:0005886</t>
  </si>
  <si>
    <t>plasma membrane</t>
  </si>
  <si>
    <t>GO:0002449</t>
  </si>
  <si>
    <t>lymphocyte mediated immunity</t>
  </si>
  <si>
    <t>11 (2.7%)</t>
  </si>
  <si>
    <t>GO:0071219</t>
  </si>
  <si>
    <t>cellular response to molecule of bacterial origin</t>
  </si>
  <si>
    <t>207728; 11846; 16176; 16819; 17002; 17329; 27007; 98256</t>
  </si>
  <si>
    <t>Kmo; Lcn2; Cxcl9; Arg1; Pde2a; Klrk1; Ltf; Il1b</t>
  </si>
  <si>
    <t>8 (3.5%)</t>
  </si>
  <si>
    <t>GO:0012505</t>
  </si>
  <si>
    <t>endomembrane system</t>
  </si>
  <si>
    <t>GO:0048646</t>
  </si>
  <si>
    <t>anatomical structure formation involved in morphogenesis</t>
  </si>
  <si>
    <t>68713; 12286; 11486; 11555; 12387; 12389; 12771; 13036; 14562; 16176; 16542; 17304; 17329; 17394; 18054; 20307; 53945; 21810; 319504; 80752; 212937</t>
  </si>
  <si>
    <t>Ctsh; Ifitm1; Fam20c; Tifab; Slc40a1; Mfge8; Gdf3; Cacna1a; Ccl8; Nrcam; Ctnnb1; Cxcl9; Adrb2; Ccr3; Ngp; Mmp8; Ada; Tgfbi; Il1b; Kdr; Cav1</t>
  </si>
  <si>
    <t>21 (1.8%)</t>
  </si>
  <si>
    <t>GO:0050998</t>
  </si>
  <si>
    <t>nitric-oxide synthase binding</t>
  </si>
  <si>
    <t>11847; 12387; 12389</t>
  </si>
  <si>
    <t>Ctnnb1; Arg2; Cav1</t>
  </si>
  <si>
    <t>3 (13.6%)</t>
  </si>
  <si>
    <t>GO:0043901</t>
  </si>
  <si>
    <t>negative regulation of multi-organism process</t>
  </si>
  <si>
    <t>68713; 11486; 11847; 213002; 16396; 17002; 80287</t>
  </si>
  <si>
    <t>Ifitm1; Ifitm6; Itch; Arg2; Apobec3; Ltf; Ada</t>
  </si>
  <si>
    <t>7 (3.9%)</t>
  </si>
  <si>
    <t>GO:0048871</t>
  </si>
  <si>
    <t>multicellular organismal homeostasis</t>
  </si>
  <si>
    <t>100201; 14245; 11555; 12387; 12389; 231507; 13036; 16176; 16542; 16819; 53945; 22042</t>
  </si>
  <si>
    <t>Ctsh; Tmem64; Slc40a1; Lpin1; Plac8; Lcn2; Ctnnb1; Adrb2; Tfrc; Il1b; Kdr; Cav1</t>
  </si>
  <si>
    <t>12 (2.5%)</t>
  </si>
  <si>
    <t>GO:0002460</t>
  </si>
  <si>
    <t>adaptive immune response based on somatic recombination of immune receptors built from immunoglobulin superfamily domains</t>
  </si>
  <si>
    <t>GO:0006915</t>
  </si>
  <si>
    <t>apoptotic process</t>
  </si>
  <si>
    <t>Upstream Regulator</t>
  </si>
  <si>
    <t>Molecule Type</t>
  </si>
  <si>
    <t>p-value of overlap</t>
  </si>
  <si>
    <t>Target Molecules in Dataset</t>
  </si>
  <si>
    <t>lipopolysaccharide</t>
  </si>
  <si>
    <t>chemical drug</t>
  </si>
  <si>
    <t>ADA,ADGB,ADRB2,APOBEC3B,Apol7e (includes others),ARG1,ARG2,C1QA,CACNA1A,CAV1,Ccl8,CCR3,CCRL2,Chil3</t>
  </si>
  <si>
    <t>TCL1A</t>
  </si>
  <si>
    <t>transcription regulator</t>
  </si>
  <si>
    <t>C1QA,C1QB,CD5L,CLEC4E,CTSE,CTSH,IL1B,LCN2,LTF,Ly6a (includes others),LY9,MMP8,Ngp,S100A9,SLC40A1</t>
  </si>
  <si>
    <t>mir-223</t>
  </si>
  <si>
    <t>microRNA</t>
  </si>
  <si>
    <t>CCR3,Clec2d (includes others),CLEC4E,EMP1,FAM20C,GASK1B,IFI16,Ifitm6,IL1B,LPL,Ly6a (includes others),MMP27,MMP8,S100A9,SLC40A1,TGFBI</t>
  </si>
  <si>
    <t>IFNG</t>
  </si>
  <si>
    <t>cytokine</t>
  </si>
  <si>
    <t>ADGB,ARG1,ARG2,C1QA,C1QB,CAV1,Ccl8,CCR3,CCRL2,CD2,CD5L,Chil3</t>
  </si>
  <si>
    <t>IL4</t>
  </si>
  <si>
    <t>ALAS1,ARG1,ARG2,CCR3,CCRL2,CD2,Chil3</t>
  </si>
  <si>
    <t>dexamethasone</t>
  </si>
  <si>
    <t>ADRB2,ALAS1,ARG2,C1QB,CAV1,CCR3,CDV3,Chil3</t>
  </si>
  <si>
    <t>IL6</t>
  </si>
  <si>
    <t>ADGRL2,ALAS1,ARG1,CCR3,CFH,Chil3</t>
  </si>
  <si>
    <t>Immunoglobulin</t>
  </si>
  <si>
    <t>complex</t>
  </si>
  <si>
    <t>ARG1,CHEK2,Chil3</t>
  </si>
  <si>
    <t>IL10RA</t>
  </si>
  <si>
    <t>transmembrane receptor</t>
  </si>
  <si>
    <t>ADGRL2,ARG2,CERS4,CLCN7,CLEC4E,CTSE,Cxcl9,GPR18,HSPA8,IFI16,IL1B,Klrk1,LCN2,Ly6a (includes others),PDE2A,SIRPB1</t>
  </si>
  <si>
    <t>CSF2</t>
  </si>
  <si>
    <t>ADA,ARG1,ATP6V0D2,Ccl8,CCRL2,CFH,Chil3</t>
  </si>
  <si>
    <t>poly rI:rC-RNA</t>
  </si>
  <si>
    <t>biologic drug</t>
  </si>
  <si>
    <t>Apol7e (includes others),ARG1,CCR3,Clec2d (includes others),CLEC4E,CTNNB1,Cxcl9,CYP4F2,H2-T24,IFI16,IFI44,IFI44L,IL1B,IQGAP2,Klrk1,KMO,LPL,LTF,Ly6a (includes others),MCM6,SLC40A1,Trim12a</t>
  </si>
  <si>
    <t>STAT6</t>
  </si>
  <si>
    <t>ARG1,CD2,Chil3</t>
  </si>
  <si>
    <t>84 (12)</t>
  </si>
  <si>
    <t>rosiglitazone</t>
  </si>
  <si>
    <t>ADA,ARG1,C1QA,C1QB,CAV1,Ccl8,CCRL2,CTNNB1,Cxcl9,DGAT2,HP,IL1B,LCN2,LPIN1,LPL,MCM6,Ngp,S100A9</t>
  </si>
  <si>
    <t>progesterone</t>
  </si>
  <si>
    <t>chemical - endogenous mammalian</t>
  </si>
  <si>
    <t>ACP3,ADRB2,CADM1,CAV1,Ccl8,CCR3,Chil3</t>
  </si>
  <si>
    <t>STAT1</t>
  </si>
  <si>
    <t>ALPK1,APOBEC3B,ARG1,Ccl8,CCRL2,Chil3</t>
  </si>
  <si>
    <t>CCR2</t>
  </si>
  <si>
    <t>G-protein coupled receptor</t>
  </si>
  <si>
    <t>ARG1,C1QA,C1QB,Ccl8,Chil3</t>
  </si>
  <si>
    <t>TPH1</t>
  </si>
  <si>
    <t>enzyme</t>
  </si>
  <si>
    <t>Erdr1,H2BC18,HSPA8,IFI16,KMO,MPP7,Trim12a,TRIM5</t>
  </si>
  <si>
    <t>NR1H3</t>
  </si>
  <si>
    <t>ligand-dependent nuclear receptor</t>
  </si>
  <si>
    <t>ADRB2,ARG2,C1QA,Ccl8,CCR3,CD5L,CHEK2,CLEC4E,IL1B,LPL,MFGE8,VCAN</t>
  </si>
  <si>
    <t>STAT3</t>
  </si>
  <si>
    <t>ARG1,ARG2,Ccl8,CCRL2,Cxcl9,GBP3,HP,IFI16,Ifi202b,IFI44,IL1B,KDR,Klrk1,LTF,NDRG1,PTTG1,RRAS2,S100A9,TRIM5,VCAN</t>
  </si>
  <si>
    <t>TAZ</t>
  </si>
  <si>
    <t>ADGB,ADRB2,ARG1,CAV1,CCRL2,Chil3</t>
  </si>
  <si>
    <t>ZBTB10</t>
  </si>
  <si>
    <t>other</t>
  </si>
  <si>
    <t>Cxcl9,GBP3,IFI16,Ifi202b,Ifitm1,Ifitm6,IL1B,Klrk1,LPL,LY9</t>
  </si>
  <si>
    <t>lisinopril</t>
  </si>
  <si>
    <t>TNF</t>
  </si>
  <si>
    <t>ADRB2,APOBEC3B,ARG1,CAV1,Ccl8,CCR3,CERS4,CLEC4E,CTNNB1,Cxcl9,EMP1,FCGRT,GASK1B,GBP3,GPR18,HP,HSPA8,IFI16,IGFBP4,IL1B,KDR,KMO,LCN2,LPL,MARCKSL1,MMP8,ODC1,PDE2A,PLEKHG1,PLXDC2,RNASE4,S100A9,SLC40A1,TFPI,TFRC,TJP2</t>
  </si>
  <si>
    <t>IRF3</t>
  </si>
  <si>
    <t>APOBEC3B,ARG2,CCRL2,Cxcl9,IFI16,IFI44,IFI44L,IL1B,Klrk1,LCN2,PLAC8</t>
  </si>
  <si>
    <t>IL2</t>
  </si>
  <si>
    <t>Ccl8,CCR3,CD2,CORO2A,Cxcl9,EMP1,GCNT1,IFI16,IGFBP4,IL1B,JAML,Ly6a (includes others),NDRG1,ODC1,OSBPL3,PLAC8,RNF128,RRAS2,SLAMF7,TFRC</t>
  </si>
  <si>
    <t>CEBPB</t>
  </si>
  <si>
    <t>ANTXR1,ARG1,C1QA,CCRL2,CHEK2,CLEC4E,CTNNB1,DGAT2,HP,HSPA8,IGFBP4,IL1B,LCN2,MCM6,MSH5,ODC1,TFRC,VCAN</t>
  </si>
  <si>
    <t>KDM1A</t>
  </si>
  <si>
    <t>ACP1,ATP6V0E2,C1QB,CTNNB1,ELL2,IFI16,IFI44,IGFBP4,IQGAP2,LY9,MCM6,PDE2A,PTTG1,STEAP3</t>
  </si>
  <si>
    <t>STING1</t>
  </si>
  <si>
    <t>ARG1,Cxcl9,IFI16,IFI44,IFI44L,IL1B,LCN2</t>
  </si>
  <si>
    <t>IL17RD</t>
  </si>
  <si>
    <t>Cxcl9,HP,IL1B,S100A9</t>
  </si>
  <si>
    <t>BHLHE40</t>
  </si>
  <si>
    <t>CAV1,CCRL2,Cxcl9,ENO2,GPR18,IFI16,Ifitm1,Klrk1,LPAR1,NDRG1,PLAC8,SLAMF7,XPNPEP1</t>
  </si>
  <si>
    <t>semaxinib</t>
  </si>
  <si>
    <t>ARG1,C1QA,C1QB,Cxcl9,IL1B,KDR,LCN2,LTF,MCM6</t>
  </si>
  <si>
    <t>CITED2</t>
  </si>
  <si>
    <t>ARG1,Ccl8,Chil3</t>
  </si>
  <si>
    <t>CISH</t>
  </si>
  <si>
    <t>ATP6V0D2,CCRL2,CLEC4E,CYP4F2,IL1B,MMP8,TGFBI</t>
  </si>
  <si>
    <t>SLC7A2</t>
  </si>
  <si>
    <t>transporter</t>
  </si>
  <si>
    <t>ARG1,Chil3</t>
  </si>
  <si>
    <t>E. coli B4 lipopolysaccharide</t>
  </si>
  <si>
    <t>chemical toxicant</t>
  </si>
  <si>
    <t>C1QB,Csprs (includes others),F5,FBLIM1,IFI16,Ifitm6,IL1B,KMO,LCN2,LILRB3,Ly6a (includes others),Ngp</t>
  </si>
  <si>
    <t>ACKR2</t>
  </si>
  <si>
    <t>Cxcl9,IFI16,IFI44,Ifitm1,Ifitm6,IL1B</t>
  </si>
  <si>
    <t>PLCG2</t>
  </si>
  <si>
    <t>C1QA,C1QB,Ccl8,Cxcl9,IFI16,LPL,MFGE8</t>
  </si>
  <si>
    <t>IL10</t>
  </si>
  <si>
    <t>ARG1,ARG2,Ccl8,CD2,Chil3</t>
  </si>
  <si>
    <t>NFAT5</t>
  </si>
  <si>
    <t>CCR3,CHEK2,Cxcl9,IFI16,IL1B,LCN2,Ly6a (includes others),MCM6,PTGFRN</t>
  </si>
  <si>
    <t>dextran sulfate</t>
  </si>
  <si>
    <t>ADA,ARG1,Ccl8,CFH,CTNNB1,Cxcl9,HAUS8,IL1B,MCM6,ODC1,S100A9,STEAP3</t>
  </si>
  <si>
    <t>EPAS1</t>
  </si>
  <si>
    <t>ARG1,ARG2,C1QA,CACNA1A,CAV1,DGAT2,ENO2,KDR,LPL,NDRG1,SLC40A1</t>
  </si>
  <si>
    <t>IFNAR1</t>
  </si>
  <si>
    <t>Apol7e (includes others),ARG1,CLEC4E,Cxcl9,IFI16,IFI44,IL1B,Ly6a (includes others),VCAN</t>
  </si>
  <si>
    <t>VASP</t>
  </si>
  <si>
    <t>beta-estradiol</t>
  </si>
  <si>
    <t>ACP3,ADA,ADRB2,ANTXR1,ARG1,ATP6V0D2,CAV1,Ccl8,CCR3,Clec2d (includes others),COLEC12,CTNNB1,CTSH,EMP1,F5,FCGRT,HSPA8,Ifi202b,IGFBP4,IL1B,IQGAP2,KDR,Klrk1,LCN2,LPIN1,LPL,LTF,MCM6,NDRG1,ODC1,OSBPL3,PTTG1,QSOX1,RNF128,RRAS2,S100A9,TFPI,TJP2,VCAN</t>
  </si>
  <si>
    <t>FGFR4</t>
  </si>
  <si>
    <t>kinase</t>
  </si>
  <si>
    <t>CTNNB1,DGAT2,KDR,LPAR1,LPL</t>
  </si>
  <si>
    <t>TLR3</t>
  </si>
  <si>
    <t>Apol7e (includes others),ARG2,Cxcl9,GBP3,IFI16,Ifi202b,IFI44,IFI44L,IL1B,Klrk1,LCN2</t>
  </si>
  <si>
    <t>CGAS</t>
  </si>
  <si>
    <t>ARG1,Cxcl9,IFI44,IFI44L,IL1B</t>
  </si>
  <si>
    <t>ZFP36</t>
  </si>
  <si>
    <t>CLMP,IL1B,LCN2,LTF,Ngp,S100A9,TFRC</t>
  </si>
  <si>
    <t>FZD9</t>
  </si>
  <si>
    <t>CXCL14,IFI16,Ifi202b,IFI44</t>
  </si>
  <si>
    <t>IL1B</t>
  </si>
  <si>
    <t>ACP3,ADRB2,ANTXR1,ARG1,Ccl8,CCRL2,CTNNB1,Cxcl9,GBP3,HP,IFI16,IGFBP4,IL1B,KDR,LCN2,MARCKSL1,MCM6,MMP8,ODC1,PLXDC2,S100A9,TJP2,VCAN</t>
  </si>
  <si>
    <t>DYSF</t>
  </si>
  <si>
    <t>C1QB,CAV1,Ccl8,CTSH,DGAT2,IFI16,Ifi202b</t>
  </si>
  <si>
    <t>cyclosporin A</t>
  </si>
  <si>
    <t>ACP3,ALAS1,CAV1,ELL2,F5,FBLIM1,IL1B,IQGAP2,KDR,LCN2,NRCAM,ODC1,S100A9,SMPDL3B</t>
  </si>
  <si>
    <t>PPARG</t>
  </si>
  <si>
    <t>ADRB2,ARG1,CAV1,CTNNB1,CXCL14,DGAT2,ENO2,FAM20C,HP,IL1B,LPL,NDRG1,ODC1,RNF144B,SLC44A1</t>
  </si>
  <si>
    <t>TREM2</t>
  </si>
  <si>
    <t>ARG1,ATP6V0D2,Chil3</t>
  </si>
  <si>
    <t>SOD1</t>
  </si>
  <si>
    <t>C1QA,C5AR2,CTNNB1,H2-T24,HSPA8,IFI16,IFI44,IL1B,LPL,SLC40A1,TFRC</t>
  </si>
  <si>
    <t>TP53</t>
  </si>
  <si>
    <t>ADA,ADRB2,ANTXR1,ARG1,CAV1,CHEK2,CHIC1,Chil3</t>
  </si>
  <si>
    <t>mir-130</t>
  </si>
  <si>
    <t>ARG1,IL1B,KDR,LCN2,LTF</t>
  </si>
  <si>
    <t>PELP1</t>
  </si>
  <si>
    <t>ADA,ADRB2,CTSH,FGGY,IFI44,IL1B,NDRG1,S100A9</t>
  </si>
  <si>
    <t>N-cor</t>
  </si>
  <si>
    <t>group</t>
  </si>
  <si>
    <t>C1QA,Ccl8,CXCL14,FAM20C,IL1B,RNF144B,SLC44A1</t>
  </si>
  <si>
    <t>SOCS1</t>
  </si>
  <si>
    <t>TET2</t>
  </si>
  <si>
    <t>CTNNB1,HAL,IFI16,Ifitm1,IL1B,JAML,MMP27,MMP8</t>
  </si>
  <si>
    <t>YAP1</t>
  </si>
  <si>
    <t>ADGB,ARG1,CCRL2,Chil3</t>
  </si>
  <si>
    <t>TCF4</t>
  </si>
  <si>
    <t>ADA,CADM1,CD2,Clec2d (includes others),CTSE,GBP3,IFI16,IGFBP4,IL1B,Ly6a (includes others),PLAC8,SLAMF7</t>
  </si>
  <si>
    <t>RXRB</t>
  </si>
  <si>
    <t>C1QA,Ccl8,COLEC12,IL1B,LCN2,VCAN</t>
  </si>
  <si>
    <t>INSIG1</t>
  </si>
  <si>
    <t>Ccl8,CLEC4E,CYP4F2,LCN2,LPIN1,LPL,S100A9</t>
  </si>
  <si>
    <t>CCL2</t>
  </si>
  <si>
    <t>JUNB</t>
  </si>
  <si>
    <t>C1QB,CAV1,Ccl8,Cxcl9,IFI16,IL1B,LCN2,LPAR1</t>
  </si>
  <si>
    <t>JAK2</t>
  </si>
  <si>
    <t>CTNNB1,F5,Ifitm1,IL1B,LCN2,ODC1,PDE2A,POP4</t>
  </si>
  <si>
    <t>thioacetamide</t>
  </si>
  <si>
    <t>ARG2,EMP1,GDE1,IL1B,KDR,LCN2,MCM6,ODC1,PTGFRN,STEAP3</t>
  </si>
  <si>
    <t>17-alpha-ethinylestradiol</t>
  </si>
  <si>
    <t>C1QB,CCR3,CD5L,IFI16,LCN2,LPIN1,ODC1,SLC40A1</t>
  </si>
  <si>
    <t>CREB1</t>
  </si>
  <si>
    <t>ALAS1,ARG1,Chil3</t>
  </si>
  <si>
    <t>IL33</t>
  </si>
  <si>
    <t>FOS</t>
  </si>
  <si>
    <t>ALAS1,CADM1,Ccl8,CERS4,CTSH,Cxcl9,FBLIM1,IFI16,IL1B,LPL,MMP8,ODC1,PTTG1,S100A9,TGFBI</t>
  </si>
  <si>
    <t>PPARD</t>
  </si>
  <si>
    <t>ARG1,C1QA,C1QB,Chil3</t>
  </si>
  <si>
    <t>VCAN</t>
  </si>
  <si>
    <t>IFI44,IFI44L,IGFBP4,IL1B,LCN2,RNASE4,SMPDL3B,VCAN</t>
  </si>
  <si>
    <t>ADAMTS12</t>
  </si>
  <si>
    <t>peptidase</t>
  </si>
  <si>
    <t>CEBPA</t>
  </si>
  <si>
    <t>ARG1,ARG2,DGAT2,GGH,HP,IGFBP4,LCN2,LPL,LTF,Ly6a (includes others),MMP8,S100A9,VCAN</t>
  </si>
  <si>
    <t>GW3965</t>
  </si>
  <si>
    <t>chemical reagent</t>
  </si>
  <si>
    <t>ARG2,CAV1,CHEK2,CLEC4E,DGAT2,IL1B,LPL</t>
  </si>
  <si>
    <t>Interferon alpha</t>
  </si>
  <si>
    <t>APOBEC3B,CAV1,CCR3,Cxcl9,GBP3,IFI16,IFI44,IFI44L,IGFBP4,IL1B,S100A9,SLAMF7,TRIM5</t>
  </si>
  <si>
    <t>bromodeoxyuridine</t>
  </si>
  <si>
    <t>IFI16,IFI44,IGFBP4,IL1B,TGFBI</t>
  </si>
  <si>
    <t>PDK2</t>
  </si>
  <si>
    <t>IRF7</t>
  </si>
  <si>
    <t>CCRL2,GBP3,IFI16,IFI44,IFI44L,Ly6a (includes others),PLAC8,TRIM5</t>
  </si>
  <si>
    <t>SMARCA5</t>
  </si>
  <si>
    <t>ALPK1,CORO2A,CRIP1,IGFBP4,Ly6a (includes others),PLAC8,TSPAN32</t>
  </si>
  <si>
    <t>NPC1</t>
  </si>
  <si>
    <t>CAV1,CCR3,LPL,MMP8,OSBPL3,S100A9</t>
  </si>
  <si>
    <t>sepiapterin</t>
  </si>
  <si>
    <t>KDR,LCN2</t>
  </si>
  <si>
    <t>IL3</t>
  </si>
  <si>
    <t>ADA,ARG1,C1QA,CCR3,Chil3</t>
  </si>
  <si>
    <t>quercetin</t>
  </si>
  <si>
    <t>ACP3,ADGRL2,CAV1,CRIP1,IL1B,LCN2,LPL,ODC1,PLAC8</t>
  </si>
  <si>
    <t>TGFB1</t>
  </si>
  <si>
    <t>growth factor</t>
  </si>
  <si>
    <t>ACP3,ARG1,ARHGAP19,C1QA,C1QB,CADM1,CAV1,Ccl8,CCR3,CCRL2,CFH,Clec2d (includes others),CTNNB1,CTSH,ENO2,F5,GCNT1,IFI16,IGFBP4,IL1B,KDR,LCN2,LPAR1,LPL,Ly6a (includes others),SLAMF7,TFPI,TFRC,TGFBI,TJP2,VCAN</t>
  </si>
  <si>
    <t>genistein</t>
  </si>
  <si>
    <t>ACP3,ALAS1,ARG1,ATP6V0D2,CHEK2,CLCN7,CTSH,CYP4F2,IL1B,LPL,LTF,OSBPL3</t>
  </si>
  <si>
    <t>TREX1</t>
  </si>
  <si>
    <t>IFI16,IFI44,IFI44L,Ly6a (includes others)</t>
  </si>
  <si>
    <t>resiquimod</t>
  </si>
  <si>
    <t>APOBEC3B,CCRL2,Clec2d (includes others),CLEC4E,Cxcl9,IFI16,IFI44L,IGFBP4,IL1B,TRIM5</t>
  </si>
  <si>
    <t>tretinoin</t>
  </si>
  <si>
    <t>ADA,ALAS1,ARG1,C1QA,CCRL2,Chil3</t>
  </si>
  <si>
    <t>S100A8</t>
  </si>
  <si>
    <t>ARG2,C1QB,CTNNB1,CXCL14,Cxcl9,FBLIM1,IL1B,VCAN</t>
  </si>
  <si>
    <t>RGS10</t>
  </si>
  <si>
    <t>ARG1,Ccl8,CCR3,Chil3</t>
  </si>
  <si>
    <t>Gcg</t>
  </si>
  <si>
    <t>ARG1,AS3MT,HAL,RNASE4,TFRC</t>
  </si>
  <si>
    <t>PRDM1</t>
  </si>
  <si>
    <t>ADA,ARG2,CFH,F5,HAL,Ifi202b,IL1B,PLAC8,S100A9,SMPDL3B</t>
  </si>
  <si>
    <t>SRF</t>
  </si>
  <si>
    <t>CTNNB1,KDR,LCN2,LPL,LTF,Ngp,NLRP1,PDE2A,S100A9,TJP2,VCAN</t>
  </si>
  <si>
    <t>IRF6</t>
  </si>
  <si>
    <t>APOBEC3B,ARG1,Chil3</t>
  </si>
  <si>
    <t>trinitrobenzenesulfonic acid</t>
  </si>
  <si>
    <t>CLEC4E,CTNNB1,Cxcl9,IL1B,LCN2,S100A9</t>
  </si>
  <si>
    <t>MYD88</t>
  </si>
  <si>
    <t>ACP3,APOBEC3B,ARG1,CCRL2,CTNNB1,Cxcl9,HP,IL1B,LPAR1,MMP8</t>
  </si>
  <si>
    <t>urethane</t>
  </si>
  <si>
    <t>TO-901317</t>
  </si>
  <si>
    <t>ALAS1,ARG2,CD5L,CFH,HP,IGFBP4,IL1B,LPL,MCM6</t>
  </si>
  <si>
    <t>KU-60019</t>
  </si>
  <si>
    <t>ERBB2</t>
  </si>
  <si>
    <t>ALAS1,CADM1,CLEC4E,CRIP1,CTNNB1,Cxcl9,ELL2,EMP1,HP,IGFBP4,IL1B,KDR,LCN2,MAN1A1,MCM6,NDRG1,PLAC8,TGFBI,VCAN</t>
  </si>
  <si>
    <t>IFNB1</t>
  </si>
  <si>
    <t>Apol7e (includes others),CLEC4E,GBP3,GDF3,IFI16,Ifitm1,IL1B,MCM6,RNASE4,SIRPB1</t>
  </si>
  <si>
    <t>SPI1</t>
  </si>
  <si>
    <t>CTSE,CXCL14,Cxcl9,FCGRT,HSPA8,IFI44,IFI44L,IL1B,LILRB3,LTF</t>
  </si>
  <si>
    <t>NOS2</t>
  </si>
  <si>
    <t>LDLR</t>
  </si>
  <si>
    <t>C1QA,Ccl8,CCR3,CLEC4E,IL1B,LCN2,LPL,MFGE8,VCAN</t>
  </si>
  <si>
    <t>calcitriol</t>
  </si>
  <si>
    <t>ARG1,Ccl8,Clec2d (includes others),Cxcl9,IFI44L,IL1B,LCN2,LPAR1,LPL,LTF,Ly6a (includes others),ODC1,S100A9,TFPI,TJP2</t>
  </si>
  <si>
    <t>EGFR</t>
  </si>
  <si>
    <t>ARG1,CAV1,Chil3</t>
  </si>
  <si>
    <t>cardiotoxin</t>
  </si>
  <si>
    <t>chemical - other</t>
  </si>
  <si>
    <t>CTSH,Cxcl9,HP,Ifitm6,IL1B,LCN2,LTF,MMP8,S100A9</t>
  </si>
  <si>
    <t>bexarotene</t>
  </si>
  <si>
    <t>ADRB2,Chil3</t>
  </si>
  <si>
    <t>PLA2G2D</t>
  </si>
  <si>
    <t>ARG1,IL1B,S100A9</t>
  </si>
  <si>
    <t>B4GALNT1</t>
  </si>
  <si>
    <t>C1QA,C1QB,IL1B</t>
  </si>
  <si>
    <t>JUN</t>
  </si>
  <si>
    <t>ALAS1,ARG1,C1QB,CAV1,Ccl8,Cxcl9,IFI16,IGFBP4,IL1B,KDR,LPAR1,MMP8,NRCAM</t>
  </si>
  <si>
    <t>RXRA</t>
  </si>
  <si>
    <t>ARG2,C1QA,Ccl8,COLEC12,CTSH,IL1B,LCN2,LPL,LTF,VCAN</t>
  </si>
  <si>
    <t>diethylstilbestrol</t>
  </si>
  <si>
    <t>C1QA,CXCL14,EMP1,KDR,LTF,MFGE8,MMP8,PTTG1,STEAP3,TGFBI</t>
  </si>
  <si>
    <t>NR3C2</t>
  </si>
  <si>
    <t>GW501516</t>
  </si>
  <si>
    <t>Ifi202b,IL1B,LPIN1,LPL,LTF,S100A9</t>
  </si>
  <si>
    <t>TBK1</t>
  </si>
  <si>
    <t>APOBEC3B,Cxcl9,H2-T24,IFI16,Ifi202b,IFI44</t>
  </si>
  <si>
    <t>AIM2</t>
  </si>
  <si>
    <t>Ifi202b,IL1B,LCN2,Ly6a (includes others)</t>
  </si>
  <si>
    <t>DUSP1</t>
  </si>
  <si>
    <t>phosphatase</t>
  </si>
  <si>
    <t>IFI16,IFI44,Ifitm6,IL1B,LTF,Ngp,S100A9</t>
  </si>
  <si>
    <t>TGFBR2</t>
  </si>
  <si>
    <t>CTNNB1,DGAT2,GPR18,HP,IL1B,KDR,Klrk1,Ly6a (includes others),ODC1,QSOX1,S100A9</t>
  </si>
  <si>
    <t>GPS2</t>
  </si>
  <si>
    <t>FAM20C,HP,IL1B,RNF144B,SLC44A1</t>
  </si>
  <si>
    <t>CAV1</t>
  </si>
  <si>
    <t>ARG1,CAV1,CTNNB1,HSPA8,KDR,TFPI,TJP2</t>
  </si>
  <si>
    <t>tacrolimus</t>
  </si>
  <si>
    <t>CCR3,CORO2A,ELL2,F5,IGFBP4,IL1B,MARCKSL1,ODC1,OSBPL3</t>
  </si>
  <si>
    <t>CDD450</t>
  </si>
  <si>
    <t>IGFBP4,IL1B</t>
  </si>
  <si>
    <t>troglitazone</t>
  </si>
  <si>
    <t>ALAS1,CAV1,CTNNB1,DGAT2,ENO2,FGGY,HP,IFI16,IL1B,LPL,NDRG1</t>
  </si>
  <si>
    <t>PDE5A</t>
  </si>
  <si>
    <t>IL1B,PDE2A,S100A9</t>
  </si>
  <si>
    <t>IGF1</t>
  </si>
  <si>
    <t>ADA,C1QA,Ccl8,Csprs (includes others),CTNNB1,IGFBP4,IL1B,LCN2,LPL,Ly6a (includes others),ODC1,PLXDC2,PTTG1,TGFBI</t>
  </si>
  <si>
    <t>ELOVL3</t>
  </si>
  <si>
    <t>ATP6V0D2,IFI16,IQGAP2,SLAMF7,Trim12a</t>
  </si>
  <si>
    <t>SOX4</t>
  </si>
  <si>
    <t>CD2,CTNNB1,EMP1,Ifitm1,IGFBP4,Ly6a (includes others),MARCKSL1,RNASE4</t>
  </si>
  <si>
    <t>Nr1h</t>
  </si>
  <si>
    <t>ARG2,CAV1,CD5L,CLEC4E,IL1B,LPL,MARCKSL1</t>
  </si>
  <si>
    <t>NRAS</t>
  </si>
  <si>
    <t>CFH,CTNNB1,CTSE,IFI16,Ifi202b,IL1B,KDR,LCN2</t>
  </si>
  <si>
    <t>bleomycin</t>
  </si>
  <si>
    <t>NFKBIA</t>
  </si>
  <si>
    <t>CCR3,CTNNB1,FCGRT,GBP3,HSPA8,IFI16,IL1B,LCN2,Ly6a (includes others),MFGE8,S100A9,TFRC</t>
  </si>
  <si>
    <t>mifepristone</t>
  </si>
  <si>
    <t>ALAS1,ARG1,C1QB,CAV1,IL1B,LTF,Ly6a (includes others),NDRG1,TFPI,VCAN</t>
  </si>
  <si>
    <t>ITCH</t>
  </si>
  <si>
    <t>CTNNB1,IL1B,MCM6,TFRC</t>
  </si>
  <si>
    <t>PLAU</t>
  </si>
  <si>
    <t>RC3H1</t>
  </si>
  <si>
    <t>APOBEC3B,IFI16,IFI44,IFI44L,IL1B</t>
  </si>
  <si>
    <t>LINC00662</t>
  </si>
  <si>
    <t>ARG1,CTNNB1,RNF144B</t>
  </si>
  <si>
    <t>IL13</t>
  </si>
  <si>
    <t>ADA,ARG1,ARG2,Ccl8,Chil3</t>
  </si>
  <si>
    <t>PRKD1</t>
  </si>
  <si>
    <t>CD2,Cxcl9,IL1B,KDR,LPL</t>
  </si>
  <si>
    <t>deferoxamine</t>
  </si>
  <si>
    <t>CTNNB1,FAM20C,IFI16,IGFBP4,LCN2,LPL,NDRG1,TFRC</t>
  </si>
  <si>
    <t>SAA</t>
  </si>
  <si>
    <t>TLR4</t>
  </si>
  <si>
    <t>ACP3,APOBEC3B,Ccl8,CCRL2,Cxcl9,IFI16,IL1B,LCN2,SMPDL3B,TFRC,Trim12a</t>
  </si>
  <si>
    <t>linoleic acid</t>
  </si>
  <si>
    <t>CYP4F2,IL1B,KDR,LPL,S100A9</t>
  </si>
  <si>
    <t>HIF1A</t>
  </si>
  <si>
    <t>ATP6V0D2,CAV1,CCRL2,Cxcl9,ENO2,HP,IFI16,IL1B,MCM6,NDRG1,PLAC8,SLC40A1,TFRC</t>
  </si>
  <si>
    <t>5-N-ethylcarboxamido adenosine</t>
  </si>
  <si>
    <t>ARG1,ARG2,CTNNB1,IL1B,ODC1,VCAN</t>
  </si>
  <si>
    <t>TNIP1</t>
  </si>
  <si>
    <t>IL1B,LCN2,MMP8,S100A9</t>
  </si>
  <si>
    <t>LG100268</t>
  </si>
  <si>
    <t>ARG2,CYP4F2,LPL,NDRG1</t>
  </si>
  <si>
    <t>PML</t>
  </si>
  <si>
    <t>IFI44,IFI44L,IL1B,LPL,MCM6,NDRG1,RRAS2</t>
  </si>
  <si>
    <t>KLK5</t>
  </si>
  <si>
    <t>Ccl8,IL1B,S100A9</t>
  </si>
  <si>
    <t>Insulin</t>
  </si>
  <si>
    <t>ALAS1,ARG2,CTNNB1,DGAT2,HP,HSPA8,IGFBP4,IL1B,ITCH,LPIN1,LPL,MCM6,ODC1,PTGFRN,TGFBI</t>
  </si>
  <si>
    <t>NCOA2</t>
  </si>
  <si>
    <t>CTNNB1,Cxcl9,Ifitm1,IL1B,LPIN1,LPL,TRIM5</t>
  </si>
  <si>
    <t>SAA1</t>
  </si>
  <si>
    <t>PLG</t>
  </si>
  <si>
    <t>ARG1,CAV1,COLEC12,IL1B,MFGE8</t>
  </si>
  <si>
    <t>CSF3</t>
  </si>
  <si>
    <t>ARG1,CTNNB1,LCN2,LTF,Ly6a (includes others),MMP8,ODC1,TFRC</t>
  </si>
  <si>
    <t>AGER</t>
  </si>
  <si>
    <t>ARG1,CTNNB1,IL1B,LPL,S100A9</t>
  </si>
  <si>
    <t>L-triiodothyronine</t>
  </si>
  <si>
    <t>ADRB2,CTNNB1,CTSH,CXCL14,ENO2,HP,IGFBP4,KCNJ10,LCN2,ODC1,PTTG1,SLC46A3,TRIM5</t>
  </si>
  <si>
    <t>FOXO3</t>
  </si>
  <si>
    <t>ATP6V0D2,C1QA,CAV1,CERS4,ENO2,LCN2,NCAPG2,NDRG1,PTTG1,SLC40A1</t>
  </si>
  <si>
    <t>GAB1</t>
  </si>
  <si>
    <t>superoxide</t>
  </si>
  <si>
    <t>CAV1,IL1B,MARCKSL1</t>
  </si>
  <si>
    <t>S100A9</t>
  </si>
  <si>
    <t>C1QB,CTNNB1,CXCL14,FBLIM1,IL1B,S100A9,VCAN</t>
  </si>
  <si>
    <t>LDB1</t>
  </si>
  <si>
    <t>CERS4,CLEC4E,ENO2,Ifitm1,MFGE8,NDRG1,NLRP1,PTTG1,SLC40A1</t>
  </si>
  <si>
    <t>CD3</t>
  </si>
  <si>
    <t>ACP3,ALAS1,CD2,HSPA8,IL1B,ITCH,Ly6a (includes others),NLRP1,ODC1,RNF128,SMPDL3B,TFRC,TOM1L1,TRIM5</t>
  </si>
  <si>
    <t>LMO2</t>
  </si>
  <si>
    <t>fluticasone propionate</t>
  </si>
  <si>
    <t>C1QB,EMP1,IL1B,LPL,MFGE8,PLAC8,TFPI</t>
  </si>
  <si>
    <t>TRU-TCA1-1</t>
  </si>
  <si>
    <t>methylprednisolone</t>
  </si>
  <si>
    <t>ADGRL2,ALAS1,ARG1,C1QB,CTSH,EMP1,HAL,IL1B,KMO,LPL,Ly6a (includes others),ODC1,SLC40A1,TFRC</t>
  </si>
  <si>
    <t>JUND</t>
  </si>
  <si>
    <t>ALAS1,C1QB,Ccl8,Cxcl9,Ifi202b</t>
  </si>
  <si>
    <t>ANGPTL4</t>
  </si>
  <si>
    <t>DGAT2,LPIN1,LPL</t>
  </si>
  <si>
    <t>IFN alpha</t>
  </si>
  <si>
    <t>beta</t>
  </si>
  <si>
    <t>AIRE</t>
  </si>
  <si>
    <t>Clec2d (includes others),IFI44,LTF,Ngp,S100A9</t>
  </si>
  <si>
    <t>IL21</t>
  </si>
  <si>
    <t>ARG1,ARG2,CCRL2,CD2,Cxcl9,IFI16,Klrk1</t>
  </si>
  <si>
    <t>SENP3</t>
  </si>
  <si>
    <t>Ccl8,Cxcl9,H2-T24,IFI44</t>
  </si>
  <si>
    <t>Hbb-b2</t>
  </si>
  <si>
    <t>C1QA,Cxcl9,IL1B,TFRC</t>
  </si>
  <si>
    <t>BMP7</t>
  </si>
  <si>
    <t>ADGRL2,CTNNB1,GDF3,IGFBP4,IL1B,LTF,NDRG1,VCAN</t>
  </si>
  <si>
    <t>MYB</t>
  </si>
  <si>
    <t>ADA,COPA,GPR18,HSPA8,KDR,LCN2,PDE2A</t>
  </si>
  <si>
    <t>CALCA</t>
  </si>
  <si>
    <t>ARG1,CTNNB1,DGAT2,KDR,ODC1,PLXDC2,TJP2</t>
  </si>
  <si>
    <t>PLCG1</t>
  </si>
  <si>
    <t>CTNNB1,ENO2,KDR</t>
  </si>
  <si>
    <t>KCNJ10</t>
  </si>
  <si>
    <t>ion channel</t>
  </si>
  <si>
    <t>Cxcl9,Ifi202b,KCNJ10</t>
  </si>
  <si>
    <t>HRG</t>
  </si>
  <si>
    <t>C1QA,C1QB,CXCL14</t>
  </si>
  <si>
    <t>elovanoid N32</t>
  </si>
  <si>
    <t>CFH,IL1B,MMP8</t>
  </si>
  <si>
    <t>chitin</t>
  </si>
  <si>
    <t>chemical - endogenous non-mammalian</t>
  </si>
  <si>
    <t>CpG oligonucleotide</t>
  </si>
  <si>
    <t>CLEC4E,FCGRT,GBP3,IL1B,MCM6,SLC40A1,TFRC</t>
  </si>
  <si>
    <t>dimethyl sulfoxide</t>
  </si>
  <si>
    <t>CTNNB1,IFI16,IL1B,LCN2,LPL,TFRC</t>
  </si>
  <si>
    <t>APOE</t>
  </si>
  <si>
    <t>C1QA,C1QB,C5AR2,CAV1,CTNNB1,IL1B,KCNJ10,LCN2,LPL,S100A9</t>
  </si>
  <si>
    <t>BCL6</t>
  </si>
  <si>
    <t>ARG1,CD2,FCGRT,FCRL1,IL1B,LPIN1,Ly6a (includes others),SMPDL3B</t>
  </si>
  <si>
    <t>IGF1R</t>
  </si>
  <si>
    <t>ACP1,ADRB2,CD5L,CTNNB1,EMP1,IGFBP4,IL1B,LPL,TGFBI</t>
  </si>
  <si>
    <t>PGR</t>
  </si>
  <si>
    <t>ELL2,IFI16,IFI44,IFI44L,NDRG1,SFI1,SMPDL3B,TGFBI,VCAN</t>
  </si>
  <si>
    <t>KRAS</t>
  </si>
  <si>
    <t>ARG1,CAV1,CTNNB1,CXCL14,ENO2,GCNT1,H2-M2,IL1B,IQGAP2,LCN2,Ly6a (includes others),ODC1,OR5V1,PTTG1,RNASE4,VCAN</t>
  </si>
  <si>
    <t>PDK4</t>
  </si>
  <si>
    <t>ST8SIA1</t>
  </si>
  <si>
    <t>epirubicin</t>
  </si>
  <si>
    <t>CAV1,CTNNB1,IL1B</t>
  </si>
  <si>
    <t>elovanoid N34</t>
  </si>
  <si>
    <t>VEGFA</t>
  </si>
  <si>
    <t>ALAS1,ARG2,CAV1,CCRL2,CTNNB1,IGFBP4,IL1B,KDR,TJP2</t>
  </si>
  <si>
    <t>AGT</t>
  </si>
  <si>
    <t>ARG1,CAV1,CD5L,CTNNB1,GGH,HP,IFI16,IGFBP4,IL1B,KDR,LCN2,MMP8,NDRG1,PLAC8,S100A9,TFPI,TFRC</t>
  </si>
  <si>
    <t>MYC</t>
  </si>
  <si>
    <t>ARG1,CAV1,CRIP1,CTNNB1,EMP1,FCGRT,GBP3,GDF3,GGH,IFI16,IFI44,IFI44L,IQGAP2,KDR,Ly6a (includes others),MCM6,NDRG1,ODC1,PLAC8,TFRC,TRIM5</t>
  </si>
  <si>
    <t>KLF2</t>
  </si>
  <si>
    <t>CAV1,CCR3,IL1B,KDR,NDRG1,TFPI,TFRC</t>
  </si>
  <si>
    <t>pristane</t>
  </si>
  <si>
    <t>ARG1,IFI16,IL1B,Ly6a (includes others)</t>
  </si>
  <si>
    <t>SPINDOC</t>
  </si>
  <si>
    <t>IFI44L,IL1B</t>
  </si>
  <si>
    <t>GATAD2A</t>
  </si>
  <si>
    <t>ARG1,S100A9</t>
  </si>
  <si>
    <t>SPIN1</t>
  </si>
  <si>
    <t>Wfdc17</t>
  </si>
  <si>
    <t>ARG1,IL1B</t>
  </si>
  <si>
    <t>tideglusib</t>
  </si>
  <si>
    <t>CTNNB1,KDR</t>
  </si>
  <si>
    <t>LCN2</t>
  </si>
  <si>
    <t>IFNA2</t>
  </si>
  <si>
    <t>CAV1,CORO2A,IFI16,IFI44,IFI44L,IL1B,NLGN2,PTTG1</t>
  </si>
  <si>
    <t>IFNA4</t>
  </si>
  <si>
    <t>CCRL2,H2-T24,JAML,Ly6a (includes others)</t>
  </si>
  <si>
    <t>ERK</t>
  </si>
  <si>
    <t>ARG2,CAV1,CTNNB1,IL1B,LCN2,NDRG1,ODC1,VCAN</t>
  </si>
  <si>
    <t>decitabine</t>
  </si>
  <si>
    <t>ADGRL2,ADRB2,CADM1,CAV1,CCR3,Chil3</t>
  </si>
  <si>
    <t>SCD</t>
  </si>
  <si>
    <t>CERS4,DGAT2,IL1B,LCN2,LPIN1,LPL,S100A9</t>
  </si>
  <si>
    <t>IFIH1</t>
  </si>
  <si>
    <t>Clec2d (includes others),IFI44L,IL1B,Ly6a (includes others)</t>
  </si>
  <si>
    <t>FAM3B</t>
  </si>
  <si>
    <t>CAV1,IGFBP4,LCN2</t>
  </si>
  <si>
    <t>CTNNB1</t>
  </si>
  <si>
    <t>ATP6V0D2,CADM1,CCRL2,CHEK2,CRIP1,CTNNB1,CXCL14,Cxcl9,DGAT2,ENO2,HP1BP3,IFI16,IL1B,KDR,LPL,MFGE8,NRCAM,VCAN</t>
  </si>
  <si>
    <t>PPIF</t>
  </si>
  <si>
    <t>Ccl8,CCRL2,Cxcl9,Ifi202b,MCM6</t>
  </si>
  <si>
    <t>RGS4</t>
  </si>
  <si>
    <t>FBLIM1,KDR,PDE2A,SFI1,TFRC</t>
  </si>
  <si>
    <t>SNCA</t>
  </si>
  <si>
    <t>MAPK1</t>
  </si>
  <si>
    <t>ARG2,CAV1,CTNNB1,EMP1,IFI16,IFI44,IL1B,MSH5,OSBPL3,TRIM5</t>
  </si>
  <si>
    <t>TREM1</t>
  </si>
  <si>
    <t>ADRB2,CCRL2,IL1B,LPL,LY9,PLAC8,SLAMF7</t>
  </si>
  <si>
    <t>iron</t>
  </si>
  <si>
    <t>LCN2,NDRG1,SLC40A1,TFRC</t>
  </si>
  <si>
    <t>oleic acid</t>
  </si>
  <si>
    <t>ARG1,CYP4F2,DGAT2,IL1B,LCN2,LPL</t>
  </si>
  <si>
    <t>Ifn gamma</t>
  </si>
  <si>
    <t>Cxcl9,IFI44L,IGFBP4,IL1B,Ly6a (includes others)</t>
  </si>
  <si>
    <t>Irgm1</t>
  </si>
  <si>
    <t>APOBEC3B,Cxcl9,IFI16,IFI44,TRIM5</t>
  </si>
  <si>
    <t>POU2F2</t>
  </si>
  <si>
    <t>ADA,ARG2,ELL2,FCRL1,PLEKHG1</t>
  </si>
  <si>
    <t>TICAM1</t>
  </si>
  <si>
    <t>APOBEC3B,Apol7e (includes others),CCRL2,IFI16,IL1B,LPAR1</t>
  </si>
  <si>
    <t>losartan potassium</t>
  </si>
  <si>
    <t>CAV1,Chil3</t>
  </si>
  <si>
    <t>CEBPE</t>
  </si>
  <si>
    <t>LCN2,LTF,MMP8,Ngp</t>
  </si>
  <si>
    <t>MCB-613</t>
  </si>
  <si>
    <t>Cxcl9,IL1B</t>
  </si>
  <si>
    <t>ZNF395</t>
  </si>
  <si>
    <t>IFI16,IFI44</t>
  </si>
  <si>
    <t>CXXC5</t>
  </si>
  <si>
    <t>glaucocalyxin A</t>
  </si>
  <si>
    <t>IL1B,LCN2</t>
  </si>
  <si>
    <t>KLF4</t>
  </si>
  <si>
    <t>ADRB2,AKR1E2,ARG1,Chil3</t>
  </si>
  <si>
    <t>oxazolone</t>
  </si>
  <si>
    <t>Cxcl9,IL1B,KDR</t>
  </si>
  <si>
    <t>HNRNPA2B1</t>
  </si>
  <si>
    <t>CADM1,CRIP1,LPAR1,NRCAM,SFI1,VCAN</t>
  </si>
  <si>
    <t>CLEC4G</t>
  </si>
  <si>
    <t>CASP8</t>
  </si>
  <si>
    <t>Ifi202b,IL1B,Nlrp1a,S100A9</t>
  </si>
  <si>
    <t>hydroxypropyl-beta-cyclodextrin</t>
  </si>
  <si>
    <t>CD5L,CXCL14,IL1B,LPIN1</t>
  </si>
  <si>
    <t>ETV5</t>
  </si>
  <si>
    <t>CAV1,CTNNB1,LCN2,NRCAM,TJP2</t>
  </si>
  <si>
    <t>TERT</t>
  </si>
  <si>
    <t>CAV1,IFI16,IGFBP4,IL1B,IQGAP2,MFGE8</t>
  </si>
  <si>
    <t>cephaloridine</t>
  </si>
  <si>
    <t>ALAS1,CXCL14,Ifitm6,MCM6,TFRC</t>
  </si>
  <si>
    <t>immethridine</t>
  </si>
  <si>
    <t>HP,IFI16,LCN2</t>
  </si>
  <si>
    <t>Ige</t>
  </si>
  <si>
    <t>ALAS1,ARG1,CAV1,CLEC4E,ENO2,H2-M2,IL1B,MARCKSL1,TFRC</t>
  </si>
  <si>
    <t>cyclic AMP</t>
  </si>
  <si>
    <t>ANTXR1,ARG1,ARG2,ENO2,IGFBP4,IL1B,KDR,ODC1</t>
  </si>
  <si>
    <t>TNFSF11</t>
  </si>
  <si>
    <t>ATP6V0D2,CAV1,Ccl8,CLEC4E,CTNNB1,IL1B,ITCH,MARCKSL1</t>
  </si>
  <si>
    <t>METTL3</t>
  </si>
  <si>
    <t>IL1B,NLRP1,Nlrp1a</t>
  </si>
  <si>
    <t>IL17C</t>
  </si>
  <si>
    <t>IL1B,LCN2,S100A9</t>
  </si>
  <si>
    <t>GIP</t>
  </si>
  <si>
    <t>Ccl8,Cxcl9,IL1B,LPL</t>
  </si>
  <si>
    <t>heme</t>
  </si>
  <si>
    <t>ALAS1,Cxcl9,IL1B,LCN2</t>
  </si>
  <si>
    <t>PSEN2</t>
  </si>
  <si>
    <t>C1QA,C1QB,CTNNB1,EMP1,Erdr1</t>
  </si>
  <si>
    <t>MAP3K8</t>
  </si>
  <si>
    <t>ACP3,Apol7e (includes others),ARG1,COLEC12,HP,IL1B</t>
  </si>
  <si>
    <t>SOD2</t>
  </si>
  <si>
    <t>ACP3,COLEC12,IL1B,MMP8,ODC1</t>
  </si>
  <si>
    <t>dihydrotestosterone</t>
  </si>
  <si>
    <t>ACP3,ALAS1,ARG1,Chil3</t>
  </si>
  <si>
    <t>FOXC2</t>
  </si>
  <si>
    <t>ADRB2,CTNNB1,KDR,LPL</t>
  </si>
  <si>
    <t>GATA2</t>
  </si>
  <si>
    <t>CCR3,CLEC4E,KDR,LCN2,LTF,Ly6a (includes others),Ngp,S100A9,TFRC,TSPAN32</t>
  </si>
  <si>
    <t>PIK3CG</t>
  </si>
  <si>
    <t>APOBEC3B,ARG1,ATP6V0D2,Cxcl9,IL1B</t>
  </si>
  <si>
    <t>EGF</t>
  </si>
  <si>
    <t>ADA,CAV1,CXCL14,EMP1,GDF3,IGFBP4,IL1B,LCN2,LTF,ODC1,PTTG1,S100A9,VCAN</t>
  </si>
  <si>
    <t>ESR2</t>
  </si>
  <si>
    <t>CAV1,CTNNB1,CTSH,IFI44,IGFBP4,IL1B,KDR,LPL,MCM6,MPP7,NDRG1,ODC1,POP4,S100A9</t>
  </si>
  <si>
    <t>10E,12Z-octadecadienoic acid</t>
  </si>
  <si>
    <t>ATP6V0D2,CAV1,DGAT2,GDF3,IL1B,LPIN1</t>
  </si>
  <si>
    <t>fulvestrant</t>
  </si>
  <si>
    <t>ADRB2,CAV1,CTNNB1,IL1B,LPL,LTF,PTTG1,TFRC</t>
  </si>
  <si>
    <t>emodin</t>
  </si>
  <si>
    <t>HGF</t>
  </si>
  <si>
    <t>ADGRL2,CAV1,CTNNB1,EMP1,IGFBP4,IL1B,LCN2,MMP8,NRCAM,PTTG1,S100A9</t>
  </si>
  <si>
    <t>laquinimod</t>
  </si>
  <si>
    <t>ACP3,Apol7e (includes others),LPAR1,MMP27,MMP8</t>
  </si>
  <si>
    <t>IFN Beta</t>
  </si>
  <si>
    <t>CAV1,CXCL14,Cxcl9,IFI16,IFI44,IL1B,KMO</t>
  </si>
  <si>
    <t>RPSA</t>
  </si>
  <si>
    <t>translation regulator</t>
  </si>
  <si>
    <t>GBP3,Ifi202b,IL1B</t>
  </si>
  <si>
    <t>GPAT3</t>
  </si>
  <si>
    <t>DGAT2,LPL</t>
  </si>
  <si>
    <t>GSK0660</t>
  </si>
  <si>
    <t>C1QA,C1QB</t>
  </si>
  <si>
    <t>U1 snRNP</t>
  </si>
  <si>
    <t>LY9,SLAMF7</t>
  </si>
  <si>
    <t>CD5L</t>
  </si>
  <si>
    <t>Ccl8,IL1B</t>
  </si>
  <si>
    <t>tyrphostin</t>
  </si>
  <si>
    <t>ARG1,CTNNB1</t>
  </si>
  <si>
    <t>TNFRSF1A</t>
  </si>
  <si>
    <t>CLMP,IL1B,KDR,LCN2,Ngp,TFRC</t>
  </si>
  <si>
    <t>STAT4</t>
  </si>
  <si>
    <t>Cxcl9,ENO2,Ifi202b,LPIN1,NDRG1,PLAC8,RNF128</t>
  </si>
  <si>
    <t>PD98059</t>
  </si>
  <si>
    <t>chemical - kinase inhibitor</t>
  </si>
  <si>
    <t>APOBEC3B,CAV1,CTNNB1,CTSH,EMP1,ENO2,IL1B,LPL,ODC1,PTTG1,RNASE4,VCAN</t>
  </si>
  <si>
    <t>NR4A1</t>
  </si>
  <si>
    <t>CTNNB1,ENO2,IL1B,LPIN1,LPL,Ly6a (includes others),MARCKSL1,MMP8</t>
  </si>
  <si>
    <t>PRKAG3</t>
  </si>
  <si>
    <t>ALAS1,ELL2,ODC1,RNF128,SLC40A1,TFRC</t>
  </si>
  <si>
    <t>kainic acid</t>
  </si>
  <si>
    <t>CTSE,IL1B,KDR,LCN2,ODC1,Sik1</t>
  </si>
  <si>
    <t>CTSB</t>
  </si>
  <si>
    <t>ARG1,IL1B,KDR</t>
  </si>
  <si>
    <t>clodronic acid</t>
  </si>
  <si>
    <t>ARG1,IL1B,MFGE8</t>
  </si>
  <si>
    <t>SOX7</t>
  </si>
  <si>
    <t>KDR,MFGE8,TGFBI,VCAN</t>
  </si>
  <si>
    <t>TRIM24</t>
  </si>
  <si>
    <t>GBP3,IFI44,Ly6a (includes others),PLAC8,TGFBI</t>
  </si>
  <si>
    <t>CpG ODN 2006</t>
  </si>
  <si>
    <t>IFI44,IFI44L,IL1B,SLAMF7,TRIM5</t>
  </si>
  <si>
    <t>IKBKB</t>
  </si>
  <si>
    <t>CCR3,CTNNB1,Cxcl9,GBP3,IFI16,IL1B,LCN2,VCAN</t>
  </si>
  <si>
    <t>Rxr</t>
  </si>
  <si>
    <t>ALAS1,C1QA,CYP4F2,IL1B,LTF</t>
  </si>
  <si>
    <t>KCNE3</t>
  </si>
  <si>
    <t>ACP3,Csprs (includes others),Erdr1,Sik1</t>
  </si>
  <si>
    <t>NR2F2</t>
  </si>
  <si>
    <t>IL1B,KDR,LPL,LTF</t>
  </si>
  <si>
    <t>NR3C1</t>
  </si>
  <si>
    <t>AS3MT,CAV1,CCRL2,CORO2A,Cxcl9,DGAT2,EMP1,HP,IL1B,KCNJ10,LCN2,LPIN1,MMP8,S100A9</t>
  </si>
  <si>
    <t>Salmonella enterica serotype abortus equi lipopolysaccharide</t>
  </si>
  <si>
    <t>ADRB2,CCRL2,GBP3,IL1B,PLAC8,SLAMF7</t>
  </si>
  <si>
    <t>grape seed extract</t>
  </si>
  <si>
    <t>CTNNB1,ENO2,HSPA8</t>
  </si>
  <si>
    <t>ALDH1A2</t>
  </si>
  <si>
    <t>IGFBP4,Ly6a (includes others),TGFBI</t>
  </si>
  <si>
    <t>NOSTRIN</t>
  </si>
  <si>
    <t>CAV1,KDR,TFPI</t>
  </si>
  <si>
    <t>FASN</t>
  </si>
  <si>
    <t>CAV1,DGAT2,IL1B,LPL</t>
  </si>
  <si>
    <t>TNFSF10</t>
  </si>
  <si>
    <t>ADRB2,CTNNB1,IFI16,IL1B,TFRC</t>
  </si>
  <si>
    <t>ELAVL1</t>
  </si>
  <si>
    <t>ARG2,Ccl8,Csprs (includes others),CTNNB1,Cxcl9,IFI16,IFI44</t>
  </si>
  <si>
    <t>Tlr</t>
  </si>
  <si>
    <t>ARG1,C5AR2,Ifi202b,IL1B,LCN2</t>
  </si>
  <si>
    <t>CARD9</t>
  </si>
  <si>
    <t>CLEC4E,Cxcl9,IL1B</t>
  </si>
  <si>
    <t>BMS-690514</t>
  </si>
  <si>
    <t>CTSH,HSPA8,MCM6</t>
  </si>
  <si>
    <t>PRKD</t>
  </si>
  <si>
    <t>Cxcl9,IL1B,LPL</t>
  </si>
  <si>
    <t>prostaglandin E2</t>
  </si>
  <si>
    <t>MARCHF2</t>
  </si>
  <si>
    <t>IL1B,TFRC</t>
  </si>
  <si>
    <t>TRG</t>
  </si>
  <si>
    <t>CAV1,IL1B</t>
  </si>
  <si>
    <t>PRSS8</t>
  </si>
  <si>
    <t>CTNNB1,IL1B</t>
  </si>
  <si>
    <t>SIRT1</t>
  </si>
  <si>
    <t>ARG1,CAV1,Csprs (includes others),CTNNB1,GBP3,H2BC18,IFI44,IL1B,NLGN2,TFPI</t>
  </si>
  <si>
    <t>RIPK2</t>
  </si>
  <si>
    <t>CLEC4E,DGAT2,IL1B,MARCKSL1</t>
  </si>
  <si>
    <t>8-bromo-cAMP</t>
  </si>
  <si>
    <t>ADRB2,ARG1,ARG2,ATP6V0D2,CAV1,IL1B,IQGAP2,KDR,ODC1,PTTG1,RRAS2</t>
  </si>
  <si>
    <t>BTK</t>
  </si>
  <si>
    <t>ATP6V0D2,CD2,EMP1,IFI44L,IL1B</t>
  </si>
  <si>
    <t>CX3CR1</t>
  </si>
  <si>
    <t>CTNNB1,EMP1,Erdr1,Fam177a</t>
  </si>
  <si>
    <t>ESR1</t>
  </si>
  <si>
    <t>ADA,CAV1,CHEK2,Clec2d (includes others),COPA,CTNNB1,Ifi202b,IFI44,IFI44L,IGFBP4,IL1B,LCN2,LPL,LTF,MAN1A1,NRCAM,PTTG1,S100A9,SLC44A1,TFRC,TJP2</t>
  </si>
  <si>
    <t>IL23A</t>
  </si>
  <si>
    <t>HP,IL1B,S100A9</t>
  </si>
  <si>
    <t>bryostatin 1</t>
  </si>
  <si>
    <t>ARG1,IL1B,ODC1</t>
  </si>
  <si>
    <t>TGFBR1</t>
  </si>
  <si>
    <t>C1QA,C1QB,Ccl8,IL1B,TGFBI</t>
  </si>
  <si>
    <t>aspirin</t>
  </si>
  <si>
    <t>ADRB2,CADM1,CAV1,EMP1,IL1B,KDR</t>
  </si>
  <si>
    <t>camptothecin</t>
  </si>
  <si>
    <t>CCRL2,F5,GDE1,IFI16,IL1B,IQGAP2,LPIN1,MARCKSL1,NLRP1,PLAC8,TFRC,TGFBI</t>
  </si>
  <si>
    <t>TARDBP</t>
  </si>
  <si>
    <t>C1QA,C1QB,IL1B,LCN2</t>
  </si>
  <si>
    <t>azoxymethane</t>
  </si>
  <si>
    <t>CTNNB1,Cxcl9,IL1B,ODC1</t>
  </si>
  <si>
    <t>Ifn</t>
  </si>
  <si>
    <t>CFH,IFI16,Ifi202b,LCN2,TFRC</t>
  </si>
  <si>
    <t>mir-214</t>
  </si>
  <si>
    <t>CADM1,IL1B,LTF</t>
  </si>
  <si>
    <t>TERC</t>
  </si>
  <si>
    <t>Erdr1,Ngp,S100A9</t>
  </si>
  <si>
    <t>IL36A</t>
  </si>
  <si>
    <t>HRAS</t>
  </si>
  <si>
    <t>ANTXR1,CAV1,CFH,CTNNB1,HSPA8,Ifi202b,IGFBP4,IL1B,IQGAP2,MAN1A1,MFGE8,PTGFRN,VCAN</t>
  </si>
  <si>
    <t>RNF31</t>
  </si>
  <si>
    <t>Ccl8,Cxcl9,IGFBP4,IL1B</t>
  </si>
  <si>
    <t>Brd4</t>
  </si>
  <si>
    <t>Cxcl9,H2-M2,H2-T24,KDR</t>
  </si>
  <si>
    <t>isotretinoin</t>
  </si>
  <si>
    <t>LCN2,ODC1,S100A9,TFRC</t>
  </si>
  <si>
    <t>PSMB11</t>
  </si>
  <si>
    <t>CAV1,Ccl8,CD2,Cxcl9,VCAN</t>
  </si>
  <si>
    <t>PANX1</t>
  </si>
  <si>
    <t>polymyxin B</t>
  </si>
  <si>
    <t>APOBEC3B,IL1B</t>
  </si>
  <si>
    <t>GLI1</t>
  </si>
  <si>
    <t>APOBEC3B,CAV1,EMP1,GBP3,IQGAP2,PTTG1,QSOX1,RNASE4,RRAS2,S100A9,TFPI</t>
  </si>
  <si>
    <t>LILRB4</t>
  </si>
  <si>
    <t>CLEC4E,Ifitm1,IL1B</t>
  </si>
  <si>
    <t>SOST</t>
  </si>
  <si>
    <t>CTNNB1,IL1B,LPL</t>
  </si>
  <si>
    <t>2,4-dinitrofluorobenzene</t>
  </si>
  <si>
    <t>ARG1,Cxcl9,IL1B</t>
  </si>
  <si>
    <t>vinblastine</t>
  </si>
  <si>
    <t>CTNNB1,IGFBP4,IL1B</t>
  </si>
  <si>
    <t>TLR9</t>
  </si>
  <si>
    <t>ARG2,IFI16,Ifi202b,IFI44L,IL1B,LCN2,SMPDL3B</t>
  </si>
  <si>
    <t>E. coli serotype 0127B8 lipopolysaccharide</t>
  </si>
  <si>
    <t>CAV1,Ccl8,CCRL2,Cxcl9,IL1B,LCN2</t>
  </si>
  <si>
    <t>RAG2</t>
  </si>
  <si>
    <t>CD2,Cxcl9,IL1B</t>
  </si>
  <si>
    <t>ozone</t>
  </si>
  <si>
    <t>CCR3,Chil3</t>
  </si>
  <si>
    <t>NEIL2</t>
  </si>
  <si>
    <t>Ccl8,CCR3,Cxcl9,IL1B</t>
  </si>
  <si>
    <t>doxorubicin</t>
  </si>
  <si>
    <t>APOBEC3B,CHEK2,IGFBP4,IL1B,ITCH,LCN2,NDRG1,ODC1,PTTG1,S100A9</t>
  </si>
  <si>
    <t>AR</t>
  </si>
  <si>
    <t>ARG1,ARG2,CACNA1A,CAV1,Chil3</t>
  </si>
  <si>
    <t>HMGA1</t>
  </si>
  <si>
    <t>CAV1,CTSH,IGFBP4,Ly6a (includes others),Ngp,STEAP3</t>
  </si>
  <si>
    <t>PRDM16</t>
  </si>
  <si>
    <t>Cxcl9,GBP3,IFI44</t>
  </si>
  <si>
    <t>SUMO3</t>
  </si>
  <si>
    <t>CAV1,HSPA8,RNASE4</t>
  </si>
  <si>
    <t>paclitaxel</t>
  </si>
  <si>
    <t>CAV1,CTNNB1,CYP4F2,EMP1,IL1B,S100A9,SFI1,TFPI</t>
  </si>
  <si>
    <t>PRKCE</t>
  </si>
  <si>
    <t>CAV1,Cxcl9,IL1B,ODC1</t>
  </si>
  <si>
    <t>CCL5</t>
  </si>
  <si>
    <t>CCR3,CCRL2,EMP1,IL1B</t>
  </si>
  <si>
    <t>Irp</t>
  </si>
  <si>
    <t>SLC40A1,TFRC</t>
  </si>
  <si>
    <t>APOL1</t>
  </si>
  <si>
    <t>mir-320</t>
  </si>
  <si>
    <t>CTNNB1,TFRC</t>
  </si>
  <si>
    <t>LIMA1</t>
  </si>
  <si>
    <t>MMP27,VCAN</t>
  </si>
  <si>
    <t>GIPR</t>
  </si>
  <si>
    <t>lamivudine</t>
  </si>
  <si>
    <t>IFI44L,LCN2</t>
  </si>
  <si>
    <t>heparin</t>
  </si>
  <si>
    <t>ALAS1,ARG1,LPL,TFPI</t>
  </si>
  <si>
    <t>NPM1</t>
  </si>
  <si>
    <t>CTNNB1,LTF,MMP8</t>
  </si>
  <si>
    <t>CLEC10A</t>
  </si>
  <si>
    <t>IL1B,MMP8,S100A9</t>
  </si>
  <si>
    <t>ARRB2</t>
  </si>
  <si>
    <t>ADRB2,CTNNB1,IL1B</t>
  </si>
  <si>
    <t>SERPINE2</t>
  </si>
  <si>
    <t>Ccl8,Cxcl9,IL1B</t>
  </si>
  <si>
    <t>thalidomide</t>
  </si>
  <si>
    <t>CAV1,IL1B,KDR</t>
  </si>
  <si>
    <t>indomethacin</t>
  </si>
  <si>
    <t>ARG2,CTNNB1,FBLIM1,IL1B,LCN2,LPL,VCAN</t>
  </si>
  <si>
    <t>NR5A2</t>
  </si>
  <si>
    <t>C1QB,Ccl8,Cxcl9,HP,IL1B</t>
  </si>
  <si>
    <t>IgG</t>
  </si>
  <si>
    <t>Cxcl9,EMP1,IL1B,LCN2,Ly6a (includes others),LY9,SLAMF7,SLC40A1</t>
  </si>
  <si>
    <t>IL1RN</t>
  </si>
  <si>
    <t>IFI44,IFI44L,IGFBP4,IL1B,S100A9</t>
  </si>
  <si>
    <t>mitoxantrone</t>
  </si>
  <si>
    <t>Cxcl9,IFI16,IL1B</t>
  </si>
  <si>
    <t>laminaran</t>
  </si>
  <si>
    <t>CLEC4E,IFI44L,IL1B</t>
  </si>
  <si>
    <t>TGFA</t>
  </si>
  <si>
    <t>CTNNB1,IGFBP4,LCN2,PTTG1</t>
  </si>
  <si>
    <t>GCG</t>
  </si>
  <si>
    <t>IGFBP4,LPIN1,ODC1,Sik1</t>
  </si>
  <si>
    <t>tectorigenin</t>
  </si>
  <si>
    <t>IL1B,LPAR1</t>
  </si>
  <si>
    <t>USP9X</t>
  </si>
  <si>
    <t>CTNNB1,ITCH</t>
  </si>
  <si>
    <t>DGKZ</t>
  </si>
  <si>
    <t>CACNA1A</t>
  </si>
  <si>
    <t>CACNA1A,IL1B</t>
  </si>
  <si>
    <t>LY-2510924</t>
  </si>
  <si>
    <t>LILRB3,NCAPG2</t>
  </si>
  <si>
    <t>oxophenylarsine</t>
  </si>
  <si>
    <t>CCR3,IL1B</t>
  </si>
  <si>
    <t>huaier extract granule</t>
  </si>
  <si>
    <t>CAV1,CTNNB1</t>
  </si>
  <si>
    <t>pepstatin</t>
  </si>
  <si>
    <t>chemical - protease inhibitor</t>
  </si>
  <si>
    <t>KCNK9</t>
  </si>
  <si>
    <t>CTSE,HP,LCN2</t>
  </si>
  <si>
    <t>ARRB1</t>
  </si>
  <si>
    <t>ADRB2,IL1B,LPL</t>
  </si>
  <si>
    <t>IL27RA</t>
  </si>
  <si>
    <t>Cxcl9,IL1B,LCN2</t>
  </si>
  <si>
    <t>TLR2</t>
  </si>
  <si>
    <t>CASR</t>
  </si>
  <si>
    <t>Clec2d (includes others),LPL,ODC1,PTTG1,S100A9</t>
  </si>
  <si>
    <t>CSF1</t>
  </si>
  <si>
    <t>HRH3</t>
  </si>
  <si>
    <t>Ngp,S100A9,VCAN</t>
  </si>
  <si>
    <t>SUMO2</t>
  </si>
  <si>
    <t>lactic acid</t>
  </si>
  <si>
    <t>CLEC4E,IL1B,KDR</t>
  </si>
  <si>
    <t>ribavirin</t>
  </si>
  <si>
    <t>APOBEC3B,Cxcl9,IFI44L</t>
  </si>
  <si>
    <t>apigenin</t>
  </si>
  <si>
    <t>CTNNB1,DGAT2,IL1B,MMP8</t>
  </si>
  <si>
    <t>imatinib</t>
  </si>
  <si>
    <t>CTNNB1,Cxcl9,HSPA8,IL1B,KDR,PTTG1,RRAS2,TFRC</t>
  </si>
  <si>
    <t>SB203580</t>
  </si>
  <si>
    <t>ADRB2,APOBEC3B,ARG1,CCRL2,CHEK2,CTSH,IL1B,KDR,MCM6,MMP8</t>
  </si>
  <si>
    <t>everolimus</t>
  </si>
  <si>
    <t>CAV1,CTNNB1,KDR</t>
  </si>
  <si>
    <t>ADAM10</t>
  </si>
  <si>
    <t>CX3CL1</t>
  </si>
  <si>
    <t>CD5L,IFI16,IL1B,LPAR1,MFGE8</t>
  </si>
  <si>
    <t>IKBKG</t>
  </si>
  <si>
    <t>Ccl8,GBP3,IFI16,IL1B,LCN2</t>
  </si>
  <si>
    <t>16,16-dimethylprostaglandin E2</t>
  </si>
  <si>
    <t>IL1B,Ly6a (includes others)</t>
  </si>
  <si>
    <t>adenine</t>
  </si>
  <si>
    <t>IL1B,MCM6</t>
  </si>
  <si>
    <t>azithromycin</t>
  </si>
  <si>
    <t>darapladib</t>
  </si>
  <si>
    <t>BPIFA1</t>
  </si>
  <si>
    <t>IL1B,LTF</t>
  </si>
  <si>
    <t>mir-127</t>
  </si>
  <si>
    <t>PLA2G2E</t>
  </si>
  <si>
    <t>IL1B,S100A9</t>
  </si>
  <si>
    <t>CCL3L3</t>
  </si>
  <si>
    <t>hydroquinone</t>
  </si>
  <si>
    <t>CYP4F2,IL1B</t>
  </si>
  <si>
    <t>cyclomaltodextrin</t>
  </si>
  <si>
    <t>IL1B,MMP8</t>
  </si>
  <si>
    <t>enalapril</t>
  </si>
  <si>
    <t>FBLIM1,KDR,LCN2,MFGE8</t>
  </si>
  <si>
    <t>tetradecanoylphorbol acetate</t>
  </si>
  <si>
    <t>ALAS1,APOBEC3B,ARG1,CAV1,CCR3,CTNNB1,CTSH,IFI16,IL1B,ITCH,KCNJ10,LCN2,LPL,MMP8,ODC1,S100A9,TJP2,VCAN</t>
  </si>
  <si>
    <t>IL22</t>
  </si>
  <si>
    <t>Cxcl9,HP,IL1B,LCN2,S100A9</t>
  </si>
  <si>
    <t>TCF3</t>
  </si>
  <si>
    <t>ADA,CD2,Clec2d (includes others),CTSE,IFI16,IL1B,Ly6a (includes others),PLAC8,SLAMF7</t>
  </si>
  <si>
    <t>DPP4</t>
  </si>
  <si>
    <t>CTNNB1,Cxcl9,IL1B</t>
  </si>
  <si>
    <t>ESRRA</t>
  </si>
  <si>
    <t>ADRB2,ALAS1,CTSH,IGFBP4,LPL,LTF,MFGE8</t>
  </si>
  <si>
    <t>RPTOR</t>
  </si>
  <si>
    <t>ATP6V0D2,Chil3</t>
  </si>
  <si>
    <t>KLF5</t>
  </si>
  <si>
    <t>ARG1,CTNNB1,IL1B,S100A9</t>
  </si>
  <si>
    <t>estriol</t>
  </si>
  <si>
    <t>beta-carotene</t>
  </si>
  <si>
    <t>DGAT2,IL1B,LPL</t>
  </si>
  <si>
    <t>ACOX1</t>
  </si>
  <si>
    <t>CTSE,HAL,LCN2,LPL,MFGE8</t>
  </si>
  <si>
    <t>octanoic acid</t>
  </si>
  <si>
    <t>belnacasan</t>
  </si>
  <si>
    <t>IL1B,Nlrp1a</t>
  </si>
  <si>
    <t>COL9A1</t>
  </si>
  <si>
    <t>MFGE8,TGFBI</t>
  </si>
  <si>
    <t>RPL13A</t>
  </si>
  <si>
    <t>Ccl8,LCN2</t>
  </si>
  <si>
    <t>MYOF</t>
  </si>
  <si>
    <t>IL1B,KDR</t>
  </si>
  <si>
    <t>JUP</t>
  </si>
  <si>
    <t>CTNNB1,NRCAM</t>
  </si>
  <si>
    <t>PTGDR</t>
  </si>
  <si>
    <t>IFI16,IL1B</t>
  </si>
  <si>
    <t>PTPRE</t>
  </si>
  <si>
    <t>ACP3,Cxcl9</t>
  </si>
  <si>
    <t>5A apoA-I mimetic peptide</t>
  </si>
  <si>
    <t>spermine</t>
  </si>
  <si>
    <t>IL1B,ODC1</t>
  </si>
  <si>
    <t>palmitic acid</t>
  </si>
  <si>
    <t>CYP4F2,DGAT2,IL1B,LCN2,LPL,SLC40A1,TFRC</t>
  </si>
  <si>
    <t>PRKACA</t>
  </si>
  <si>
    <t>ALAS1,ANTXR1,Sik1</t>
  </si>
  <si>
    <t>ILK</t>
  </si>
  <si>
    <t>CTNNB1,HSPA8,IL1B</t>
  </si>
  <si>
    <t>IFNLR1</t>
  </si>
  <si>
    <t>CLEC4E,IFI44,IL1B</t>
  </si>
  <si>
    <t>stallimycin</t>
  </si>
  <si>
    <t>IFI16,IFI44,IL1B</t>
  </si>
  <si>
    <t>IL12 (complex)</t>
  </si>
  <si>
    <t>Cxcl9,Ifi202b,IL1B,Ly6a (includes others),PLAC8,TFRC</t>
  </si>
  <si>
    <t>WNT3A</t>
  </si>
  <si>
    <t>ATP6V0D2,COLEC12,CTNNB1,Cxcl9,IL1B,ITCH,KDR,LCN2</t>
  </si>
  <si>
    <t>FGF2</t>
  </si>
  <si>
    <t>ADGRL2,CAV1,CTNNB1,GDF3,IGFBP4,IL1B,KDR,ODC1,PTTG1,TFPI</t>
  </si>
  <si>
    <t>PLX5622</t>
  </si>
  <si>
    <t>ATP6V0E2,Ccl8,CCR3,IL1B,MFGE8</t>
  </si>
  <si>
    <t>Hbb-b1</t>
  </si>
  <si>
    <t>elaidic acid</t>
  </si>
  <si>
    <t>DGAT2,LCN2,LPIN1,TFPI</t>
  </si>
  <si>
    <t>FOXM1</t>
  </si>
  <si>
    <t>CAV1,CTNNB1,KDR,PTTG1,VCAN</t>
  </si>
  <si>
    <t>desmopressin</t>
  </si>
  <si>
    <t>CTNNB1,HSPA8,PLXDC2,TJP2</t>
  </si>
  <si>
    <t>amphotericin B</t>
  </si>
  <si>
    <t>nystatin</t>
  </si>
  <si>
    <t>PIAS4</t>
  </si>
  <si>
    <t>VEGFC</t>
  </si>
  <si>
    <t>ARG1,KDR</t>
  </si>
  <si>
    <t>MAS1</t>
  </si>
  <si>
    <t>CCL19</t>
  </si>
  <si>
    <t>SPINT1</t>
  </si>
  <si>
    <t>CTNNB1,IGFBP4</t>
  </si>
  <si>
    <t>Z-551</t>
  </si>
  <si>
    <t>IL1B,LPL</t>
  </si>
  <si>
    <t>oligomycin</t>
  </si>
  <si>
    <t>gamma-tocotrienol</t>
  </si>
  <si>
    <t>THRB</t>
  </si>
  <si>
    <t>CTNNB1,CTSH,H2-M2,LPL,OR5V1,PTTG1,TGFBI</t>
  </si>
  <si>
    <t>RAG1</t>
  </si>
  <si>
    <t>hexamethylene bisacetamide</t>
  </si>
  <si>
    <t>ALAS1,HSPA8,TFRC</t>
  </si>
  <si>
    <t>PRL</t>
  </si>
  <si>
    <t>CAV1,CTSH,IFI44,IFI44L,MFGE8,ODC1,RNASE4</t>
  </si>
  <si>
    <t>THRA</t>
  </si>
  <si>
    <t>CTNNB1,CTSH,KCNJ10,LPL,PTTG1</t>
  </si>
  <si>
    <t>Ifnar</t>
  </si>
  <si>
    <t>APOBEC3B,Cxcl9,IFI16,IL1B</t>
  </si>
  <si>
    <t>NLRP3</t>
  </si>
  <si>
    <t>LGR4</t>
  </si>
  <si>
    <t>HAL,IL1B,PLBD1</t>
  </si>
  <si>
    <t>MTA1</t>
  </si>
  <si>
    <t>ADRB2,CTNNB1,EMP1</t>
  </si>
  <si>
    <t>vancomycin</t>
  </si>
  <si>
    <t>C1QA,C1QB,FBLIM1,IL1B,LCN2,Ly6a (includes others)</t>
  </si>
  <si>
    <t>mir-210</t>
  </si>
  <si>
    <t>ARG1,GDE1,KDR,NDRG1</t>
  </si>
  <si>
    <t>PRKN</t>
  </si>
  <si>
    <t>CTNNB1,IGFBP4,IL1B,KDR</t>
  </si>
  <si>
    <t>APP</t>
  </si>
  <si>
    <t>ARG1,CD5L,CFH,Chil3</t>
  </si>
  <si>
    <t>CRP</t>
  </si>
  <si>
    <t>K+</t>
  </si>
  <si>
    <t>HSPA8,IL1B,Sik1</t>
  </si>
  <si>
    <t>MUC13</t>
  </si>
  <si>
    <t>CTNNB1,Cxcl9</t>
  </si>
  <si>
    <t>ANGPTL2</t>
  </si>
  <si>
    <t>DGAT1</t>
  </si>
  <si>
    <t>AQP1</t>
  </si>
  <si>
    <t>CTNNB1,LCN2</t>
  </si>
  <si>
    <t>costunolide</t>
  </si>
  <si>
    <t>CHEK2,CTNNB1</t>
  </si>
  <si>
    <t>BAY 61-3606</t>
  </si>
  <si>
    <t>CLEC4E,IL1B</t>
  </si>
  <si>
    <t>reserpine</t>
  </si>
  <si>
    <t>ADRB2,IL1B</t>
  </si>
  <si>
    <t>IL5</t>
  </si>
  <si>
    <t>CCR3,CCRL2,CRIP1,ELL2,NDRG1,QSOX1,RRAS2</t>
  </si>
  <si>
    <t>estrogen</t>
  </si>
  <si>
    <t>IGFBP4,IL1B,KDR,LCN2,LPL,LTF,PTTG1</t>
  </si>
  <si>
    <t>IRGM</t>
  </si>
  <si>
    <t>IFI16,IFI44,IFI44L</t>
  </si>
  <si>
    <t>PLK1</t>
  </si>
  <si>
    <t>CTNNB1,IFI16,TGFBI</t>
  </si>
  <si>
    <t>9,10-dimethyl-1,2-benzanthracene</t>
  </si>
  <si>
    <t>PTGER4</t>
  </si>
  <si>
    <t>Cxcl9,H2-M2,IFI16,IL1B,RNF144B</t>
  </si>
  <si>
    <t>aflatoxin B1</t>
  </si>
  <si>
    <t>LPL,Ly6a (includes others),MCM6,MFGE8,NDRG1,NRCAM,PTTG1</t>
  </si>
  <si>
    <t>IL13RA2</t>
  </si>
  <si>
    <t>IL-17f dimer</t>
  </si>
  <si>
    <t>TNK1</t>
  </si>
  <si>
    <t>IFI16,Ifitm1</t>
  </si>
  <si>
    <t>AQP7</t>
  </si>
  <si>
    <t>ARG1,ODC1</t>
  </si>
  <si>
    <t>C5</t>
  </si>
  <si>
    <t>C5AR2,IL1B</t>
  </si>
  <si>
    <t>nitric oxide</t>
  </si>
  <si>
    <t>CTSH,IL1B,NDRG1,ODC1,TFRC</t>
  </si>
  <si>
    <t>IL17A</t>
  </si>
  <si>
    <t>Ccl8,Cxcl9,IL1B,LCN2,LPL,MMP8,S100A9</t>
  </si>
  <si>
    <t>cisplatin</t>
  </si>
  <si>
    <t>APOBEC3B,CAV1,CHEK2,CTNNB1,CXCL14,FBLIM1,IL1B,ITCH,LCN2,LPIN1,ODC1,RNF144B,TFPI</t>
  </si>
  <si>
    <t>AHR</t>
  </si>
  <si>
    <t>ARG2,C1QA,C1QB,CERS4,CTNNB1,Cxcl9,HP,IL1B,TGFBI</t>
  </si>
  <si>
    <t>sn-1,2-didecanoylglycerol</t>
  </si>
  <si>
    <t>ODC1</t>
  </si>
  <si>
    <t>acetoacetyl-coenzyme A</t>
  </si>
  <si>
    <t>B56</t>
  </si>
  <si>
    <t>GPSM3</t>
  </si>
  <si>
    <t>IRAK1</t>
  </si>
  <si>
    <t>glutethimide</t>
  </si>
  <si>
    <t>ALAS1</t>
  </si>
  <si>
    <t>INSC</t>
  </si>
  <si>
    <t>KDR</t>
  </si>
  <si>
    <t>etarotene</t>
  </si>
  <si>
    <t>CPTP</t>
  </si>
  <si>
    <t>GSKIP</t>
  </si>
  <si>
    <t>CARD17</t>
  </si>
  <si>
    <t>Il1bos</t>
  </si>
  <si>
    <t>SCAI</t>
  </si>
  <si>
    <t>PELI3</t>
  </si>
  <si>
    <t>CMPK2</t>
  </si>
  <si>
    <t>ADTRP</t>
  </si>
  <si>
    <t>TFPI</t>
  </si>
  <si>
    <t>ARHGAP35</t>
  </si>
  <si>
    <t>CYBC1</t>
  </si>
  <si>
    <t>GGN</t>
  </si>
  <si>
    <t>ADRB2</t>
  </si>
  <si>
    <t>DAGLA</t>
  </si>
  <si>
    <t>LMAN1</t>
  </si>
  <si>
    <t>canakinumab</t>
  </si>
  <si>
    <t>PSTPIP2</t>
  </si>
  <si>
    <t>2810408I11Rik</t>
  </si>
  <si>
    <t>CCNYL1</t>
  </si>
  <si>
    <t>GGT7</t>
  </si>
  <si>
    <t>NLRP7</t>
  </si>
  <si>
    <t>CLIC1</t>
  </si>
  <si>
    <t>TCFL5</t>
  </si>
  <si>
    <t>CD2</t>
  </si>
  <si>
    <t>PDCL3</t>
  </si>
  <si>
    <t>1810058I24Rik</t>
  </si>
  <si>
    <t>LRRFIP2</t>
  </si>
  <si>
    <t>AQUAPORIN</t>
  </si>
  <si>
    <t>FRAT2</t>
  </si>
  <si>
    <t>BANF1</t>
  </si>
  <si>
    <t>CAY10593</t>
  </si>
  <si>
    <t>ZBTB1</t>
  </si>
  <si>
    <t>CXCL14</t>
  </si>
  <si>
    <t>NPIPA5 (includes others)</t>
  </si>
  <si>
    <t>Uox</t>
  </si>
  <si>
    <t>CLC</t>
  </si>
  <si>
    <t>HK1</t>
  </si>
  <si>
    <t>ZNF184</t>
  </si>
  <si>
    <t>LIN7C</t>
  </si>
  <si>
    <t>CARD16</t>
  </si>
  <si>
    <t>CARD18</t>
  </si>
  <si>
    <t>LOC101929295</t>
  </si>
  <si>
    <t>TFRC</t>
  </si>
  <si>
    <t>F12</t>
  </si>
  <si>
    <t>direct black 38</t>
  </si>
  <si>
    <t>quercetin-3-methyl ether</t>
  </si>
  <si>
    <t>quercetin-3,4'-dimethyl ether</t>
  </si>
  <si>
    <t>CAV2</t>
  </si>
  <si>
    <t>minozac free base</t>
  </si>
  <si>
    <t>Rhodobacter sphaeroides lipopolysaccharide</t>
  </si>
  <si>
    <t>AZ3146</t>
  </si>
  <si>
    <t>PTTG1</t>
  </si>
  <si>
    <t>erteberel</t>
  </si>
  <si>
    <t>lipophosphonoglycan</t>
  </si>
  <si>
    <t>FRAX-1036</t>
  </si>
  <si>
    <t>leucyl-leucine-methyl ester</t>
  </si>
  <si>
    <t>17S-hydroperoxy-docosahexaenoic acid</t>
  </si>
  <si>
    <t>fumagillin</t>
  </si>
  <si>
    <t>UMP</t>
  </si>
  <si>
    <t>cladribine</t>
  </si>
  <si>
    <t>FAS</t>
  </si>
  <si>
    <t>CCRL2,Cxcl9,F5,GDE1,IL1B,IQGAP2,NLRP1,TFRC</t>
  </si>
  <si>
    <t>TGM2</t>
  </si>
  <si>
    <t>CCRL2,Ifi202b,IL1B,JAML,MMP8,SLAMF7</t>
  </si>
  <si>
    <t>CD3 group</t>
  </si>
  <si>
    <t>IL1B,ODC1,TFRC</t>
  </si>
  <si>
    <t>NOG</t>
  </si>
  <si>
    <t>CD2,KDR,VCAN</t>
  </si>
  <si>
    <t>ShK-223</t>
  </si>
  <si>
    <t>IL1B,Klrk1,Ly6a (includes others),Sik1</t>
  </si>
  <si>
    <t>TRAF3</t>
  </si>
  <si>
    <t>IL1B,LACC1,NDRG1,PLBD1</t>
  </si>
  <si>
    <t>glycine</t>
  </si>
  <si>
    <t>CRBN</t>
  </si>
  <si>
    <t>FZD8</t>
  </si>
  <si>
    <t>CTNNB1,VCAN</t>
  </si>
  <si>
    <t>hemoglobin</t>
  </si>
  <si>
    <t>Cyp2c23</t>
  </si>
  <si>
    <t>F5,PLXDC2</t>
  </si>
  <si>
    <t>C5AR2</t>
  </si>
  <si>
    <t>10-(6'-ubiquinonyl)decyltriphenylphosphonium</t>
  </si>
  <si>
    <t>isoliquiritigenin</t>
  </si>
  <si>
    <t>acyclic retinoid</t>
  </si>
  <si>
    <t>clenbuterol</t>
  </si>
  <si>
    <t>CD36</t>
  </si>
  <si>
    <t>ARG1,IGFBP4,IL1B,LPL</t>
  </si>
  <si>
    <t>mir-21</t>
  </si>
  <si>
    <t>Cxcl9,GBP3,IFI16,IL1B,Klrk1,Nlrp1a,SIRPB1</t>
  </si>
  <si>
    <t>FCGR2A</t>
  </si>
  <si>
    <t>CLEC4E,IL1B,MARCKSL1</t>
  </si>
  <si>
    <t>glucocorticoid</t>
  </si>
  <si>
    <t>ADRB2,CD2,CRIP1,IL1B,LPIN1,LPL,ODC1</t>
  </si>
  <si>
    <t>nicotinamide-beta-riboside</t>
  </si>
  <si>
    <t>ARG1,IL1B,KMO</t>
  </si>
  <si>
    <t>IGFBP2</t>
  </si>
  <si>
    <t>CADM1,IGFBP4,PTGFRN</t>
  </si>
  <si>
    <t>BIRC5</t>
  </si>
  <si>
    <t>Ccl8,CTNNB1,PTTG1</t>
  </si>
  <si>
    <t>NS-398</t>
  </si>
  <si>
    <t>ARG1,IL1B,S100A9,TFRC</t>
  </si>
  <si>
    <t>cycloheximide</t>
  </si>
  <si>
    <t>CAV1,CTNNB1,Cxcl9,HSPA8,IGFBP4,IL1B,LCN2,LPL</t>
  </si>
  <si>
    <t>curcumin</t>
  </si>
  <si>
    <t>CAV1,CTNNB1,HSPA8,IGFBP4,IL1B,LPL,MARCKSL1,TFRC</t>
  </si>
  <si>
    <t>TWIST1</t>
  </si>
  <si>
    <t>IGFBP4,IL1B,MFGE8,TGFBI,VCAN</t>
  </si>
  <si>
    <t>neomycin</t>
  </si>
  <si>
    <t>OPA1</t>
  </si>
  <si>
    <t>GPR132</t>
  </si>
  <si>
    <t>MYT1</t>
  </si>
  <si>
    <t>ACP1,STEAP3</t>
  </si>
  <si>
    <t>DSP</t>
  </si>
  <si>
    <t>CTNNB1,LPL</t>
  </si>
  <si>
    <t>MST1R</t>
  </si>
  <si>
    <t>Cux1</t>
  </si>
  <si>
    <t>Ccl8,Cxcl9</t>
  </si>
  <si>
    <t>metyrapone</t>
  </si>
  <si>
    <t>ALAS1,IL1B</t>
  </si>
  <si>
    <t>CXCL8</t>
  </si>
  <si>
    <t>ARG1,ARG2,IL1B,TJP2</t>
  </si>
  <si>
    <t>MYF6</t>
  </si>
  <si>
    <t>CTSH,Cxcl9,LTF,MMP8</t>
  </si>
  <si>
    <t>CD24</t>
  </si>
  <si>
    <t>ADRB2,APOBEC3B,CAV1,TFPI</t>
  </si>
  <si>
    <t>HSF1</t>
  </si>
  <si>
    <t>CTNNB1,HSPA8,IL1B,LPL,MCM6,VCAN</t>
  </si>
  <si>
    <t>epigallocatechin-gallate</t>
  </si>
  <si>
    <t>CTNNB1,GBP3,Ifi202b,IL1B,KDR,TFRC</t>
  </si>
  <si>
    <t>SMARCA4</t>
  </si>
  <si>
    <t>CCRL2,CHEK2,CTNNB1,CTSH,FBLIM1,IFI16,IGFBP4,IL1B,KDR,MFGE8,SLC40A1</t>
  </si>
  <si>
    <t>IGF2</t>
  </si>
  <si>
    <t>H2-M2,Ifi202b,IGFBP4,NDRG1,TGFBI</t>
  </si>
  <si>
    <t>uranyl nitrate</t>
  </si>
  <si>
    <t>Clec2d (includes others),HSPA8,NDRG1,ODC1</t>
  </si>
  <si>
    <t>BCL2</t>
  </si>
  <si>
    <t>CTSH,ENO2,IL1B,NDRG1</t>
  </si>
  <si>
    <t>galactosylceramide-alpha</t>
  </si>
  <si>
    <t>Cxcl9,IL1B,RNF128</t>
  </si>
  <si>
    <t>IL-1R</t>
  </si>
  <si>
    <t>IGFBP4,IL1B,MMP8</t>
  </si>
  <si>
    <t>LRP6</t>
  </si>
  <si>
    <t>glucagon</t>
  </si>
  <si>
    <t>CTNNB1,PLXDC2,TJP2</t>
  </si>
  <si>
    <t>LGALS3</t>
  </si>
  <si>
    <t>MRTFB</t>
  </si>
  <si>
    <t>Ifitm1,LCN2,LTF,Ngp,S100A9</t>
  </si>
  <si>
    <t>raloxifene</t>
  </si>
  <si>
    <t>CTSH,IGFBP4,NDRG1,PTTG1,TFRC</t>
  </si>
  <si>
    <t>INSR</t>
  </si>
  <si>
    <t>C1QA,Ccl8,DGAT2,H2-M2,Ifi202b,IL1B,MARCKSL1,NDRG1,SLAMF7,SLC44A1</t>
  </si>
  <si>
    <t>cyclooxygenase</t>
  </si>
  <si>
    <t>MSR1</t>
  </si>
  <si>
    <t>TRAIP</t>
  </si>
  <si>
    <t>bis(4-hydroxyphenyl)sulfone</t>
  </si>
  <si>
    <t>FKBP5</t>
  </si>
  <si>
    <t>ARG1,LPL</t>
  </si>
  <si>
    <t>BID</t>
  </si>
  <si>
    <t>CTSH,IL1B</t>
  </si>
  <si>
    <t>sulfasalazine</t>
  </si>
  <si>
    <t>HP,IL1B</t>
  </si>
  <si>
    <t>S-(2,3-bispalmitoyloxypropyl)-cysteine-GDPKHPKSF</t>
  </si>
  <si>
    <t>Apol7e (includes others),SLC40A1</t>
  </si>
  <si>
    <t>U0126</t>
  </si>
  <si>
    <t>ARG2,CAV1,CTNNB1,CYP4F2,EMP1,IL1B,KDR,LPL,S100A9,SFI1</t>
  </si>
  <si>
    <t>PPARA</t>
  </si>
  <si>
    <t>ARG1,C1QA,C1QB,CFH,Clec2d (includes others),CTSE,IL1B,LPL,S100A9</t>
  </si>
  <si>
    <t>FOXO1</t>
  </si>
  <si>
    <t>ALAS1,ATP6V0D2,C1QA,CAV1,CERS4,CTSE,HAL,IL1B,LPL</t>
  </si>
  <si>
    <t>Ccl2</t>
  </si>
  <si>
    <t>IL1B,KDR,LPL</t>
  </si>
  <si>
    <t>isoproterenol</t>
  </si>
  <si>
    <t>ADRB2,CAV1,IL1B,LPL,ODC1</t>
  </si>
  <si>
    <t>KLF6</t>
  </si>
  <si>
    <t>NFkB (complex)</t>
  </si>
  <si>
    <t>CLEC4E,CTNNB1,Cxcl9,ELL2,IL1B,ITCH,KDR,LCN2,ODC1,RRAS2,TFRC</t>
  </si>
  <si>
    <t>PSEN1</t>
  </si>
  <si>
    <t>C1QA,C1QB,CTNNB1,EMP1,ENO2,Erdr1,HSPA8,IL1B</t>
  </si>
  <si>
    <t>bisindolylmaleimide I</t>
  </si>
  <si>
    <t>CTNNB1,LPL,PTTG1,TJP2</t>
  </si>
  <si>
    <t>MAPK9</t>
  </si>
  <si>
    <t>CAV1,IFI16,IL1B,LPL,MARCKSL1</t>
  </si>
  <si>
    <t>SPARC</t>
  </si>
  <si>
    <t>ARG2,MCM6,NDRG1,TRIM5</t>
  </si>
  <si>
    <t>DUSP11</t>
  </si>
  <si>
    <t>IFI44,IL1B</t>
  </si>
  <si>
    <t>LGR5</t>
  </si>
  <si>
    <t>HAL,PLBD1</t>
  </si>
  <si>
    <t>LIPG</t>
  </si>
  <si>
    <t>D-glucose</t>
  </si>
  <si>
    <t>ADA,ARG1,CAV1,CTNNB1,HAUS8,HP,IL1B,KDR,LPL,ODC1,TFRC,VCAN</t>
  </si>
  <si>
    <t>5-azacytidine</t>
  </si>
  <si>
    <t>CAV1,CTNNB1,HSPA8,KDR,Ly6a (includes others)</t>
  </si>
  <si>
    <t>HIC1</t>
  </si>
  <si>
    <t>ADRB2,CXCL14,LCN2</t>
  </si>
  <si>
    <t>methotrexate</t>
  </si>
  <si>
    <t>C1QB,CFH,DGAT2,IL1B,LPIN1,LPL</t>
  </si>
  <si>
    <t>medroxyprogesterone acetate</t>
  </si>
  <si>
    <t>ADRB2,ATP6V0D2,CAV1,IL1B,IQGAP2,ODC1,PTTG1,RRAS2,VCAN</t>
  </si>
  <si>
    <t>SYK</t>
  </si>
  <si>
    <t>Cxcl9,IL1B,LY9,PLEKHG1</t>
  </si>
  <si>
    <t>NCOR2</t>
  </si>
  <si>
    <t>C1QA,IL1B,LPL</t>
  </si>
  <si>
    <t>GHR</t>
  </si>
  <si>
    <t>IGFBP4,IL1B,LPL</t>
  </si>
  <si>
    <t>QKI</t>
  </si>
  <si>
    <t>ATP6V0D2,CAV1,CTNNB1</t>
  </si>
  <si>
    <t>TCF7L2</t>
  </si>
  <si>
    <t>CCNYL1,CTNNB1,MAN1A1,PLEKHG1,POP4,RNASE4,SLC44A1,VCAN</t>
  </si>
  <si>
    <t>CaMKII</t>
  </si>
  <si>
    <t>IL17R</t>
  </si>
  <si>
    <t>ZNF148</t>
  </si>
  <si>
    <t>CTNNB1,ODC1</t>
  </si>
  <si>
    <t>ITGA9</t>
  </si>
  <si>
    <t>CXCL14,IL1B</t>
  </si>
  <si>
    <t>ADRB3</t>
  </si>
  <si>
    <t>ASIP</t>
  </si>
  <si>
    <t>2-mercaptoacetate</t>
  </si>
  <si>
    <t>IL1B,MFGE8</t>
  </si>
  <si>
    <t>alendronic acid</t>
  </si>
  <si>
    <t>IL1B,NLRP1</t>
  </si>
  <si>
    <t>agmatine</t>
  </si>
  <si>
    <t>KDR,ODC1</t>
  </si>
  <si>
    <t>diphtheria toxin</t>
  </si>
  <si>
    <t>C1QA,CFH,CRIP1,PLAC8</t>
  </si>
  <si>
    <t>ADIPOQ</t>
  </si>
  <si>
    <t>betamethasone</t>
  </si>
  <si>
    <t>CAV1,KDR</t>
  </si>
  <si>
    <t>IL17a dimer</t>
  </si>
  <si>
    <t>FGF4</t>
  </si>
  <si>
    <t>CTNNB1,PTTG1</t>
  </si>
  <si>
    <t>PLA2G6</t>
  </si>
  <si>
    <t>ARG1,ARG2</t>
  </si>
  <si>
    <t>SKI</t>
  </si>
  <si>
    <t>NRCAM,ODC1</t>
  </si>
  <si>
    <t>SULT1E1</t>
  </si>
  <si>
    <t>IGFBP4,LCN2</t>
  </si>
  <si>
    <t>PDGFC</t>
  </si>
  <si>
    <t>tributyrin</t>
  </si>
  <si>
    <t>ADRB2,IL1B,NDRG1</t>
  </si>
  <si>
    <t>sunitinib</t>
  </si>
  <si>
    <t>CTNNB1,KDR,TGFBI</t>
  </si>
  <si>
    <t>CUX1</t>
  </si>
  <si>
    <t>LILRB3,LTF,MMP8</t>
  </si>
  <si>
    <t>salmonella minnesota R595 lipopolysaccharides</t>
  </si>
  <si>
    <t>Ccl8,CCRL2,IL1B,LPAR1</t>
  </si>
  <si>
    <t>MRTFA</t>
  </si>
  <si>
    <t>Cbp</t>
  </si>
  <si>
    <t>p300</t>
  </si>
  <si>
    <t>PCSK9</t>
  </si>
  <si>
    <t>TF</t>
  </si>
  <si>
    <t>NT5E</t>
  </si>
  <si>
    <t>ITPR2</t>
  </si>
  <si>
    <t>HSPA8,Ly6a (includes others)</t>
  </si>
  <si>
    <t>RBP4</t>
  </si>
  <si>
    <t>TNFAIP6</t>
  </si>
  <si>
    <t>BRD7</t>
  </si>
  <si>
    <t>NDRG1,VCAN</t>
  </si>
  <si>
    <t>Mt2</t>
  </si>
  <si>
    <t>TRIM21</t>
  </si>
  <si>
    <t>IL1B,Trim12a</t>
  </si>
  <si>
    <t>ammonium chloride</t>
  </si>
  <si>
    <t>SB 290157</t>
  </si>
  <si>
    <t>cannabidiol</t>
  </si>
  <si>
    <t>ENO2,IL1B</t>
  </si>
  <si>
    <t>vitamin E</t>
  </si>
  <si>
    <t>CAV1,IL1B,LPL</t>
  </si>
  <si>
    <t>IRF4</t>
  </si>
  <si>
    <t>ADA,ARG1,ELL2,HSPA8,IL1B</t>
  </si>
  <si>
    <t>gefitinib</t>
  </si>
  <si>
    <t>CHEK2,IL1B,LTF,PTTG1,S100A9</t>
  </si>
  <si>
    <t>3M-002</t>
  </si>
  <si>
    <t>CFH,CLEC4E,IFI44,IL1B</t>
  </si>
  <si>
    <t>interferon beta-1a</t>
  </si>
  <si>
    <t>FCGRT,LILRB3,LTF,S100A9</t>
  </si>
  <si>
    <t>NCOR-LXR-Oxysterol-RXR-9 cis RA</t>
  </si>
  <si>
    <t>ARG2,LPL</t>
  </si>
  <si>
    <t>Relaxin</t>
  </si>
  <si>
    <t>ARG2,MMP8</t>
  </si>
  <si>
    <t>UCP2</t>
  </si>
  <si>
    <t>BCL2L11</t>
  </si>
  <si>
    <t>LRPAP1</t>
  </si>
  <si>
    <t>ITGA1</t>
  </si>
  <si>
    <t>USP19</t>
  </si>
  <si>
    <t>SRT3025</t>
  </si>
  <si>
    <t>diphosphoryl lipid A</t>
  </si>
  <si>
    <t>syringin</t>
  </si>
  <si>
    <t>11-hydroxy-8,9-epoxyeicosatrienoic acid</t>
  </si>
  <si>
    <t>SD 0006</t>
  </si>
  <si>
    <t>IGFBP4</t>
  </si>
  <si>
    <t>4-oxo-2-nonenal</t>
  </si>
  <si>
    <t>MAML</t>
  </si>
  <si>
    <t>Rab5</t>
  </si>
  <si>
    <t>PYDC2</t>
  </si>
  <si>
    <t>N-omega-propyl-L-arginine</t>
  </si>
  <si>
    <t>Rbx1</t>
  </si>
  <si>
    <t>alum compound</t>
  </si>
  <si>
    <t>CTDNEP1</t>
  </si>
  <si>
    <t>A2M-AS1</t>
  </si>
  <si>
    <t>TEX10</t>
  </si>
  <si>
    <t>NLRP2</t>
  </si>
  <si>
    <t>LPIN2</t>
  </si>
  <si>
    <t>LPIN1</t>
  </si>
  <si>
    <t>GPC2</t>
  </si>
  <si>
    <t>ADGRL2</t>
  </si>
  <si>
    <t>POPDC2</t>
  </si>
  <si>
    <t>VSIG4</t>
  </si>
  <si>
    <t>PYDC1</t>
  </si>
  <si>
    <t>SLC9A9</t>
  </si>
  <si>
    <t>Dancr</t>
  </si>
  <si>
    <t>CLPX</t>
  </si>
  <si>
    <t>USP50</t>
  </si>
  <si>
    <t>GSDMD</t>
  </si>
  <si>
    <t>LBH</t>
  </si>
  <si>
    <t>SPHKAP</t>
  </si>
  <si>
    <t>IKKA</t>
  </si>
  <si>
    <t>B</t>
  </si>
  <si>
    <t>diaziquone</t>
  </si>
  <si>
    <t>Inflammasome (Nalp3, Asc, Casp1)</t>
  </si>
  <si>
    <t>CACYBP</t>
  </si>
  <si>
    <t>APC2</t>
  </si>
  <si>
    <t>AR-12</t>
  </si>
  <si>
    <t>OAZ1</t>
  </si>
  <si>
    <t>DPP10-AS1</t>
  </si>
  <si>
    <t>SLC52A1</t>
  </si>
  <si>
    <t>TRIM16</t>
  </si>
  <si>
    <t>RAET1E</t>
  </si>
  <si>
    <t>LAMA3</t>
  </si>
  <si>
    <t>ARIH2</t>
  </si>
  <si>
    <t>mir-186</t>
  </si>
  <si>
    <t>TPPP3</t>
  </si>
  <si>
    <t>Zingiber officiale ginger extract</t>
  </si>
  <si>
    <t>PRSS2</t>
  </si>
  <si>
    <t>MMP8</t>
  </si>
  <si>
    <t>NUBP1</t>
  </si>
  <si>
    <t>N-acetylcytidine</t>
  </si>
  <si>
    <t>NU 7442</t>
  </si>
  <si>
    <t>APOBEC3B</t>
  </si>
  <si>
    <t>PFN2</t>
  </si>
  <si>
    <t>SLC40A1</t>
  </si>
  <si>
    <t>AXIN2</t>
  </si>
  <si>
    <t>SIGLEC11</t>
  </si>
  <si>
    <t>KCNJ6</t>
  </si>
  <si>
    <t>SEMA6A</t>
  </si>
  <si>
    <t>Hnrpfl</t>
  </si>
  <si>
    <t>ELL2</t>
  </si>
  <si>
    <t>CD8B</t>
  </si>
  <si>
    <t>DBF4B</t>
  </si>
  <si>
    <t>CHEK2</t>
  </si>
  <si>
    <t>CDC23</t>
  </si>
  <si>
    <t>MSH3</t>
  </si>
  <si>
    <t>GPBP1</t>
  </si>
  <si>
    <t>ADA</t>
  </si>
  <si>
    <t>ADAMTS5</t>
  </si>
  <si>
    <t>FRAT1</t>
  </si>
  <si>
    <t>RGS20</t>
  </si>
  <si>
    <t>MMUT</t>
  </si>
  <si>
    <t>ginsenoside Rg3</t>
  </si>
  <si>
    <t>imidazolo-oxindole PKR inhibitor C16</t>
  </si>
  <si>
    <t>HCST</t>
  </si>
  <si>
    <t>PPP2R5A</t>
  </si>
  <si>
    <t>Gm12250</t>
  </si>
  <si>
    <t>P2rx7</t>
  </si>
  <si>
    <t>NLRP1</t>
  </si>
  <si>
    <t>LAMC3</t>
  </si>
  <si>
    <t>CD1530</t>
  </si>
  <si>
    <t>ATB-346</t>
  </si>
  <si>
    <t>4-(benzylamino)-2-((2-(3-chloro-4-hydroxyphenyl)ethyl)amino)pyrimidine-5-carboxamide</t>
  </si>
  <si>
    <t>ARG1</t>
  </si>
  <si>
    <t>protein transduction domain-dvl-binding motif</t>
  </si>
  <si>
    <t>hydroxyl radical</t>
  </si>
  <si>
    <t>ZM 306416</t>
  </si>
  <si>
    <t>trimellitic anhydride</t>
  </si>
  <si>
    <t>probenecid</t>
  </si>
  <si>
    <t>quiflapon</t>
  </si>
  <si>
    <t>KIRA6</t>
  </si>
  <si>
    <t>MUC20-OT1</t>
  </si>
  <si>
    <t>urushiol</t>
  </si>
  <si>
    <t>phenol</t>
  </si>
  <si>
    <t>echium oil</t>
  </si>
  <si>
    <t>LZ1 peptide</t>
  </si>
  <si>
    <t>moringa oleifera aqueous seed extract</t>
  </si>
  <si>
    <t>moringa oleifera diluted seed extract</t>
  </si>
  <si>
    <t>dapansutrile</t>
  </si>
  <si>
    <t>2-hydroxy-imino phenylpyruvic acid</t>
  </si>
  <si>
    <t>Z-YVAD-FMK</t>
  </si>
  <si>
    <t>SR1555</t>
  </si>
  <si>
    <t>SR2211</t>
  </si>
  <si>
    <t>teleocidins</t>
  </si>
  <si>
    <t>oleylamide</t>
  </si>
  <si>
    <t>LPL</t>
  </si>
  <si>
    <t>2-keto-4-methylthiobutyric acid</t>
  </si>
  <si>
    <t>fluorocitric acid</t>
  </si>
  <si>
    <t>FANCC</t>
  </si>
  <si>
    <t>IFI44L,IL1B,TOM1L1</t>
  </si>
  <si>
    <t>N-acetylmuramyl-L-alanyl-D-isoglutamine</t>
  </si>
  <si>
    <t>Apol7e (includes others),Cxcl9,IL1B</t>
  </si>
  <si>
    <t>GSK3B</t>
  </si>
  <si>
    <t>CTNNB1,IL1B,KDR,LCN2</t>
  </si>
  <si>
    <t>NOTCH1</t>
  </si>
  <si>
    <t>CTNNB1,ENO2,HSPA8,IFI16,IGFBP4,Ly6a (includes others)</t>
  </si>
  <si>
    <t>PDGF BB</t>
  </si>
  <si>
    <t>ADRB2,ARG2,IGFBP4,IL1B,MCM6,ODC1,VCAN</t>
  </si>
  <si>
    <t>SIGIRR</t>
  </si>
  <si>
    <t>TICAM2</t>
  </si>
  <si>
    <t>BTRC</t>
  </si>
  <si>
    <t>Saa3</t>
  </si>
  <si>
    <t>CTNNB1,S100A9</t>
  </si>
  <si>
    <t>PLK2</t>
  </si>
  <si>
    <t>IOX2</t>
  </si>
  <si>
    <t>ENO2,NDRG1</t>
  </si>
  <si>
    <t>SGPP2</t>
  </si>
  <si>
    <t>HSPA8,IL1B</t>
  </si>
  <si>
    <t>E2F1</t>
  </si>
  <si>
    <t>CAV1,CHEK2,CTNNB1,ENO2,HSPA8,Ifi202b,KDR,MCM6,PTTG1</t>
  </si>
  <si>
    <t>TMPRSS2-ERG</t>
  </si>
  <si>
    <t>fusion gene</t>
  </si>
  <si>
    <t>product</t>
  </si>
  <si>
    <t>gentamicin</t>
  </si>
  <si>
    <t>C1QA,C1QB,IL1B,KMO,LCN2,MCM6,TFRC</t>
  </si>
  <si>
    <t>NFYB</t>
  </si>
  <si>
    <t>APOBEC3B,CAV1,CHEK2,CTNNB1,LPIN1,PTTG1</t>
  </si>
  <si>
    <t>Vegf</t>
  </si>
  <si>
    <t>ADGRL2,CTNNB1,EMP1,GASK1B,IGFBP4,KDR,LCN2,LPAR1,NRCAM</t>
  </si>
  <si>
    <t>RNY3</t>
  </si>
  <si>
    <t>IFI44,IFI44L</t>
  </si>
  <si>
    <t>SLC15A4</t>
  </si>
  <si>
    <t>IL1B,SLAMF7</t>
  </si>
  <si>
    <t>HSPB1</t>
  </si>
  <si>
    <t>mir-144</t>
  </si>
  <si>
    <t>IL1B,VCAN</t>
  </si>
  <si>
    <t>TRPC1</t>
  </si>
  <si>
    <t>NFIX</t>
  </si>
  <si>
    <t>ALAS1,CXCL14</t>
  </si>
  <si>
    <t>Mt1</t>
  </si>
  <si>
    <t>PLK4</t>
  </si>
  <si>
    <t>cuprizone</t>
  </si>
  <si>
    <t>carvedilol</t>
  </si>
  <si>
    <t>IL1B,TFPI</t>
  </si>
  <si>
    <t>diazoxide</t>
  </si>
  <si>
    <t>LPL,ODC1</t>
  </si>
  <si>
    <t>IRF1</t>
  </si>
  <si>
    <t>Cxcl9,IFI44,IFI44L,IL1B,ODC1</t>
  </si>
  <si>
    <t>RAS</t>
  </si>
  <si>
    <t>ARG2,CAV1,IL1B,ODC1</t>
  </si>
  <si>
    <t>NONO</t>
  </si>
  <si>
    <t>IFI44,IFI44L,PDE2A,SLAMF7</t>
  </si>
  <si>
    <t>KDM3B</t>
  </si>
  <si>
    <t>ARG2,COLEC12,SLC44A1</t>
  </si>
  <si>
    <t>SOX1</t>
  </si>
  <si>
    <t>CTNNB1,GBP3,GDF3</t>
  </si>
  <si>
    <t>TRAF3IP2</t>
  </si>
  <si>
    <t>CCR3,IL1B,LCN2</t>
  </si>
  <si>
    <t>Map3k7</t>
  </si>
  <si>
    <t>Cxcl9,IL1B,S100A9</t>
  </si>
  <si>
    <t>LDL</t>
  </si>
  <si>
    <t>APOBEC3B,ARG2,CTNNB1,IGFBP4,IL1B,MMP8</t>
  </si>
  <si>
    <t>IKZF1</t>
  </si>
  <si>
    <t>ACP1,ANTXR1,CAV1,EMP1,IFI16,LILRB3</t>
  </si>
  <si>
    <t>Sos</t>
  </si>
  <si>
    <t>CADM1,CERS4,FBLIM1,ODC1,PTTG1</t>
  </si>
  <si>
    <t>F2</t>
  </si>
  <si>
    <t>ELL2,IGFBP4,IL1B,KDR,TFPI,TSPAN32</t>
  </si>
  <si>
    <t>ATN1</t>
  </si>
  <si>
    <t>ENO2,IFI16,MARCKSL1,Sik1</t>
  </si>
  <si>
    <t>sodium selenite</t>
  </si>
  <si>
    <t>dimethyl itaconate</t>
  </si>
  <si>
    <t>LCN2,S100A9</t>
  </si>
  <si>
    <t>CD47</t>
  </si>
  <si>
    <t>2'3'-cyclic guanosine monophosphate-adenosine monophosphate</t>
  </si>
  <si>
    <t>Ifi202b,IL1B</t>
  </si>
  <si>
    <t>titanium dioxide</t>
  </si>
  <si>
    <t>hydrochloric acid</t>
  </si>
  <si>
    <t>WBP2</t>
  </si>
  <si>
    <t>ALPK1,COLEC12,CTNNB1,IL1B</t>
  </si>
  <si>
    <t>IRF2</t>
  </si>
  <si>
    <t>NOD2</t>
  </si>
  <si>
    <t>GHRL</t>
  </si>
  <si>
    <t>25-hydroxycholesterol</t>
  </si>
  <si>
    <t>CYP4F2,IL1B,ODC1</t>
  </si>
  <si>
    <t>HTT</t>
  </si>
  <si>
    <t>ATP6V0E2,CTNNB1,ENO2,HSPA8,IFI16,LTF,MAN1A1,Sik1,SLC40A1,TFRC,TGFBI</t>
  </si>
  <si>
    <t>STK40</t>
  </si>
  <si>
    <t>Il3</t>
  </si>
  <si>
    <t>LCN2,LTF,Ly6a (includes others)</t>
  </si>
  <si>
    <t>YWHAZ</t>
  </si>
  <si>
    <t>ASXL2</t>
  </si>
  <si>
    <t>ENO2,LPL</t>
  </si>
  <si>
    <t>B2M</t>
  </si>
  <si>
    <t>FCGRT,IL1B</t>
  </si>
  <si>
    <t>NFKBIZ</t>
  </si>
  <si>
    <t>EPOR</t>
  </si>
  <si>
    <t>chrysotile asbestos</t>
  </si>
  <si>
    <t>dicarbethoxydihydrocollidine</t>
  </si>
  <si>
    <t>hemozoin</t>
  </si>
  <si>
    <t>succinic acid</t>
  </si>
  <si>
    <t>IGFBP4,MAN1A1</t>
  </si>
  <si>
    <t>EDN1</t>
  </si>
  <si>
    <t>CTNNB1,HSPA8,MARCKSL1,ODC1,VCAN</t>
  </si>
  <si>
    <t>bucladesine</t>
  </si>
  <si>
    <t>ADGRL2,CTNNB1,ENO2,IL1B,ODC1,QSOX1,Sik1</t>
  </si>
  <si>
    <t>UCHL1</t>
  </si>
  <si>
    <t>FCRL1,LPIN1,SMPDL3B</t>
  </si>
  <si>
    <t>PPARGC1A</t>
  </si>
  <si>
    <t>ALAS1,CXCL14,LPIN1,LPL,MCM6,ODC1,Sik1,VCAN</t>
  </si>
  <si>
    <t>PRKAA2</t>
  </si>
  <si>
    <t>ALAS1,IFI44,IGFBP4,Ly6a (includes others)</t>
  </si>
  <si>
    <t>PAX3-FOXO1</t>
  </si>
  <si>
    <t>vorinostat</t>
  </si>
  <si>
    <t>CCR3,IL1B,MFGE8,NDRG1,OSBPL3,S100A9</t>
  </si>
  <si>
    <t>DDX58</t>
  </si>
  <si>
    <t>GBP3,IFI44,IL1B</t>
  </si>
  <si>
    <t>ROR2</t>
  </si>
  <si>
    <t>CHEK2,CTNNB1,HP1BP3</t>
  </si>
  <si>
    <t>RELB</t>
  </si>
  <si>
    <t>CCR3,IL1B,MARCKSL1</t>
  </si>
  <si>
    <t>CD44</t>
  </si>
  <si>
    <t>ADRB2,Cxcl9,IL1B,Ly6a (includes others),MMP8</t>
  </si>
  <si>
    <t>VHL</t>
  </si>
  <si>
    <t>CAV1,ENO2,SLC40A1,TFRC</t>
  </si>
  <si>
    <t>taurocholic acid</t>
  </si>
  <si>
    <t>JINK1</t>
  </si>
  <si>
    <t>GC-GCR dimer</t>
  </si>
  <si>
    <t>ADRB2,HP</t>
  </si>
  <si>
    <t>IL1B,LPIN1</t>
  </si>
  <si>
    <t>CD69</t>
  </si>
  <si>
    <t>WNT11</t>
  </si>
  <si>
    <t>CTNNB1,ENO2</t>
  </si>
  <si>
    <t>IL1RL1</t>
  </si>
  <si>
    <t>COP1</t>
  </si>
  <si>
    <t>stearic acid</t>
  </si>
  <si>
    <t>wortmannin</t>
  </si>
  <si>
    <t>CCR3,CTNNB1,IL1B,PTTG1,TFRC</t>
  </si>
  <si>
    <t>MAP2K1</t>
  </si>
  <si>
    <t>ARNTL</t>
  </si>
  <si>
    <t>IL1B,LPL,MCM6</t>
  </si>
  <si>
    <t>rottlerin</t>
  </si>
  <si>
    <t>APOBEC3B,LPL,TJP2</t>
  </si>
  <si>
    <t>ritonavir</t>
  </si>
  <si>
    <t>ALAS1,CYP4F2,FGGY,IL1B</t>
  </si>
  <si>
    <t>GATA6</t>
  </si>
  <si>
    <t>ARG1,CAV1,CD5L,Chil3</t>
  </si>
  <si>
    <t>EIF4E</t>
  </si>
  <si>
    <t>IFI16,IGFBP4,NLGN2,ODC1,TGFBI</t>
  </si>
  <si>
    <t>Gsk3</t>
  </si>
  <si>
    <t>CTNNB1,IL1B,KDR</t>
  </si>
  <si>
    <t>IFI16</t>
  </si>
  <si>
    <t>IFI16,IL1B,LPL</t>
  </si>
  <si>
    <t>TBX5</t>
  </si>
  <si>
    <t>Ccl8,IFI16,MMP27</t>
  </si>
  <si>
    <t>SOX3</t>
  </si>
  <si>
    <t>zymosan</t>
  </si>
  <si>
    <t>ARG1,IL1B,LPL</t>
  </si>
  <si>
    <t>N-Ac-Leu-Leu-norleucinal</t>
  </si>
  <si>
    <t>CAV1,CTNNB1,PTTG1</t>
  </si>
  <si>
    <t>L-ornithine</t>
  </si>
  <si>
    <t>ARG2</t>
  </si>
  <si>
    <t>PDK</t>
  </si>
  <si>
    <t>enoxaparin</t>
  </si>
  <si>
    <t>C1QTNF12</t>
  </si>
  <si>
    <t>atypical protein kinase C</t>
  </si>
  <si>
    <t>IRS</t>
  </si>
  <si>
    <t>DGAT2</t>
  </si>
  <si>
    <t>chlormethiazole</t>
  </si>
  <si>
    <t>tolylfluanid</t>
  </si>
  <si>
    <t>prochloraz</t>
  </si>
  <si>
    <t>irisolidone</t>
  </si>
  <si>
    <t>NOP58</t>
  </si>
  <si>
    <t>LTF</t>
  </si>
  <si>
    <t>ABRAXAS2</t>
  </si>
  <si>
    <t>TAFA4</t>
  </si>
  <si>
    <t>LINC01006</t>
  </si>
  <si>
    <t>COQ7</t>
  </si>
  <si>
    <t>CP</t>
  </si>
  <si>
    <t>FBXL16</t>
  </si>
  <si>
    <t>INAVA</t>
  </si>
  <si>
    <t>NAAA</t>
  </si>
  <si>
    <t>LGR6</t>
  </si>
  <si>
    <t>methylamphotericin B</t>
  </si>
  <si>
    <t>LINC00173</t>
  </si>
  <si>
    <t>NDRG1</t>
  </si>
  <si>
    <t>VX 702</t>
  </si>
  <si>
    <t>Inflammasome</t>
  </si>
  <si>
    <t>GFRA1</t>
  </si>
  <si>
    <t>ACP3</t>
  </si>
  <si>
    <t>SRGAP1</t>
  </si>
  <si>
    <t>satratoxin G</t>
  </si>
  <si>
    <t>RRAD</t>
  </si>
  <si>
    <t>MR1</t>
  </si>
  <si>
    <t>SNAPC5</t>
  </si>
  <si>
    <t>EMP2</t>
  </si>
  <si>
    <t>DDX6</t>
  </si>
  <si>
    <t>RPP38</t>
  </si>
  <si>
    <t>POP4</t>
  </si>
  <si>
    <t>BAG4</t>
  </si>
  <si>
    <t>LYZ</t>
  </si>
  <si>
    <t>RAD51</t>
  </si>
  <si>
    <t>miR-125b-1-3p (miRNAs w</t>
  </si>
  <si>
    <t>seed CGGGUUA)</t>
  </si>
  <si>
    <t>mature microRNA</t>
  </si>
  <si>
    <t>mir-920</t>
  </si>
  <si>
    <t>mir-1180</t>
  </si>
  <si>
    <t>miR-224-5p (miRNAs w</t>
  </si>
  <si>
    <t>seed AAGUCAC)</t>
  </si>
  <si>
    <t>apitolisib</t>
  </si>
  <si>
    <t>CARD8</t>
  </si>
  <si>
    <t>ixazomib</t>
  </si>
  <si>
    <t>CEACAM6</t>
  </si>
  <si>
    <t>CEACAM21</t>
  </si>
  <si>
    <t>FTMT</t>
  </si>
  <si>
    <t>AZU1</t>
  </si>
  <si>
    <t>PGD</t>
  </si>
  <si>
    <t>IFNGR2</t>
  </si>
  <si>
    <t>GBP3</t>
  </si>
  <si>
    <t>SLC12A6</t>
  </si>
  <si>
    <t>LRG1</t>
  </si>
  <si>
    <t>GJC1</t>
  </si>
  <si>
    <t>MXD4</t>
  </si>
  <si>
    <t>DTNA</t>
  </si>
  <si>
    <t>CEACAM7</t>
  </si>
  <si>
    <t>LAG3</t>
  </si>
  <si>
    <t>GLUD1</t>
  </si>
  <si>
    <t>NEU1</t>
  </si>
  <si>
    <t>cetuximab</t>
  </si>
  <si>
    <t>radiotherapy</t>
  </si>
  <si>
    <t>MXD3</t>
  </si>
  <si>
    <t>Acp5</t>
  </si>
  <si>
    <t>AP2B1</t>
  </si>
  <si>
    <t>Naip1 (includes others)</t>
  </si>
  <si>
    <t>CHTOP</t>
  </si>
  <si>
    <t>ADAMDEC1</t>
  </si>
  <si>
    <t>RDH16</t>
  </si>
  <si>
    <t>Supt20</t>
  </si>
  <si>
    <t>HNRNPF</t>
  </si>
  <si>
    <t>BUB1B</t>
  </si>
  <si>
    <t>DPYSL2</t>
  </si>
  <si>
    <t>iso[4]levuglandin E2</t>
  </si>
  <si>
    <t>proTAME</t>
  </si>
  <si>
    <t>Ro-1138452</t>
  </si>
  <si>
    <t>ONC-201</t>
  </si>
  <si>
    <t>4-ethylsulfanylphenylmethylene hydantoin</t>
  </si>
  <si>
    <t>4-hydroxyphenylmethylene hydantoin</t>
  </si>
  <si>
    <t>14-oxoDHA</t>
  </si>
  <si>
    <t>prinaberel</t>
  </si>
  <si>
    <t>filipin</t>
  </si>
  <si>
    <t>ENO2</t>
  </si>
  <si>
    <t>chlordecone</t>
  </si>
  <si>
    <t>phosphorylcholine</t>
  </si>
  <si>
    <t>triphenyltin</t>
  </si>
  <si>
    <t>natamycin</t>
  </si>
  <si>
    <t>anti-ebv-miR-BART7-3p inhibitor</t>
  </si>
  <si>
    <t>nickel subsulfide</t>
  </si>
  <si>
    <t>methoxyluteolin</t>
  </si>
  <si>
    <t>potassium tetraperoxochromate</t>
  </si>
  <si>
    <t>Ac-YVAD-CMK</t>
  </si>
  <si>
    <t>actinomycin</t>
  </si>
  <si>
    <t>GNE-317</t>
  </si>
  <si>
    <t>(indol-3-yl)pyruvic acid</t>
  </si>
  <si>
    <t>ellipticine</t>
  </si>
  <si>
    <t>strychnine</t>
  </si>
  <si>
    <t>aluminum</t>
  </si>
  <si>
    <t>glyphosate</t>
  </si>
  <si>
    <t>2R,4R-4-aminopyrrolidine-2,4-dicarboxylic acid</t>
  </si>
  <si>
    <t>pegylated leptin antagonist</t>
  </si>
  <si>
    <t>resatorvid</t>
  </si>
  <si>
    <t>CXCL10</t>
  </si>
  <si>
    <t>PTX3</t>
  </si>
  <si>
    <t>IFRD1</t>
  </si>
  <si>
    <t>DGAT2,PTTG1</t>
  </si>
  <si>
    <t>STS</t>
  </si>
  <si>
    <t>TRPV4</t>
  </si>
  <si>
    <t>PTPN22</t>
  </si>
  <si>
    <t>CFLAR</t>
  </si>
  <si>
    <t>enterotoxin B</t>
  </si>
  <si>
    <t>RETNLB</t>
  </si>
  <si>
    <t>Ccl8,CTSE,IL1B</t>
  </si>
  <si>
    <t>RORA</t>
  </si>
  <si>
    <t>Ccl8,Cxcl9,IL1B,LCN2,S100A9</t>
  </si>
  <si>
    <t>triptolide</t>
  </si>
  <si>
    <t>CADM1,CAV1,EMP1,KDR</t>
  </si>
  <si>
    <t>TCR</t>
  </si>
  <si>
    <t>CCR3,ELL2,F5,IFI44,IFI44L,ODC1,RNF128</t>
  </si>
  <si>
    <t>MEF2A</t>
  </si>
  <si>
    <t>CTNNB1,Cxcl9,IFI44</t>
  </si>
  <si>
    <t>fingolimod</t>
  </si>
  <si>
    <t>RNASEL</t>
  </si>
  <si>
    <t>CTSE,IL1B</t>
  </si>
  <si>
    <t>ZC3H12C</t>
  </si>
  <si>
    <t>CLEC4E,Ly6a (includes others)</t>
  </si>
  <si>
    <t>CFB</t>
  </si>
  <si>
    <t>TRPM2</t>
  </si>
  <si>
    <t>KNG1</t>
  </si>
  <si>
    <t>UXT</t>
  </si>
  <si>
    <t>ENO2,F5</t>
  </si>
  <si>
    <t>isobutylmethylxanthine</t>
  </si>
  <si>
    <t>CAV1,DGAT2,IL1B,LPL,PTGFRN</t>
  </si>
  <si>
    <t>GMNN</t>
  </si>
  <si>
    <t>IL15</t>
  </si>
  <si>
    <t>CD2,ENO2,GCNT1,HSPA8,Klrk1,TFRC,TJP2,TRIM5</t>
  </si>
  <si>
    <t>DMD</t>
  </si>
  <si>
    <t>C1QB,HSPA8,LPIN1,PTGFRN,SLC46A3</t>
  </si>
  <si>
    <t>NFKB1</t>
  </si>
  <si>
    <t>C3</t>
  </si>
  <si>
    <t>C1QA,IL1B,LCN2</t>
  </si>
  <si>
    <t>CpG ODN 1826</t>
  </si>
  <si>
    <t>Fgf</t>
  </si>
  <si>
    <t>mir-135</t>
  </si>
  <si>
    <t>GRN</t>
  </si>
  <si>
    <t>simvastatin</t>
  </si>
  <si>
    <t>ADRB2,IL1B,LCN2,LPL,Ly6a (includes others)</t>
  </si>
  <si>
    <t>forskolin</t>
  </si>
  <si>
    <t>ACP3,ADGRL2,ELL2,HP,Ifi202b,IL1B,LTF,MFGE8,ODC1,Sik1,VCAN</t>
  </si>
  <si>
    <t>Histone h4</t>
  </si>
  <si>
    <t>ADA,IL1B,MSH5,NLGN2</t>
  </si>
  <si>
    <t>NFKB2</t>
  </si>
  <si>
    <t>Ccl8,IGFBP4,IL1B,MARCKSL1</t>
  </si>
  <si>
    <t>propylthiouracil</t>
  </si>
  <si>
    <t>C1QB,EMP1,FBLIM1,Ifitm1,Ly6a (includes others)</t>
  </si>
  <si>
    <t>Ca2+</t>
  </si>
  <si>
    <t>Apol7e (includes others),IL1B,NDRG1,ODC1,PTTG1,S100A9</t>
  </si>
  <si>
    <t>MAPK7</t>
  </si>
  <si>
    <t>ADRB2,Cxcl9,IL1B</t>
  </si>
  <si>
    <t>ITK</t>
  </si>
  <si>
    <t>Klrk1,Ly6a (includes others),SLAMF7</t>
  </si>
  <si>
    <t>lovastatin</t>
  </si>
  <si>
    <t>CYP4F2,ENO2,IL1B,TFPI</t>
  </si>
  <si>
    <t>CG</t>
  </si>
  <si>
    <t>ACP3,CADM1,EMP1,GASK1B,IGFBP4,IL1B,MCM6,VCAN</t>
  </si>
  <si>
    <t>OSM</t>
  </si>
  <si>
    <t>ARG1,CTSH,HP,IL1B,LCN2,MMP8,QSOX1,RNASE4,S100A9</t>
  </si>
  <si>
    <t>Rar</t>
  </si>
  <si>
    <t>ARG1,CYP4F2</t>
  </si>
  <si>
    <t>SOX17</t>
  </si>
  <si>
    <t>MALT1</t>
  </si>
  <si>
    <t>GAST</t>
  </si>
  <si>
    <t>CTNNB1,IL1B,ODC1</t>
  </si>
  <si>
    <t>halofuginone</t>
  </si>
  <si>
    <t>EMP1,GDE1,PTGFRN,STEAP3</t>
  </si>
  <si>
    <t>26s Proteasome</t>
  </si>
  <si>
    <t>GFI1</t>
  </si>
  <si>
    <t>GPR18,IL1B,LPAR1,Ly6a (includes others)</t>
  </si>
  <si>
    <t>MAFB</t>
  </si>
  <si>
    <t>ADA,SLC40A1,SLC9A9</t>
  </si>
  <si>
    <t>CCN1</t>
  </si>
  <si>
    <t>MUC1</t>
  </si>
  <si>
    <t>ARG1,CTNNB1,Ifitm1</t>
  </si>
  <si>
    <t>2-deoxyglucose</t>
  </si>
  <si>
    <t>AGN194204</t>
  </si>
  <si>
    <t>EMP1,GBP3,LPL,MAN1A1,PLAC8</t>
  </si>
  <si>
    <t>TET1</t>
  </si>
  <si>
    <t>CTNNB1,SLC40A1</t>
  </si>
  <si>
    <t>EZR</t>
  </si>
  <si>
    <t>NGLY1</t>
  </si>
  <si>
    <t>ITGAM</t>
  </si>
  <si>
    <t>PHB</t>
  </si>
  <si>
    <t>PAK1</t>
  </si>
  <si>
    <t>CTNNB1,TFPI</t>
  </si>
  <si>
    <t>green tea polyphenol</t>
  </si>
  <si>
    <t>LGALS1</t>
  </si>
  <si>
    <t>CXCL14,IL1B,TFRC</t>
  </si>
  <si>
    <t>NFYA</t>
  </si>
  <si>
    <t>CHEK2,LPIN1,PTTG1</t>
  </si>
  <si>
    <t>budesonide</t>
  </si>
  <si>
    <t>ACP3,CCNYL1,EMP1,LPIN1,S100A9,TFPI</t>
  </si>
  <si>
    <t>Tgf beta</t>
  </si>
  <si>
    <t>CTNNB1,IGFBP4,IL1B,Ly6a (includes others),TFRC,TGFBI</t>
  </si>
  <si>
    <t>E2F4</t>
  </si>
  <si>
    <t>CHEK2,HP,LPAR1,MCM6,PTTG1</t>
  </si>
  <si>
    <t>metformin</t>
  </si>
  <si>
    <t>ARG1,CAV1,CCR3,IFI44,IL1B</t>
  </si>
  <si>
    <t>NAMPT</t>
  </si>
  <si>
    <t>CCR3,KMO,TFPI</t>
  </si>
  <si>
    <t>COL18A1</t>
  </si>
  <si>
    <t>ANTXR1,CTNNB1,KDR</t>
  </si>
  <si>
    <t>IL6R</t>
  </si>
  <si>
    <t>HP,IL1B,LCN2</t>
  </si>
  <si>
    <t>FGF19</t>
  </si>
  <si>
    <t>CTNNB1,CTSE,LCN2</t>
  </si>
  <si>
    <t>choline plasmalogens</t>
  </si>
  <si>
    <t>behenic acid</t>
  </si>
  <si>
    <t>treprostinil</t>
  </si>
  <si>
    <t>4beta-hydroxycholesterol</t>
  </si>
  <si>
    <t>cumambrin A</t>
  </si>
  <si>
    <t>ATP6V0D2</t>
  </si>
  <si>
    <t>ARRDC3</t>
  </si>
  <si>
    <t>repertaxin</t>
  </si>
  <si>
    <t>ITPR</t>
  </si>
  <si>
    <t>smectite</t>
  </si>
  <si>
    <t>GBP5</t>
  </si>
  <si>
    <t>CCDC3</t>
  </si>
  <si>
    <t>HECTD3</t>
  </si>
  <si>
    <t>FDX2</t>
  </si>
  <si>
    <t>GNL3L</t>
  </si>
  <si>
    <t>Carlr</t>
  </si>
  <si>
    <t>B3GNT2</t>
  </si>
  <si>
    <t>SPATA2</t>
  </si>
  <si>
    <t>DKK4</t>
  </si>
  <si>
    <t>CYP2C8</t>
  </si>
  <si>
    <t>USP24</t>
  </si>
  <si>
    <t>SLC22A3</t>
  </si>
  <si>
    <t>NLRP6</t>
  </si>
  <si>
    <t>SIRT4</t>
  </si>
  <si>
    <t>ANKRD13C</t>
  </si>
  <si>
    <t>TMEM119</t>
  </si>
  <si>
    <t>YTHDF1</t>
  </si>
  <si>
    <t>tetrahydrocurcumin</t>
  </si>
  <si>
    <t>asparagine</t>
  </si>
  <si>
    <t>proanthocyanidin derivative</t>
  </si>
  <si>
    <t>MFGE8</t>
  </si>
  <si>
    <t>GLRX3</t>
  </si>
  <si>
    <t>cerotic acid</t>
  </si>
  <si>
    <t>FZD1</t>
  </si>
  <si>
    <t>FGD5-AS1</t>
  </si>
  <si>
    <t>mir-431</t>
  </si>
  <si>
    <t>mir-766</t>
  </si>
  <si>
    <t>mir-138</t>
  </si>
  <si>
    <t>mir-361</t>
  </si>
  <si>
    <t>GBP1</t>
  </si>
  <si>
    <t>CEACAM5</t>
  </si>
  <si>
    <t>ORM2</t>
  </si>
  <si>
    <t>MEP1A</t>
  </si>
  <si>
    <t>BAG2</t>
  </si>
  <si>
    <t>SLC7A11</t>
  </si>
  <si>
    <t>ITGAX</t>
  </si>
  <si>
    <t>APOD</t>
  </si>
  <si>
    <t>C8orf44-SGK3</t>
  </si>
  <si>
    <t>SGK3</t>
  </si>
  <si>
    <t>DDX19B</t>
  </si>
  <si>
    <t>PTP4A2</t>
  </si>
  <si>
    <t>NLRC3</t>
  </si>
  <si>
    <t>Rps6ka5</t>
  </si>
  <si>
    <t>LSINCT5</t>
  </si>
  <si>
    <t>SNRK</t>
  </si>
  <si>
    <t>FDXR</t>
  </si>
  <si>
    <t>SKLB023</t>
  </si>
  <si>
    <t>GNPAT</t>
  </si>
  <si>
    <t>CSTB</t>
  </si>
  <si>
    <t>LRRC8C</t>
  </si>
  <si>
    <t>CES1</t>
  </si>
  <si>
    <t>ACP1</t>
  </si>
  <si>
    <t>ARF1</t>
  </si>
  <si>
    <t>MCM6</t>
  </si>
  <si>
    <t>LAMB2</t>
  </si>
  <si>
    <t>CAY10397</t>
  </si>
  <si>
    <t>3,6-bis(1-methyl-4-vinylpyridium)carbazole diiodide</t>
  </si>
  <si>
    <t>3,6-bis(4-methyl-2-vinylpyrazinium)carbazole</t>
  </si>
  <si>
    <t>(+)-epicatechin</t>
  </si>
  <si>
    <t>VR23</t>
  </si>
  <si>
    <t>ITF3056</t>
  </si>
  <si>
    <t>griseofulvin</t>
  </si>
  <si>
    <t>phenylacetate</t>
  </si>
  <si>
    <t>CV 6209</t>
  </si>
  <si>
    <t>PTIO</t>
  </si>
  <si>
    <t>phenylhydrazine</t>
  </si>
  <si>
    <t>sodium alum</t>
  </si>
  <si>
    <t>limonene</t>
  </si>
  <si>
    <t>perillic acid</t>
  </si>
  <si>
    <t>cyclohexanecarboxylic acid</t>
  </si>
  <si>
    <t>erucic acid</t>
  </si>
  <si>
    <t>succinylacetone</t>
  </si>
  <si>
    <t>iodixanol</t>
  </si>
  <si>
    <t>vigabatrin</t>
  </si>
  <si>
    <t>IgG-opsonized ovalbumin</t>
  </si>
  <si>
    <t>pubchem compound 16020046</t>
  </si>
  <si>
    <t>Co2+</t>
  </si>
  <si>
    <t>ETV4</t>
  </si>
  <si>
    <t>MDK</t>
  </si>
  <si>
    <t>MIR124</t>
  </si>
  <si>
    <t>SFPQ</t>
  </si>
  <si>
    <t>LPIN1,SFI1</t>
  </si>
  <si>
    <t>CORT</t>
  </si>
  <si>
    <t>FUS-DDIT3</t>
  </si>
  <si>
    <t>TP63</t>
  </si>
  <si>
    <t>ADA,APOBEC3B,ARG1,CTNNB1,EMP1,HSPA8,IL1B,MFGE8</t>
  </si>
  <si>
    <t>NR4A3</t>
  </si>
  <si>
    <t>CD5L,IL1B,LPIN1</t>
  </si>
  <si>
    <t>ERBB4</t>
  </si>
  <si>
    <t>CADM1,CTNNB1,IGFBP4</t>
  </si>
  <si>
    <t>ILF3</t>
  </si>
  <si>
    <t>CFH,IL1B,LPL</t>
  </si>
  <si>
    <t>DICER1</t>
  </si>
  <si>
    <t>Cxcl9,GBP3,IL1B,KDR,Klrk1,SLC40A1</t>
  </si>
  <si>
    <t>CFTR</t>
  </si>
  <si>
    <t>CAV1,CFH,IL1B</t>
  </si>
  <si>
    <t>mirdametinib</t>
  </si>
  <si>
    <t>crizotinib</t>
  </si>
  <si>
    <t>xanthohumol</t>
  </si>
  <si>
    <t>DGAT2,IL1B</t>
  </si>
  <si>
    <t>resolvin D1</t>
  </si>
  <si>
    <t>CASP1</t>
  </si>
  <si>
    <t>IKZF2</t>
  </si>
  <si>
    <t>CD2,Ly6a (includes others)</t>
  </si>
  <si>
    <t>IL17RA</t>
  </si>
  <si>
    <t>ACE2</t>
  </si>
  <si>
    <t>SH42</t>
  </si>
  <si>
    <t>ARG1,GPR18</t>
  </si>
  <si>
    <t>alitretinoin</t>
  </si>
  <si>
    <t>CD5L,CTNNB1,CYP4F2,LTF</t>
  </si>
  <si>
    <t>RNASEH2B</t>
  </si>
  <si>
    <t>IFI44,Ifitm1</t>
  </si>
  <si>
    <t>CERK</t>
  </si>
  <si>
    <t>CCR3,CCRL2</t>
  </si>
  <si>
    <t>NVP-TAE684</t>
  </si>
  <si>
    <t>MERTK</t>
  </si>
  <si>
    <t>IGHM</t>
  </si>
  <si>
    <t>NF2</t>
  </si>
  <si>
    <t>SN-38</t>
  </si>
  <si>
    <t>APOBEC3B,CHEK2</t>
  </si>
  <si>
    <t>CD38</t>
  </si>
  <si>
    <t>CRIP1,ELL2,NDRG1,RRAS2</t>
  </si>
  <si>
    <t>TSC2</t>
  </si>
  <si>
    <t>CRIP1,CTNNB1,IFI44,LPAR1</t>
  </si>
  <si>
    <t>PDLIM2</t>
  </si>
  <si>
    <t>IFI44,RNF128,SLC40A1</t>
  </si>
  <si>
    <t>BMP10</t>
  </si>
  <si>
    <t>IL1B,LCN2,VCAN</t>
  </si>
  <si>
    <t>ZEB1</t>
  </si>
  <si>
    <t>CTNNB1,IL1B,TGFBI</t>
  </si>
  <si>
    <t>N-[N-(3,5-difluorophenacetyl-L-Ala)]-S-phenylglycine t-butyl ester</t>
  </si>
  <si>
    <t>FAM20C,IL1B,KDR</t>
  </si>
  <si>
    <t>actinomycin D</t>
  </si>
  <si>
    <t>CAV1,CTNNB1,IGFBP4,LPL,SLC40A1</t>
  </si>
  <si>
    <t>ALOX15</t>
  </si>
  <si>
    <t>KEAP1</t>
  </si>
  <si>
    <t>ATP6V0D2,IL1B</t>
  </si>
  <si>
    <t>BTG2</t>
  </si>
  <si>
    <t>I-BET-151</t>
  </si>
  <si>
    <t>SLC9A9,TIFAB</t>
  </si>
  <si>
    <t>mevalonic acid</t>
  </si>
  <si>
    <t>IHH</t>
  </si>
  <si>
    <t>CTNNB1,KDR,PLBD1</t>
  </si>
  <si>
    <t>FGF8</t>
  </si>
  <si>
    <t>CRIP1,CTNNB1,ELL2</t>
  </si>
  <si>
    <t>okadaic acid</t>
  </si>
  <si>
    <t>IL1B,NDRG1,ODC1</t>
  </si>
  <si>
    <t>cadmium chloride</t>
  </si>
  <si>
    <t>ARG1,HP,LPAR1</t>
  </si>
  <si>
    <t>mono-(2-ethylhexyl)phthalate</t>
  </si>
  <si>
    <t>DGAT2,IL1B,LPL,WDR43</t>
  </si>
  <si>
    <t>acetaminophen</t>
  </si>
  <si>
    <t>cholesterol</t>
  </si>
  <si>
    <t>CAV1,CD5L,IL1B,LPL,MMP8</t>
  </si>
  <si>
    <t>FOLR1</t>
  </si>
  <si>
    <t>ADA,CAV1,LPAR1</t>
  </si>
  <si>
    <t>EHF</t>
  </si>
  <si>
    <t>KDR,S100A9,TFPI</t>
  </si>
  <si>
    <t>daidzein</t>
  </si>
  <si>
    <t>ARG1,CAV1,OSBPL3</t>
  </si>
  <si>
    <t>TP73</t>
  </si>
  <si>
    <t>ADA,CADM1,CTNNB1,IGFBP4,IL1B,MCM6,RNF144B</t>
  </si>
  <si>
    <t>SOX2</t>
  </si>
  <si>
    <t>CTNNB1,CXCL14,GBP3,GDF3,KDR,LPAR1,SLC44A1,VCAN</t>
  </si>
  <si>
    <t>NfkB1-RelA</t>
  </si>
  <si>
    <t>ATP7B</t>
  </si>
  <si>
    <t>LPIN1,PTTG1</t>
  </si>
  <si>
    <t>FCGR2B</t>
  </si>
  <si>
    <t>CLEC4E,MARCKSL1</t>
  </si>
  <si>
    <t>GTF2IRD1</t>
  </si>
  <si>
    <t>HAUS8,KDR</t>
  </si>
  <si>
    <t>FOXP1</t>
  </si>
  <si>
    <t>GDF3,IL1B</t>
  </si>
  <si>
    <t>IL4R</t>
  </si>
  <si>
    <t>ADGRL2,ARG1,IL1B</t>
  </si>
  <si>
    <t>cobalt chloride</t>
  </si>
  <si>
    <t>NDRG1,SLC40A1,TFRC</t>
  </si>
  <si>
    <t>eritoran</t>
  </si>
  <si>
    <t>beta-glucan</t>
  </si>
  <si>
    <t>H-151</t>
  </si>
  <si>
    <t>1-palmitoyl-2-oleoylglycero-3-phosphoglycerol</t>
  </si>
  <si>
    <t>AOPEP</t>
  </si>
  <si>
    <t>arginase</t>
  </si>
  <si>
    <t>Erm</t>
  </si>
  <si>
    <t>BI 2536</t>
  </si>
  <si>
    <t>beta-sitosterol</t>
  </si>
  <si>
    <t>NLR</t>
  </si>
  <si>
    <t>IL12RB2</t>
  </si>
  <si>
    <t>IL23R</t>
  </si>
  <si>
    <t>FENDRR</t>
  </si>
  <si>
    <t>GATA3-AS1</t>
  </si>
  <si>
    <t>HLA-DR</t>
  </si>
  <si>
    <t>Gata</t>
  </si>
  <si>
    <t>ZNF598</t>
  </si>
  <si>
    <t>IFI44</t>
  </si>
  <si>
    <t>Tlr12</t>
  </si>
  <si>
    <t>PCA3</t>
  </si>
  <si>
    <t>PLA2G7</t>
  </si>
  <si>
    <t>IgG2b</t>
  </si>
  <si>
    <t>azilsartan</t>
  </si>
  <si>
    <t>GIT1</t>
  </si>
  <si>
    <t>DCB 3503</t>
  </si>
  <si>
    <t>DAPK1</t>
  </si>
  <si>
    <t>TRA2B</t>
  </si>
  <si>
    <t>STX11</t>
  </si>
  <si>
    <t>CRK</t>
  </si>
  <si>
    <t>WBP11</t>
  </si>
  <si>
    <t>CD93</t>
  </si>
  <si>
    <t>PTPRA</t>
  </si>
  <si>
    <t>PGRMC1</t>
  </si>
  <si>
    <t>mir-488</t>
  </si>
  <si>
    <t>miR-574-5p (miRNAs w</t>
  </si>
  <si>
    <t>seed GAGUGUG)</t>
  </si>
  <si>
    <t>MRAS</t>
  </si>
  <si>
    <t>HADHA</t>
  </si>
  <si>
    <t>FGG</t>
  </si>
  <si>
    <t>silmitasertib</t>
  </si>
  <si>
    <t>PILRB</t>
  </si>
  <si>
    <t>Orm1 (includes others)</t>
  </si>
  <si>
    <t>NRP2</t>
  </si>
  <si>
    <t>PORCN</t>
  </si>
  <si>
    <t>VGLL4</t>
  </si>
  <si>
    <t>P2RY12</t>
  </si>
  <si>
    <t>FDPS</t>
  </si>
  <si>
    <t>HEPH</t>
  </si>
  <si>
    <t>IL36RN</t>
  </si>
  <si>
    <t>AGA</t>
  </si>
  <si>
    <t>DVL3</t>
  </si>
  <si>
    <t>TNFAIP8</t>
  </si>
  <si>
    <t>PELI2</t>
  </si>
  <si>
    <t>tofogliflozin</t>
  </si>
  <si>
    <t>TG6-10-1</t>
  </si>
  <si>
    <t>pubchem compound 11483544</t>
  </si>
  <si>
    <t>methylamine</t>
  </si>
  <si>
    <t>LY379196</t>
  </si>
  <si>
    <t>L-796449</t>
  </si>
  <si>
    <t>cinnamyl-3,4-dihydroxy-alpha-cyanocinnamate</t>
  </si>
  <si>
    <t>tranexamic acid</t>
  </si>
  <si>
    <t>roflumilast</t>
  </si>
  <si>
    <t>grepafloxacin</t>
  </si>
  <si>
    <t>vanadyl sulfate</t>
  </si>
  <si>
    <t>CAY10595</t>
  </si>
  <si>
    <t>IMTPPE</t>
  </si>
  <si>
    <t>sappanone A</t>
  </si>
  <si>
    <t>9-hydroxyoctadecadienoic acid</t>
  </si>
  <si>
    <t>trehalose</t>
  </si>
  <si>
    <t>L-alpha-hydroxyglutarate</t>
  </si>
  <si>
    <t>miR-146a-5p (and other miRNAs w</t>
  </si>
  <si>
    <t>seed GAGAACU)</t>
  </si>
  <si>
    <t>epicatechin</t>
  </si>
  <si>
    <t>PP1</t>
  </si>
  <si>
    <t>RNASEH2A</t>
  </si>
  <si>
    <t>RCE1</t>
  </si>
  <si>
    <t>CRIP1,TGFBI</t>
  </si>
  <si>
    <t>HSPA9</t>
  </si>
  <si>
    <t>CTNNB1,MMP8</t>
  </si>
  <si>
    <t>lysophosphatidic acid</t>
  </si>
  <si>
    <t>HDAC3</t>
  </si>
  <si>
    <t>ARG1,HP,IL1B</t>
  </si>
  <si>
    <t>cyclophosphamide</t>
  </si>
  <si>
    <t>IL1B,Ly6a (includes others),ODC1</t>
  </si>
  <si>
    <t>olanzapine</t>
  </si>
  <si>
    <t>CTNNB1,HSPA8,S100A9</t>
  </si>
  <si>
    <t>allopurinol</t>
  </si>
  <si>
    <t>FBLIM1,IL1B,LCN2</t>
  </si>
  <si>
    <t>Mir122a,b</t>
  </si>
  <si>
    <t>GBP3,IL1B</t>
  </si>
  <si>
    <t>ASXL1</t>
  </si>
  <si>
    <t>PDPK1</t>
  </si>
  <si>
    <t>IL17F</t>
  </si>
  <si>
    <t>Cxcl9,LPL</t>
  </si>
  <si>
    <t>chloropromazine</t>
  </si>
  <si>
    <t>1,2-dimethylhydrazine</t>
  </si>
  <si>
    <t>Apol7e (includes others),S100A9</t>
  </si>
  <si>
    <t>paricalcitol</t>
  </si>
  <si>
    <t>phenacetin</t>
  </si>
  <si>
    <t>FBLIM1,LCN2</t>
  </si>
  <si>
    <t>PAX5-ELN</t>
  </si>
  <si>
    <t>OGA</t>
  </si>
  <si>
    <t>ADGRL2,C1QA,C1QB,CAV1,CTNNB1,IGFBP4,TGFBI</t>
  </si>
  <si>
    <t>Pdgf (complex)</t>
  </si>
  <si>
    <t>CAV1,MCM6,ODC1</t>
  </si>
  <si>
    <t>ascorbic acid</t>
  </si>
  <si>
    <t>IGFBP4,NDRG1,TFRC</t>
  </si>
  <si>
    <t>PRKAA1</t>
  </si>
  <si>
    <t>ARG1,IFI44,IGFBP4,Ly6a (includes others)</t>
  </si>
  <si>
    <t>methylselenic acid</t>
  </si>
  <si>
    <t>ACP3,CADM1,CHEK2,MCM6,NDRG1</t>
  </si>
  <si>
    <t>HES3</t>
  </si>
  <si>
    <t>MFGE8,Snord53</t>
  </si>
  <si>
    <t>NFYC</t>
  </si>
  <si>
    <t>ADORA2B</t>
  </si>
  <si>
    <t>GW9662</t>
  </si>
  <si>
    <t>CAV1,KDR,LCN2</t>
  </si>
  <si>
    <t>F2R</t>
  </si>
  <si>
    <t>IL1B,KDR,TFPI</t>
  </si>
  <si>
    <t>CEBPD</t>
  </si>
  <si>
    <t>HP,IL1B,MMP8</t>
  </si>
  <si>
    <t>Creb</t>
  </si>
  <si>
    <t>ANTXR1,ARG1,CD5L,IFI16,IL1B,OSBPL3</t>
  </si>
  <si>
    <t>BDNF</t>
  </si>
  <si>
    <t>ADRB2,IL1B,LCN2,S100A9,Sik1,TFRC</t>
  </si>
  <si>
    <t>PTPRC</t>
  </si>
  <si>
    <t>LRP5</t>
  </si>
  <si>
    <t>fasudil</t>
  </si>
  <si>
    <t>lenalidomide</t>
  </si>
  <si>
    <t>ANTXR1,CAV1,CTNNB1,LPL,TMEM64</t>
  </si>
  <si>
    <t>PTH</t>
  </si>
  <si>
    <t>CTNNB1,ODC1,PLXDC2,TJP2</t>
  </si>
  <si>
    <t>VDR</t>
  </si>
  <si>
    <t>Clec2d (includes others),IFI44L,LPL,ODC1,S100A9</t>
  </si>
  <si>
    <t>CDKN2A</t>
  </si>
  <si>
    <t>Ccl8,CXCL14,Cxcl9,IL1B,ODC1,TGFBI</t>
  </si>
  <si>
    <t>Pam3-Cys-Ser-Lys4</t>
  </si>
  <si>
    <t>Cxcl9,IFI16,IL1B,SLC40A1</t>
  </si>
  <si>
    <t>psychosine</t>
  </si>
  <si>
    <t>1,2-dioleoyloxy-3-(trimethylammonium)propane</t>
  </si>
  <si>
    <t>3'-O-(4-benzoyl)benzoyladenosine 5'-triphosphate</t>
  </si>
  <si>
    <t>8-hydroxyguanine</t>
  </si>
  <si>
    <t>roxithromycin</t>
  </si>
  <si>
    <t>5-stearic acid hydroxy stearic acid</t>
  </si>
  <si>
    <t>10-(9Z-hexadecenoyloxy)-octadecanoic acid</t>
  </si>
  <si>
    <t>pinaverium</t>
  </si>
  <si>
    <t>thioinosine</t>
  </si>
  <si>
    <t>(R)-limonene</t>
  </si>
  <si>
    <t>teichoic acid</t>
  </si>
  <si>
    <t>norethindrone acetate</t>
  </si>
  <si>
    <t>Rhox4b (includes others)</t>
  </si>
  <si>
    <t>Camk</t>
  </si>
  <si>
    <t>Dynamin</t>
  </si>
  <si>
    <t>Alp</t>
  </si>
  <si>
    <t>etretinate</t>
  </si>
  <si>
    <t>3M-003</t>
  </si>
  <si>
    <t>N-hexanoylhomoserine lactone</t>
  </si>
  <si>
    <t>glycitein</t>
  </si>
  <si>
    <t>SLAMF9</t>
  </si>
  <si>
    <t>CERS5</t>
  </si>
  <si>
    <t>CTSC</t>
  </si>
  <si>
    <t>TLR10</t>
  </si>
  <si>
    <t>UBL4A</t>
  </si>
  <si>
    <t>IKBIP</t>
  </si>
  <si>
    <t>TMEM106A</t>
  </si>
  <si>
    <t>RNF152</t>
  </si>
  <si>
    <t>CLEC4D</t>
  </si>
  <si>
    <t>Crnde</t>
  </si>
  <si>
    <t>LILRA5</t>
  </si>
  <si>
    <t>RGMB</t>
  </si>
  <si>
    <t>FLT4</t>
  </si>
  <si>
    <t>PPP1R14B</t>
  </si>
  <si>
    <t>FOXI1</t>
  </si>
  <si>
    <t>lumefantrine</t>
  </si>
  <si>
    <t>RO4929097</t>
  </si>
  <si>
    <t>Casein</t>
  </si>
  <si>
    <t>CASP6</t>
  </si>
  <si>
    <t>vaccenic acid</t>
  </si>
  <si>
    <t>SMPD2</t>
  </si>
  <si>
    <t>PRKD2</t>
  </si>
  <si>
    <t>TPR</t>
  </si>
  <si>
    <t>OPRK1</t>
  </si>
  <si>
    <t>CLDN1</t>
  </si>
  <si>
    <t>ABCD2</t>
  </si>
  <si>
    <t>PROK2</t>
  </si>
  <si>
    <t>entolimod</t>
  </si>
  <si>
    <t>HAMP</t>
  </si>
  <si>
    <t>MUC2</t>
  </si>
  <si>
    <t>Pzp</t>
  </si>
  <si>
    <t>FGF12</t>
  </si>
  <si>
    <t>mir-708</t>
  </si>
  <si>
    <t>mir-637</t>
  </si>
  <si>
    <t>CASP4</t>
  </si>
  <si>
    <t>PHGDH</t>
  </si>
  <si>
    <t>WIF1</t>
  </si>
  <si>
    <t>ORM1</t>
  </si>
  <si>
    <t>PPM1L</t>
  </si>
  <si>
    <t>ELP1</t>
  </si>
  <si>
    <t>W-54011</t>
  </si>
  <si>
    <t>F13A1</t>
  </si>
  <si>
    <t>CHD3</t>
  </si>
  <si>
    <t>PIP5K1B</t>
  </si>
  <si>
    <t>ATP6V0A2</t>
  </si>
  <si>
    <t>GPS1</t>
  </si>
  <si>
    <t>RNF17</t>
  </si>
  <si>
    <t>SERPIND1</t>
  </si>
  <si>
    <t>CDH13</t>
  </si>
  <si>
    <t>Ifna4</t>
  </si>
  <si>
    <t>SIRPB1</t>
  </si>
  <si>
    <t>Hrg</t>
  </si>
  <si>
    <t>PILRA</t>
  </si>
  <si>
    <t>VTX-2337</t>
  </si>
  <si>
    <t>BCL2A1</t>
  </si>
  <si>
    <t>Ly6a (includes others)</t>
  </si>
  <si>
    <t>FTL</t>
  </si>
  <si>
    <t>MIA-459</t>
  </si>
  <si>
    <t>MIA-313</t>
  </si>
  <si>
    <t>halothane</t>
  </si>
  <si>
    <t>risedronic acid</t>
  </si>
  <si>
    <t>HSPA8</t>
  </si>
  <si>
    <t>papaverine</t>
  </si>
  <si>
    <t>octyl gallate</t>
  </si>
  <si>
    <t>ZFA-fmk</t>
  </si>
  <si>
    <t>18-alpha-glycyrrhetinic acid</t>
  </si>
  <si>
    <t>oxamic acid</t>
  </si>
  <si>
    <t>9-palmitic acid hydroxy stearic acid</t>
  </si>
  <si>
    <t>NR1H2</t>
  </si>
  <si>
    <t>2-methoxyestradiol</t>
  </si>
  <si>
    <t>CAV1,LTF</t>
  </si>
  <si>
    <t>ZMPSTE24</t>
  </si>
  <si>
    <t>Ccl8,CXCL14</t>
  </si>
  <si>
    <t>INPP5D</t>
  </si>
  <si>
    <t>SETD2</t>
  </si>
  <si>
    <t>ZNF281</t>
  </si>
  <si>
    <t>Ccl8,ODC1</t>
  </si>
  <si>
    <t>A2M</t>
  </si>
  <si>
    <t>IL1B,SLC40A1</t>
  </si>
  <si>
    <t>DMP1</t>
  </si>
  <si>
    <t>C1QB,PIANP</t>
  </si>
  <si>
    <t>PTGS1</t>
  </si>
  <si>
    <t>HBB</t>
  </si>
  <si>
    <t>bafilomycin A1</t>
  </si>
  <si>
    <t>baicalein</t>
  </si>
  <si>
    <t>KDR,PTTG1</t>
  </si>
  <si>
    <t>eflornithine</t>
  </si>
  <si>
    <t>MKNK1</t>
  </si>
  <si>
    <t>CFH,IFI16,LCN2,NRCAM</t>
  </si>
  <si>
    <t>PTEN</t>
  </si>
  <si>
    <t>ARG1,Ccl8,CTNNB1,IL1B,KDR,Ly6a (includes others),MPP7,Mturn,NDRG1,SLC46A3</t>
  </si>
  <si>
    <t>E2F3</t>
  </si>
  <si>
    <t>LPL,MCM6,NCAPG2,PTTG1</t>
  </si>
  <si>
    <t>GATA4</t>
  </si>
  <si>
    <t>Ccl8,IFI16,LCN2,MMP27,TGFBI</t>
  </si>
  <si>
    <t>TNFSF12</t>
  </si>
  <si>
    <t>CLEC4E,IL1B,S100A9</t>
  </si>
  <si>
    <t>miR-125b-5p (and other miRNAs w</t>
  </si>
  <si>
    <t>seed CCCUGAG)</t>
  </si>
  <si>
    <t>BRCA1</t>
  </si>
  <si>
    <t>CTNNB1,LPIN1,Ly6a (includes others),VCAN</t>
  </si>
  <si>
    <t>aldosterone</t>
  </si>
  <si>
    <t>KCNJ10,KDR,LCN2,LPL</t>
  </si>
  <si>
    <t>Wnt</t>
  </si>
  <si>
    <t>PRC2</t>
  </si>
  <si>
    <t>S100A4</t>
  </si>
  <si>
    <t>4-methylnitrosoamino-1-(3-pyridinyl)-1-butanone</t>
  </si>
  <si>
    <t>CTNNB1,HP</t>
  </si>
  <si>
    <t>bortezomib</t>
  </si>
  <si>
    <t>trans-hydroxytamoxifen</t>
  </si>
  <si>
    <t>CAV1,CTSH,IGFBP4,NDRG1</t>
  </si>
  <si>
    <t>WT1</t>
  </si>
  <si>
    <t>CTNNB1,ENO2,IL1B,NDRG1,ODC1</t>
  </si>
  <si>
    <t>2-(4-amino-1-isopropyl-1H-pyrazolo[3,4-d]pyrimidin-3-yl)-1H-indol-5-ol</t>
  </si>
  <si>
    <t>ADGRL2,ATP6V0E2,H2BC18,MCM6</t>
  </si>
  <si>
    <t>filgrastim</t>
  </si>
  <si>
    <t>CCR3,F5,GBP3,HP,IFI44,MMP8,QSOX1</t>
  </si>
  <si>
    <t>zoledronic acid</t>
  </si>
  <si>
    <t>hydrogen peroxide</t>
  </si>
  <si>
    <t>CAV1,CTNNB1,IL1B,KDR,LCN2,MMP8,ODC1,TFRC</t>
  </si>
  <si>
    <t>NFkB (family)</t>
  </si>
  <si>
    <t>PROC</t>
  </si>
  <si>
    <t>F5,IL1B</t>
  </si>
  <si>
    <t>PPRC1</t>
  </si>
  <si>
    <t>LCN2,Sik1</t>
  </si>
  <si>
    <t>herbimycin</t>
  </si>
  <si>
    <t>dimethylnitrosamine</t>
  </si>
  <si>
    <t>N-formyl-Met-Leu-Phe</t>
  </si>
  <si>
    <t>D-fructose</t>
  </si>
  <si>
    <t>Acpp; Plac8; C5ar2; Iqgap2; Ctsh; Itch; Hp; H2-M2; C1qb; C1qa; Mmp8; Atp6v0d2; Ggh; Lcn2; Klrk1; S100a9; Ltf; Ctnnb1; Nlrp1a; Cfh; Arg1; Qsox1; Atp6v0e2; Clec4e</t>
  </si>
  <si>
    <t>242341; 13036; 16396; 12387; 195046; 15439; 17002; 12628; 231507; 20202; 544963; 319430; 17394; 56619; 27007; 16819; 56318; 104009; 14990; 11846; 12259; 14590; 76252; 12260</t>
  </si>
  <si>
    <t>24 (2.7%)</t>
  </si>
  <si>
    <t>Ifitm1; Acpp; Pianp; Plac8; Ctse; C5ar2; Rnf144b; Iqgap2; Ctsh; Itch; Clec4e; H2-M2; C1qb; C1qa; Mmp8; Slamf7; Atp6v0d2; Ggh; Lcn2; Klrk1; S100a9; Ltf; Jaml; Il1b; Ctnnb1; Nlrp1a; Cfh; Arg1; Qsox1; Atp6v0e2; Hp</t>
  </si>
  <si>
    <t>242341; 75345; 231507; 20202; 56619; 16819; 14590; 12260; 68713; 319352; 12387; 218215; 319430; 11846; 544963; 16396; 12628; 195046; 17002; 13034; 16176; 104009; 76252; 13036; 15439; 17394; 27007; 56318; 14990; 12259; 270152</t>
  </si>
  <si>
    <t>31 (2.1%)</t>
  </si>
  <si>
    <t>Ctsh; H2-M2; Acpp; Lcn2; Plac8; Hp; Qsox1; S100a9; Ltf; Mmp8; Arg1; Ggh; Iqgap2</t>
  </si>
  <si>
    <t>20202; 13036; 15439; 17002; 231507; 17394; 16819; 56318; 104009; 14990; 11846; 14590; 544963</t>
  </si>
  <si>
    <t>623121; 54725; 140792; 100340; 68713; 71481; 14245; 75345; 102639543; 11486; 11846; 11847; 12259; 12260; 12389; 667823; 12628; 76681; 12771; 13036; 14132; 637515; 14990; 15042; 15061; 57266; 15950; 16176; 213002; 16396; 16819; 17002; 17085; 17329; 99899; 20307; 20202; 545384; 54199; 22042; 80287; 56619; 319236; 319352; 319430; 26388; 27007; 93675; 195046</t>
  </si>
  <si>
    <t>Smpdl3b; Ifitm1; Ifitm6; Lpin1; Cxcl9; H2-T24; Apobec3; C1qa; Ada; Trim5; Cadm1; Alpk1; Pianp; Itch; Ifi214; Clec4e; H2-M2; C1qb; Ifi213; Ccrl2; Slamf7; Fcgrt; Ctsh; Lcn2; Klrk1; Trim12a; Ccl8; Trim12c; Ifi44l; Ccr3; S100a9; Ltf; Il1b; Ifi202b; Cav1; C5ar2; Ifi44; Nlrp1a; Cfh; Nlrp1b; Ifi206; Arg1; Arg2; Ly9; Ifi203; Tfrc; Colec12; Clec2i; Cxcl14</t>
  </si>
  <si>
    <t>49 (3.0%)</t>
  </si>
  <si>
    <t>623121; 54725; 140792; 100201; 100340; 21873; 71481; 75345; 102639543; 76044; 11486; 11846; 11847; 12259; 12260; 12387; 12389; 667823; 12628; 13036; 14990; 15042; 57266; 15950; 16176; 16396; 16542; 17002; 17394; 545384; 22042; 80287; 56619; 319236; 319352; 319430; 26388; 27007; 27027; 93675; 110168</t>
  </si>
  <si>
    <t>Smpdl3b; Tmem64; Pianp; H2-T24; Ctnnb1; Ncapg2; C1qa; Ada; Trim5; Cadm1; Tjp2; Itch; Ifi214; Clec4e; H2-M2; C1qb; Ifi213; Alpk1; Tspan32; Mmp8; Slamf7; Ctsh; Klrk1; Trim12c; Gpr18; Tfrc; Ltf; Il1b; Ifi202b; Cav1; Apobec3; Cfh; Ifi206; Arg1; Arg2; Ifi203; C5ar2; Colec12; Clec2i; Cxcl14; Kdr</t>
  </si>
  <si>
    <t>41 (2.8%)</t>
  </si>
  <si>
    <t>623121; 54725; 140792; 207728; 100340; 11801; 68713; 71481; 270152; 12286; 75345; 102639543; 12655; 11486; 11555; 11846; 11847; 12259; 12260; 12387; 12389; 667823; 12628; 76681; 12771; 231507; 12925; 30939; 14067; 637515; 15061; 15439; 15441; 15950; 16010; 16176; 213002; 16396; 16542; 16819; 16956; 17002; 17085; 17329; 68428; 17394; 17687; 17691; 17988; 18054; 20307; 20202; 545384; 54199; 80287; 56619; 319236; 319430; 58809; 26388; 27007; 27027; 50883; 195046; 21788; 98256</t>
  </si>
  <si>
    <t>Smpdl3b; Ifitm1; Ifitm6; Cxcl9; Cacna1a; Msh5; Ly9; Ctnnb1; Ngp; C1qa; Igfbp4; Ada; Trim5; Cadm1; Alpk1; Sik1; Itch; Ifi214; Hp; C1qb; Ifi213; Ccrl2; Tspan32; Kmo; Mmp8; Plac8; Slamf7; Ndrg1; Steap3; Nlrp1a; Rnase4; Lcn2; Klrk1; Trim12a; Ccl8; Trim12c; Pde2a; Ifi44l; Adrb2; Ccr3; S100a9; Ltf; Tfpi; Jaml; Pttg1; Il1b; Ifi202b; Crip1; Cav1; Chil3; Apobec3; Hp1bp3; F5; Cfh; Nlrp1b; Ifi206; Arg1; Arg2; Ifi203; Chek2; C5ar2; Lpl; Colec12; Kdr; Clec4e; Cd5l</t>
  </si>
  <si>
    <t>66 (1.8%)</t>
  </si>
  <si>
    <t>623121; 54725; 100340; 71481; 102639543; 11486; 11846; 11847; 12259; 12260; 12389; 667823; 12628; 13036; 14990; 15042; 15950; 16176; 17002; 545384; 22042; 56619; 319236; 319352; 319430; 140792; 26388; 27007; 93675</t>
  </si>
  <si>
    <t>Smpdl3b; Pianp; H2-T24; C5ar2; C1qa; Ada; Trim5; Cadm1; Alpk1; Ifi214; Clec4e; H2-M2; C1qb; Ifi213; Ctsh; Klrk1; Trim12c; Tfrc; Ltf; Il1b; Ifi202b; Cav1; Cfh; Ifi206; Arg1; Arg2; Ifi203; Colec12; Clec2i</t>
  </si>
  <si>
    <t>29 (3.3%)</t>
  </si>
  <si>
    <t>623121; 54725; 100201; 100340; 71481; 102639543; 11486; 11846; 12259; 12260; 12389; 667823; 12628; 14990; 15042; 15950; 16176; 16396; 17002; 17394; 545384; 22042; 319236; 57266; 319430; 140792; 26388; 27007; 93675</t>
  </si>
  <si>
    <t>Smpdl3b; Tmem64; H2-T24; C5ar2; C1qa; Ada; Trim5; Cadm1; Alpk1; Itch; Ifi214; H2-M2; C1qb; Ifi213; Mmp8; Clec2i; Klrk1; Trim12c; Tfrc; Ltf; Il1b; Ifi202b; Cav1; Cfh; Ifi206; Arg1; Ifi203; Colec12; Cxcl14</t>
  </si>
  <si>
    <t>229499; 100041546; 69538; 21873; 12481; 75345; 11486; 12389; 12771; 13003; 13807; 14745; 14990; 16542; 16956; 17002; 17067; 17085; 17304; 17329; 54199; 22042; 216856; 544963; 27007; 27027; 93675; 21788</t>
  </si>
  <si>
    <t>Cxcl9; Eno2; Ada; Fcrl1; Lpar1; Iqgap2; Tjp2; Nlgn2; Mfge8; H2-M2; Ly9; Ccrl2; Tspan32; Cd2; Slamf7; Clec2i; Antxr1; Klrk1; Lpl; Ltf; Tfpi; Cav1; Vcan; Tfrc; Ly6c1; Ly6c2; Ccr3; Kdr</t>
  </si>
  <si>
    <t>28 (2.7%)</t>
  </si>
  <si>
    <t>623121; 54725; 207728; 100340; 71481; 102639543; 11486; 11555; 11846; 11847; 12259; 12260; 12387; 12389; 667823; 12628; 13036; 14562; 14745; 14990; 15042; 15950; 16010; 16176; 16542; 17002; 17329; 68428; 17394; 20307; 20202; 545384; 22042; 216856; 56318; 319236; 57266; 319430; 140792; 26388; 27007; 93675; 110168</t>
  </si>
  <si>
    <t>Smpdl3b; Acpp; Cxcl9; Gpr18; C1qb; Ctnnb1; C1qa; Igfbp4; Ada; Lpar1; Trim5; Cadm1; Alpk1; Nlgn2; Gdf3; Ifi214; H2-M2; H2-T24; Ifi213; Mmp8; Steap3; Ctsh; Klrk1; Ccl8; Trim12c; Pde2a; Adrb2; Tfrc; S100a9; Ltf; Il1b; Ifi202b; Cav1; C5ar2; Cfh; Ifi206; Arg1; Arg2; Ifi203; Colec12; Clec2i; Cxcl14; Kdr</t>
  </si>
  <si>
    <t>43 (1.9%)</t>
  </si>
  <si>
    <t>54725; 68713; 11486; 11846; 12259; 12260; 667823; 12628; 76681; 13036; 14990; 15042; 15061; 16176; 213002; 16396; 17085; 17329; 22042; 80287; 56619; 319236; 27007; 27027</t>
  </si>
  <si>
    <t>Ifitm1; Ifitm6; Cxcl9; H2-T24; Apobec3; Ada; Trim5; Cadm1; Ctsh; Itch; Clec4e; H2-M2; C1qb; C1qa; Tspan32; Klrk1; Trim12a; Trim12c; Ifi44l; Tfrc; Il1b; Cfh; Arg1; Ly9</t>
  </si>
  <si>
    <t>24 (2.8%)</t>
  </si>
  <si>
    <t>623121; 54725; 140792; 207728; 99633; 66922; 100201; 100340; 68713; 69538; 71481; 71943; 72054; 72515; 270152; 14245; 12481; 102639543; 76044; 11486; 11555; 11846; 11847; 12259; 12260; 12387; 12389; 667823; 12628; 12771; 231507; 13036; 75739; 14562; 14745; 637515; 14990; 15042; 15439; 57266; 15950; 16010; 16176; 16396; 16542; 16819; 16956; 17002; 17085; 17304; 17329; 68428; 17357; 17394; 18263; 20307; 20202; 545384; 53945; 22042; 67800; 216856; 56318; 56619; 319236; 319430; 544963; 80752; 320832; 26388; 27007; 50883; 93675; 192657; 227210; 195046; 218215; 110168; 98256</t>
  </si>
  <si>
    <t>Smpdl3b; Ifitm1; Tmem64; Acpp; Lpin1; Cxcl9; Plac8; Gpr18; Dgat2; Cyp4f18; H2-T24; Ctnnb1; Tfrc; Slc40a1; Ncapg2; Rnf144b; C1qa; Igfbp4; Ada; Lpar1; Trim5; Iqgap2; Cadm1; Alpk1; Nlgn2; Itch; Gdf3; Ifi214; Hp; H2-M2; C1qb; Ifi213; Kmo; Sirpb1a; Cd2; Ly9; Steap3; Marcksl1; Ctsh; Fam20c; Antxr1; Mmp8; Lcn2; Klrk1; Ccl8; Trim12c; Pde2a; Adrb2; Ccr3; Adgrl2; Ltf; Tom1l1; Ell2; Jaml; Nlrp1a; Il1b; Ifi202b; Odc1; Cav1; C5ar2; Wdr43; Ccnyl1; Mfge8; Cfh; Nlrp1b; Ifi206; Arg1; Arg2; Rras2; Mpp7; Ifi203; Chek2; Lpl; Colec12; Clec2i; S100a9; Cxcl14; Kdr; Clec4e</t>
  </si>
  <si>
    <t>79 (1.3%)</t>
  </si>
  <si>
    <t>66857; 100340; 104009; 11486; 11846; 12259; 12260; 12628; 12771; 13003; 13036; 14067; 14537; 14562; 14590; 15439; 57266; 16010; 16176; 16819; 16956; 17002; 17304; 17329; 17394; 18054; 20307; 20202; 21810; 22042; 56318; 80752; 58809; 21788; 98256</t>
  </si>
  <si>
    <t>Smpdl3b; Acpp; Cxcl9; Tfrc; Ngp; Igfbp4; Ada; Ctsh; Mfge8; Gdf3; Hp; C1qb; C1qa; Kmo; Mmp8; Ggh; Gcnt1; Rnase4; Lcn2; Ccl8; Fam20c; Lpl; S100a9; Ltf; Tfpi; Il1b; F5; Plbd1; Cfh; Arg1; Qsox1; Vcan; Ccr3; Tgfbi; Cxcl14</t>
  </si>
  <si>
    <t>35 (1.9%)</t>
  </si>
  <si>
    <t>623121; 54725; 140792; 207728; 100201; 100340; 71085; 71481; 12286; 102639543; 76044; 11486; 11555; 11846; 11847; 12259; 12260; 12387; 12389; 667823; 12628; 13036; 14562; 14745; 14990; 15042; 57266; 15950; 16010; 16176; 16396; 16542; 16956; 17002; 213783; 17329; 68428; 17394; 17691; 20307; 20202; 545384; 22042; 80287; 216856; 56318; 56619; 319236; 319352; 319430; 80752; 26388; 27007; 27027; 50883; 93675; 110168; 21788</t>
  </si>
  <si>
    <t>Smpdl3b; Tmem64; Acpp; Pianp; Cxcl9; Cacna1a; Gpr18; H2-T24; Ctnnb1; Ncapg2; C1qa; Igfbp4; Ada; Lpar1; Trim5; Arhgap19; Alpk1; Sik1; Itch; Gdf3; Ifi214; Clec4e; H2-M2; C1qb; Ifi213; Tspan32; Mmp8; Steap3; Cadm1; Ctsh; Fam20c; Klrk1; Ccl8; Trim12c; Pde2a; Adrb2; Lpl; S100a9; Ltf; Tfpi; Nlgn2; Il1b; Ifi202b; Cav1; Plekhg1; Apobec3; Cfh; Ifi206; Arg1; Arg2; Ifi203; Chek2; C5ar2; Tfrc; Colec12; Clec2i; Cxcl14; Kdr</t>
  </si>
  <si>
    <t>58 (1.4%)</t>
  </si>
  <si>
    <t>623121; 207728; 68713; 21873; 270152; 12286; 14245; 102639543; 11555; 11846; 12387; 12389; 12771; 12925; 13036; 14562; 14745; 15439; 15441; 57266; 15950; 16176; 57344; 213002; 16542; 16819; 16956; 17002; 17329; 17988; 20307; 20202; 545384; 53945; 54199; 22042; 67800; 319430; 80752; 26388; 27007; 50883; 110168; 21788; 98256</t>
  </si>
  <si>
    <t>Ifitm1; Ifitm6; Lpin1; Cxcl9; Cacna1a; Dgat2; Ctnnb1; Tfrc; Lpar1; Chek2; Tjp2; Gdf3; Ifi214; Hp; Ifi213; Ccrl2; Kmo; Ndrg1; Gpr18; Ctsh; Slc40a1; Lcn2; Klrk1; Ccl8; Fam20c; Pde2a; Adrb2; Ccr3; S100a9; Ltf; Tfpi; Jaml; Il1b; Ifi202b; Crip1; Cav1; C5ar2; Hp1bp3; Ifi206; Arg1; Ifi203; As3mt; Lpl; Cxcl14; Kdr</t>
  </si>
  <si>
    <t>45 (1.5%)</t>
  </si>
  <si>
    <t>54725; 66889; 68713; 331004; 12212; 71943; 56209; 12655; 11486; 11555; 242341; 12389; 12771; 13034; 13036; 14067; 14590; 14745; 16176; 16396; 16542; 16819; 17002; 68428; 17357; 17988; 18054; 53945; 22042; 56318; 26373; 110168</t>
  </si>
  <si>
    <t>Ifitm1; Chic1; Acpp; Ngp; Ada; Lpar1; Cadm1; Ctsh; Itch; Ctse; Rnf128; Atp6v0d2; Steap3; Ggh; Ndrg1; Marcksl1; Slc40a1; Lcn2; Slc9a9; Gpr18; Adrb2; Ccr3; Ltf; Tom1l1; Gde1; Il1b; Cav1; Chil3; F5; Clcn7; Tfrc; Kdr</t>
  </si>
  <si>
    <t>54725; 66889; 68713; 331004; 104009; 12212; 71943; 56209; 12655; 11486; 11555; 242341; 12389; 12771; 13034; 13036; 14067; 14590; 14745; 16176; 16396; 16542; 16819; 17002; 68428; 17357; 17988; 18054; 53945; 22042; 56318; 26373; 110168</t>
  </si>
  <si>
    <t>Ifitm1; Chic1; Acpp; Ngp; Ada; Lpar1; Cadm1; Ctsh; Itch; Ctse; Rnf128; Atp6v0d2; Steap3; Ggh; Ndrg1; Marcksl1; Slc40a1; Lcn2; Slc9a9; Gpr18; Adrb2; Ccr3; Ltf; Tom1l1; Gde1; Il1b; Cav1; Chil3; F5; Qsox1; Clcn7; Tfrc; Kdr</t>
  </si>
  <si>
    <t>33 (1.7%)</t>
  </si>
  <si>
    <t>54725; 207728; 66922; 11801; 12286; 11486; 11555; 11847; 12387; 12389; 231507; 12925; 13036; 13730; 14562; 14745; 637515; 15439; 16176; 16396; 16542; 16819; 17002; 68428; 17691; 20202; 53945; 26388; 27007; 50883; 195046; 218215; 98256</t>
  </si>
  <si>
    <t>Kmo; Plac8; Ctnnb1; Rnf144b; Ada; Lpar1; Chek2; Cadm1; Ctsh; Sik1; Itch; Gdf3; Hp; Emp1; Steap3; Cacna1a; Slc40a1; Lcn2; Klrk1; Pde2a; Adrb2; S100a9; Ltf; Il1b; Ifi202b; Crip1; Cav1; Nlrp1a; Nlrp1b; Arg2; Rras2; Cd5l; Kdr</t>
  </si>
  <si>
    <t>33 (1.6%)</t>
  </si>
  <si>
    <t>207728; 99633; 66889; 100201; 331004; 21873; 104009; 72054; 12286; 74202; 14245; 75578; 76044; 11486; 11555; 242341; 12387; 12389; 12771; 231507; 13036; 14067; 14745; 15441; 16176; 16513; 16542; 16819; 16956; 17002; 17329; 68428; 17357; 17394; 20202; 53945; 54199; 22042; 67800; 216856; 319430; 319504; 544963; 27007; 27027; 50883; 93675; 110168; 21788; 212937; 98256</t>
  </si>
  <si>
    <t>Cyp4f18; Tmem64; Lpin1; Cxcl9; Plac8; Dgat2; Ctnnb1; Ncapg2; Tfrc; Ada; Lpar1; Chek2; Iqgap2; Tjp2; Nlgn2; Ccrl2; Tspan32; Nrcam; Mmp8; Cacna1a; Atp6v0d2; Steap3; Marcksl1; Ctsh; Slc40a1; Lcn2; Klrk1; Tifab; Rnf128; Slc9a9; Pde2a; Adrb2; Ccr3; Adgrl2; Fggy; Tfpi; Fblim1; Il1b; Gpr18; Cav1; C5ar2; Kcnj10; Hp1bp3; F5; Qsox1; Kmo; Lpl; Clec2i; S100a9; Kdr; Ltf</t>
  </si>
  <si>
    <t>51 (1.3%)</t>
  </si>
  <si>
    <t>68713; 11486; 11846; 11847; 12389; 16176; 213002; 16396; 17002; 80287; 27027</t>
  </si>
  <si>
    <t>Tspan32; Ifitm1; Ifitm6; Itch; Arg1; Arg2; Apobec3; Ltf; Ada; Il1b; Cav1</t>
  </si>
  <si>
    <t>11 (2.8%)</t>
  </si>
  <si>
    <t>54725; 11846; 12628; 14990; 15042; 16176; 16396; 22042; 80287; 27007; 27027</t>
  </si>
  <si>
    <t>Tspan32; Itch; Cfh; Klrk1; Arg1; H2-M2; H2-T24; Apobec3; Tfrc; Il1b; Cadm1</t>
  </si>
  <si>
    <t>54725; 99633; 66922; 100201; 68713; 69538; 71481; 71943; 72515; 270152; 14245; 12481; 76044; 11486; 11555; 11846; 11847; 12387; 12389; 12628; 12771; 231507; 13036; 75739; 14562; 14745; 637515; 15439; 16010; 16176; 16396; 16542; 16819; 16956; 17002; 17304; 17329; 68428; 17357; 17394; 18263; 20307; 20202; 53945; 22042; 67800; 216856; 56318; 56619; 57266; 319430; 140792; 544963; 80752; 320832; 27007; 50883; 93675; 192657; 227210; 195046; 218215; 110168; 98256</t>
  </si>
  <si>
    <t>Ifitm1; Tmem64; Acpp; Lpin1; Cxcl9; Plac8; Dgat2; Ctnnb1; Tfrc; Slc40a1; Ncapg2; Rnf144b; Igfbp4; Ada; Lpar1; Chek2; Iqgap2; Cadm1; Alpk1; Nlgn2; Itch; Gdf3; Hp; Kmo; Sirpb1a; Cd2; Steap3; Marcksl1; Ctsh; Antxr1; Mmp8; Lcn2; Klrk1; Ccl8; Fam20c; Gpr18; Adrb2; Ccr3; Adgrl2; Ltf; Tom1l1; Ell2; Jaml; Il1b; Odc1; Cav1; C5ar2; Wdr43; Nlrp1a; Mfge8; Cfh; Nlrp1b; Arg1; Arg2; Rras2; Mpp7; Ccnyl1; Cxcl14; Lpl; Colec12; Clec2i; S100a9; Clec4e; Kdr</t>
  </si>
  <si>
    <t>64 (1.2%)</t>
  </si>
  <si>
    <t>623121; 207728; 68713; 21873; 14245; 102639543; 11555; 11846; 12286; 12387; 12389; 12771; 13036; 14562; 14745; 15950; 16176; 213002; 16542; 16819; 16956; 17002; 17329; 20307; 545384; 54199; 22042; 67800; 80752; 26388; 27007; 50883; 21788; 98256</t>
  </si>
  <si>
    <t>Ifitm1; Ifitm6; Lpin1; Cxcl9; Cacna1a; Dgat2; Ctnnb1; Tfrc; Lpar1; Chek2; Tjp2; Gdf3; Ifi214; Ifi213; Ccrl2; Kmo; Ctsh; Lcn2; Klrk1; Ccl8; Fam20c; Pde2a; Adrb2; Ccr3; Ltf; Tfpi; Il1b; Ifi202b; Cav1; Ifi206; Arg1; Ifi203; Lpl; Kdr</t>
  </si>
  <si>
    <t>34 (1.4%)</t>
  </si>
  <si>
    <t>54725; 229499; 100041546; 207728; 99633; 66922; 100434; 67448; 100340; 11431; 68713; 331004; 71566; 69538; 21873; 71085; 71720; 12212; 72054; 270152; 12286; 12481; 56209; 75345; 668101; 11486; 11555; 667180; 242341; 12387; 12389; 12628; 12771; 75739; 13730; 13807; 14132; 14745; 14990; 15042; 213002; 16396; 16513; 16542; 16956; 17067; 17085; 17304; 17329; 68428; 17357; 17988; 20202; 545205; 53945; 54199; 22042; 216856; 56318; 319352; 319430; 319504; 320832; 321022; 27007; 27027; 93675; 227210; 100038947; 110168; 21788</t>
  </si>
  <si>
    <t>Smpdl3b; Ifitm1; Chic1; Acpp; Ifitm6; Cxcl9; Cacna1a; Slc40a1; Sirpb1b; Cyp4f18; Ly9; Ctnnb1; Eno2; Tfrc; Ada; Fcrl1; Lpar1; Cdv3; Arhgap19; Tjp2; Slc44a1; Pianp; Nlgn2; Vmn2r20; Sirpb1c; H2-M2; H2-T24; Ccrl2; Tspan32; Nrcam; Tfpi; Sirpb1a; Cd2; Emp1; Slamf7; Atp6v0d2; Steap3; Cadm1; Plxdc2; Ndrg1; Olfr111; Marcksl1; Clec2i; Mfge8; Antxr1; Acp1; Klrk1; Kcnj10; Slc9a9; Pde2a; Adrb2; Ccr3; Adgrl2; Gde1; Jaml; Osbpl3; Gpr18; Cav1; C5ar2; Fcgrt; Itch; Cfh; Rras2; Mpp7; Ccnyl1; Clmp; Lpl; Ly6c1; Ly6c2; S100a9; Kdr</t>
  </si>
  <si>
    <t>71 (1.1%)</t>
  </si>
  <si>
    <t>75345; 11486; 11846; 11847; 12259; 12260; 13036; 14990; 15042; 16176; 17085; 22042; 27007</t>
  </si>
  <si>
    <t>Ctsh; Klrk1; Arg1; Arg2; H2-M2; C1qb; C1qa; H2-T24; Tfrc; Ada; Slamf7; Il1b; Ly9</t>
  </si>
  <si>
    <t>13 (2.3%)</t>
  </si>
  <si>
    <t>207728; 66857; 66889; 100340; 104009; 72054; 170750; 14245; 12655; 11486; 11555; 11846; 11847; 667823; 76681; 13034; 13036; 13807; 637515; 15109; 15439; 16176; 16396; 16542; 16956; 17394; 18263; 20202; 80287; 319236; 50883; 218215; 98256</t>
  </si>
  <si>
    <t>Smpdl3b; Cyp4f18; Hal; Lpin1; Kmo; Apobec3; Eno2; Rnf144b; Ada; Trim5; Xpnpep1; Ctsh; Itch; Chek2; Hp; Ctse; Mmp8; Rnf128; Trim12a; Trim12c; Pde2a; Adrb2; Lpl; S100a9; Il1b; Odc1; Chil3; Plbd1; Nlrp1b; Arg1; Arg2; Qsox1; Kdr</t>
  </si>
  <si>
    <t>33 (1.5%)</t>
  </si>
  <si>
    <t>207728; 66922; 11486; 11555; 11847; 12286; 12387; 12389; 231507; 13036; 14562; 14745; 637515; 15439; 16176; 16396; 16542; 17002; 68428; 20202; 53945; 26388; 27007; 50883; 195046; 218215; 98256</t>
  </si>
  <si>
    <t>Kmo; Plac8; Ctnnb1; Rnf144b; Ada; Lpar1; Chek2; Ctsh; Itch; Gdf3; Hp; Cacna1a; Steap3; Slc40a1; Klrk1; Pde2a; Adrb2; S100a9; Ltf; Il1b; Ifi202b; Cav1; Nlrp1a; Nlrp1b; Arg2; Rras2; Kdr</t>
  </si>
  <si>
    <t>27 (1.6%)</t>
  </si>
  <si>
    <t>54725; 11846; 13036; 14990; 15042; 27007</t>
  </si>
  <si>
    <t>Ctsh; Klrk1; Arg1; H2-M2; H2-T24; Cadm1</t>
  </si>
  <si>
    <t>6 (4.5%)</t>
  </si>
  <si>
    <t>54725; 11846; 14990; 15042; 27007</t>
  </si>
  <si>
    <t>Klrk1; Arg1; H2-M2; H2-T24; Cadm1</t>
  </si>
  <si>
    <t>5 (5.4%)</t>
  </si>
  <si>
    <t>GO:1990462</t>
  </si>
  <si>
    <t>omegasome</t>
  </si>
  <si>
    <t>667823; 319236</t>
  </si>
  <si>
    <t>Trim12c; Trim5</t>
  </si>
  <si>
    <t>72054; 170750; 12655; 11486; 12389; 13036; 13807; 15109; 15439; 16176; 17394; 56318; 80752; 27007; 98256</t>
  </si>
  <si>
    <t>Chil3; Ctsh; Cyp4f18; Hal; Klrk1; Hp; Fam20c; Kmo; Eno2; Mmp8; Ada; Acpp; Il1b; Xpnpep1; Cav1</t>
  </si>
  <si>
    <t>15 (2.0%)</t>
  </si>
  <si>
    <t>GO:0002757</t>
  </si>
  <si>
    <t>immune response-activating signal transduction</t>
  </si>
  <si>
    <t>140792; 100340; 71481; 11486; 12389; 667823; 17002; 319236; 319430; 27007; 93675</t>
  </si>
  <si>
    <t>Smpdl3b; Alpk1; Klrk1; Trim12c; C5ar2; Colec12; Ltf; Ada; Trim5; Clec2i; Cav1</t>
  </si>
  <si>
    <t>11 (2.5%)</t>
  </si>
  <si>
    <t>GO:0071216</t>
  </si>
  <si>
    <t>cellular response to biotic stimulus</t>
  </si>
  <si>
    <t>8 (3.2%)</t>
  </si>
  <si>
    <t>GO:0007159</t>
  </si>
  <si>
    <t>leukocyte cell-cell adhesion</t>
  </si>
  <si>
    <t>11486; 11846; 11847; 12389; 14537; 16176; 16396; 20202; 22042</t>
  </si>
  <si>
    <t>Gcnt1; Itch; Arg1; Arg2; Tfrc; S100a9; Ada; Il1b; Cav1</t>
  </si>
  <si>
    <t>9 (2.9%)</t>
  </si>
  <si>
    <t>GO:0016323</t>
  </si>
  <si>
    <t>basolateral plasma membrane</t>
  </si>
  <si>
    <t>54725; 12387; 12389; 16513; 53945; 22042; 319352; 319430</t>
  </si>
  <si>
    <t>C5ar2; Kcnj10; Pianp; Slc40a1; Ctnnb1; Tfrc; Cadm1; Cav1</t>
  </si>
  <si>
    <t>GO:0120162</t>
  </si>
  <si>
    <t>positive regulation of cold-induced thermogenesis</t>
  </si>
  <si>
    <t>14245; 11555; 12389; 231507; 16819</t>
  </si>
  <si>
    <t>Lcn2; Plac8; Adrb2; Cav1; Lpin1</t>
  </si>
  <si>
    <t>5 (5.2%)</t>
  </si>
  <si>
    <t>GO:0071944</t>
  </si>
  <si>
    <t>cell periphery</t>
  </si>
  <si>
    <t>GO:0050865</t>
  </si>
  <si>
    <t>regulation of cell activation</t>
  </si>
  <si>
    <t>75345; 11486; 11555; 11846; 11847; 12387; 12389; 16176; 16396; 17394; 22042; 27007; 27027; 93675</t>
  </si>
  <si>
    <t>Clec2i; Tspan32; Itch; Klrk1; Arg1; Arg2; Ctnnb1; Adrb2; Tfrc; Mmp8; Ada; Slamf7; Il1b; Cav1</t>
  </si>
  <si>
    <t>14 (2.1%)</t>
  </si>
  <si>
    <t>GO:0003057</t>
  </si>
  <si>
    <t>regulation of the force of heart contraction by chemical signal</t>
  </si>
  <si>
    <t>11555; 12389</t>
  </si>
  <si>
    <t>Adrb2; Cav1</t>
  </si>
  <si>
    <t>GO:0060353</t>
  </si>
  <si>
    <t>regulation of cell adhesion molecule production</t>
  </si>
  <si>
    <t>12389; 140792</t>
  </si>
  <si>
    <t>Colec12; Cav1</t>
  </si>
  <si>
    <t>GO:0042127</t>
  </si>
  <si>
    <t>regulation of cell proliferation</t>
  </si>
  <si>
    <t>68713; 270152; 11486; 11555; 11846; 11847; 12387; 12389; 12771; 231507; 13036; 30939; 15441; 16176; 16396; 16542; 17002; 17329; 17357; 17988; 18263; 22042; 216856; 319430; 27027; 93675</t>
  </si>
  <si>
    <t>Ifitm1; Cxcl9; Plac8; Ctnnb1; Ada; Ctsh; Nlgn2; Itch; Tspan32; Ndrg1; Marcksl1; Clec2i; Adrb2; Ccr3; Ltf; Jaml; Pttg1; Il1b; Odc1; Cav1; C5ar2; Hp1bp3; Arg1; Arg2; Tfrc; Kdr</t>
  </si>
  <si>
    <t>26 (1.5%)</t>
  </si>
  <si>
    <t>GO:0097529</t>
  </si>
  <si>
    <t>myeloid leukocyte migration</t>
  </si>
  <si>
    <t>7 (3.4%)</t>
  </si>
  <si>
    <t>54725; 11801; 11486; 11555; 11847; 12286; 12387; 12389; 231507; 12925; 13036; 14562; 14745; 637515; 16176; 16396; 16542; 16819; 17002; 68428; 17691; 20202; 53945; 26388; 27007; 50883; 195046; 218215</t>
  </si>
  <si>
    <t>Plac8; Ctnnb1; Rnf144b; Ada; Lpar1; Chek2; Cadm1; Ctsh; Sik1; Itch; Gdf3; Cacna1a; Steap3; Slc40a1; Lcn2; Klrk1; Adrb2; S100a9; Ltf; Il1b; Ifi202b; Crip1; Cav1; Nlrp1a; Nlrp1b; Arg2; Cd5l; Kdr</t>
  </si>
  <si>
    <t>28 (1.5%)</t>
  </si>
  <si>
    <t>5 (4.9%)</t>
  </si>
  <si>
    <t>54725; 207728; 66889; 100201; 68713; 331004; 234911; 104009; 71720; 71943; 72054; 56043; 14245; 75345; 67260; 12655; 11555; 242341; 12387; 12389; 667823; 12771; 13034; 13036; 14067; 14537; 14745; 15439; 57266; 16176; 16396; 16542; 17002; 17155; 68428; 17357; 17988; 18054; 19221; 53945; 21810; 22042; 67800; 56318; 319236; 80752; 50883; 68659</t>
  </si>
  <si>
    <t>Ifitm1; Tmem64; Acpp; Lpin1; Dgat2; Cyp4f18; Akr1e1; Ctnnb1; Ngp; Mmp27; Lpar1; Trim5; Cadm1; Ctsh; Itch; Chek2; Hp; Man1a; Ctse; Rnf128; Slamf7; Atp6v0d2; Steap3; Ptgfrn; Marcksl1; Cers4; Fam20c; Gcnt1; Slc40a1; Trim12c; Slc9a9; Pde2a; Adrb2; Ccr3; Ltf; Tom1l1; Ndrg1; Osbpl3; Il1b; Cav1; Chil3; F5; Qsox1; Gask1b; Tfrc; Tgfbi; Cxcl14; Kdr</t>
  </si>
  <si>
    <t>48 (1.2%)</t>
  </si>
  <si>
    <t>GO:0019221</t>
  </si>
  <si>
    <t>cytokine-mediated signaling pathway</t>
  </si>
  <si>
    <t>68713; 21873; 11846; 12389; 12771; 16176; 213002; 17329; 20307; 54199</t>
  </si>
  <si>
    <t>Tjp2; Ifitm1; Ifitm6; Cxcl9; Arg1; Ccl8; Ccrl2; Ccr3; Il1b; Cav1</t>
  </si>
  <si>
    <t>10 (2.5%)</t>
  </si>
  <si>
    <t>GO:0032640</t>
  </si>
  <si>
    <t>tumor necrosis factor production</t>
  </si>
  <si>
    <t>12481; 11847; 17002; 17394; 319430; 110168</t>
  </si>
  <si>
    <t>Mmp8; Arg2; Gpr18; C5ar2; Ltf; Cd2</t>
  </si>
  <si>
    <t>6 (3.9%)</t>
  </si>
  <si>
    <t>GO:0071709</t>
  </si>
  <si>
    <t>membrane assembly</t>
  </si>
  <si>
    <t>12389; 216856; 93675</t>
  </si>
  <si>
    <t>Clec2i; Nlgn2; Cav1</t>
  </si>
  <si>
    <t>3 (10.0%)</t>
  </si>
  <si>
    <t>54725; 11846; 12259; 12260; 13036; 14990; 15042; 16176; 22042; 27007</t>
  </si>
  <si>
    <t>Ctsh; Klrk1; Arg1; H2-M2; C1qb; C1qa; H2-T24; Tfrc; Il1b; Cadm1</t>
  </si>
  <si>
    <t>GO:0021782</t>
  </si>
  <si>
    <t>glial cell development</t>
  </si>
  <si>
    <t>14745; 16176; 16513; 17988; 20202</t>
  </si>
  <si>
    <t>Ndrg1; Il1b; Lpar1; S100a9; Kcnj10</t>
  </si>
  <si>
    <t>5 (4.7%)</t>
  </si>
  <si>
    <t>GO:0071706</t>
  </si>
  <si>
    <t>tumor necrosis factor superfamily cytokine production</t>
  </si>
  <si>
    <t>6 (3.8%)</t>
  </si>
  <si>
    <t>GO:0050920</t>
  </si>
  <si>
    <t>regulation of chemotaxis</t>
  </si>
  <si>
    <t>14745; 16176; 16542; 57266; 319430; 27007; 110168</t>
  </si>
  <si>
    <t>Klrk1; Gpr18; C5ar2; Il1b; Lpar1; Cxcl14; Kdr</t>
  </si>
  <si>
    <t>7 (3.3%)</t>
  </si>
  <si>
    <t>GO:0007596</t>
  </si>
  <si>
    <t>blood coagulation</t>
  </si>
  <si>
    <t>11555; 12389; 14067; 20202; 27027; 21788</t>
  </si>
  <si>
    <t>F5; Tspan32; Adrb2; S100a9; Tfpi; Cav1</t>
  </si>
  <si>
    <t>GO:0045428</t>
  </si>
  <si>
    <t>regulation of nitric oxide biosynthetic process</t>
  </si>
  <si>
    <t>12389; 16176; 17394; 27007</t>
  </si>
  <si>
    <t>Klrk1; Il1b; Mmp8; Cav1</t>
  </si>
  <si>
    <t>4 (6.1%)</t>
  </si>
  <si>
    <t>GO:0012501</t>
  </si>
  <si>
    <t>programmed cell death</t>
  </si>
  <si>
    <t>54725; 11801; 12286; 11486; 11555; 11847; 12387; 12389; 231507; 12925; 13036; 14562; 14745; 637515; 16176; 16396; 16542; 16819; 17002; 68428; 17691; 20202; 53945; 26388; 27007; 50883; 195046; 218215</t>
  </si>
  <si>
    <t>28 (1.4%)</t>
  </si>
  <si>
    <t>GO:0098552</t>
  </si>
  <si>
    <t>side of membrane</t>
  </si>
  <si>
    <t>11431; 69538; 12481; 75345; 11486; 12771; 16542; 17067; 17304; 17329; 54199; 22042; 27007; 93675</t>
  </si>
  <si>
    <t>Clec2i; Antxr1; Acp1; Mfge8; Cxcl9; Ccrl2; Tfrc; Ccr3; Ly6c1; Cd2; Ada; Slamf7; Klrk1; Kdr</t>
  </si>
  <si>
    <t>14 (2.0%)</t>
  </si>
  <si>
    <t>GO:0051241</t>
  </si>
  <si>
    <t>negative regulation of multicellular organismal process</t>
  </si>
  <si>
    <t>66889; 100201; 21873; 76044; 11486; 11555; 11846; 11847; 12387; 12389; 231507; 14745; 16176; 17002; 17394; 18054; 319430; 93675; 110168; 21788; 212937</t>
  </si>
  <si>
    <t>Tjp2; C5ar2; Tmem64; Plac8; Arg1; Arg2; Rnf128; Gpr18; Ctnnb1; Adrb2; Ncapg2; Ngp; Ltf; Mmp8; Ada; Tifab; Il1b; Lpar1; Clec2i; Tfpi; Cav1</t>
  </si>
  <si>
    <t>21 (1.6%)</t>
  </si>
  <si>
    <t>GO:0002694</t>
  </si>
  <si>
    <t>regulation of leukocyte activation</t>
  </si>
  <si>
    <t>75345; 11486; 11846; 11847; 12387; 12389; 16176; 16396; 17394; 22042; 27007; 27027; 93675</t>
  </si>
  <si>
    <t>Clec2i; Tspan32; Itch; Klrk1; Arg1; Arg2; Ctnnb1; Tfrc; Mmp8; Ada; Slamf7; Il1b; Cav1</t>
  </si>
  <si>
    <t>13 (2.1%)</t>
  </si>
  <si>
    <t>GO:0007599</t>
  </si>
  <si>
    <t>hemostasis</t>
  </si>
  <si>
    <t>6 (3.7%)</t>
  </si>
  <si>
    <t>GO:0050817</t>
  </si>
  <si>
    <t>coagulation</t>
  </si>
  <si>
    <t>GO:0046983</t>
  </si>
  <si>
    <t>protein dimerization activity</t>
  </si>
  <si>
    <t>54725; 207728; 270152; 170750; 12481; 11555; 12260; 12387; 12389; 667823; 13034; 75739; 13807; 15439; 16819; 18263; 22042; 67800; 56318; 319189; 319236; 27007; 50883</t>
  </si>
  <si>
    <t>H2bc18; Acpp; Dgat2; C1qb; Ctnnb1; Eno2; Trim5; Xpnpep1; Cadm1; Chek2; Hp; Ctse; Cd2; Lcn2; Klrk1; Trim12c; Pde2a; Adrb2; Tfrc; Jaml; Odc1; Cav1; Mpp7</t>
  </si>
  <si>
    <t>23 (1.5%)</t>
  </si>
  <si>
    <t>GO:0046903</t>
  </si>
  <si>
    <t>secretion</t>
  </si>
  <si>
    <t>54725; 72054; 12481; 11486; 11555; 11847; 12286; 12389; 637515; 16176; 16956; 68428; 17394; 20202; 216856; 56619; 319430; 195046; 212937; 98256</t>
  </si>
  <si>
    <t>Clec4e; Cyp4f18; Nlgn2; Mmp8; Nlrp1b; Kmo; Cacna1a; Arg2; Tifab; C5ar2; Adrb2; Lpl; S100a9; Cd2; Ada; Nlrp1a; Il1b; Cav1; Steap3; Cadm1</t>
  </si>
  <si>
    <t>20 (1.6%)</t>
  </si>
  <si>
    <t>GO:0002521</t>
  </si>
  <si>
    <t>leukocyte differentiation</t>
  </si>
  <si>
    <t>100201; 21873; 11486; 12387; 16176; 17002; 17085; 22042; 56619; 80752; 93675; 110168</t>
  </si>
  <si>
    <t>Tjp2; Clec2i; Tmem64; Clec4e; Fam20c; Ly9; Gpr18; Ctnnb1; Tfrc; Ltf; Ada; Il1b</t>
  </si>
  <si>
    <t>12 (2.1%)</t>
  </si>
  <si>
    <t>GO:0071260</t>
  </si>
  <si>
    <t>cellular response to mechanical stimulus</t>
  </si>
  <si>
    <t>207728; 12387; 12389; 16176</t>
  </si>
  <si>
    <t>Ctnnb1; Il1b; Cav1; Pde2a</t>
  </si>
  <si>
    <t>11486; 11846; 12259; 12260; 13036; 14990; 15042; 16176; 17085; 22042</t>
  </si>
  <si>
    <t>Ctsh; Arg1; H2-M2; C1qb; C1qa; H2-T24; Tfrc; Ada; Il1b; Ly9</t>
  </si>
  <si>
    <t>10 (2.4%)</t>
  </si>
  <si>
    <t>GO:0030246</t>
  </si>
  <si>
    <t>carbohydrate binding</t>
  </si>
  <si>
    <t>140792; 99633; 71481; 12655; 13003; 56619; 27007; 93675</t>
  </si>
  <si>
    <t>Alpk1; Chil3; Klrk1; Clec4e; Vcan; Adgrl2; Clec2i; Colec12</t>
  </si>
  <si>
    <t>8 (2.7%)</t>
  </si>
  <si>
    <t>GO:0051336</t>
  </si>
  <si>
    <t>regulation of hydrolase activity</t>
  </si>
  <si>
    <t>100201; 69538; 71085; 11555; 12389; 13003; 13036; 78887; 30939; 14745; 637515; 17002; 18054; 20307; 20202; 544963; 26388; 27007; 195046; 21788</t>
  </si>
  <si>
    <t>Ctsh; S100a9; Tmem64; Antxr1; Nlrp1b; Lpar1; Sfi1; Ccl8; Vcan; Nlrp1a; Ifi202b; Klrk1; Adrb2; Ngp; Ltf; Tfpi; Pttg1; Arhgap19; Iqgap2; Cav1</t>
  </si>
  <si>
    <t>GO:0046085</t>
  </si>
  <si>
    <t>adenosine metabolic process</t>
  </si>
  <si>
    <t>11486; 56318</t>
  </si>
  <si>
    <t>Acpp; Ada</t>
  </si>
  <si>
    <t>GO:0000050</t>
  </si>
  <si>
    <t>GO:0033179</t>
  </si>
  <si>
    <t>proton-transporting V-type ATPase, V0 domain</t>
  </si>
  <si>
    <t>76252; 242341</t>
  </si>
  <si>
    <t>Atp6v0d2; Atp6v0e2</t>
  </si>
  <si>
    <t>GO:1901652</t>
  </si>
  <si>
    <t>response to peptide</t>
  </si>
  <si>
    <t>14245; 11555; 11846; 12286; 12387; 12389; 14537; 14590; 16176; 16956; 195046</t>
  </si>
  <si>
    <t>Gcnt1; Lpin1; Cacna1a; Ctnnb1; Adrb2; Lpl; Arg1; Nlrp1a; Il1b; Ggh; Cav1</t>
  </si>
  <si>
    <t>11 (2.2%)</t>
  </si>
  <si>
    <t>GO:1903409</t>
  </si>
  <si>
    <t>reactive oxygen species biosynthetic process</t>
  </si>
  <si>
    <t>11847; 12389; 16176; 17394; 27007</t>
  </si>
  <si>
    <t>Klrk1; Arg2; Il1b; Mmp8; Cav1</t>
  </si>
  <si>
    <t>5 (4.2%)</t>
  </si>
  <si>
    <t>GO:0032611</t>
  </si>
  <si>
    <t>interleukin-1 beta production</t>
  </si>
  <si>
    <t>11847; 637515; 16176; 195046</t>
  </si>
  <si>
    <t>Arg2; Nlrp1a; Il1b; Nlrp1b</t>
  </si>
  <si>
    <t>4 (5.6%)</t>
  </si>
  <si>
    <t>GO:1901565</t>
  </si>
  <si>
    <t>organonitrogen compound catabolic process</t>
  </si>
  <si>
    <t>207728; 66889; 100340; 170750; 12655; 11486; 11846; 11847; 13034; 13036; 637515; 15109; 16176; 16396; 18263; 80287; 50883; 218215; 98256</t>
  </si>
  <si>
    <t>Smpdl3b; Chil3; Nlrp1b; Hal; Itch; Ctsh; Kmo; Arg1; Arg2; Ada; Ctse; Odc1; Pde2a; Apobec3; Rnf144b; Rnf128; Il1b; Chek2; Xpnpep1</t>
  </si>
  <si>
    <t>19 (1.6%)</t>
  </si>
  <si>
    <t>GO:0006766</t>
  </si>
  <si>
    <t>vitamin metabolic process</t>
  </si>
  <si>
    <t>72054; 16176; 56318; 98256</t>
  </si>
  <si>
    <t>Kmo; Cyp4f18; Acpp; Il1b</t>
  </si>
  <si>
    <t>4 (5.5%)</t>
  </si>
  <si>
    <t>GO:0009306</t>
  </si>
  <si>
    <t>protein secretion</t>
  </si>
  <si>
    <t>54725; 12481; 11847; 637515; 16176; 16956; 68428; 17394; 216856; 56619; 319430; 195046</t>
  </si>
  <si>
    <t>Clec4e; Nlgn2; Mmp8; Nlrp1b; Arg2; C5ar2; Lpl; Cd2; Nlrp1a; Il1b; Steap3; Cadm1</t>
  </si>
  <si>
    <t>GO:0006809</t>
  </si>
  <si>
    <t>nitric oxide biosynthetic process</t>
  </si>
  <si>
    <t>4 (5.4%)</t>
  </si>
  <si>
    <t>GO:0044248</t>
  </si>
  <si>
    <t>cellular catabolic process</t>
  </si>
  <si>
    <t>207728; 66889; 100340; 104009; 72054; 170750; 14245; 12655; 11486; 11555; 11846; 11847; 667823; 76681; 13036; 13807; 15109; 15439; 16176; 16396; 16542; 16956; 20202; 80287; 319236; 50883; 218215; 98256</t>
  </si>
  <si>
    <t>Smpdl3b; Cyp4f18; Hal; Lpin1; Kmo; Apobec3; Eno2; Rnf144b; Ada; Trim5; Xpnpep1; Ctsh; Itch; Chek2; Hp; Rnf128; Trim12a; Trim12c; Pde2a; Adrb2; Lpl; S100a9; Il1b; Chil3; Arg1; Arg2; Qsox1; Kdr</t>
  </si>
  <si>
    <t>GO:0001525</t>
  </si>
  <si>
    <t>angiogenesis</t>
  </si>
  <si>
    <t>11555; 12387; 12389; 12771; 13036; 16176; 16542; 17304; 18054; 21810; 319504</t>
  </si>
  <si>
    <t>Ctsh; Mfge8; Nrcam; Ctnnb1; Adrb2; Ccr3; Ngp; Tgfbi; Il1b; Kdr; Cav1</t>
  </si>
  <si>
    <t>11 (2.1%)</t>
  </si>
  <si>
    <t>GO:0044091</t>
  </si>
  <si>
    <t>membrane biogenesis</t>
  </si>
  <si>
    <t>3 (8.1%)</t>
  </si>
  <si>
    <t>GO:0098751</t>
  </si>
  <si>
    <t>bone cell development</t>
  </si>
  <si>
    <t>21873; 17002; 80752</t>
  </si>
  <si>
    <t>Tjp2; Fam20c; Ltf</t>
  </si>
  <si>
    <t>GO:0005178</t>
  </si>
  <si>
    <t>integrin binding</t>
  </si>
  <si>
    <t>270152; 16176; 16542; 17304; 21810</t>
  </si>
  <si>
    <t>Jaml; Tgfbi; Il1b; Mfge8; Kdr</t>
  </si>
  <si>
    <t>5 (4.1%)</t>
  </si>
  <si>
    <t>GO:0019627</t>
  </si>
  <si>
    <t>urea metabolic process</t>
  </si>
  <si>
    <t>GO:0060056</t>
  </si>
  <si>
    <t>mammary gland involution</t>
  </si>
  <si>
    <t>11846; 12389</t>
  </si>
  <si>
    <t>Arg1; Cav1</t>
  </si>
  <si>
    <t>GO:0016813</t>
  </si>
  <si>
    <t>hydrolase activity, acting on carbon-nitrogen (but not peptide) bonds, in linear amidines</t>
  </si>
  <si>
    <t>GO:0030193</t>
  </si>
  <si>
    <t>regulation of blood coagulation</t>
  </si>
  <si>
    <t>11555; 12389; 20202; 21788</t>
  </si>
  <si>
    <t>Adrb2; Tfpi; S100a9; Cav1</t>
  </si>
  <si>
    <t>4 (5.3%)</t>
  </si>
  <si>
    <t>GO:0050688</t>
  </si>
  <si>
    <t>regulation of defense response to virus</t>
  </si>
  <si>
    <t>16176; 16396; 80287; 27027</t>
  </si>
  <si>
    <t>Apobec3; Tspan32; Il1b; Itch</t>
  </si>
  <si>
    <t>GO:0050793</t>
  </si>
  <si>
    <t>regulation of developmental process</t>
  </si>
  <si>
    <t>99633; 100201; 68713; 21873; 12286; 74202; 14245; 76044; 11486; 11555; 11847; 12387; 12389; 12771; 231507; 13036; 14562; 14745; 57266; 16176; 16396; 16542; 16956; 17002; 17329; 17691; 18054; 20307; 20202; 22042; 216856; 319504; 80752; 93675; 212937</t>
  </si>
  <si>
    <t>Ifitm1; Tmem64; Lpin1; Cxcl9; Plac8; Ctnnb1; Ncapg2; Ngp; Tfrc; Ada; Lpar1; Tjp2; Sik1; Itch; Gdf3; Tifab; Nrcam; Cacna1a; Ctsh; Ccl8; Fam20c; Adrb2; Ccr3; Adgrl2; Ltf; Fblim1; Il1b; Cav1; Arg2; Lpl; Clec2i; S100a9; Nlgn2; Cxcl14; Kdr</t>
  </si>
  <si>
    <t>35 (1.3%)</t>
  </si>
  <si>
    <t>GO:0006638</t>
  </si>
  <si>
    <t>neutral lipid metabolic process</t>
  </si>
  <si>
    <t>14245; 12389; 16956; 17691; 67800</t>
  </si>
  <si>
    <t>Dgat2; Cav1; Sik1; Lpl; Lpin1</t>
  </si>
  <si>
    <t>GO:0000578</t>
  </si>
  <si>
    <t>embryonic axis specification</t>
  </si>
  <si>
    <t>12387; 14562; 212937</t>
  </si>
  <si>
    <t>Ctnnb1; Gdf3; Tifab</t>
  </si>
  <si>
    <t>3 (7.9%)</t>
  </si>
  <si>
    <t>GO:1900046</t>
  </si>
  <si>
    <t>regulation of hemostasis</t>
  </si>
  <si>
    <t>4 (5.2%)</t>
  </si>
  <si>
    <t>GO:0046209</t>
  </si>
  <si>
    <t>nitric oxide metabolic process</t>
  </si>
  <si>
    <t>GO:0042605</t>
  </si>
  <si>
    <t>peptide antigen binding</t>
  </si>
  <si>
    <t>14132; 14990; 15042</t>
  </si>
  <si>
    <t>H2-M2; Fcgrt; H2-T24</t>
  </si>
  <si>
    <t>3 (7.7%)</t>
  </si>
  <si>
    <t>GO:0002520</t>
  </si>
  <si>
    <t>immune system development</t>
  </si>
  <si>
    <t>100201; 21873; 76044; 11486; 12387; 16176; 16396; 16542; 17002; 17085; 53945; 22042; 80287; 56619; 80752; 93675; 110168</t>
  </si>
  <si>
    <t>Tjp2; Apobec3; Tmem64; Slc40a1; Itch; Clec4e; Fam20c; Ly9; Gpr18; Ctnnb1; Ncapg2; Ltf; Tfrc; Ada; Il1b; Clec2i; Kdr</t>
  </si>
  <si>
    <t>17 (1.7%)</t>
  </si>
  <si>
    <t>GO:0071941</t>
  </si>
  <si>
    <t>nitrogen cycle metabolic process</t>
  </si>
  <si>
    <t>GO:0019915</t>
  </si>
  <si>
    <t>lipid storage</t>
  </si>
  <si>
    <t>12389; 16176; 16956; 67800</t>
  </si>
  <si>
    <t>Il1b; Lpl; Dgat2; Cav1</t>
  </si>
  <si>
    <t>4 (5.0%)</t>
  </si>
  <si>
    <t>GO:0050818</t>
  </si>
  <si>
    <t>regulation of coagulation</t>
  </si>
  <si>
    <t>GO:0044459</t>
  </si>
  <si>
    <t>plasma membrane part</t>
  </si>
  <si>
    <t>54725; 207728; 99633; 11431; 69538; 72054; 12286; 12481; 56209; 75345; 11486; 11555; 667180; 242341; 12387; 12389; 12771; 75739; 13807; 14745; 16513; 16542; 17067; 17304; 17329; 17357; 53945; 54199; 22042; 216856; 319352; 319430; 319504; 27007; 27027; 93675; 110168; 21788</t>
  </si>
  <si>
    <t>Cyp4f18; Pianp; Cxcl9; Cacna1a; Slc40a1; Tfpi; Ctnnb1; Eno2; Ada; Lpar1; Cadm1; Clec2i; Nlgn2; Vmn2r20; Ccrl2; Tspan32; Nrcam; Cd2; Slamf7; Atp6v0d2; Marcksl1; Antxr1; Acp1; Klrk1; Pde2a; Adrb2; Ccr3; Adgrl2; Gde1; Gpr18; Cav1; C5ar2; Kcnj10; Mfge8; Mpp7; Tfrc; Ly6c1; Kdr</t>
  </si>
  <si>
    <t>38 (1.3%)</t>
  </si>
  <si>
    <t>GO:0046651</t>
  </si>
  <si>
    <t>lymphocyte proliferation</t>
  </si>
  <si>
    <t>11486; 11846; 11847; 12387; 16176; 16396; 22042; 93675</t>
  </si>
  <si>
    <t>Clec2i; Itch; Arg1; Arg2; Ctnnb1; Tfrc; Ada; Il1b</t>
  </si>
  <si>
    <t>8 (2.6%)</t>
  </si>
  <si>
    <t>GO:2001057</t>
  </si>
  <si>
    <t>reactive nitrogen species metabolic process</t>
  </si>
  <si>
    <t>4 (4.9%)</t>
  </si>
  <si>
    <t>GO:0051049</t>
  </si>
  <si>
    <t>regulation of transport</t>
  </si>
  <si>
    <t>54725; 207728; 72054; 12481; 11486; 11555; 11846; 11847; 12286; 12387; 12389; 637515; 16176; 16513; 16956; 17304; 17329; 17394; 17691; 20202; 216856; 56619; 319430; 320832; 195046; 212937; 98256</t>
  </si>
  <si>
    <t>Cyp4f18; Cxcl9; Cacna1a; Ctnnb1; Ada; Cadm1; Sik1; Mfge8; Clec4e; Kmo; Sirpb1a; Mmp8; Cd2; Tifab; Pde2a; Adrb2; Lpl; S100a9; Nlgn2; Il1b; Cav1; C5ar2; Kcnj10; Nlrp1a; Nlrp1b; Arg1; Arg2</t>
  </si>
  <si>
    <t>27 (1.4%)</t>
  </si>
  <si>
    <t>GO:0098805</t>
  </si>
  <si>
    <t>whole membrane</t>
  </si>
  <si>
    <t>207728; 100434; 331004; 71943; 14245; 12481; 11555; 11846; 242341; 12387; 12389; 13807; 16396; 16542; 68428; 17988; 22042; 56318; 26373; 21788; 98256</t>
  </si>
  <si>
    <t>Slc44a1; Eno2; Acpp; Tom1l1; Itch; Lpin1; Kmo; Arg1; Tfpi; Clcn7; Slc9a9; Pde2a; Ctnnb1; Adrb2; Tfrc; Cd2; Ndrg1; Atp6v0d2; Steap3; Kdr; Cav1</t>
  </si>
  <si>
    <t>21 (1.5%)</t>
  </si>
  <si>
    <t>GO:0032943</t>
  </si>
  <si>
    <t>mononuclear cell proliferation</t>
  </si>
  <si>
    <t>8 (2.5%)</t>
  </si>
  <si>
    <t>GO:0044106</t>
  </si>
  <si>
    <t>cellular amine metabolic process</t>
  </si>
  <si>
    <t>56209; 12286; 18263; 98256</t>
  </si>
  <si>
    <t>Kmo; Cacna1a; Odc1; Gde1</t>
  </si>
  <si>
    <t>GO:0031225</t>
  </si>
  <si>
    <t>anchored component of membrane</t>
  </si>
  <si>
    <t>100041546; 100340; 12481; 16956; 17067; 17357</t>
  </si>
  <si>
    <t>Smpdl3b; Marcksl1; Lpl; Ly6c1; Cd2; Ly6c2</t>
  </si>
  <si>
    <t>6 (3.2%)</t>
  </si>
  <si>
    <t>GO:0048771</t>
  </si>
  <si>
    <t>tissue remodeling</t>
  </si>
  <si>
    <t>100201; 11555; 11846; 12387; 12389; 22042</t>
  </si>
  <si>
    <t>Tmem64; Arg1; Ctnnb1; Adrb2; Tfrc; Cav1</t>
  </si>
  <si>
    <t>GO:0033197</t>
  </si>
  <si>
    <t>response to vitamin E</t>
  </si>
  <si>
    <t>11486; 11846</t>
  </si>
  <si>
    <t>Arg1; Ada</t>
  </si>
  <si>
    <t>GO:0001659</t>
  </si>
  <si>
    <t>temperature homeostasis</t>
  </si>
  <si>
    <t>14245; 11555; 12389; 231507; 16176; 16819</t>
  </si>
  <si>
    <t>Lcn2; Plac8; Lpin1; Adrb2; Il1b; Cav1</t>
  </si>
  <si>
    <t>6 (3.1%)</t>
  </si>
  <si>
    <t>GO:0070050</t>
  </si>
  <si>
    <t>neuron cellular homeostasis</t>
  </si>
  <si>
    <t>12286; 75578; 17357</t>
  </si>
  <si>
    <t>Marcksl1; Cacna1a; Fggy</t>
  </si>
  <si>
    <t>3 (7.0%)</t>
  </si>
  <si>
    <t>GO:0071496</t>
  </si>
  <si>
    <t>cellular response to external stimulus</t>
  </si>
  <si>
    <t>207728; 12387; 12389; 16176; 16819; 17691; 22042; 58809</t>
  </si>
  <si>
    <t>Sik1; Rnase4; Lcn2; Pde2a; Ctnnb1; Tfrc; Il1b; Cav1</t>
  </si>
  <si>
    <t>GO:0051341</t>
  </si>
  <si>
    <t>regulation of oxidoreductase activity</t>
  </si>
  <si>
    <t>11847; 12389; 15439; 16176</t>
  </si>
  <si>
    <t>Il1b; Arg2; Hp; Cav1</t>
  </si>
  <si>
    <t>4 (4.7%)</t>
  </si>
  <si>
    <t>GO:0098590</t>
  </si>
  <si>
    <t>plasma membrane region</t>
  </si>
  <si>
    <t>54725; 207728; 99633; 69538; 72054; 12286; 11555; 242341; 12387; 12389; 13807; 16513; 17357; 53945; 22042; 216856; 319352; 319430; 319504; 21788</t>
  </si>
  <si>
    <t>Marcksl1; Pianp; Cyp4f18; Kcnj10; Antxr1; Slc40a1; Nlgn2; Nrcam; Cacna1a; C5ar2; Eno2; Pde2a; Ctnnb1; Adrb2; Tfrc; Adgrl2; Tfpi; Atp6v0d2; Cav1; Cadm1</t>
  </si>
  <si>
    <t>20 (1.5%)</t>
  </si>
  <si>
    <t>GO:0048534</t>
  </si>
  <si>
    <t>hematopoietic or lymphoid organ development</t>
  </si>
  <si>
    <t>100201; 21873; 76044; 11486; 12387; 16176; 16542; 17002; 17085; 53945; 22042; 80287; 56619; 80752; 93675; 110168</t>
  </si>
  <si>
    <t>Tjp2; Apobec3; Tmem64; Slc40a1; Clec4e; Fam20c; Ly9; Gpr18; Ctnnb1; Ncapg2; Ltf; Tfrc; Ada; Il1b; Clec2i; Kdr</t>
  </si>
  <si>
    <t>16 (1.7%)</t>
  </si>
  <si>
    <t>GO:0002685</t>
  </si>
  <si>
    <t>regulation of leukocyte migration</t>
  </si>
  <si>
    <t>11486; 16176; 57266; 319430; 27007; 110168</t>
  </si>
  <si>
    <t>Klrk1; Gpr18; C5ar2; Ada; Il1b; Cxcl14</t>
  </si>
  <si>
    <t>6 (3.0%)</t>
  </si>
  <si>
    <t>GO:0001568</t>
  </si>
  <si>
    <t>blood vessel development</t>
  </si>
  <si>
    <t>207728; 69538; 11555; 12387; 12389; 12771; 13036; 16176; 16542; 17304; 18054; 21810; 319504</t>
  </si>
  <si>
    <t>Ctsh; Antxr1; Mfge8; Nrcam; Pde2a; Ctnnb1; Adrb2; Ccr3; Ngp; Tgfbi; Il1b; Kdr; Cav1</t>
  </si>
  <si>
    <t>13 (1.8%)</t>
  </si>
  <si>
    <t>GO:0070661</t>
  </si>
  <si>
    <t>leukocyte proliferation</t>
  </si>
  <si>
    <t>8 (2.4%)</t>
  </si>
  <si>
    <t>GO:0005923</t>
  </si>
  <si>
    <t>bicellular tight junction</t>
  </si>
  <si>
    <t>71566; 21873; 270152; 12387; 75739</t>
  </si>
  <si>
    <t>Tjp2; Jaml; Clmp; Mpp7; Ctnnb1</t>
  </si>
  <si>
    <t>5 (3.6%)</t>
  </si>
  <si>
    <t>GO:0051094</t>
  </si>
  <si>
    <t>positive regulation of developmental process</t>
  </si>
  <si>
    <t>99633; 100201; 68713; 11486; 11555; 11847; 12387; 12771; 13036; 14562; 14745; 16176; 16396; 16542; 16956; 17002; 17329; 20307; 20202; 22042; 216856; 80752</t>
  </si>
  <si>
    <t>Ifitm1; Tmem64; Cxcl9; Ctnnb1; Tfrc; Ada; Lpar1; Ctsh; Nlgn2; Itch; Gdf3; Ccl8; Fam20c; Adrb2; Lpl; Adgrl2; Ltf; Il1b; Arg2; Ccr3; S100a9; Kdr</t>
  </si>
  <si>
    <t>22 (1.5%)</t>
  </si>
  <si>
    <t>GO:0016477</t>
  </si>
  <si>
    <t>cell migration</t>
  </si>
  <si>
    <t>66922; 68713; 270152; 11486; 12387; 12389; 12771; 13003; 13036; 14537; 14745; 16176; 16542; 17329; 20307; 20202; 54199; 57266; 319430; 27007; 110168</t>
  </si>
  <si>
    <t>Ctsh; C5ar2; Ifitm1; Gcnt1; Gpr18; Cxcl9; Ccl8; Rras2; Vcan; Ccrl2; Ctnnb1; Klrk1; Ccr3; S100a9; Ada; Jaml; Il1b; Lpar1; Cxcl14; Kdr; Cav1</t>
  </si>
  <si>
    <t>GO:0009628</t>
  </si>
  <si>
    <t>response to abiotic stimulus</t>
  </si>
  <si>
    <t>207728; 11486; 11555; 12387; 12389; 231507; 12925; 14745; 15441; 16176; 16542; 16956; 17691; 17988; 26373; 50883; 212937; 98256</t>
  </si>
  <si>
    <t>Hp1bp3; Kmo; Plac8; Tifab; Clcn7; Chek2; Pde2a; Ctnnb1; Adrb2; Lpl; Ada; Ndrg1; Sik1; Il1b; Lpar1; Crip1; Kdr; Cav1</t>
  </si>
  <si>
    <t>18 (1.6%)</t>
  </si>
  <si>
    <t>GO:1903706</t>
  </si>
  <si>
    <t>regulation of hemopoiesis</t>
  </si>
  <si>
    <t>100201; 21873; 76044; 11486; 12387; 16176; 16542; 17002; 93675</t>
  </si>
  <si>
    <t>Tjp2; Clec2i; Tmem64; Ctnnb1; Ncapg2; Ltf; Ada; Il1b; Kdr</t>
  </si>
  <si>
    <t>9 (2.2%)</t>
  </si>
  <si>
    <t>GO:1904407</t>
  </si>
  <si>
    <t>positive regulation of nitric oxide metabolic process</t>
  </si>
  <si>
    <t>16176; 17394; 27007</t>
  </si>
  <si>
    <t>Klrk1; Il1b; Mmp8</t>
  </si>
  <si>
    <t>3 (6.5%)</t>
  </si>
  <si>
    <t>GO:0032612</t>
  </si>
  <si>
    <t>interleukin-1 production</t>
  </si>
  <si>
    <t>4 (4.4%)</t>
  </si>
  <si>
    <t>GO:0106106</t>
  </si>
  <si>
    <t>cold-induced thermogenesis</t>
  </si>
  <si>
    <t>5 (3.5%)</t>
  </si>
  <si>
    <t>GO:0120161</t>
  </si>
  <si>
    <t>regulation of cold-induced thermogenesis</t>
  </si>
  <si>
    <t>GO:0061702</t>
  </si>
  <si>
    <t>inflammasome complex</t>
  </si>
  <si>
    <t>637515; 195046</t>
  </si>
  <si>
    <t>Nlrp1a; Nlrp1b</t>
  </si>
  <si>
    <t>2 (13.3%)</t>
  </si>
  <si>
    <t>GO:0009635</t>
  </si>
  <si>
    <t>response to herbicide</t>
  </si>
  <si>
    <t>11846; 16819</t>
  </si>
  <si>
    <t>Arg1; Lcn2</t>
  </si>
  <si>
    <t>GO:0030730</t>
  </si>
  <si>
    <t>sequestering of triglyceride</t>
  </si>
  <si>
    <t>16176; 16956</t>
  </si>
  <si>
    <t>Il1b; Lpl</t>
  </si>
  <si>
    <t>GO:0044282</t>
  </si>
  <si>
    <t>small molecule catabolic process</t>
  </si>
  <si>
    <t>72054; 14245; 11486; 11846; 11847; 15109; 80287; 98256</t>
  </si>
  <si>
    <t>Cyp4f18; Hal; Lpin1; Kmo; Arg1; Arg2; Apobec3; Ada</t>
  </si>
  <si>
    <t>GO:0032879</t>
  </si>
  <si>
    <t>regulation of localization</t>
  </si>
  <si>
    <t>54725; 207728; 66922; 68713; 72054; 12286; 12481; 11486; 11555; 11846; 11847; 12387; 12389; 13036; 14745; 637515; 57266; 16176; 16513; 16542; 16956; 17304; 17329; 17394; 17691; 20202; 216856; 56619; 319430; 320832; 27007; 195046; 110168; 212937; 98256</t>
  </si>
  <si>
    <t>Ifitm1; Cxcl9; Cacna1a; Cyp4f18; Ctnnb1; Ada; Lpar1; Cadm1; Ctsh; Sik1; Mfge8; Clec4e; Kmo; Sirpb1a; Cd2; Mmp8; Klrk1; Tifab; Pde2a; Adrb2; Lpl; S100a9; Nlgn2; Il1b; Gpr18; Cav1; C5ar2; Kcnj10; Nlrp1a; Nlrp1b; Arg1; Arg2; Rras2; Cxcl14; Kdr</t>
  </si>
  <si>
    <t>35 (1.2%)</t>
  </si>
  <si>
    <t>GO:0060249</t>
  </si>
  <si>
    <t>anatomical structure homeostasis</t>
  </si>
  <si>
    <t>100201; 75578; 11555; 12286; 12387; 13036; 16542; 17357; 22042</t>
  </si>
  <si>
    <t>Ctsh; Marcksl1; Tmem64; Cacna1a; Ctnnb1; Adrb2; Tfrc; Fggy; Kdr</t>
  </si>
  <si>
    <t>GO:0010033</t>
  </si>
  <si>
    <t>response to organic substance</t>
  </si>
  <si>
    <t>623121; 207728; 68713; 21873; 12286; 14245; 102639543; 11486; 11555; 11846; 12387; 12389; 12771; 13036; 14537; 14562; 14590; 14745; 15439; 15950; 16176; 213002; 16542; 16819; 16956; 17002; 17329; 20307; 545384; 54199; 22042; 67800; 80752; 26388; 27007; 50883; 195046; 21788; 98256</t>
  </si>
  <si>
    <t>Ifitm1; Ifitm6; Lpin1; Cxcl9; Cacna1a; Dgat2; Ctnnb1; Tfrc; Ada; Lpar1; Chek2; Tjp2; Gdf3; Ifi214; Hp; Ifi213; Ccrl2; Kmo; Ggh; Ctsh; Gcnt1; Lcn2; Klrk1; Ccl8; Fam20c; Pde2a; Adrb2; Ccr3; Ltf; Tfpi; Il1b; Ifi202b; Cav1; Nlrp1a; Ifi206; Arg1; Ifi203; Lpl; Kdr</t>
  </si>
  <si>
    <t>39 (1.2%)</t>
  </si>
  <si>
    <t>GO:0009308</t>
  </si>
  <si>
    <t>amine metabolic process</t>
  </si>
  <si>
    <t>4 (4.3%)</t>
  </si>
  <si>
    <t>GO:0007249</t>
  </si>
  <si>
    <t>I-kappaB kinase/NF-kappaB signaling</t>
  </si>
  <si>
    <t>71481; 12387; 14745; 16176; 17002; 212937</t>
  </si>
  <si>
    <t>Alpk1; Ctnnb1; Ltf; Tifab; Il1b; Lpar1</t>
  </si>
  <si>
    <t>6 (2.9%)</t>
  </si>
  <si>
    <t>GO:1903530</t>
  </si>
  <si>
    <t>regulation of secretion by cell</t>
  </si>
  <si>
    <t>54725; 12481; 11555; 11847; 12286; 637515; 16176; 16956; 17394; 216856; 56619; 319430; 195046; 98256</t>
  </si>
  <si>
    <t>Nlgn2; Mmp8; Nlrp1b; Kmo; Cacna1a; Arg2; C5ar2; Adrb2; Lpl; Cd2; Nlrp1a; Il1b; Clec4e; Cadm1</t>
  </si>
  <si>
    <t>14 (1.7%)</t>
  </si>
  <si>
    <t>GO:0051050</t>
  </si>
  <si>
    <t>positive regulation of transport</t>
  </si>
  <si>
    <t>54725; 72054; 12481; 11555; 12389; 637515; 16176; 16956; 17304; 17329; 17394; 20202; 216856; 56619; 320832; 195046; 98256</t>
  </si>
  <si>
    <t>Cyp4f18; Nlgn2; Mmp8; Mfge8; Nlrp1b; Cxcl9; Clec4e; Kmo; Adrb2; Lpl; S100a9; Sirpb1a; Cd2; Nlrp1a; Il1b; Cadm1; Cav1</t>
  </si>
  <si>
    <t>17 (1.6%)</t>
  </si>
  <si>
    <t>GO:0000165</t>
  </si>
  <si>
    <t>MAPK cascade</t>
  </si>
  <si>
    <t>11555; 12387; 12389; 12771; 13036; 14562; 14745; 16010; 16176; 16396; 16542; 17394; 20307; 319430</t>
  </si>
  <si>
    <t>Ctsh; C5ar2; Mmp8; Itch; Gdf3; Ccl8; Ctnnb1; Adrb2; Ccr3; Igfbp4; Il1b; Lpar1; Kdr; Cav1</t>
  </si>
  <si>
    <t>GO:0070160</t>
  </si>
  <si>
    <t>tight junction</t>
  </si>
  <si>
    <t>5 (3.4%)</t>
  </si>
  <si>
    <t>GO:0035112</t>
  </si>
  <si>
    <t>genitalia morphogenesis</t>
  </si>
  <si>
    <t>12387; 212937</t>
  </si>
  <si>
    <t>Ctnnb1; Tifab</t>
  </si>
  <si>
    <t>2 (12.5%)</t>
  </si>
  <si>
    <t>GO:0002443</t>
  </si>
  <si>
    <t>leukocyte mediated immunity</t>
  </si>
  <si>
    <t>10 (2.0%)</t>
  </si>
  <si>
    <t>GO:0006811</t>
  </si>
  <si>
    <t>ion transport</t>
  </si>
  <si>
    <t>100434; 331004; 72054; 76252; 11486; 11555; 11846; 11847; 242341; 12286; 12387; 12389; 16176; 16513; 17002; 17329; 68428; 17691; 53945; 22042; 216856; 26373; 98256</t>
  </si>
  <si>
    <t>Cyp4f18; Cxcl9; Cacna1a; Ctnnb1; Ada; Slc44a1; Sik1; Kmo; Atp6v0d2; Steap3; Slc40a1; Slc9a9; Adrb2; Tfrc; Ltf; Nlgn2; Il1b; Cav1; Kcnj10; Arg1; Arg2; Clcn7; Atp6v0e2</t>
  </si>
  <si>
    <t>23 (1.4%)</t>
  </si>
  <si>
    <t>GO:0043903</t>
  </si>
  <si>
    <t>regulation of symbiosis, encompassing mutualism through parasitism</t>
  </si>
  <si>
    <t>68713; 11846; 12389; 213002; 17002; 80287</t>
  </si>
  <si>
    <t>Ifitm1; Ifitm6; Arg1; Apobec3; Ltf; Cav1</t>
  </si>
  <si>
    <t>GO:0032496</t>
  </si>
  <si>
    <t>response to lipopolysaccharide</t>
  </si>
  <si>
    <t>8 (2.3%)</t>
  </si>
  <si>
    <t>GO:0045445</t>
  </si>
  <si>
    <t>myoblast differentiation</t>
  </si>
  <si>
    <t>14562; 17329; 20307; 57266</t>
  </si>
  <si>
    <t>Gdf3; Cxcl9; Ccl8; Cxcl14</t>
  </si>
  <si>
    <t>4 (4.2%)</t>
  </si>
  <si>
    <t>GO:0023014</t>
  </si>
  <si>
    <t>signal transduction by protein phosphorylation</t>
  </si>
  <si>
    <t>GO:0001944</t>
  </si>
  <si>
    <t>vasculature development</t>
  </si>
  <si>
    <t>13 (1.7%)</t>
  </si>
  <si>
    <t>GO:0009409</t>
  </si>
  <si>
    <t>response to cold</t>
  </si>
  <si>
    <t>11555; 231507; 16956</t>
  </si>
  <si>
    <t>Plac8; Adrb2; Lpl</t>
  </si>
  <si>
    <t>3 (5.9%)</t>
  </si>
  <si>
    <t>GO:0021545</t>
  </si>
  <si>
    <t>cranial nerve development</t>
  </si>
  <si>
    <t>12387; 14745; 212937</t>
  </si>
  <si>
    <t>Ctnnb1; Tifab; Lpar1</t>
  </si>
  <si>
    <t>GO:0010035</t>
  </si>
  <si>
    <t>response to inorganic substance</t>
  </si>
  <si>
    <t>11486; 11846; 12259; 12389; 12925; 14590; 15439; 16542; 16819; 53945; 22042</t>
  </si>
  <si>
    <t>Slc40a1; Lcn2; Arg1; Hp; C1qa; Tfrc; Ada; Crip1; Ggh; Kdr; Cav1</t>
  </si>
  <si>
    <t>11 (1.9%)</t>
  </si>
  <si>
    <t>GO:0030278</t>
  </si>
  <si>
    <t>regulation of ossification</t>
  </si>
  <si>
    <t>100201; 68713; 11555; 12387; 17002; 80752</t>
  </si>
  <si>
    <t>Ifitm1; Tmem64; Fam20c; Ctnnb1; Adrb2; Ltf</t>
  </si>
  <si>
    <t>6 (2.8%)</t>
  </si>
  <si>
    <t>GO:0050878</t>
  </si>
  <si>
    <t>regulation of body fluid levels</t>
  </si>
  <si>
    <t>11486; 11555; 12389; 14067; 20202; 27027; 21788; 212937</t>
  </si>
  <si>
    <t>F5; Tfpi; Tspan32; Adrb2; S100a9; Ada; Tifab; Cav1</t>
  </si>
  <si>
    <t>GO:1901564</t>
  </si>
  <si>
    <t>organonitrogen compound metabolic process</t>
  </si>
  <si>
    <t>207728; 66889; 100340; 11431; 69538; 11655; 234911; 71481; 71943; 12286; 170750; 14245; 56209; 67260; 12655; 76044; 11486; 11555; 11846; 11847; 12259; 12260; 12387; 12389; 667823; 12628; 76681; 12771; 13003; 13034; 13036; 30939; 13807; 14537; 14562; 14590; 14745; 637515; 15109; 15439; 16010; 16176; 16396; 16542; 17002; 17155; 17394; 17691; 18054; 18263; 215772; 20307; 20202; 67800; 80287; 216856; 56318; 319236; 319430; 80752; 26388; 50883; 93675; 108956; 227210; 195046; 218215; 21788; 98256</t>
  </si>
  <si>
    <t>Smpdl3b; Cers4; Ncapg2; Hal; Lpin1; Kmo; Cacna1a; Dgat2; Ctse; Ctnnb1; Eno2; Ngp; Igfbp4; Ada; Gcnt1; Mmp27; Lpar1; Trim5; Xpnpep1; Alpk1; Sik1; Itch; Gdf3; Chek2; Hp; Man1a; C1qb; C1qa; Tfpi; Mmp8; Rnf128; Ggh; Ctsh; Fam20c; Antxr1; Acp1; Trim12a; Ccl8; Trim12c; Pde2a; Adgb; Alas1; Adrb2; Ccr3; S100a9; Ltf; Tom1l1; Gde1; Pttg1; Il1b; Ifi202b; Odc1; Cav1; Chil3; Apobec3; Acpp; Nlrp1a; Cfh; Nlrp1b; Arg1; Arg2; Vcan; Ccnyl1; C5ar2; Apol7c; Clec2i; Rnf144b; Nlgn2; Kdr</t>
  </si>
  <si>
    <t>69 (1.0%)</t>
  </si>
  <si>
    <t>GO:1990845</t>
  </si>
  <si>
    <t>adaptive thermogenesis</t>
  </si>
  <si>
    <t>5 (3.2%)</t>
  </si>
  <si>
    <t>GO:0048585</t>
  </si>
  <si>
    <t>negative regulation of response to stimulus</t>
  </si>
  <si>
    <t>207728; 100201; 100340; 11486; 11555; 11846; 11847; 12387; 12389; 14562; 14745; 16176; 16396; 16956; 17002; 17691; 319430; 26388; 27007; 50883; 110168; 21788</t>
  </si>
  <si>
    <t>Smpdl3b; Tmem64; C5ar2; Ada; Lpar1; Chek2; Ifi202b; Sik1; Itch; Gdf3; Klrk1; Gpr18; Adrb2; Lpl; Ltf; Tfpi; Il1b; Pde2a; Cav1; Ctnnb1; Arg1; Arg2</t>
  </si>
  <si>
    <t>22 (1.4%)</t>
  </si>
  <si>
    <t>GO:0009063</t>
  </si>
  <si>
    <t>cellular amino acid catabolic process</t>
  </si>
  <si>
    <t>11846; 11847; 15109; 98256</t>
  </si>
  <si>
    <t>Kmo; Arg1; Arg2; Hal</t>
  </si>
  <si>
    <t>4 (4.0%)</t>
  </si>
  <si>
    <t>GO:0071453</t>
  </si>
  <si>
    <t>cellular response to oxygen levels</t>
  </si>
  <si>
    <t>11555; 12389; 14745; 15441; 17988</t>
  </si>
  <si>
    <t>Ndrg1; Adrb2; Lpar1; Hp1bp3; Cav1</t>
  </si>
  <si>
    <t>GO:0042493</t>
  </si>
  <si>
    <t>response to drug</t>
  </si>
  <si>
    <t>207728; 12286; 11486; 11846; 11847; 12387; 12389; 14590; 15439; 16176; 16513; 16542; 16819; 16956; 22042; 50883; 195046</t>
  </si>
  <si>
    <t>Lcn2; Kcnj10; Nlrp1a; Hp; Cacna1a; Arg2; Ada; Pde2a; Ctnnb1; Lpl; Tfrc; Arg1; Il1b; Chek2; Ggh; Kdr; Cav1</t>
  </si>
  <si>
    <t>17 (1.5%)</t>
  </si>
  <si>
    <t>GO:0009948</t>
  </si>
  <si>
    <t>anterior/posterior axis specification</t>
  </si>
  <si>
    <t>3 (5.7%)</t>
  </si>
  <si>
    <t>GO:0035556</t>
  </si>
  <si>
    <t>intracellular signal transduction</t>
  </si>
  <si>
    <t>207728; 99633; 66922; 71085; 71481; 11486; 11555; 12387; 12389; 12771; 12925; 13036; 14562; 14745; 16010; 16176; 16396; 16542; 17002; 213783; 17329; 68428; 17394; 17691; 17988; 20307; 20202; 54199; 319430; 320832; 50883; 110168; 212937</t>
  </si>
  <si>
    <t>Plekhg1; Cxcl9; Ctnnb1; Igfbp4; Ada; Lpar1; Chek2; Arhgap19; Alpk1; Sik1; Itch; Gdf3; Ccrl2; Sirpb1a; Mmp8; Ndrg1; Steap3; Ctsh; Ccl8; Pde2a; Adrb2; Ccr3; Adgrl2; Ltf; Tifab; Il1b; Gpr18; Crip1; Cav1; C5ar2; Rras2; S100a9; Kdr</t>
  </si>
  <si>
    <t>33 (1.2%)</t>
  </si>
  <si>
    <t>GO:0048870</t>
  </si>
  <si>
    <t>cell motility</t>
  </si>
  <si>
    <t>66922; 68713; 270152; 11486; 12387; 12389; 12771; 13003; 13036; 14537; 14745; 57266; 16176; 16542; 17329; 20307; 20202; 54199; 319430; 27007; 227210; 110168</t>
  </si>
  <si>
    <t>Ifitm1; Cxcl9; C5ar2; Ada; Lpar1; Ctsh; Ccrl2; Gcnt1; Klrk1; Ccl8; Gpr18; Ccnyl1; Ccr3; S100a9; Jaml; Il1b; Cav1; Ctnnb1; Rras2; Vcan; Cxcl14; Kdr</t>
  </si>
  <si>
    <t>GO:0051674</t>
  </si>
  <si>
    <t>localization of cell</t>
  </si>
  <si>
    <t>GO:0005901</t>
  </si>
  <si>
    <t>caveola</t>
  </si>
  <si>
    <t>11555; 12387; 12389; 21788</t>
  </si>
  <si>
    <t>Ctnnb1; Adrb2; Tfpi; Cav1</t>
  </si>
  <si>
    <t>GO:0072358</t>
  </si>
  <si>
    <t>cardiovascular system development</t>
  </si>
  <si>
    <t>GO:0046849</t>
  </si>
  <si>
    <t>bone remodeling</t>
  </si>
  <si>
    <t>100201; 11555; 12387; 22042</t>
  </si>
  <si>
    <t>Ctnnb1; Adrb2; Tmem64; Tfrc</t>
  </si>
  <si>
    <t>4 (3.9%)</t>
  </si>
  <si>
    <t>Table</t>
  </si>
  <si>
    <t>Description</t>
  </si>
  <si>
    <t>S1.1</t>
  </si>
  <si>
    <t>Genes up-regulated in basal C57Bl/6 gene expression</t>
  </si>
  <si>
    <t>S1.2</t>
  </si>
  <si>
    <t>Genes up-regulated in basal BALB/c gene expression</t>
  </si>
  <si>
    <t>S1.3</t>
  </si>
  <si>
    <t>Over-representation analysis of DEGs in mouse pathways (ConsensusPathDB)</t>
  </si>
  <si>
    <t>Table S1.3 Over-representation of DEGs in mouse pathways (ConsensusPathDB).</t>
  </si>
  <si>
    <t>Table S1.1 Genes up-regulated in basal C57Bl/6 gene expression.</t>
  </si>
  <si>
    <t>Table S1.2 Genes up-regulated in basal BALB/c gene expression</t>
  </si>
  <si>
    <t>pathway score</t>
  </si>
  <si>
    <t>S1.4</t>
  </si>
  <si>
    <t>Over-representation analysis of DEGs in GeneOntology terms (ConsensusPathDB)</t>
  </si>
  <si>
    <t>Table S1.4 Over-representation analysis of DEGs in GeneOntology terms (ConsensusPathDB).</t>
  </si>
  <si>
    <t>Table S1.5 Over-representation of DEGs in upstream regulators (IPA).</t>
  </si>
  <si>
    <t>S1.5</t>
  </si>
  <si>
    <t>Over-representation of DEGs in upstream regulators (IPA)</t>
  </si>
  <si>
    <t>UniProtID</t>
  </si>
  <si>
    <t>DEG Gene</t>
  </si>
  <si>
    <t>Wdr43</t>
  </si>
  <si>
    <t>Xpnpep1</t>
  </si>
  <si>
    <t>Pde2a</t>
  </si>
  <si>
    <t>A0A0G2JDE3_MOUSE</t>
  </si>
  <si>
    <t>Csprs</t>
  </si>
  <si>
    <t>A0A1Y7VLN4_MOUSE</t>
  </si>
  <si>
    <t>ABEC3_MOUSE</t>
  </si>
  <si>
    <t>ADA_MOUSE</t>
  </si>
  <si>
    <t>ADRB2_MOUSE</t>
  </si>
  <si>
    <t>ANTR1_MOUSE</t>
  </si>
  <si>
    <t>ARGI1_MOUSE</t>
  </si>
  <si>
    <t>AS3MT_MOUSE</t>
  </si>
  <si>
    <t>BGH3_MOUSE</t>
  </si>
  <si>
    <t>C1QA_MOUSE</t>
  </si>
  <si>
    <t>C1QB_MOUSE</t>
  </si>
  <si>
    <t>C5AR2_MOUSE</t>
  </si>
  <si>
    <t>CAC1A_MOUSE</t>
  </si>
  <si>
    <t>CADM1_MOUSE</t>
  </si>
  <si>
    <t>CATH_MOUSE</t>
  </si>
  <si>
    <t>CAV1_MOUSE</t>
  </si>
  <si>
    <t>CCR3_MOUSE</t>
  </si>
  <si>
    <t>CCRL2_MOUSE</t>
  </si>
  <si>
    <t>CD5L_MOUSE</t>
  </si>
  <si>
    <t>CERS4_MOUSE</t>
  </si>
  <si>
    <t>CFAH_MOUSE</t>
  </si>
  <si>
    <t>CHK2_MOUSE</t>
  </si>
  <si>
    <t>CLC2I_MOUSE</t>
  </si>
  <si>
    <t>CLC4E_MOUSE</t>
  </si>
  <si>
    <t>CLCN7_MOUSE</t>
  </si>
  <si>
    <t>CNDG2_MOUSE</t>
  </si>
  <si>
    <t>COR2A_MOUSE</t>
  </si>
  <si>
    <t>CRIP1_MOUSE</t>
  </si>
  <si>
    <t>CSPG2_MOUSE</t>
  </si>
  <si>
    <t>CTL1_MOUSE</t>
  </si>
  <si>
    <t>CTNB1_MOUSE</t>
  </si>
  <si>
    <t>D3YUJ3_MOUSE</t>
  </si>
  <si>
    <t>DCOR_MOUSE</t>
  </si>
  <si>
    <t>DGAT2_MOUSE</t>
  </si>
  <si>
    <t>ENOG_MOUSE</t>
  </si>
  <si>
    <t>F219A_MOUSE</t>
  </si>
  <si>
    <t>FA20C_MOUSE</t>
  </si>
  <si>
    <t>FA5_MOUSE</t>
  </si>
  <si>
    <t>FBLI1_MOUSE</t>
  </si>
  <si>
    <t>FPRP_MOUSE</t>
  </si>
  <si>
    <t>GDF3_MOUSE</t>
  </si>
  <si>
    <t>GGH_MOUSE</t>
  </si>
  <si>
    <t>GPR18_MOUSE</t>
  </si>
  <si>
    <t>HAUS8_MOUSE</t>
  </si>
  <si>
    <t>HEM1_MOUSE</t>
  </si>
  <si>
    <t>HP1B3_MOUSE</t>
  </si>
  <si>
    <t>HPT_MOUSE</t>
  </si>
  <si>
    <t>HUTH_MOUSE</t>
  </si>
  <si>
    <t>IBP4_MOUSE</t>
  </si>
  <si>
    <t>IFI44_MOUSE</t>
  </si>
  <si>
    <t>IFM1_MOUSE</t>
  </si>
  <si>
    <t>IL1B_MOUSE</t>
  </si>
  <si>
    <t>IQGA2_MOUSE</t>
  </si>
  <si>
    <t>ITCH_MOUSE</t>
  </si>
  <si>
    <t>JAML_MOUSE</t>
  </si>
  <si>
    <t>KCJ10_MOUSE</t>
  </si>
  <si>
    <t>LACC1_MOUSE</t>
  </si>
  <si>
    <t>LIPL_MOUSE</t>
  </si>
  <si>
    <t>LPAR1_MOUSE</t>
  </si>
  <si>
    <t>MCM6_MOUSE</t>
  </si>
  <si>
    <t>MPP7_MOUSE</t>
  </si>
  <si>
    <t>MRP_MOUSE</t>
  </si>
  <si>
    <t>NDRG1_MOUSE</t>
  </si>
  <si>
    <t>NGAL_MOUSE</t>
  </si>
  <si>
    <t>NGP_MOUSE</t>
  </si>
  <si>
    <t>NKG2D_MOUSE</t>
  </si>
  <si>
    <t>NLGN2_MOUSE</t>
  </si>
  <si>
    <t>NRCAM_MOUSE</t>
  </si>
  <si>
    <t>OSBL3_MOUSE</t>
  </si>
  <si>
    <t>PDE2A_MOUSE</t>
  </si>
  <si>
    <t>PLBL1_MOUSE</t>
  </si>
  <si>
    <t>PPAC_MOUSE</t>
  </si>
  <si>
    <t>PTTG1_MOUSE</t>
  </si>
  <si>
    <t>PXDC2_MOUSE</t>
  </si>
  <si>
    <t>Q3UX37_MOUSE</t>
  </si>
  <si>
    <t>Q8BYZ8_MOUSE</t>
  </si>
  <si>
    <t>Q8BZR6_MOUSE</t>
  </si>
  <si>
    <t>QSOX1_MOUSE</t>
  </si>
  <si>
    <t>R144B_MOUSE</t>
  </si>
  <si>
    <t>RHG19_MOUSE</t>
  </si>
  <si>
    <t>RN128_MOUSE</t>
  </si>
  <si>
    <t>RRAS2_MOUSE</t>
  </si>
  <si>
    <t>S10A9_MOUSE</t>
  </si>
  <si>
    <t>S40A1_MOUSE</t>
  </si>
  <si>
    <t>SFI1_MOUSE</t>
  </si>
  <si>
    <t>SIK1_MOUSE</t>
  </si>
  <si>
    <t>SLAF7_MOUSE</t>
  </si>
  <si>
    <t>STEA3_MOUSE</t>
  </si>
  <si>
    <t>TFR1_MOUSE</t>
  </si>
  <si>
    <t>TMM64_MOUSE</t>
  </si>
  <si>
    <t>TR12A_MOUSE</t>
  </si>
  <si>
    <t>TRFL_MOUSE</t>
  </si>
  <si>
    <t>VA0D2_MOUSE</t>
  </si>
  <si>
    <t>VA0E2_MOUSE</t>
  </si>
  <si>
    <t>VGFR2_MOUSE</t>
  </si>
  <si>
    <t>WDR43_MOUSE</t>
  </si>
  <si>
    <t>XPP1_MOUSE</t>
  </si>
  <si>
    <t>ZFP30_MOUSE</t>
  </si>
  <si>
    <t>ZO2_MOUSE</t>
  </si>
  <si>
    <t>Table S1.6 Interactions of DEG genes in mouse protein-protein interaction networks.</t>
  </si>
  <si>
    <t>Interactors (ConsensusPathDB)</t>
  </si>
  <si>
    <t>S1.6</t>
  </si>
  <si>
    <t>Interactions of DEG genes in mouse protein-protein interaction network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font>
      <sz val="10"/>
      <color indexed="8"/>
      <name val="Helvetica Neue"/>
    </font>
    <font>
      <sz val="11"/>
      <color indexed="8"/>
      <name val="Times New Roman"/>
      <family val="1"/>
    </font>
    <font>
      <b/>
      <sz val="11"/>
      <color indexed="8"/>
      <name val="Times New Roman"/>
      <family val="1"/>
    </font>
    <font>
      <b/>
      <sz val="11"/>
      <color rgb="FF000000"/>
      <name val="Times New Roman"/>
      <family val="1"/>
    </font>
  </fonts>
  <fills count="3">
    <fill>
      <patternFill patternType="none"/>
    </fill>
    <fill>
      <patternFill patternType="gray125"/>
    </fill>
    <fill>
      <patternFill patternType="solid">
        <fgColor theme="0"/>
        <bgColor indexed="64"/>
      </patternFill>
    </fill>
  </fills>
  <borders count="8">
    <border>
      <left/>
      <right/>
      <top/>
      <bottom/>
      <diagonal/>
    </border>
    <border>
      <left style="thin">
        <color indexed="10"/>
      </left>
      <right style="thin">
        <color indexed="10"/>
      </right>
      <top style="thin">
        <color indexed="10"/>
      </top>
      <bottom style="thin">
        <color indexed="11"/>
      </bottom>
      <diagonal/>
    </border>
    <border>
      <left style="thin">
        <color indexed="10"/>
      </left>
      <right style="thin">
        <color indexed="11"/>
      </right>
      <top style="thin">
        <color indexed="11"/>
      </top>
      <bottom style="thin">
        <color indexed="10"/>
      </bottom>
      <diagonal/>
    </border>
    <border>
      <left style="thin">
        <color indexed="11"/>
      </left>
      <right style="thin">
        <color indexed="10"/>
      </right>
      <top style="thin">
        <color indexed="11"/>
      </top>
      <bottom style="thin">
        <color indexed="10"/>
      </bottom>
      <diagonal/>
    </border>
    <border>
      <left style="thin">
        <color indexed="10"/>
      </left>
      <right style="thin">
        <color indexed="10"/>
      </right>
      <top style="thin">
        <color indexed="11"/>
      </top>
      <bottom style="thin">
        <color indexed="10"/>
      </bottom>
      <diagonal/>
    </border>
    <border>
      <left style="thin">
        <color indexed="10"/>
      </left>
      <right style="thin">
        <color indexed="11"/>
      </right>
      <top style="thin">
        <color indexed="10"/>
      </top>
      <bottom style="thin">
        <color indexed="10"/>
      </bottom>
      <diagonal/>
    </border>
    <border>
      <left style="thin">
        <color indexed="11"/>
      </left>
      <right style="thin">
        <color indexed="10"/>
      </right>
      <top style="thin">
        <color indexed="10"/>
      </top>
      <bottom style="thin">
        <color indexed="10"/>
      </bottom>
      <diagonal/>
    </border>
    <border>
      <left style="thin">
        <color indexed="10"/>
      </left>
      <right style="thin">
        <color indexed="10"/>
      </right>
      <top style="thin">
        <color indexed="10"/>
      </top>
      <bottom style="thin">
        <color indexed="10"/>
      </bottom>
      <diagonal/>
    </border>
  </borders>
  <cellStyleXfs count="1">
    <xf numFmtId="0" fontId="0" fillId="0" borderId="0" applyNumberFormat="0" applyFill="0" applyBorder="0" applyProtection="0">
      <alignment vertical="top" wrapText="1"/>
    </xf>
  </cellStyleXfs>
  <cellXfs count="21">
    <xf numFmtId="0" fontId="0" fillId="0" borderId="0" xfId="0" applyFont="1" applyAlignment="1">
      <alignment vertical="top" wrapText="1"/>
    </xf>
    <xf numFmtId="0" fontId="1" fillId="2" borderId="0" xfId="0" applyNumberFormat="1" applyFont="1" applyFill="1" applyAlignment="1">
      <alignment vertical="top" wrapText="1"/>
    </xf>
    <xf numFmtId="49" fontId="2" fillId="2" borderId="1" xfId="0" applyNumberFormat="1" applyFont="1" applyFill="1" applyBorder="1" applyAlignment="1">
      <alignment vertical="top"/>
    </xf>
    <xf numFmtId="49" fontId="1" fillId="2" borderId="3" xfId="0" applyNumberFormat="1" applyFont="1" applyFill="1" applyBorder="1" applyAlignment="1">
      <alignment vertical="top"/>
    </xf>
    <xf numFmtId="49" fontId="1" fillId="2" borderId="4" xfId="0" applyNumberFormat="1" applyFont="1" applyFill="1" applyBorder="1" applyAlignment="1">
      <alignment vertical="top"/>
    </xf>
    <xf numFmtId="49" fontId="1" fillId="2" borderId="6" xfId="0" applyNumberFormat="1" applyFont="1" applyFill="1" applyBorder="1" applyAlignment="1">
      <alignment vertical="top"/>
    </xf>
    <xf numFmtId="49" fontId="1" fillId="2" borderId="7" xfId="0" applyNumberFormat="1" applyFont="1" applyFill="1" applyBorder="1" applyAlignment="1">
      <alignment vertical="top"/>
    </xf>
    <xf numFmtId="0" fontId="1" fillId="2" borderId="7" xfId="0" applyFont="1" applyFill="1" applyBorder="1" applyAlignment="1">
      <alignment vertical="top"/>
    </xf>
    <xf numFmtId="0" fontId="1" fillId="2" borderId="0" xfId="0" applyFont="1" applyFill="1" applyAlignment="1">
      <alignment vertical="center"/>
    </xf>
    <xf numFmtId="0" fontId="2" fillId="2" borderId="0" xfId="0" applyFont="1" applyFill="1" applyAlignment="1">
      <alignment vertical="center"/>
    </xf>
    <xf numFmtId="0" fontId="1" fillId="2" borderId="2" xfId="0" applyNumberFormat="1" applyFont="1" applyFill="1" applyBorder="1" applyAlignment="1">
      <alignment vertical="top"/>
    </xf>
    <xf numFmtId="0" fontId="1" fillId="2" borderId="5" xfId="0" applyNumberFormat="1" applyFont="1" applyFill="1" applyBorder="1" applyAlignment="1">
      <alignment vertical="top"/>
    </xf>
    <xf numFmtId="0" fontId="1" fillId="0" borderId="0" xfId="0" applyFont="1" applyAlignment="1">
      <alignment vertical="top" wrapText="1"/>
    </xf>
    <xf numFmtId="0" fontId="2" fillId="0" borderId="0" xfId="0" applyFont="1" applyAlignment="1">
      <alignment vertical="top" wrapText="1"/>
    </xf>
    <xf numFmtId="0" fontId="3" fillId="0" borderId="0" xfId="0" applyFont="1" applyAlignment="1"/>
    <xf numFmtId="0" fontId="1" fillId="0" borderId="0" xfId="0" applyFont="1" applyAlignment="1"/>
    <xf numFmtId="11" fontId="1" fillId="0" borderId="0" xfId="0" applyNumberFormat="1" applyFont="1" applyAlignment="1"/>
    <xf numFmtId="0" fontId="1" fillId="0" borderId="0" xfId="0" applyFont="1" applyFill="1" applyAlignment="1"/>
    <xf numFmtId="0" fontId="2" fillId="0" borderId="0" xfId="0" applyFont="1" applyAlignment="1"/>
    <xf numFmtId="11" fontId="1" fillId="0" borderId="0" xfId="0" applyNumberFormat="1" applyFont="1" applyAlignment="1">
      <alignment vertical="top" wrapText="1"/>
    </xf>
    <xf numFmtId="0" fontId="2" fillId="0" borderId="0" xfId="0" applyFont="1" applyAlignment="1">
      <alignment horizontal="left" vertical="top" wrapText="1"/>
    </xf>
  </cellXfs>
  <cellStyles count="1">
    <cellStyle name="Normal" xfId="0" builtinId="0"/>
  </cellStyles>
  <dxfs count="0"/>
  <tableStyles count="0"/>
  <colors>
    <indexedColors>
      <rgbColor rgb="FF000000"/>
      <rgbColor rgb="FFFFFFFF"/>
      <rgbColor rgb="FFFF0000"/>
      <rgbColor rgb="FF00FF00"/>
      <rgbColor rgb="FF0000FF"/>
      <rgbColor rgb="FFFFFF00"/>
      <rgbColor rgb="FFFF00FF"/>
      <rgbColor rgb="FF00FFFF"/>
      <rgbColor rgb="FF000000"/>
      <rgbColor rgb="FFBDC0BF"/>
      <rgbColor rgb="FFA5A5A5"/>
      <rgbColor rgb="FF3F3F3F"/>
      <rgbColor rgb="FFDBDBDB"/>
      <rgbColor rgb="00FFFF00"/>
      <rgbColor rgb="00FF00FF"/>
      <rgbColor rgb="0000FFFF"/>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Blank">
  <a:themeElements>
    <a:clrScheme name="Blank">
      <a:dk1>
        <a:srgbClr val="000000"/>
      </a:dk1>
      <a:lt1>
        <a:srgbClr val="FFFFFF"/>
      </a:lt1>
      <a:dk2>
        <a:srgbClr val="5E5E5E"/>
      </a:dk2>
      <a:lt2>
        <a:srgbClr val="D5D5D5"/>
      </a:lt2>
      <a:accent1>
        <a:srgbClr val="00A2FF"/>
      </a:accent1>
      <a:accent2>
        <a:srgbClr val="16E7CF"/>
      </a:accent2>
      <a:accent3>
        <a:srgbClr val="61D836"/>
      </a:accent3>
      <a:accent4>
        <a:srgbClr val="FFD932"/>
      </a:accent4>
      <a:accent5>
        <a:srgbClr val="FF644E"/>
      </a:accent5>
      <a:accent6>
        <a:srgbClr val="FF42A1"/>
      </a:accent6>
      <a:hlink>
        <a:srgbClr val="0000FF"/>
      </a:hlink>
      <a:folHlink>
        <a:srgbClr val="FF00FF"/>
      </a:folHlink>
    </a:clrScheme>
    <a:fontScheme name="Blank">
      <a:majorFont>
        <a:latin typeface="Helvetica Neue"/>
        <a:ea typeface="Helvetica Neue"/>
        <a:cs typeface="Helvetica Neue"/>
      </a:majorFont>
      <a:minorFont>
        <a:latin typeface="Helvetica Neue"/>
        <a:ea typeface="Helvetica Neue"/>
        <a:cs typeface="Helvetica Neue"/>
      </a:minorFont>
    </a:fontScheme>
    <a:fmtScheme name="Blank">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29999"/>
              </a:schemeClr>
            </a:gs>
            <a:gs pos="100000">
              <a:schemeClr val="phClr">
                <a:tint val="50000"/>
                <a:shade val="100000"/>
                <a:satMod val="350000"/>
              </a:schemeClr>
            </a:gs>
          </a:gsLst>
          <a:lin ang="16200000" scaled="0"/>
        </a:gradFill>
      </a:fillStyleLst>
      <a:lnStyleLst>
        <a:ln w="9525" cap="flat" cmpd="sng" algn="ctr">
          <a:solidFill>
            <a:schemeClr val="phClr">
              <a:shade val="95000"/>
              <a:satMod val="104999"/>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effectStyle>
        <a:effectStyle>
          <a:effectLst/>
        </a:effectStyle>
        <a:effectStyle>
          <a:effectLst/>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solidFill>
          <a:srgbClr val="000000"/>
        </a:solidFill>
        <a:ln w="12700" cap="flat">
          <a:noFill/>
          <a:miter lim="400000"/>
        </a:ln>
        <a:effectLst/>
        <a:sp3d/>
      </a:spPr>
      <a:bodyPr rot="0" spcFirstLastPara="1" vertOverflow="overflow" horzOverflow="overflow" vert="horz" wrap="square" lIns="50800" tIns="50800" rIns="50800" bIns="50800" numCol="1" spcCol="38100" rtlCol="0" anchor="ctr">
        <a:spAutoFit/>
      </a:bodyPr>
      <a:lstStyle>
        <a:defPPr marL="0" marR="0" indent="0" algn="ctr" defTabSz="584200" rtl="0" fontAlgn="auto" latinLnBrk="0" hangingPunct="0">
          <a:lnSpc>
            <a:spcPct val="100000"/>
          </a:lnSpc>
          <a:spcBef>
            <a:spcPts val="0"/>
          </a:spcBef>
          <a:spcAft>
            <a:spcPts val="0"/>
          </a:spcAft>
          <a:buClrTx/>
          <a:buSzTx/>
          <a:buFontTx/>
          <a:buNone/>
          <a:tabLst/>
          <a:defRPr kumimoji="0" sz="1200" b="0" i="0" u="none" strike="noStrike" cap="none" spc="0" normalizeH="0" baseline="0">
            <a:ln>
              <a:noFill/>
            </a:ln>
            <a:solidFill>
              <a:srgbClr val="FFFFFF"/>
            </a:solidFill>
            <a:effectLst/>
            <a:uFillTx/>
            <a:latin typeface="Helvetica Neue Medium"/>
            <a:ea typeface="Helvetica Neue Medium"/>
            <a:cs typeface="Helvetica Neue Medium"/>
            <a:sym typeface="Helvetica Neue Medium"/>
          </a:defRPr>
        </a:defPPr>
        <a:lvl1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spDef>
    <a:lnDef>
      <a:spPr>
        <a:noFill/>
        <a:ln w="12700" cap="flat">
          <a:solidFill>
            <a:srgbClr val="000000"/>
          </a:solidFill>
          <a:prstDash val="solid"/>
          <a:miter lim="400000"/>
        </a:ln>
        <a:effectLst/>
        <a:sp3d/>
      </a:spPr>
      <a:bodyPr rot="0" spcFirstLastPara="1" vertOverflow="overflow" horzOverflow="overflow" vert="horz" wrap="square" lIns="91439" tIns="45719" rIns="91439" bIns="45719" numCol="1" spcCol="38100" rtlCol="0" anchor="t">
        <a:noAutofit/>
      </a:bodyPr>
      <a:lstStyle>
        <a:def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defPPr>
        <a:lvl1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lnDef>
    <a:txDef>
      <a:spPr>
        <a:noFill/>
        <a:ln w="12700" cap="flat">
          <a:noFill/>
          <a:miter lim="400000"/>
        </a:ln>
        <a:effectLst/>
        <a:sp3d/>
      </a:spPr>
      <a:bodyPr rot="0" spcFirstLastPara="1" vertOverflow="overflow" horzOverflow="overflow" vert="horz" wrap="square" lIns="50800" tIns="50800" rIns="50800" bIns="50800" numCol="1" spcCol="38100" rtlCol="0" anchor="t">
        <a:spAutoFit/>
      </a:bodyPr>
      <a:lstStyle>
        <a:defPPr marL="0" marR="0" indent="0" algn="l" defTabSz="457200" rtl="0" fontAlgn="auto" latinLnBrk="0" hangingPunct="0">
          <a:lnSpc>
            <a:spcPct val="100000"/>
          </a:lnSpc>
          <a:spcBef>
            <a:spcPts val="0"/>
          </a:spcBef>
          <a:spcAft>
            <a:spcPts val="0"/>
          </a:spcAft>
          <a:buClrTx/>
          <a:buSzTx/>
          <a:buFontTx/>
          <a:buNone/>
          <a:tabLst/>
          <a:defRPr kumimoji="0" sz="1100" b="0" i="0" u="none" strike="noStrike" cap="none" spc="0" normalizeH="0" baseline="0">
            <a:ln>
              <a:noFill/>
            </a:ln>
            <a:solidFill>
              <a:srgbClr val="000000"/>
            </a:solidFill>
            <a:effectLst/>
            <a:uFillTx/>
            <a:latin typeface="+mn-lt"/>
            <a:ea typeface="+mn-ea"/>
            <a:cs typeface="+mn-cs"/>
            <a:sym typeface="Helvetica Neue"/>
          </a:defRPr>
        </a:defPPr>
        <a:lvl1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txDef>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120D00-7F5E-4FFC-824F-81F7E48518BC}">
  <dimension ref="A1:B7"/>
  <sheetViews>
    <sheetView workbookViewId="0">
      <selection activeCell="B5" sqref="B5"/>
    </sheetView>
  </sheetViews>
  <sheetFormatPr defaultRowHeight="13.8"/>
  <cols>
    <col min="1" max="1" width="8.88671875" style="12"/>
    <col min="2" max="2" width="84" style="12" customWidth="1"/>
    <col min="3" max="16384" width="8.88671875" style="12"/>
  </cols>
  <sheetData>
    <row r="1" spans="1:2">
      <c r="A1" s="13" t="s">
        <v>4402</v>
      </c>
      <c r="B1" s="13" t="s">
        <v>4403</v>
      </c>
    </row>
    <row r="2" spans="1:2">
      <c r="A2" s="12" t="s">
        <v>4404</v>
      </c>
      <c r="B2" s="12" t="s">
        <v>4405</v>
      </c>
    </row>
    <row r="3" spans="1:2">
      <c r="A3" s="12" t="s">
        <v>4406</v>
      </c>
      <c r="B3" s="12" t="s">
        <v>4407</v>
      </c>
    </row>
    <row r="4" spans="1:2">
      <c r="A4" s="12" t="s">
        <v>4408</v>
      </c>
      <c r="B4" s="12" t="s">
        <v>4409</v>
      </c>
    </row>
    <row r="5" spans="1:2">
      <c r="A5" s="12" t="s">
        <v>4414</v>
      </c>
      <c r="B5" s="12" t="s">
        <v>4415</v>
      </c>
    </row>
    <row r="6" spans="1:2">
      <c r="A6" s="12" t="s">
        <v>4418</v>
      </c>
      <c r="B6" s="12" t="s">
        <v>4419</v>
      </c>
    </row>
    <row r="7" spans="1:2">
      <c r="A7" s="12" t="s">
        <v>4527</v>
      </c>
      <c r="B7" s="12" t="s">
        <v>4528</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H165"/>
  <sheetViews>
    <sheetView showGridLines="0" workbookViewId="0">
      <pane xSplit="1" ySplit="2" topLeftCell="B56" activePane="bottomRight" state="frozen"/>
      <selection pane="topRight"/>
      <selection pane="bottomLeft"/>
      <selection pane="bottomRight" activeCell="E67" sqref="E67"/>
    </sheetView>
  </sheetViews>
  <sheetFormatPr defaultColWidth="16.33203125" defaultRowHeight="13.8"/>
  <cols>
    <col min="1" max="1" width="9.88671875" style="1" bestFit="1" customWidth="1"/>
    <col min="2" max="2" width="18.44140625" style="1" bestFit="1" customWidth="1"/>
    <col min="3" max="3" width="30.109375" style="1" customWidth="1"/>
    <col min="4" max="4" width="22.109375" style="1" customWidth="1"/>
    <col min="5" max="5" width="29.5546875" style="1" customWidth="1"/>
    <col min="6" max="6" width="58" style="1" customWidth="1"/>
    <col min="7" max="8" width="255.77734375" style="1" bestFit="1" customWidth="1"/>
    <col min="9" max="9" width="16.33203125" style="1" customWidth="1"/>
    <col min="10" max="16384" width="16.33203125" style="1"/>
  </cols>
  <sheetData>
    <row r="1" spans="1:8">
      <c r="A1" s="9" t="s">
        <v>4411</v>
      </c>
      <c r="B1" s="8"/>
      <c r="C1" s="8"/>
      <c r="D1" s="8"/>
      <c r="E1" s="8"/>
      <c r="F1" s="8"/>
      <c r="G1" s="8"/>
      <c r="H1" s="8"/>
    </row>
    <row r="2" spans="1:8">
      <c r="A2" s="2" t="s">
        <v>0</v>
      </c>
      <c r="B2" s="2" t="s">
        <v>1</v>
      </c>
      <c r="C2" s="2" t="s">
        <v>2</v>
      </c>
      <c r="D2" s="2" t="s">
        <v>3</v>
      </c>
      <c r="E2" s="2" t="s">
        <v>4</v>
      </c>
      <c r="F2" s="2" t="s">
        <v>5</v>
      </c>
      <c r="G2" s="2" t="s">
        <v>6</v>
      </c>
      <c r="H2" s="2" t="s">
        <v>7</v>
      </c>
    </row>
    <row r="3" spans="1:8">
      <c r="A3" s="10">
        <v>10388047</v>
      </c>
      <c r="B3" s="3" t="s">
        <v>566</v>
      </c>
      <c r="C3" s="4" t="s">
        <v>567</v>
      </c>
      <c r="D3" s="4" t="s">
        <v>568</v>
      </c>
      <c r="E3" s="4" t="s">
        <v>569</v>
      </c>
      <c r="F3" s="4" t="s">
        <v>570</v>
      </c>
      <c r="G3" s="4" t="s">
        <v>571</v>
      </c>
      <c r="H3" s="4" t="s">
        <v>572</v>
      </c>
    </row>
    <row r="4" spans="1:8">
      <c r="A4" s="11">
        <v>10388065</v>
      </c>
      <c r="B4" s="5" t="s">
        <v>573</v>
      </c>
      <c r="C4" s="6" t="s">
        <v>574</v>
      </c>
      <c r="D4" s="6" t="s">
        <v>568</v>
      </c>
      <c r="E4" s="6" t="s">
        <v>575</v>
      </c>
      <c r="F4" s="6" t="s">
        <v>576</v>
      </c>
      <c r="G4" s="6" t="s">
        <v>577</v>
      </c>
      <c r="H4" s="6" t="s">
        <v>578</v>
      </c>
    </row>
    <row r="5" spans="1:8">
      <c r="A5" s="11">
        <v>10399820</v>
      </c>
      <c r="B5" s="5" t="s">
        <v>579</v>
      </c>
      <c r="C5" s="6" t="s">
        <v>580</v>
      </c>
      <c r="D5" s="6" t="s">
        <v>28</v>
      </c>
      <c r="E5" s="6" t="s">
        <v>581</v>
      </c>
      <c r="F5" s="6" t="s">
        <v>582</v>
      </c>
      <c r="G5" s="6" t="s">
        <v>583</v>
      </c>
      <c r="H5" s="6" t="s">
        <v>584</v>
      </c>
    </row>
    <row r="6" spans="1:8">
      <c r="A6" s="11">
        <v>10596303</v>
      </c>
      <c r="B6" s="5" t="s">
        <v>585</v>
      </c>
      <c r="C6" s="6" t="s">
        <v>586</v>
      </c>
      <c r="D6" s="6" t="s">
        <v>28</v>
      </c>
      <c r="E6" s="6" t="s">
        <v>587</v>
      </c>
      <c r="F6" s="6" t="s">
        <v>588</v>
      </c>
      <c r="G6" s="6" t="s">
        <v>589</v>
      </c>
      <c r="H6" s="6" t="s">
        <v>590</v>
      </c>
    </row>
    <row r="7" spans="1:8">
      <c r="A7" s="11">
        <v>10367805</v>
      </c>
      <c r="B7" s="5" t="s">
        <v>591</v>
      </c>
      <c r="C7" s="6" t="s">
        <v>592</v>
      </c>
      <c r="D7" s="6" t="s">
        <v>28</v>
      </c>
      <c r="E7" s="6" t="s">
        <v>593</v>
      </c>
      <c r="F7" s="6" t="s">
        <v>594</v>
      </c>
      <c r="G7" s="6" t="s">
        <v>595</v>
      </c>
      <c r="H7" s="6" t="s">
        <v>596</v>
      </c>
    </row>
    <row r="8" spans="1:8">
      <c r="A8" s="11">
        <v>10367816</v>
      </c>
      <c r="B8" s="5" t="s">
        <v>597</v>
      </c>
      <c r="C8" s="6" t="s">
        <v>592</v>
      </c>
      <c r="D8" s="6" t="s">
        <v>28</v>
      </c>
      <c r="E8" s="6" t="s">
        <v>593</v>
      </c>
      <c r="F8" s="6" t="s">
        <v>594</v>
      </c>
      <c r="G8" s="6" t="s">
        <v>595</v>
      </c>
      <c r="H8" s="6" t="s">
        <v>596</v>
      </c>
    </row>
    <row r="9" spans="1:8">
      <c r="A9" s="11">
        <v>10351504</v>
      </c>
      <c r="B9" s="5" t="s">
        <v>598</v>
      </c>
      <c r="C9" s="6" t="s">
        <v>599</v>
      </c>
      <c r="D9" s="6" t="s">
        <v>600</v>
      </c>
      <c r="E9" s="6" t="s">
        <v>601</v>
      </c>
      <c r="F9" s="6" t="s">
        <v>602</v>
      </c>
      <c r="G9" s="7"/>
      <c r="H9" s="7"/>
    </row>
    <row r="10" spans="1:8">
      <c r="A10" s="11">
        <v>10407467</v>
      </c>
      <c r="B10" s="5" t="s">
        <v>603</v>
      </c>
      <c r="C10" s="6" t="s">
        <v>604</v>
      </c>
      <c r="D10" s="6" t="s">
        <v>28</v>
      </c>
      <c r="E10" s="6" t="s">
        <v>605</v>
      </c>
      <c r="F10" s="6" t="s">
        <v>606</v>
      </c>
      <c r="G10" s="6" t="s">
        <v>607</v>
      </c>
      <c r="H10" s="6" t="s">
        <v>608</v>
      </c>
    </row>
    <row r="11" spans="1:8">
      <c r="A11" s="11">
        <v>10596454</v>
      </c>
      <c r="B11" s="5" t="s">
        <v>609</v>
      </c>
      <c r="C11" s="6" t="s">
        <v>610</v>
      </c>
      <c r="D11" s="6" t="s">
        <v>28</v>
      </c>
      <c r="E11" s="6" t="s">
        <v>611</v>
      </c>
      <c r="F11" s="6" t="s">
        <v>612</v>
      </c>
      <c r="G11" s="6" t="s">
        <v>613</v>
      </c>
      <c r="H11" s="6" t="s">
        <v>614</v>
      </c>
    </row>
    <row r="12" spans="1:8">
      <c r="A12" s="11">
        <v>10425321</v>
      </c>
      <c r="B12" s="5" t="s">
        <v>615</v>
      </c>
      <c r="C12" s="6" t="s">
        <v>616</v>
      </c>
      <c r="D12" s="6" t="s">
        <v>28</v>
      </c>
      <c r="E12" s="6" t="s">
        <v>617</v>
      </c>
      <c r="F12" s="6" t="s">
        <v>618</v>
      </c>
      <c r="G12" s="6" t="s">
        <v>619</v>
      </c>
      <c r="H12" s="6" t="s">
        <v>620</v>
      </c>
    </row>
    <row r="13" spans="1:8">
      <c r="A13" s="11">
        <v>10430186</v>
      </c>
      <c r="B13" s="5" t="s">
        <v>621</v>
      </c>
      <c r="C13" s="6" t="s">
        <v>622</v>
      </c>
      <c r="D13" s="6" t="s">
        <v>28</v>
      </c>
      <c r="E13" s="6" t="s">
        <v>623</v>
      </c>
      <c r="F13" s="6" t="s">
        <v>624</v>
      </c>
      <c r="G13" s="6" t="s">
        <v>625</v>
      </c>
      <c r="H13" s="6" t="s">
        <v>626</v>
      </c>
    </row>
    <row r="14" spans="1:8">
      <c r="A14" s="11">
        <v>10467637</v>
      </c>
      <c r="B14" s="5" t="s">
        <v>627</v>
      </c>
      <c r="C14" s="6" t="s">
        <v>628</v>
      </c>
      <c r="D14" s="6" t="s">
        <v>28</v>
      </c>
      <c r="E14" s="6" t="s">
        <v>629</v>
      </c>
      <c r="F14" s="6" t="s">
        <v>630</v>
      </c>
      <c r="G14" s="6" t="s">
        <v>631</v>
      </c>
      <c r="H14" s="6" t="s">
        <v>632</v>
      </c>
    </row>
    <row r="15" spans="1:8">
      <c r="A15" s="11">
        <v>10511779</v>
      </c>
      <c r="B15" s="5" t="s">
        <v>633</v>
      </c>
      <c r="C15" s="6" t="s">
        <v>634</v>
      </c>
      <c r="D15" s="6" t="s">
        <v>28</v>
      </c>
      <c r="E15" s="6" t="s">
        <v>635</v>
      </c>
      <c r="F15" s="6" t="s">
        <v>636</v>
      </c>
      <c r="G15" s="6" t="s">
        <v>637</v>
      </c>
      <c r="H15" s="6" t="s">
        <v>638</v>
      </c>
    </row>
    <row r="16" spans="1:8">
      <c r="A16" s="11">
        <v>10517517</v>
      </c>
      <c r="B16" s="5" t="s">
        <v>639</v>
      </c>
      <c r="C16" s="6" t="s">
        <v>640</v>
      </c>
      <c r="D16" s="6" t="s">
        <v>28</v>
      </c>
      <c r="E16" s="6" t="s">
        <v>641</v>
      </c>
      <c r="F16" s="6" t="s">
        <v>642</v>
      </c>
      <c r="G16" s="6" t="s">
        <v>643</v>
      </c>
      <c r="H16" s="6" t="s">
        <v>644</v>
      </c>
    </row>
    <row r="17" spans="1:8">
      <c r="A17" s="11">
        <v>10517508</v>
      </c>
      <c r="B17" s="5" t="s">
        <v>645</v>
      </c>
      <c r="C17" s="6" t="s">
        <v>646</v>
      </c>
      <c r="D17" s="6" t="s">
        <v>28</v>
      </c>
      <c r="E17" s="6" t="s">
        <v>647</v>
      </c>
      <c r="F17" s="6" t="s">
        <v>648</v>
      </c>
      <c r="G17" s="6" t="s">
        <v>649</v>
      </c>
      <c r="H17" s="6" t="s">
        <v>650</v>
      </c>
    </row>
    <row r="18" spans="1:8">
      <c r="A18" s="11">
        <v>10560237</v>
      </c>
      <c r="B18" s="5" t="s">
        <v>651</v>
      </c>
      <c r="C18" s="6" t="s">
        <v>652</v>
      </c>
      <c r="D18" s="6" t="s">
        <v>28</v>
      </c>
      <c r="E18" s="6" t="s">
        <v>653</v>
      </c>
      <c r="F18" s="6" t="s">
        <v>654</v>
      </c>
      <c r="G18" s="6" t="s">
        <v>655</v>
      </c>
      <c r="H18" s="6" t="s">
        <v>656</v>
      </c>
    </row>
    <row r="19" spans="1:8">
      <c r="A19" s="11">
        <v>10504668</v>
      </c>
      <c r="B19" s="5" t="s">
        <v>657</v>
      </c>
      <c r="C19" s="6" t="s">
        <v>658</v>
      </c>
      <c r="D19" s="6" t="s">
        <v>28</v>
      </c>
      <c r="E19" s="6" t="s">
        <v>659</v>
      </c>
      <c r="F19" s="6" t="s">
        <v>660</v>
      </c>
      <c r="G19" s="6" t="s">
        <v>661</v>
      </c>
      <c r="H19" s="6" t="s">
        <v>662</v>
      </c>
    </row>
    <row r="20" spans="1:8">
      <c r="A20" s="11">
        <v>10379535</v>
      </c>
      <c r="B20" s="5" t="s">
        <v>663</v>
      </c>
      <c r="C20" s="6" t="s">
        <v>664</v>
      </c>
      <c r="D20" s="6" t="s">
        <v>28</v>
      </c>
      <c r="E20" s="6" t="s">
        <v>665</v>
      </c>
      <c r="F20" s="6" t="s">
        <v>666</v>
      </c>
      <c r="G20" s="6" t="s">
        <v>667</v>
      </c>
      <c r="H20" s="6" t="s">
        <v>668</v>
      </c>
    </row>
    <row r="21" spans="1:8">
      <c r="A21" s="11">
        <v>10346960</v>
      </c>
      <c r="B21" s="5" t="s">
        <v>669</v>
      </c>
      <c r="C21" s="6" t="s">
        <v>670</v>
      </c>
      <c r="D21" s="6" t="s">
        <v>28</v>
      </c>
      <c r="E21" s="6" t="s">
        <v>671</v>
      </c>
      <c r="F21" s="6" t="s">
        <v>672</v>
      </c>
      <c r="G21" s="6" t="s">
        <v>673</v>
      </c>
      <c r="H21" s="6" t="s">
        <v>674</v>
      </c>
    </row>
    <row r="22" spans="1:8">
      <c r="A22" s="11">
        <v>10590628</v>
      </c>
      <c r="B22" s="5" t="s">
        <v>675</v>
      </c>
      <c r="C22" s="6" t="s">
        <v>676</v>
      </c>
      <c r="D22" s="6" t="s">
        <v>28</v>
      </c>
      <c r="E22" s="6" t="s">
        <v>677</v>
      </c>
      <c r="F22" s="6" t="s">
        <v>678</v>
      </c>
      <c r="G22" s="6" t="s">
        <v>679</v>
      </c>
      <c r="H22" s="6" t="s">
        <v>680</v>
      </c>
    </row>
    <row r="23" spans="1:8">
      <c r="A23" s="11">
        <v>10492964</v>
      </c>
      <c r="B23" s="5" t="s">
        <v>681</v>
      </c>
      <c r="C23" s="6" t="s">
        <v>682</v>
      </c>
      <c r="D23" s="6" t="s">
        <v>28</v>
      </c>
      <c r="E23" s="6" t="s">
        <v>683</v>
      </c>
      <c r="F23" s="6" t="s">
        <v>684</v>
      </c>
      <c r="G23" s="6" t="s">
        <v>685</v>
      </c>
      <c r="H23" s="6" t="s">
        <v>686</v>
      </c>
    </row>
    <row r="24" spans="1:8">
      <c r="A24" s="11">
        <v>10341801</v>
      </c>
      <c r="B24" s="5" t="s">
        <v>687</v>
      </c>
      <c r="C24" s="6" t="s">
        <v>688</v>
      </c>
      <c r="D24" s="6" t="s">
        <v>28</v>
      </c>
      <c r="E24" s="6" t="s">
        <v>689</v>
      </c>
      <c r="F24" s="6" t="s">
        <v>690</v>
      </c>
      <c r="G24" s="6" t="s">
        <v>691</v>
      </c>
      <c r="H24" s="6" t="s">
        <v>692</v>
      </c>
    </row>
    <row r="25" spans="1:8">
      <c r="A25" s="11">
        <v>10524266</v>
      </c>
      <c r="B25" s="5" t="s">
        <v>693</v>
      </c>
      <c r="C25" s="6" t="s">
        <v>694</v>
      </c>
      <c r="D25" s="6" t="s">
        <v>28</v>
      </c>
      <c r="E25" s="6" t="s">
        <v>695</v>
      </c>
      <c r="F25" s="6" t="s">
        <v>696</v>
      </c>
      <c r="G25" s="6" t="s">
        <v>697</v>
      </c>
      <c r="H25" s="6" t="s">
        <v>698</v>
      </c>
    </row>
    <row r="26" spans="1:8">
      <c r="A26" s="11">
        <v>10501020</v>
      </c>
      <c r="B26" s="5" t="s">
        <v>699</v>
      </c>
      <c r="C26" s="6" t="s">
        <v>700</v>
      </c>
      <c r="D26" s="6" t="s">
        <v>28</v>
      </c>
      <c r="E26" s="6" t="s">
        <v>701</v>
      </c>
      <c r="F26" s="6" t="s">
        <v>702</v>
      </c>
      <c r="G26" s="6" t="s">
        <v>703</v>
      </c>
      <c r="H26" s="6" t="s">
        <v>704</v>
      </c>
    </row>
    <row r="27" spans="1:8">
      <c r="A27" s="11">
        <v>10442691</v>
      </c>
      <c r="B27" s="5" t="s">
        <v>705</v>
      </c>
      <c r="C27" s="6" t="s">
        <v>706</v>
      </c>
      <c r="D27" s="6" t="s">
        <v>28</v>
      </c>
      <c r="E27" s="6" t="s">
        <v>707</v>
      </c>
      <c r="F27" s="6" t="s">
        <v>708</v>
      </c>
      <c r="G27" s="6" t="s">
        <v>709</v>
      </c>
      <c r="H27" s="6" t="s">
        <v>710</v>
      </c>
    </row>
    <row r="28" spans="1:8">
      <c r="A28" s="11">
        <v>10338907</v>
      </c>
      <c r="B28" s="5" t="s">
        <v>711</v>
      </c>
      <c r="C28" s="6" t="s">
        <v>170</v>
      </c>
      <c r="D28" s="6" t="s">
        <v>28</v>
      </c>
      <c r="E28" s="6" t="s">
        <v>171</v>
      </c>
      <c r="F28" s="6" t="s">
        <v>172</v>
      </c>
      <c r="G28" s="6" t="s">
        <v>173</v>
      </c>
      <c r="H28" s="6" t="s">
        <v>174</v>
      </c>
    </row>
    <row r="29" spans="1:8">
      <c r="A29" s="11">
        <v>10339227</v>
      </c>
      <c r="B29" s="5" t="s">
        <v>712</v>
      </c>
      <c r="C29" s="6" t="s">
        <v>170</v>
      </c>
      <c r="D29" s="6" t="s">
        <v>28</v>
      </c>
      <c r="E29" s="6" t="s">
        <v>171</v>
      </c>
      <c r="F29" s="6" t="s">
        <v>172</v>
      </c>
      <c r="G29" s="6" t="s">
        <v>173</v>
      </c>
      <c r="H29" s="6" t="s">
        <v>174</v>
      </c>
    </row>
    <row r="30" spans="1:8">
      <c r="A30" s="11">
        <v>10340065</v>
      </c>
      <c r="B30" s="5" t="s">
        <v>713</v>
      </c>
      <c r="C30" s="6" t="s">
        <v>170</v>
      </c>
      <c r="D30" s="6" t="s">
        <v>28</v>
      </c>
      <c r="E30" s="6" t="s">
        <v>171</v>
      </c>
      <c r="F30" s="6" t="s">
        <v>172</v>
      </c>
      <c r="G30" s="6" t="s">
        <v>173</v>
      </c>
      <c r="H30" s="6" t="s">
        <v>174</v>
      </c>
    </row>
    <row r="31" spans="1:8">
      <c r="A31" s="11">
        <v>10340582</v>
      </c>
      <c r="B31" s="5" t="s">
        <v>714</v>
      </c>
      <c r="C31" s="6" t="s">
        <v>170</v>
      </c>
      <c r="D31" s="6" t="s">
        <v>28</v>
      </c>
      <c r="E31" s="6" t="s">
        <v>171</v>
      </c>
      <c r="F31" s="6" t="s">
        <v>172</v>
      </c>
      <c r="G31" s="6" t="s">
        <v>173</v>
      </c>
      <c r="H31" s="6" t="s">
        <v>174</v>
      </c>
    </row>
    <row r="32" spans="1:8">
      <c r="A32" s="11">
        <v>10340994</v>
      </c>
      <c r="B32" s="5" t="s">
        <v>715</v>
      </c>
      <c r="C32" s="6" t="s">
        <v>170</v>
      </c>
      <c r="D32" s="6" t="s">
        <v>28</v>
      </c>
      <c r="E32" s="6" t="s">
        <v>171</v>
      </c>
      <c r="F32" s="6" t="s">
        <v>172</v>
      </c>
      <c r="G32" s="6" t="s">
        <v>173</v>
      </c>
      <c r="H32" s="6" t="s">
        <v>174</v>
      </c>
    </row>
    <row r="33" spans="1:8">
      <c r="A33" s="11">
        <v>10342302</v>
      </c>
      <c r="B33" s="5" t="s">
        <v>716</v>
      </c>
      <c r="C33" s="6" t="s">
        <v>170</v>
      </c>
      <c r="D33" s="6" t="s">
        <v>28</v>
      </c>
      <c r="E33" s="6" t="s">
        <v>171</v>
      </c>
      <c r="F33" s="6" t="s">
        <v>172</v>
      </c>
      <c r="G33" s="6" t="s">
        <v>173</v>
      </c>
      <c r="H33" s="6" t="s">
        <v>174</v>
      </c>
    </row>
    <row r="34" spans="1:8">
      <c r="A34" s="11">
        <v>10342568</v>
      </c>
      <c r="B34" s="5" t="s">
        <v>717</v>
      </c>
      <c r="C34" s="6" t="s">
        <v>170</v>
      </c>
      <c r="D34" s="6" t="s">
        <v>28</v>
      </c>
      <c r="E34" s="6" t="s">
        <v>171</v>
      </c>
      <c r="F34" s="6" t="s">
        <v>172</v>
      </c>
      <c r="G34" s="6" t="s">
        <v>173</v>
      </c>
      <c r="H34" s="6" t="s">
        <v>174</v>
      </c>
    </row>
    <row r="35" spans="1:8">
      <c r="A35" s="11">
        <v>10342749</v>
      </c>
      <c r="B35" s="5" t="s">
        <v>718</v>
      </c>
      <c r="C35" s="6" t="s">
        <v>170</v>
      </c>
      <c r="D35" s="6" t="s">
        <v>28</v>
      </c>
      <c r="E35" s="6" t="s">
        <v>171</v>
      </c>
      <c r="F35" s="6" t="s">
        <v>172</v>
      </c>
      <c r="G35" s="6" t="s">
        <v>173</v>
      </c>
      <c r="H35" s="6" t="s">
        <v>174</v>
      </c>
    </row>
    <row r="36" spans="1:8">
      <c r="A36" s="11">
        <v>10343144</v>
      </c>
      <c r="B36" s="5" t="s">
        <v>719</v>
      </c>
      <c r="C36" s="6" t="s">
        <v>170</v>
      </c>
      <c r="D36" s="6" t="s">
        <v>28</v>
      </c>
      <c r="E36" s="6" t="s">
        <v>171</v>
      </c>
      <c r="F36" s="6" t="s">
        <v>172</v>
      </c>
      <c r="G36" s="6" t="s">
        <v>173</v>
      </c>
      <c r="H36" s="6" t="s">
        <v>174</v>
      </c>
    </row>
    <row r="37" spans="1:8">
      <c r="A37" s="11">
        <v>10512774</v>
      </c>
      <c r="B37" s="5" t="s">
        <v>720</v>
      </c>
      <c r="C37" s="6" t="s">
        <v>721</v>
      </c>
      <c r="D37" s="6" t="s">
        <v>28</v>
      </c>
      <c r="E37" s="6" t="s">
        <v>722</v>
      </c>
      <c r="F37" s="6" t="s">
        <v>723</v>
      </c>
      <c r="G37" s="6" t="s">
        <v>724</v>
      </c>
      <c r="H37" s="6" t="s">
        <v>725</v>
      </c>
    </row>
    <row r="38" spans="1:8">
      <c r="A38" s="11">
        <v>10587733</v>
      </c>
      <c r="B38" s="5" t="s">
        <v>726</v>
      </c>
      <c r="C38" s="6" t="s">
        <v>727</v>
      </c>
      <c r="D38" s="6" t="s">
        <v>28</v>
      </c>
      <c r="E38" s="6" t="s">
        <v>728</v>
      </c>
      <c r="F38" s="6" t="s">
        <v>729</v>
      </c>
      <c r="G38" s="6" t="s">
        <v>730</v>
      </c>
      <c r="H38" s="6" t="s">
        <v>731</v>
      </c>
    </row>
    <row r="39" spans="1:8">
      <c r="A39" s="11">
        <v>10531407</v>
      </c>
      <c r="B39" s="5" t="s">
        <v>732</v>
      </c>
      <c r="C39" s="6" t="s">
        <v>733</v>
      </c>
      <c r="D39" s="6" t="s">
        <v>28</v>
      </c>
      <c r="E39" s="6" t="s">
        <v>734</v>
      </c>
      <c r="F39" s="6" t="s">
        <v>735</v>
      </c>
      <c r="G39" s="6" t="s">
        <v>736</v>
      </c>
      <c r="H39" s="6" t="s">
        <v>737</v>
      </c>
    </row>
    <row r="40" spans="1:8">
      <c r="A40" s="11">
        <v>10579636</v>
      </c>
      <c r="B40" s="5" t="s">
        <v>738</v>
      </c>
      <c r="C40" s="6" t="s">
        <v>739</v>
      </c>
      <c r="D40" s="6" t="s">
        <v>28</v>
      </c>
      <c r="E40" s="6" t="s">
        <v>740</v>
      </c>
      <c r="F40" s="6" t="s">
        <v>741</v>
      </c>
      <c r="G40" s="6" t="s">
        <v>742</v>
      </c>
      <c r="H40" s="6" t="s">
        <v>743</v>
      </c>
    </row>
    <row r="41" spans="1:8">
      <c r="A41" s="11">
        <v>10406254</v>
      </c>
      <c r="B41" s="5" t="s">
        <v>744</v>
      </c>
      <c r="C41" s="6" t="s">
        <v>745</v>
      </c>
      <c r="D41" s="6" t="s">
        <v>28</v>
      </c>
      <c r="E41" s="6" t="s">
        <v>746</v>
      </c>
      <c r="F41" s="6" t="s">
        <v>747</v>
      </c>
      <c r="G41" s="6" t="s">
        <v>748</v>
      </c>
      <c r="H41" s="6" t="s">
        <v>749</v>
      </c>
    </row>
    <row r="42" spans="1:8">
      <c r="A42" s="11">
        <v>10395805</v>
      </c>
      <c r="B42" s="5" t="s">
        <v>750</v>
      </c>
      <c r="C42" s="6" t="s">
        <v>751</v>
      </c>
      <c r="D42" s="6" t="s">
        <v>133</v>
      </c>
      <c r="E42" s="6" t="s">
        <v>752</v>
      </c>
      <c r="F42" s="6" t="s">
        <v>753</v>
      </c>
      <c r="G42" s="6" t="s">
        <v>754</v>
      </c>
      <c r="H42" s="6" t="s">
        <v>755</v>
      </c>
    </row>
    <row r="43" spans="1:8">
      <c r="A43" s="11">
        <v>10512265</v>
      </c>
      <c r="B43" s="5" t="s">
        <v>756</v>
      </c>
      <c r="C43" s="6" t="s">
        <v>757</v>
      </c>
      <c r="D43" s="6" t="s">
        <v>28</v>
      </c>
      <c r="E43" s="6" t="s">
        <v>758</v>
      </c>
      <c r="F43" s="6" t="s">
        <v>759</v>
      </c>
      <c r="G43" s="6" t="s">
        <v>394</v>
      </c>
      <c r="H43" s="6" t="s">
        <v>395</v>
      </c>
    </row>
    <row r="44" spans="1:8">
      <c r="A44" s="11">
        <v>10517967</v>
      </c>
      <c r="B44" s="5" t="s">
        <v>760</v>
      </c>
      <c r="C44" s="6" t="s">
        <v>761</v>
      </c>
      <c r="D44" s="6" t="s">
        <v>28</v>
      </c>
      <c r="E44" s="6" t="s">
        <v>762</v>
      </c>
      <c r="F44" s="6" t="s">
        <v>763</v>
      </c>
      <c r="G44" s="6" t="s">
        <v>764</v>
      </c>
      <c r="H44" s="6" t="s">
        <v>765</v>
      </c>
    </row>
    <row r="45" spans="1:8">
      <c r="A45" s="11">
        <v>10492971</v>
      </c>
      <c r="B45" s="5" t="s">
        <v>766</v>
      </c>
      <c r="C45" s="6" t="s">
        <v>767</v>
      </c>
      <c r="D45" s="6" t="s">
        <v>28</v>
      </c>
      <c r="E45" s="6" t="s">
        <v>768</v>
      </c>
      <c r="F45" s="6" t="s">
        <v>769</v>
      </c>
      <c r="G45" s="6" t="s">
        <v>770</v>
      </c>
      <c r="H45" s="6" t="s">
        <v>771</v>
      </c>
    </row>
    <row r="46" spans="1:8">
      <c r="A46" s="11">
        <v>10505982</v>
      </c>
      <c r="B46" s="5" t="s">
        <v>772</v>
      </c>
      <c r="C46" s="6" t="s">
        <v>773</v>
      </c>
      <c r="D46" s="6" t="s">
        <v>28</v>
      </c>
      <c r="E46" s="6" t="s">
        <v>774</v>
      </c>
      <c r="F46" s="6" t="s">
        <v>775</v>
      </c>
      <c r="G46" s="6" t="s">
        <v>776</v>
      </c>
      <c r="H46" s="6" t="s">
        <v>777</v>
      </c>
    </row>
    <row r="47" spans="1:8">
      <c r="A47" s="11">
        <v>10505994</v>
      </c>
      <c r="B47" s="5" t="s">
        <v>778</v>
      </c>
      <c r="C47" s="6" t="s">
        <v>773</v>
      </c>
      <c r="D47" s="6" t="s">
        <v>28</v>
      </c>
      <c r="E47" s="6" t="s">
        <v>774</v>
      </c>
      <c r="F47" s="6" t="s">
        <v>775</v>
      </c>
      <c r="G47" s="6" t="s">
        <v>776</v>
      </c>
      <c r="H47" s="6" t="s">
        <v>777</v>
      </c>
    </row>
    <row r="48" spans="1:8">
      <c r="A48" s="11">
        <v>10505996</v>
      </c>
      <c r="B48" s="5" t="s">
        <v>779</v>
      </c>
      <c r="C48" s="6" t="s">
        <v>773</v>
      </c>
      <c r="D48" s="6" t="s">
        <v>28</v>
      </c>
      <c r="E48" s="6" t="s">
        <v>774</v>
      </c>
      <c r="F48" s="6" t="s">
        <v>775</v>
      </c>
      <c r="G48" s="6" t="s">
        <v>776</v>
      </c>
      <c r="H48" s="6" t="s">
        <v>777</v>
      </c>
    </row>
    <row r="49" spans="1:8">
      <c r="A49" s="11">
        <v>10505998</v>
      </c>
      <c r="B49" s="5" t="s">
        <v>780</v>
      </c>
      <c r="C49" s="6" t="s">
        <v>773</v>
      </c>
      <c r="D49" s="6" t="s">
        <v>28</v>
      </c>
      <c r="E49" s="6" t="s">
        <v>774</v>
      </c>
      <c r="F49" s="6" t="s">
        <v>775</v>
      </c>
      <c r="G49" s="6" t="s">
        <v>776</v>
      </c>
      <c r="H49" s="6" t="s">
        <v>777</v>
      </c>
    </row>
    <row r="50" spans="1:8">
      <c r="A50" s="11">
        <v>10492682</v>
      </c>
      <c r="B50" s="5" t="s">
        <v>781</v>
      </c>
      <c r="C50" s="6" t="s">
        <v>782</v>
      </c>
      <c r="D50" s="6" t="s">
        <v>28</v>
      </c>
      <c r="E50" s="6" t="s">
        <v>783</v>
      </c>
      <c r="F50" s="6" t="s">
        <v>784</v>
      </c>
      <c r="G50" s="6" t="s">
        <v>785</v>
      </c>
      <c r="H50" s="6" t="s">
        <v>786</v>
      </c>
    </row>
    <row r="51" spans="1:8">
      <c r="A51" s="11">
        <v>10567335</v>
      </c>
      <c r="B51" s="5" t="s">
        <v>787</v>
      </c>
      <c r="C51" s="6" t="s">
        <v>788</v>
      </c>
      <c r="D51" s="6" t="s">
        <v>28</v>
      </c>
      <c r="E51" s="6" t="s">
        <v>789</v>
      </c>
      <c r="F51" s="6" t="s">
        <v>790</v>
      </c>
      <c r="G51" s="6" t="s">
        <v>791</v>
      </c>
      <c r="H51" s="6" t="s">
        <v>792</v>
      </c>
    </row>
    <row r="52" spans="1:8">
      <c r="A52" s="11">
        <v>10547633</v>
      </c>
      <c r="B52" s="5" t="s">
        <v>793</v>
      </c>
      <c r="C52" s="6" t="s">
        <v>794</v>
      </c>
      <c r="D52" s="6" t="s">
        <v>28</v>
      </c>
      <c r="E52" s="6" t="s">
        <v>795</v>
      </c>
      <c r="F52" s="6" t="s">
        <v>796</v>
      </c>
      <c r="G52" s="6" t="s">
        <v>797</v>
      </c>
      <c r="H52" s="6" t="s">
        <v>798</v>
      </c>
    </row>
    <row r="53" spans="1:8">
      <c r="A53" s="11">
        <v>10503508</v>
      </c>
      <c r="B53" s="5" t="s">
        <v>799</v>
      </c>
      <c r="C53" s="6" t="s">
        <v>800</v>
      </c>
      <c r="D53" s="6" t="s">
        <v>28</v>
      </c>
      <c r="E53" s="6" t="s">
        <v>801</v>
      </c>
      <c r="F53" s="6" t="s">
        <v>802</v>
      </c>
      <c r="G53" s="6" t="s">
        <v>803</v>
      </c>
      <c r="H53" s="6" t="s">
        <v>804</v>
      </c>
    </row>
    <row r="54" spans="1:8">
      <c r="A54" s="11">
        <v>10503523</v>
      </c>
      <c r="B54" s="5" t="s">
        <v>799</v>
      </c>
      <c r="C54" s="6" t="s">
        <v>800</v>
      </c>
      <c r="D54" s="6" t="s">
        <v>28</v>
      </c>
      <c r="E54" s="6" t="s">
        <v>801</v>
      </c>
      <c r="F54" s="6" t="s">
        <v>802</v>
      </c>
      <c r="G54" s="6" t="s">
        <v>803</v>
      </c>
      <c r="H54" s="6" t="s">
        <v>804</v>
      </c>
    </row>
    <row r="55" spans="1:8">
      <c r="A55" s="11">
        <v>10582888</v>
      </c>
      <c r="B55" s="5" t="s">
        <v>805</v>
      </c>
      <c r="C55" s="6" t="s">
        <v>806</v>
      </c>
      <c r="D55" s="6" t="s">
        <v>807</v>
      </c>
      <c r="E55" s="6" t="s">
        <v>808</v>
      </c>
      <c r="F55" s="6" t="s">
        <v>809</v>
      </c>
      <c r="G55" s="6" t="s">
        <v>810</v>
      </c>
      <c r="H55" s="6" t="s">
        <v>811</v>
      </c>
    </row>
    <row r="56" spans="1:8">
      <c r="A56" s="11">
        <v>10360145</v>
      </c>
      <c r="B56" s="5" t="s">
        <v>812</v>
      </c>
      <c r="C56" s="6" t="s">
        <v>813</v>
      </c>
      <c r="D56" s="6" t="s">
        <v>814</v>
      </c>
      <c r="E56" s="6" t="s">
        <v>815</v>
      </c>
      <c r="F56" s="6" t="s">
        <v>816</v>
      </c>
      <c r="G56" s="6" t="s">
        <v>257</v>
      </c>
      <c r="H56" s="6" t="s">
        <v>257</v>
      </c>
    </row>
    <row r="57" spans="1:8">
      <c r="A57" s="11">
        <v>10361705</v>
      </c>
      <c r="B57" s="5" t="s">
        <v>817</v>
      </c>
      <c r="C57" s="6" t="s">
        <v>818</v>
      </c>
      <c r="D57" s="6" t="s">
        <v>819</v>
      </c>
      <c r="E57" s="6" t="s">
        <v>820</v>
      </c>
      <c r="F57" s="6" t="s">
        <v>821</v>
      </c>
      <c r="G57" s="7"/>
      <c r="H57" s="7"/>
    </row>
    <row r="58" spans="1:8">
      <c r="A58" s="11">
        <v>10508800</v>
      </c>
      <c r="B58" s="5" t="s">
        <v>822</v>
      </c>
      <c r="C58" s="6" t="s">
        <v>823</v>
      </c>
      <c r="D58" s="6" t="s">
        <v>600</v>
      </c>
      <c r="E58" s="6" t="s">
        <v>824</v>
      </c>
      <c r="F58" s="6" t="s">
        <v>825</v>
      </c>
      <c r="G58" s="7"/>
      <c r="H58" s="7"/>
    </row>
    <row r="59" spans="1:8">
      <c r="A59" s="11">
        <v>10510221</v>
      </c>
      <c r="B59" s="5" t="s">
        <v>826</v>
      </c>
      <c r="C59" s="6" t="s">
        <v>823</v>
      </c>
      <c r="D59" s="6" t="s">
        <v>600</v>
      </c>
      <c r="E59" s="6" t="s">
        <v>824</v>
      </c>
      <c r="F59" s="6" t="s">
        <v>825</v>
      </c>
      <c r="G59" s="7"/>
      <c r="H59" s="7"/>
    </row>
    <row r="60" spans="1:8">
      <c r="A60" s="11">
        <v>10573865</v>
      </c>
      <c r="B60" s="5" t="s">
        <v>822</v>
      </c>
      <c r="C60" s="6" t="s">
        <v>823</v>
      </c>
      <c r="D60" s="6" t="s">
        <v>600</v>
      </c>
      <c r="E60" s="6" t="s">
        <v>824</v>
      </c>
      <c r="F60" s="6" t="s">
        <v>825</v>
      </c>
      <c r="G60" s="7"/>
      <c r="H60" s="7"/>
    </row>
    <row r="61" spans="1:8">
      <c r="A61" s="11">
        <v>10450880</v>
      </c>
      <c r="B61" s="5" t="s">
        <v>827</v>
      </c>
      <c r="C61" s="6" t="s">
        <v>828</v>
      </c>
      <c r="D61" s="6" t="s">
        <v>28</v>
      </c>
      <c r="E61" s="6" t="s">
        <v>829</v>
      </c>
      <c r="F61" s="6" t="s">
        <v>830</v>
      </c>
      <c r="G61" s="6" t="s">
        <v>831</v>
      </c>
      <c r="H61" s="6" t="s">
        <v>832</v>
      </c>
    </row>
    <row r="62" spans="1:8">
      <c r="A62" s="11">
        <v>10579468</v>
      </c>
      <c r="B62" s="5" t="s">
        <v>833</v>
      </c>
      <c r="C62" s="6" t="s">
        <v>834</v>
      </c>
      <c r="D62" s="6" t="s">
        <v>28</v>
      </c>
      <c r="E62" s="6" t="s">
        <v>835</v>
      </c>
      <c r="F62" s="6" t="s">
        <v>836</v>
      </c>
      <c r="G62" s="6" t="s">
        <v>837</v>
      </c>
      <c r="H62" s="6" t="s">
        <v>838</v>
      </c>
    </row>
    <row r="63" spans="1:8">
      <c r="A63" s="11">
        <v>10341447</v>
      </c>
      <c r="B63" s="5" t="s">
        <v>839</v>
      </c>
      <c r="C63" s="6" t="s">
        <v>840</v>
      </c>
      <c r="D63" s="6" t="s">
        <v>28</v>
      </c>
      <c r="E63" s="6" t="s">
        <v>841</v>
      </c>
      <c r="F63" s="6" t="s">
        <v>842</v>
      </c>
      <c r="G63" s="6" t="s">
        <v>843</v>
      </c>
      <c r="H63" s="6" t="s">
        <v>844</v>
      </c>
    </row>
    <row r="64" spans="1:8">
      <c r="A64" s="11">
        <v>10584572</v>
      </c>
      <c r="B64" s="5" t="s">
        <v>845</v>
      </c>
      <c r="C64" s="6" t="s">
        <v>846</v>
      </c>
      <c r="D64" s="6" t="s">
        <v>28</v>
      </c>
      <c r="E64" s="6" t="s">
        <v>847</v>
      </c>
      <c r="F64" s="6" t="s">
        <v>848</v>
      </c>
      <c r="G64" s="6" t="s">
        <v>849</v>
      </c>
      <c r="H64" s="6" t="s">
        <v>850</v>
      </c>
    </row>
    <row r="65" spans="1:8">
      <c r="A65" s="11">
        <v>10360367</v>
      </c>
      <c r="B65" s="5" t="s">
        <v>851</v>
      </c>
      <c r="C65" s="6" t="s">
        <v>852</v>
      </c>
      <c r="D65" s="6" t="s">
        <v>28</v>
      </c>
      <c r="E65" s="6" t="s">
        <v>853</v>
      </c>
      <c r="F65" s="6" t="s">
        <v>854</v>
      </c>
      <c r="G65" s="6" t="s">
        <v>855</v>
      </c>
      <c r="H65" s="6" t="s">
        <v>856</v>
      </c>
    </row>
    <row r="66" spans="1:8">
      <c r="A66" s="11">
        <v>10360373</v>
      </c>
      <c r="B66" s="5" t="s">
        <v>857</v>
      </c>
      <c r="C66" s="6" t="s">
        <v>858</v>
      </c>
      <c r="D66" s="6" t="s">
        <v>28</v>
      </c>
      <c r="E66" s="6" t="s">
        <v>859</v>
      </c>
      <c r="F66" s="6" t="s">
        <v>860</v>
      </c>
      <c r="G66" s="6" t="s">
        <v>861</v>
      </c>
      <c r="H66" s="6" t="s">
        <v>862</v>
      </c>
    </row>
    <row r="67" spans="1:8">
      <c r="A67" s="11">
        <v>10411235</v>
      </c>
      <c r="B67" s="5" t="s">
        <v>863</v>
      </c>
      <c r="C67" s="6" t="s">
        <v>864</v>
      </c>
      <c r="D67" s="6" t="s">
        <v>28</v>
      </c>
      <c r="E67" s="6" t="s">
        <v>865</v>
      </c>
      <c r="F67" s="6" t="s">
        <v>866</v>
      </c>
      <c r="G67" s="6" t="s">
        <v>867</v>
      </c>
      <c r="H67" s="6" t="s">
        <v>868</v>
      </c>
    </row>
    <row r="68" spans="1:8">
      <c r="A68" s="11">
        <v>10340709</v>
      </c>
      <c r="B68" s="5" t="s">
        <v>869</v>
      </c>
      <c r="C68" s="6" t="s">
        <v>870</v>
      </c>
      <c r="D68" s="6" t="s">
        <v>28</v>
      </c>
      <c r="E68" s="6" t="s">
        <v>871</v>
      </c>
      <c r="F68" s="6" t="s">
        <v>872</v>
      </c>
      <c r="G68" s="6" t="s">
        <v>873</v>
      </c>
      <c r="H68" s="6" t="s">
        <v>874</v>
      </c>
    </row>
    <row r="69" spans="1:8">
      <c r="A69" s="11">
        <v>10342311</v>
      </c>
      <c r="B69" s="5" t="s">
        <v>875</v>
      </c>
      <c r="C69" s="6" t="s">
        <v>870</v>
      </c>
      <c r="D69" s="6" t="s">
        <v>28</v>
      </c>
      <c r="E69" s="6" t="s">
        <v>871</v>
      </c>
      <c r="F69" s="6" t="s">
        <v>872</v>
      </c>
      <c r="G69" s="6" t="s">
        <v>873</v>
      </c>
      <c r="H69" s="6" t="s">
        <v>874</v>
      </c>
    </row>
    <row r="70" spans="1:8">
      <c r="A70" s="11">
        <v>10342618</v>
      </c>
      <c r="B70" s="5" t="s">
        <v>876</v>
      </c>
      <c r="C70" s="6" t="s">
        <v>870</v>
      </c>
      <c r="D70" s="6" t="s">
        <v>28</v>
      </c>
      <c r="E70" s="6" t="s">
        <v>871</v>
      </c>
      <c r="F70" s="6" t="s">
        <v>872</v>
      </c>
      <c r="G70" s="6" t="s">
        <v>873</v>
      </c>
      <c r="H70" s="6" t="s">
        <v>874</v>
      </c>
    </row>
    <row r="71" spans="1:8">
      <c r="A71" s="11">
        <v>10344078</v>
      </c>
      <c r="B71" s="5" t="s">
        <v>877</v>
      </c>
      <c r="C71" s="6" t="s">
        <v>870</v>
      </c>
      <c r="D71" s="6" t="s">
        <v>28</v>
      </c>
      <c r="E71" s="6" t="s">
        <v>871</v>
      </c>
      <c r="F71" s="6" t="s">
        <v>872</v>
      </c>
      <c r="G71" s="6" t="s">
        <v>873</v>
      </c>
      <c r="H71" s="6" t="s">
        <v>874</v>
      </c>
    </row>
    <row r="72" spans="1:8">
      <c r="A72" s="11">
        <v>10567297</v>
      </c>
      <c r="B72" s="5" t="s">
        <v>878</v>
      </c>
      <c r="C72" s="6" t="s">
        <v>879</v>
      </c>
      <c r="D72" s="6" t="s">
        <v>28</v>
      </c>
      <c r="E72" s="6" t="s">
        <v>880</v>
      </c>
      <c r="F72" s="6" t="s">
        <v>881</v>
      </c>
      <c r="G72" s="6" t="s">
        <v>117</v>
      </c>
      <c r="H72" s="6" t="s">
        <v>118</v>
      </c>
    </row>
    <row r="73" spans="1:8">
      <c r="A73" s="11">
        <v>10421697</v>
      </c>
      <c r="B73" s="5" t="s">
        <v>882</v>
      </c>
      <c r="C73" s="6" t="s">
        <v>883</v>
      </c>
      <c r="D73" s="6" t="s">
        <v>28</v>
      </c>
      <c r="E73" s="6" t="s">
        <v>884</v>
      </c>
      <c r="F73" s="6" t="s">
        <v>885</v>
      </c>
      <c r="G73" s="6" t="s">
        <v>886</v>
      </c>
      <c r="H73" s="6" t="s">
        <v>887</v>
      </c>
    </row>
    <row r="74" spans="1:8">
      <c r="A74" s="11">
        <v>10481627</v>
      </c>
      <c r="B74" s="5" t="s">
        <v>888</v>
      </c>
      <c r="C74" s="6" t="s">
        <v>889</v>
      </c>
      <c r="D74" s="6" t="s">
        <v>28</v>
      </c>
      <c r="E74" s="6" t="s">
        <v>890</v>
      </c>
      <c r="F74" s="6" t="s">
        <v>891</v>
      </c>
      <c r="G74" s="6" t="s">
        <v>892</v>
      </c>
      <c r="H74" s="6" t="s">
        <v>893</v>
      </c>
    </row>
    <row r="75" spans="1:8">
      <c r="A75" s="11">
        <v>10399478</v>
      </c>
      <c r="B75" s="5" t="s">
        <v>894</v>
      </c>
      <c r="C75" s="6" t="s">
        <v>895</v>
      </c>
      <c r="D75" s="6" t="s">
        <v>28</v>
      </c>
      <c r="E75" s="6" t="s">
        <v>896</v>
      </c>
      <c r="F75" s="6" t="s">
        <v>897</v>
      </c>
      <c r="G75" s="6" t="s">
        <v>898</v>
      </c>
      <c r="H75" s="6" t="s">
        <v>899</v>
      </c>
    </row>
    <row r="76" spans="1:8">
      <c r="A76" s="11">
        <v>10572130</v>
      </c>
      <c r="B76" s="5" t="s">
        <v>900</v>
      </c>
      <c r="C76" s="6" t="s">
        <v>901</v>
      </c>
      <c r="D76" s="6" t="s">
        <v>28</v>
      </c>
      <c r="E76" s="6" t="s">
        <v>902</v>
      </c>
      <c r="F76" s="6" t="s">
        <v>903</v>
      </c>
      <c r="G76" s="6" t="s">
        <v>904</v>
      </c>
      <c r="H76" s="6" t="s">
        <v>905</v>
      </c>
    </row>
    <row r="77" spans="1:8">
      <c r="A77" s="11">
        <v>10589703</v>
      </c>
      <c r="B77" s="5" t="s">
        <v>906</v>
      </c>
      <c r="C77" s="6" t="s">
        <v>907</v>
      </c>
      <c r="D77" s="6" t="s">
        <v>28</v>
      </c>
      <c r="E77" s="6" t="s">
        <v>908</v>
      </c>
      <c r="F77" s="6" t="s">
        <v>909</v>
      </c>
      <c r="G77" s="6" t="s">
        <v>910</v>
      </c>
      <c r="H77" s="6" t="s">
        <v>911</v>
      </c>
    </row>
    <row r="78" spans="1:8">
      <c r="A78" s="11">
        <v>10360158</v>
      </c>
      <c r="B78" s="5" t="s">
        <v>912</v>
      </c>
      <c r="C78" s="6" t="s">
        <v>913</v>
      </c>
      <c r="D78" s="6" t="s">
        <v>28</v>
      </c>
      <c r="E78" s="6" t="s">
        <v>914</v>
      </c>
      <c r="F78" s="6" t="s">
        <v>915</v>
      </c>
      <c r="G78" s="6" t="s">
        <v>916</v>
      </c>
      <c r="H78" s="6" t="s">
        <v>917</v>
      </c>
    </row>
    <row r="79" spans="1:8">
      <c r="A79" s="11">
        <v>10357436</v>
      </c>
      <c r="B79" s="5" t="s">
        <v>918</v>
      </c>
      <c r="C79" s="6" t="s">
        <v>919</v>
      </c>
      <c r="D79" s="6" t="s">
        <v>28</v>
      </c>
      <c r="E79" s="6" t="s">
        <v>920</v>
      </c>
      <c r="F79" s="6" t="s">
        <v>921</v>
      </c>
      <c r="G79" s="6" t="s">
        <v>922</v>
      </c>
      <c r="H79" s="6" t="s">
        <v>923</v>
      </c>
    </row>
    <row r="80" spans="1:8">
      <c r="A80" s="11">
        <v>10564713</v>
      </c>
      <c r="B80" s="5" t="s">
        <v>924</v>
      </c>
      <c r="C80" s="6" t="s">
        <v>925</v>
      </c>
      <c r="D80" s="6" t="s">
        <v>28</v>
      </c>
      <c r="E80" s="6" t="s">
        <v>926</v>
      </c>
      <c r="F80" s="6" t="s">
        <v>927</v>
      </c>
      <c r="G80" s="6" t="s">
        <v>928</v>
      </c>
      <c r="H80" s="6" t="s">
        <v>929</v>
      </c>
    </row>
    <row r="81" spans="1:8">
      <c r="A81" s="11">
        <v>10583112</v>
      </c>
      <c r="B81" s="5" t="s">
        <v>930</v>
      </c>
      <c r="C81" s="6" t="s">
        <v>931</v>
      </c>
      <c r="D81" s="6" t="s">
        <v>28</v>
      </c>
      <c r="E81" s="6" t="s">
        <v>932</v>
      </c>
      <c r="F81" s="6" t="s">
        <v>933</v>
      </c>
      <c r="G81" s="6" t="s">
        <v>934</v>
      </c>
      <c r="H81" s="6" t="s">
        <v>935</v>
      </c>
    </row>
    <row r="82" spans="1:8">
      <c r="A82" s="11">
        <v>10583100</v>
      </c>
      <c r="B82" s="5" t="s">
        <v>936</v>
      </c>
      <c r="C82" s="6" t="s">
        <v>937</v>
      </c>
      <c r="D82" s="6" t="s">
        <v>28</v>
      </c>
      <c r="E82" s="6" t="s">
        <v>938</v>
      </c>
      <c r="F82" s="6" t="s">
        <v>939</v>
      </c>
      <c r="G82" s="6" t="s">
        <v>940</v>
      </c>
      <c r="H82" s="6" t="s">
        <v>941</v>
      </c>
    </row>
    <row r="83" spans="1:8">
      <c r="A83" s="11">
        <v>10457357</v>
      </c>
      <c r="B83" s="5" t="s">
        <v>942</v>
      </c>
      <c r="C83" s="6" t="s">
        <v>943</v>
      </c>
      <c r="D83" s="6" t="s">
        <v>28</v>
      </c>
      <c r="E83" s="6" t="s">
        <v>944</v>
      </c>
      <c r="F83" s="6" t="s">
        <v>945</v>
      </c>
      <c r="G83" s="6" t="s">
        <v>946</v>
      </c>
      <c r="H83" s="6" t="s">
        <v>947</v>
      </c>
    </row>
    <row r="84" spans="1:8">
      <c r="A84" s="11">
        <v>10399087</v>
      </c>
      <c r="B84" s="5" t="s">
        <v>948</v>
      </c>
      <c r="C84" s="6" t="s">
        <v>949</v>
      </c>
      <c r="D84" s="6" t="s">
        <v>28</v>
      </c>
      <c r="E84" s="6" t="s">
        <v>950</v>
      </c>
      <c r="F84" s="6" t="s">
        <v>951</v>
      </c>
      <c r="G84" s="6" t="s">
        <v>952</v>
      </c>
      <c r="H84" s="6" t="s">
        <v>953</v>
      </c>
    </row>
    <row r="85" spans="1:8">
      <c r="A85" s="11">
        <v>10589535</v>
      </c>
      <c r="B85" s="5" t="s">
        <v>954</v>
      </c>
      <c r="C85" s="6" t="s">
        <v>955</v>
      </c>
      <c r="D85" s="6" t="s">
        <v>28</v>
      </c>
      <c r="E85" s="6" t="s">
        <v>956</v>
      </c>
      <c r="F85" s="6" t="s">
        <v>957</v>
      </c>
      <c r="G85" s="6" t="s">
        <v>958</v>
      </c>
      <c r="H85" s="6" t="s">
        <v>959</v>
      </c>
    </row>
    <row r="86" spans="1:8">
      <c r="A86" s="11">
        <v>10394770</v>
      </c>
      <c r="B86" s="5" t="s">
        <v>960</v>
      </c>
      <c r="C86" s="6" t="s">
        <v>961</v>
      </c>
      <c r="D86" s="6" t="s">
        <v>28</v>
      </c>
      <c r="E86" s="6" t="s">
        <v>962</v>
      </c>
      <c r="F86" s="6" t="s">
        <v>963</v>
      </c>
      <c r="G86" s="6" t="s">
        <v>964</v>
      </c>
      <c r="H86" s="6" t="s">
        <v>965</v>
      </c>
    </row>
    <row r="87" spans="1:8">
      <c r="A87" s="11">
        <v>10445141</v>
      </c>
      <c r="B87" s="5" t="s">
        <v>966</v>
      </c>
      <c r="C87" s="6" t="s">
        <v>967</v>
      </c>
      <c r="D87" s="6" t="s">
        <v>28</v>
      </c>
      <c r="E87" s="6" t="s">
        <v>968</v>
      </c>
      <c r="F87" s="6" t="s">
        <v>969</v>
      </c>
      <c r="G87" s="6" t="s">
        <v>970</v>
      </c>
      <c r="H87" s="6" t="s">
        <v>971</v>
      </c>
    </row>
    <row r="88" spans="1:8">
      <c r="A88" s="11">
        <v>10544660</v>
      </c>
      <c r="B88" s="5" t="s">
        <v>972</v>
      </c>
      <c r="C88" s="6" t="s">
        <v>973</v>
      </c>
      <c r="D88" s="6" t="s">
        <v>28</v>
      </c>
      <c r="E88" s="6" t="s">
        <v>974</v>
      </c>
      <c r="F88" s="6" t="s">
        <v>975</v>
      </c>
      <c r="G88" s="6" t="s">
        <v>976</v>
      </c>
      <c r="H88" s="6" t="s">
        <v>977</v>
      </c>
    </row>
    <row r="89" spans="1:8">
      <c r="A89" s="11">
        <v>10367673</v>
      </c>
      <c r="B89" s="5" t="s">
        <v>978</v>
      </c>
      <c r="C89" s="6" t="s">
        <v>979</v>
      </c>
      <c r="D89" s="6" t="s">
        <v>28</v>
      </c>
      <c r="E89" s="6" t="s">
        <v>980</v>
      </c>
      <c r="F89" s="6" t="s">
        <v>981</v>
      </c>
      <c r="G89" s="6" t="s">
        <v>982</v>
      </c>
      <c r="H89" s="6" t="s">
        <v>983</v>
      </c>
    </row>
    <row r="90" spans="1:8">
      <c r="A90" s="11">
        <v>10562578</v>
      </c>
      <c r="B90" s="5" t="s">
        <v>984</v>
      </c>
      <c r="C90" s="6" t="s">
        <v>985</v>
      </c>
      <c r="D90" s="6" t="s">
        <v>28</v>
      </c>
      <c r="E90" s="6" t="s">
        <v>986</v>
      </c>
      <c r="F90" s="6" t="s">
        <v>987</v>
      </c>
      <c r="G90" s="6" t="s">
        <v>988</v>
      </c>
      <c r="H90" s="6" t="s">
        <v>989</v>
      </c>
    </row>
    <row r="91" spans="1:8">
      <c r="A91" s="11">
        <v>10385325</v>
      </c>
      <c r="B91" s="5" t="s">
        <v>990</v>
      </c>
      <c r="C91" s="6" t="s">
        <v>991</v>
      </c>
      <c r="D91" s="6" t="s">
        <v>28</v>
      </c>
      <c r="E91" s="6" t="s">
        <v>992</v>
      </c>
      <c r="F91" s="6" t="s">
        <v>993</v>
      </c>
      <c r="G91" s="6" t="s">
        <v>994</v>
      </c>
      <c r="H91" s="6" t="s">
        <v>995</v>
      </c>
    </row>
    <row r="92" spans="1:8">
      <c r="A92" s="11">
        <v>10414537</v>
      </c>
      <c r="B92" s="5" t="s">
        <v>996</v>
      </c>
      <c r="C92" s="6" t="s">
        <v>997</v>
      </c>
      <c r="D92" s="6" t="s">
        <v>28</v>
      </c>
      <c r="E92" s="6" t="s">
        <v>998</v>
      </c>
      <c r="F92" s="6" t="s">
        <v>999</v>
      </c>
      <c r="G92" s="6" t="s">
        <v>1000</v>
      </c>
      <c r="H92" s="6" t="s">
        <v>1001</v>
      </c>
    </row>
    <row r="93" spans="1:8">
      <c r="A93" s="11">
        <v>10602009</v>
      </c>
      <c r="B93" s="5" t="s">
        <v>1002</v>
      </c>
      <c r="C93" s="6" t="s">
        <v>1003</v>
      </c>
      <c r="D93" s="6" t="s">
        <v>28</v>
      </c>
      <c r="E93" s="6" t="s">
        <v>1004</v>
      </c>
      <c r="F93" s="6" t="s">
        <v>1005</v>
      </c>
      <c r="G93" s="6" t="s">
        <v>1006</v>
      </c>
      <c r="H93" s="6" t="s">
        <v>1007</v>
      </c>
    </row>
    <row r="94" spans="1:8">
      <c r="A94" s="11">
        <v>10499861</v>
      </c>
      <c r="B94" s="5" t="s">
        <v>1008</v>
      </c>
      <c r="C94" s="6" t="s">
        <v>1009</v>
      </c>
      <c r="D94" s="6" t="s">
        <v>28</v>
      </c>
      <c r="E94" s="6" t="s">
        <v>1010</v>
      </c>
      <c r="F94" s="6" t="s">
        <v>1011</v>
      </c>
      <c r="G94" s="6" t="s">
        <v>1012</v>
      </c>
      <c r="H94" s="6" t="s">
        <v>1013</v>
      </c>
    </row>
    <row r="95" spans="1:8">
      <c r="A95" s="11">
        <v>10449741</v>
      </c>
      <c r="B95" s="5" t="s">
        <v>1014</v>
      </c>
      <c r="C95" s="6" t="s">
        <v>1015</v>
      </c>
      <c r="D95" s="6" t="s">
        <v>28</v>
      </c>
      <c r="E95" s="6" t="s">
        <v>1016</v>
      </c>
      <c r="F95" s="6" t="s">
        <v>1017</v>
      </c>
      <c r="G95" s="6" t="s">
        <v>1018</v>
      </c>
      <c r="H95" s="6" t="s">
        <v>1019</v>
      </c>
    </row>
    <row r="96" spans="1:8">
      <c r="A96" s="11">
        <v>10497349</v>
      </c>
      <c r="B96" s="5" t="s">
        <v>1020</v>
      </c>
      <c r="C96" s="6" t="s">
        <v>1021</v>
      </c>
      <c r="D96" s="6" t="s">
        <v>568</v>
      </c>
      <c r="E96" s="6" t="s">
        <v>1022</v>
      </c>
      <c r="F96" s="6" t="s">
        <v>1023</v>
      </c>
      <c r="G96" s="6" t="s">
        <v>1024</v>
      </c>
      <c r="H96" s="6" t="s">
        <v>1025</v>
      </c>
    </row>
    <row r="97" spans="1:8">
      <c r="A97" s="11">
        <v>10497356</v>
      </c>
      <c r="B97" s="5" t="s">
        <v>1026</v>
      </c>
      <c r="C97" s="6" t="s">
        <v>1021</v>
      </c>
      <c r="D97" s="6" t="s">
        <v>568</v>
      </c>
      <c r="E97" s="6" t="s">
        <v>1022</v>
      </c>
      <c r="F97" s="6" t="s">
        <v>1023</v>
      </c>
      <c r="G97" s="6" t="s">
        <v>1024</v>
      </c>
      <c r="H97" s="6" t="s">
        <v>1025</v>
      </c>
    </row>
    <row r="98" spans="1:8">
      <c r="A98" s="11">
        <v>10497358</v>
      </c>
      <c r="B98" s="5" t="s">
        <v>1027</v>
      </c>
      <c r="C98" s="6" t="s">
        <v>1021</v>
      </c>
      <c r="D98" s="6" t="s">
        <v>568</v>
      </c>
      <c r="E98" s="6" t="s">
        <v>1022</v>
      </c>
      <c r="F98" s="6" t="s">
        <v>1023</v>
      </c>
      <c r="G98" s="6" t="s">
        <v>1024</v>
      </c>
      <c r="H98" s="6" t="s">
        <v>1025</v>
      </c>
    </row>
    <row r="99" spans="1:8">
      <c r="A99" s="11">
        <v>10497364</v>
      </c>
      <c r="B99" s="5" t="s">
        <v>1028</v>
      </c>
      <c r="C99" s="6" t="s">
        <v>1021</v>
      </c>
      <c r="D99" s="6" t="s">
        <v>568</v>
      </c>
      <c r="E99" s="6" t="s">
        <v>1022</v>
      </c>
      <c r="F99" s="6" t="s">
        <v>1023</v>
      </c>
      <c r="G99" s="6" t="s">
        <v>1024</v>
      </c>
      <c r="H99" s="6" t="s">
        <v>1025</v>
      </c>
    </row>
    <row r="100" spans="1:8">
      <c r="A100" s="11">
        <v>10360173</v>
      </c>
      <c r="B100" s="5" t="s">
        <v>1029</v>
      </c>
      <c r="C100" s="6" t="s">
        <v>1030</v>
      </c>
      <c r="D100" s="6" t="s">
        <v>28</v>
      </c>
      <c r="E100" s="6" t="s">
        <v>1031</v>
      </c>
      <c r="F100" s="6" t="s">
        <v>1032</v>
      </c>
      <c r="G100" s="6" t="s">
        <v>770</v>
      </c>
      <c r="H100" s="6" t="s">
        <v>771</v>
      </c>
    </row>
    <row r="101" spans="1:8">
      <c r="A101" s="11">
        <v>10354374</v>
      </c>
      <c r="B101" s="5" t="s">
        <v>1033</v>
      </c>
      <c r="C101" s="6" t="s">
        <v>1034</v>
      </c>
      <c r="D101" s="6" t="s">
        <v>28</v>
      </c>
      <c r="E101" s="6" t="s">
        <v>1035</v>
      </c>
      <c r="F101" s="6" t="s">
        <v>1036</v>
      </c>
      <c r="G101" s="6" t="s">
        <v>1037</v>
      </c>
      <c r="H101" s="6" t="s">
        <v>1038</v>
      </c>
    </row>
    <row r="102" spans="1:8">
      <c r="A102" s="11">
        <v>10505008</v>
      </c>
      <c r="B102" s="5" t="s">
        <v>1039</v>
      </c>
      <c r="C102" s="6" t="s">
        <v>1040</v>
      </c>
      <c r="D102" s="6" t="s">
        <v>28</v>
      </c>
      <c r="E102" s="6" t="s">
        <v>1041</v>
      </c>
      <c r="F102" s="6" t="s">
        <v>1042</v>
      </c>
      <c r="G102" s="6" t="s">
        <v>1043</v>
      </c>
      <c r="H102" s="6" t="s">
        <v>1044</v>
      </c>
    </row>
    <row r="103" spans="1:8">
      <c r="A103" s="11">
        <v>10505028</v>
      </c>
      <c r="B103" s="5" t="s">
        <v>1045</v>
      </c>
      <c r="C103" s="6" t="s">
        <v>1040</v>
      </c>
      <c r="D103" s="6" t="s">
        <v>28</v>
      </c>
      <c r="E103" s="6" t="s">
        <v>1041</v>
      </c>
      <c r="F103" s="6" t="s">
        <v>1042</v>
      </c>
      <c r="G103" s="6" t="s">
        <v>1043</v>
      </c>
      <c r="H103" s="6" t="s">
        <v>1044</v>
      </c>
    </row>
    <row r="104" spans="1:8">
      <c r="A104" s="11">
        <v>10535841</v>
      </c>
      <c r="B104" s="5" t="s">
        <v>1046</v>
      </c>
      <c r="C104" s="6" t="s">
        <v>1047</v>
      </c>
      <c r="D104" s="6" t="s">
        <v>28</v>
      </c>
      <c r="E104" s="6" t="s">
        <v>1048</v>
      </c>
      <c r="F104" s="6" t="s">
        <v>1049</v>
      </c>
      <c r="G104" s="6" t="s">
        <v>1050</v>
      </c>
      <c r="H104" s="6" t="s">
        <v>1051</v>
      </c>
    </row>
    <row r="105" spans="1:8">
      <c r="A105" s="11">
        <v>10587854</v>
      </c>
      <c r="B105" s="5" t="s">
        <v>1052</v>
      </c>
      <c r="C105" s="6" t="s">
        <v>1053</v>
      </c>
      <c r="D105" s="6" t="s">
        <v>28</v>
      </c>
      <c r="E105" s="6" t="s">
        <v>1054</v>
      </c>
      <c r="F105" s="6" t="s">
        <v>1055</v>
      </c>
      <c r="G105" s="6" t="s">
        <v>1056</v>
      </c>
      <c r="H105" s="6" t="s">
        <v>1057</v>
      </c>
    </row>
    <row r="106" spans="1:8">
      <c r="A106" s="11">
        <v>10446713</v>
      </c>
      <c r="B106" s="5" t="s">
        <v>1058</v>
      </c>
      <c r="C106" s="6" t="s">
        <v>1059</v>
      </c>
      <c r="D106" s="6" t="s">
        <v>1060</v>
      </c>
      <c r="E106" s="6" t="s">
        <v>1061</v>
      </c>
      <c r="F106" s="6" t="s">
        <v>1062</v>
      </c>
      <c r="G106" s="6" t="s">
        <v>1063</v>
      </c>
      <c r="H106" s="6" t="s">
        <v>1064</v>
      </c>
    </row>
    <row r="107" spans="1:8">
      <c r="A107" s="11">
        <v>10357249</v>
      </c>
      <c r="B107" s="5" t="s">
        <v>1065</v>
      </c>
      <c r="C107" s="6" t="s">
        <v>1066</v>
      </c>
      <c r="D107" s="6" t="s">
        <v>28</v>
      </c>
      <c r="E107" s="6" t="s">
        <v>1067</v>
      </c>
      <c r="F107" s="6" t="s">
        <v>1068</v>
      </c>
      <c r="G107" s="6" t="s">
        <v>1069</v>
      </c>
      <c r="H107" s="6" t="s">
        <v>1070</v>
      </c>
    </row>
    <row r="108" spans="1:8">
      <c r="A108" s="11">
        <v>10484389</v>
      </c>
      <c r="B108" s="5" t="s">
        <v>1071</v>
      </c>
      <c r="C108" s="6" t="s">
        <v>1072</v>
      </c>
      <c r="D108" s="6" t="s">
        <v>28</v>
      </c>
      <c r="E108" s="6" t="s">
        <v>1073</v>
      </c>
      <c r="F108" s="6" t="s">
        <v>1074</v>
      </c>
      <c r="G108" s="6" t="s">
        <v>1075</v>
      </c>
      <c r="H108" s="6" t="s">
        <v>1076</v>
      </c>
    </row>
    <row r="109" spans="1:8">
      <c r="A109" s="11">
        <v>10405587</v>
      </c>
      <c r="B109" s="5" t="s">
        <v>1077</v>
      </c>
      <c r="C109" s="6" t="s">
        <v>1078</v>
      </c>
      <c r="D109" s="6" t="s">
        <v>28</v>
      </c>
      <c r="E109" s="6" t="s">
        <v>1079</v>
      </c>
      <c r="F109" s="6" t="s">
        <v>1080</v>
      </c>
      <c r="G109" s="6" t="s">
        <v>1081</v>
      </c>
      <c r="H109" s="6" t="s">
        <v>1082</v>
      </c>
    </row>
    <row r="110" spans="1:8">
      <c r="A110" s="11">
        <v>10466745</v>
      </c>
      <c r="B110" s="5" t="s">
        <v>1083</v>
      </c>
      <c r="C110" s="6" t="s">
        <v>1084</v>
      </c>
      <c r="D110" s="6" t="s">
        <v>28</v>
      </c>
      <c r="E110" s="6" t="s">
        <v>1085</v>
      </c>
      <c r="F110" s="6" t="s">
        <v>1086</v>
      </c>
      <c r="G110" s="6" t="s">
        <v>1087</v>
      </c>
      <c r="H110" s="6" t="s">
        <v>1088</v>
      </c>
    </row>
    <row r="111" spans="1:8">
      <c r="A111" s="11">
        <v>10339869</v>
      </c>
      <c r="B111" s="5" t="s">
        <v>1089</v>
      </c>
      <c r="C111" s="6" t="s">
        <v>1090</v>
      </c>
      <c r="D111" s="6" t="s">
        <v>28</v>
      </c>
      <c r="E111" s="6" t="s">
        <v>1091</v>
      </c>
      <c r="F111" s="6" t="s">
        <v>1092</v>
      </c>
      <c r="G111" s="6" t="s">
        <v>1093</v>
      </c>
      <c r="H111" s="6" t="s">
        <v>1094</v>
      </c>
    </row>
    <row r="112" spans="1:8">
      <c r="A112" s="11">
        <v>10341070</v>
      </c>
      <c r="B112" s="5" t="s">
        <v>1095</v>
      </c>
      <c r="C112" s="6" t="s">
        <v>1090</v>
      </c>
      <c r="D112" s="6" t="s">
        <v>28</v>
      </c>
      <c r="E112" s="6" t="s">
        <v>1091</v>
      </c>
      <c r="F112" s="6" t="s">
        <v>1092</v>
      </c>
      <c r="G112" s="6" t="s">
        <v>1093</v>
      </c>
      <c r="H112" s="6" t="s">
        <v>1094</v>
      </c>
    </row>
    <row r="113" spans="1:8">
      <c r="A113" s="11">
        <v>10566326</v>
      </c>
      <c r="B113" s="5" t="s">
        <v>1096</v>
      </c>
      <c r="C113" s="6" t="s">
        <v>1097</v>
      </c>
      <c r="D113" s="6" t="s">
        <v>28</v>
      </c>
      <c r="E113" s="6" t="s">
        <v>1098</v>
      </c>
      <c r="F113" s="6" t="s">
        <v>1099</v>
      </c>
      <c r="G113" s="6" t="s">
        <v>1100</v>
      </c>
      <c r="H113" s="6" t="s">
        <v>1101</v>
      </c>
    </row>
    <row r="114" spans="1:8">
      <c r="A114" s="11">
        <v>10566333</v>
      </c>
      <c r="B114" s="5" t="s">
        <v>1102</v>
      </c>
      <c r="C114" s="6" t="s">
        <v>1103</v>
      </c>
      <c r="D114" s="6" t="s">
        <v>133</v>
      </c>
      <c r="E114" s="6" t="s">
        <v>1104</v>
      </c>
      <c r="F114" s="6" t="s">
        <v>1105</v>
      </c>
      <c r="G114" s="6" t="s">
        <v>1106</v>
      </c>
      <c r="H114" s="6" t="s">
        <v>1107</v>
      </c>
    </row>
    <row r="115" spans="1:8">
      <c r="A115" s="11">
        <v>10559248</v>
      </c>
      <c r="B115" s="5" t="s">
        <v>1108</v>
      </c>
      <c r="C115" s="6" t="s">
        <v>1109</v>
      </c>
      <c r="D115" s="6" t="s">
        <v>28</v>
      </c>
      <c r="E115" s="6" t="s">
        <v>1110</v>
      </c>
      <c r="F115" s="6" t="s">
        <v>1111</v>
      </c>
      <c r="G115" s="6" t="s">
        <v>1112</v>
      </c>
      <c r="H115" s="6" t="s">
        <v>1113</v>
      </c>
    </row>
    <row r="116" spans="1:8">
      <c r="A116" s="11">
        <v>10345436</v>
      </c>
      <c r="B116" s="5" t="s">
        <v>1114</v>
      </c>
      <c r="C116" s="6" t="s">
        <v>1115</v>
      </c>
      <c r="D116" s="6" t="s">
        <v>133</v>
      </c>
      <c r="E116" s="6" t="s">
        <v>1116</v>
      </c>
      <c r="F116" s="6" t="s">
        <v>1117</v>
      </c>
      <c r="G116" s="6" t="s">
        <v>1118</v>
      </c>
      <c r="H116" s="6" t="s">
        <v>1119</v>
      </c>
    </row>
    <row r="117" spans="1:8">
      <c r="A117" s="11">
        <v>10346222</v>
      </c>
      <c r="B117" s="5" t="s">
        <v>1114</v>
      </c>
      <c r="C117" s="6" t="s">
        <v>1115</v>
      </c>
      <c r="D117" s="6" t="s">
        <v>133</v>
      </c>
      <c r="E117" s="6" t="s">
        <v>1116</v>
      </c>
      <c r="F117" s="6" t="s">
        <v>1117</v>
      </c>
      <c r="G117" s="6" t="s">
        <v>1118</v>
      </c>
      <c r="H117" s="6" t="s">
        <v>1119</v>
      </c>
    </row>
    <row r="118" spans="1:8">
      <c r="A118" s="11">
        <v>10356762</v>
      </c>
      <c r="B118" s="5" t="s">
        <v>1114</v>
      </c>
      <c r="C118" s="6" t="s">
        <v>1115</v>
      </c>
      <c r="D118" s="6" t="s">
        <v>133</v>
      </c>
      <c r="E118" s="6" t="s">
        <v>1116</v>
      </c>
      <c r="F118" s="6" t="s">
        <v>1117</v>
      </c>
      <c r="G118" s="6" t="s">
        <v>1118</v>
      </c>
      <c r="H118" s="6" t="s">
        <v>1119</v>
      </c>
    </row>
    <row r="119" spans="1:8">
      <c r="A119" s="11">
        <v>10357298</v>
      </c>
      <c r="B119" s="5" t="s">
        <v>1114</v>
      </c>
      <c r="C119" s="6" t="s">
        <v>1115</v>
      </c>
      <c r="D119" s="6" t="s">
        <v>133</v>
      </c>
      <c r="E119" s="6" t="s">
        <v>1116</v>
      </c>
      <c r="F119" s="6" t="s">
        <v>1117</v>
      </c>
      <c r="G119" s="6" t="s">
        <v>1118</v>
      </c>
      <c r="H119" s="6" t="s">
        <v>1119</v>
      </c>
    </row>
    <row r="120" spans="1:8">
      <c r="A120" s="11">
        <v>10359642</v>
      </c>
      <c r="B120" s="5" t="s">
        <v>1114</v>
      </c>
      <c r="C120" s="6" t="s">
        <v>1115</v>
      </c>
      <c r="D120" s="6" t="s">
        <v>133</v>
      </c>
      <c r="E120" s="6" t="s">
        <v>1116</v>
      </c>
      <c r="F120" s="6" t="s">
        <v>1117</v>
      </c>
      <c r="G120" s="6" t="s">
        <v>1118</v>
      </c>
      <c r="H120" s="6" t="s">
        <v>1119</v>
      </c>
    </row>
    <row r="121" spans="1:8">
      <c r="A121" s="11">
        <v>10363005</v>
      </c>
      <c r="B121" s="5" t="s">
        <v>1114</v>
      </c>
      <c r="C121" s="6" t="s">
        <v>1115</v>
      </c>
      <c r="D121" s="6" t="s">
        <v>133</v>
      </c>
      <c r="E121" s="6" t="s">
        <v>1116</v>
      </c>
      <c r="F121" s="6" t="s">
        <v>1117</v>
      </c>
      <c r="G121" s="6" t="s">
        <v>1118</v>
      </c>
      <c r="H121" s="6" t="s">
        <v>1119</v>
      </c>
    </row>
    <row r="122" spans="1:8">
      <c r="A122" s="11">
        <v>10363561</v>
      </c>
      <c r="B122" s="5" t="s">
        <v>1114</v>
      </c>
      <c r="C122" s="6" t="s">
        <v>1115</v>
      </c>
      <c r="D122" s="6" t="s">
        <v>133</v>
      </c>
      <c r="E122" s="6" t="s">
        <v>1116</v>
      </c>
      <c r="F122" s="6" t="s">
        <v>1117</v>
      </c>
      <c r="G122" s="6" t="s">
        <v>1118</v>
      </c>
      <c r="H122" s="6" t="s">
        <v>1119</v>
      </c>
    </row>
    <row r="123" spans="1:8">
      <c r="A123" s="11">
        <v>10374183</v>
      </c>
      <c r="B123" s="5" t="s">
        <v>1114</v>
      </c>
      <c r="C123" s="6" t="s">
        <v>1115</v>
      </c>
      <c r="D123" s="6" t="s">
        <v>133</v>
      </c>
      <c r="E123" s="6" t="s">
        <v>1116</v>
      </c>
      <c r="F123" s="6" t="s">
        <v>1117</v>
      </c>
      <c r="G123" s="6" t="s">
        <v>1118</v>
      </c>
      <c r="H123" s="6" t="s">
        <v>1119</v>
      </c>
    </row>
    <row r="124" spans="1:8">
      <c r="A124" s="11">
        <v>10374352</v>
      </c>
      <c r="B124" s="5" t="s">
        <v>1114</v>
      </c>
      <c r="C124" s="6" t="s">
        <v>1115</v>
      </c>
      <c r="D124" s="6" t="s">
        <v>133</v>
      </c>
      <c r="E124" s="6" t="s">
        <v>1116</v>
      </c>
      <c r="F124" s="6" t="s">
        <v>1117</v>
      </c>
      <c r="G124" s="6" t="s">
        <v>1118</v>
      </c>
      <c r="H124" s="6" t="s">
        <v>1119</v>
      </c>
    </row>
    <row r="125" spans="1:8">
      <c r="A125" s="11">
        <v>10375324</v>
      </c>
      <c r="B125" s="5" t="s">
        <v>1114</v>
      </c>
      <c r="C125" s="6" t="s">
        <v>1115</v>
      </c>
      <c r="D125" s="6" t="s">
        <v>133</v>
      </c>
      <c r="E125" s="6" t="s">
        <v>1116</v>
      </c>
      <c r="F125" s="6" t="s">
        <v>1117</v>
      </c>
      <c r="G125" s="6" t="s">
        <v>1118</v>
      </c>
      <c r="H125" s="6" t="s">
        <v>1119</v>
      </c>
    </row>
    <row r="126" spans="1:8">
      <c r="A126" s="11">
        <v>10395275</v>
      </c>
      <c r="B126" s="5" t="s">
        <v>1114</v>
      </c>
      <c r="C126" s="6" t="s">
        <v>1115</v>
      </c>
      <c r="D126" s="6" t="s">
        <v>133</v>
      </c>
      <c r="E126" s="6" t="s">
        <v>1116</v>
      </c>
      <c r="F126" s="6" t="s">
        <v>1117</v>
      </c>
      <c r="G126" s="6" t="s">
        <v>1118</v>
      </c>
      <c r="H126" s="6" t="s">
        <v>1119</v>
      </c>
    </row>
    <row r="127" spans="1:8">
      <c r="A127" s="11">
        <v>10410927</v>
      </c>
      <c r="B127" s="5" t="s">
        <v>1114</v>
      </c>
      <c r="C127" s="6" t="s">
        <v>1115</v>
      </c>
      <c r="D127" s="6" t="s">
        <v>133</v>
      </c>
      <c r="E127" s="6" t="s">
        <v>1116</v>
      </c>
      <c r="F127" s="6" t="s">
        <v>1117</v>
      </c>
      <c r="G127" s="6" t="s">
        <v>1118</v>
      </c>
      <c r="H127" s="6" t="s">
        <v>1119</v>
      </c>
    </row>
    <row r="128" spans="1:8">
      <c r="A128" s="11">
        <v>10416696</v>
      </c>
      <c r="B128" s="5" t="s">
        <v>1114</v>
      </c>
      <c r="C128" s="6" t="s">
        <v>1115</v>
      </c>
      <c r="D128" s="6" t="s">
        <v>133</v>
      </c>
      <c r="E128" s="6" t="s">
        <v>1116</v>
      </c>
      <c r="F128" s="6" t="s">
        <v>1117</v>
      </c>
      <c r="G128" s="6" t="s">
        <v>1118</v>
      </c>
      <c r="H128" s="6" t="s">
        <v>1119</v>
      </c>
    </row>
    <row r="129" spans="1:8">
      <c r="A129" s="11">
        <v>10416698</v>
      </c>
      <c r="B129" s="5" t="s">
        <v>1114</v>
      </c>
      <c r="C129" s="6" t="s">
        <v>1115</v>
      </c>
      <c r="D129" s="6" t="s">
        <v>133</v>
      </c>
      <c r="E129" s="6" t="s">
        <v>1116</v>
      </c>
      <c r="F129" s="6" t="s">
        <v>1117</v>
      </c>
      <c r="G129" s="6" t="s">
        <v>1118</v>
      </c>
      <c r="H129" s="6" t="s">
        <v>1119</v>
      </c>
    </row>
    <row r="130" spans="1:8">
      <c r="A130" s="11">
        <v>10422247</v>
      </c>
      <c r="B130" s="5" t="s">
        <v>1114</v>
      </c>
      <c r="C130" s="6" t="s">
        <v>1115</v>
      </c>
      <c r="D130" s="6" t="s">
        <v>133</v>
      </c>
      <c r="E130" s="6" t="s">
        <v>1116</v>
      </c>
      <c r="F130" s="6" t="s">
        <v>1117</v>
      </c>
      <c r="G130" s="6" t="s">
        <v>1118</v>
      </c>
      <c r="H130" s="6" t="s">
        <v>1119</v>
      </c>
    </row>
    <row r="131" spans="1:8">
      <c r="A131" s="11">
        <v>10424377</v>
      </c>
      <c r="B131" s="5" t="s">
        <v>1114</v>
      </c>
      <c r="C131" s="6" t="s">
        <v>1115</v>
      </c>
      <c r="D131" s="6" t="s">
        <v>133</v>
      </c>
      <c r="E131" s="6" t="s">
        <v>1116</v>
      </c>
      <c r="F131" s="6" t="s">
        <v>1117</v>
      </c>
      <c r="G131" s="6" t="s">
        <v>1118</v>
      </c>
      <c r="H131" s="6" t="s">
        <v>1119</v>
      </c>
    </row>
    <row r="132" spans="1:8">
      <c r="A132" s="11">
        <v>10427389</v>
      </c>
      <c r="B132" s="5" t="s">
        <v>1114</v>
      </c>
      <c r="C132" s="6" t="s">
        <v>1115</v>
      </c>
      <c r="D132" s="6" t="s">
        <v>133</v>
      </c>
      <c r="E132" s="6" t="s">
        <v>1116</v>
      </c>
      <c r="F132" s="6" t="s">
        <v>1117</v>
      </c>
      <c r="G132" s="6" t="s">
        <v>1118</v>
      </c>
      <c r="H132" s="6" t="s">
        <v>1119</v>
      </c>
    </row>
    <row r="133" spans="1:8">
      <c r="A133" s="11">
        <v>10448230</v>
      </c>
      <c r="B133" s="5" t="s">
        <v>1114</v>
      </c>
      <c r="C133" s="6" t="s">
        <v>1115</v>
      </c>
      <c r="D133" s="6" t="s">
        <v>133</v>
      </c>
      <c r="E133" s="6" t="s">
        <v>1116</v>
      </c>
      <c r="F133" s="6" t="s">
        <v>1117</v>
      </c>
      <c r="G133" s="6" t="s">
        <v>1118</v>
      </c>
      <c r="H133" s="6" t="s">
        <v>1119</v>
      </c>
    </row>
    <row r="134" spans="1:8">
      <c r="A134" s="11">
        <v>10457667</v>
      </c>
      <c r="B134" s="5" t="s">
        <v>1114</v>
      </c>
      <c r="C134" s="6" t="s">
        <v>1115</v>
      </c>
      <c r="D134" s="6" t="s">
        <v>133</v>
      </c>
      <c r="E134" s="6" t="s">
        <v>1116</v>
      </c>
      <c r="F134" s="6" t="s">
        <v>1117</v>
      </c>
      <c r="G134" s="6" t="s">
        <v>1118</v>
      </c>
      <c r="H134" s="6" t="s">
        <v>1119</v>
      </c>
    </row>
    <row r="135" spans="1:8">
      <c r="A135" s="11">
        <v>10468487</v>
      </c>
      <c r="B135" s="5" t="s">
        <v>1114</v>
      </c>
      <c r="C135" s="6" t="s">
        <v>1115</v>
      </c>
      <c r="D135" s="6" t="s">
        <v>133</v>
      </c>
      <c r="E135" s="6" t="s">
        <v>1116</v>
      </c>
      <c r="F135" s="6" t="s">
        <v>1117</v>
      </c>
      <c r="G135" s="6" t="s">
        <v>1118</v>
      </c>
      <c r="H135" s="6" t="s">
        <v>1119</v>
      </c>
    </row>
    <row r="136" spans="1:8">
      <c r="A136" s="11">
        <v>10469127</v>
      </c>
      <c r="B136" s="5" t="s">
        <v>1114</v>
      </c>
      <c r="C136" s="6" t="s">
        <v>1115</v>
      </c>
      <c r="D136" s="6" t="s">
        <v>133</v>
      </c>
      <c r="E136" s="6" t="s">
        <v>1116</v>
      </c>
      <c r="F136" s="6" t="s">
        <v>1117</v>
      </c>
      <c r="G136" s="6" t="s">
        <v>1118</v>
      </c>
      <c r="H136" s="6" t="s">
        <v>1119</v>
      </c>
    </row>
    <row r="137" spans="1:8">
      <c r="A137" s="11">
        <v>10476399</v>
      </c>
      <c r="B137" s="5" t="s">
        <v>1114</v>
      </c>
      <c r="C137" s="6" t="s">
        <v>1115</v>
      </c>
      <c r="D137" s="6" t="s">
        <v>133</v>
      </c>
      <c r="E137" s="6" t="s">
        <v>1116</v>
      </c>
      <c r="F137" s="6" t="s">
        <v>1117</v>
      </c>
      <c r="G137" s="6" t="s">
        <v>1118</v>
      </c>
      <c r="H137" s="6" t="s">
        <v>1119</v>
      </c>
    </row>
    <row r="138" spans="1:8">
      <c r="A138" s="11">
        <v>10478746</v>
      </c>
      <c r="B138" s="5" t="s">
        <v>1114</v>
      </c>
      <c r="C138" s="6" t="s">
        <v>1115</v>
      </c>
      <c r="D138" s="6" t="s">
        <v>133</v>
      </c>
      <c r="E138" s="6" t="s">
        <v>1116</v>
      </c>
      <c r="F138" s="6" t="s">
        <v>1117</v>
      </c>
      <c r="G138" s="6" t="s">
        <v>1118</v>
      </c>
      <c r="H138" s="6" t="s">
        <v>1119</v>
      </c>
    </row>
    <row r="139" spans="1:8">
      <c r="A139" s="11">
        <v>10483161</v>
      </c>
      <c r="B139" s="5" t="s">
        <v>1114</v>
      </c>
      <c r="C139" s="6" t="s">
        <v>1115</v>
      </c>
      <c r="D139" s="6" t="s">
        <v>133</v>
      </c>
      <c r="E139" s="6" t="s">
        <v>1116</v>
      </c>
      <c r="F139" s="6" t="s">
        <v>1117</v>
      </c>
      <c r="G139" s="6" t="s">
        <v>1118</v>
      </c>
      <c r="H139" s="6" t="s">
        <v>1119</v>
      </c>
    </row>
    <row r="140" spans="1:8">
      <c r="A140" s="11">
        <v>10484355</v>
      </c>
      <c r="B140" s="5" t="s">
        <v>1114</v>
      </c>
      <c r="C140" s="6" t="s">
        <v>1115</v>
      </c>
      <c r="D140" s="6" t="s">
        <v>133</v>
      </c>
      <c r="E140" s="6" t="s">
        <v>1116</v>
      </c>
      <c r="F140" s="6" t="s">
        <v>1117</v>
      </c>
      <c r="G140" s="6" t="s">
        <v>1118</v>
      </c>
      <c r="H140" s="6" t="s">
        <v>1119</v>
      </c>
    </row>
    <row r="141" spans="1:8">
      <c r="A141" s="11">
        <v>10485355</v>
      </c>
      <c r="B141" s="5" t="s">
        <v>1114</v>
      </c>
      <c r="C141" s="6" t="s">
        <v>1115</v>
      </c>
      <c r="D141" s="6" t="s">
        <v>133</v>
      </c>
      <c r="E141" s="6" t="s">
        <v>1116</v>
      </c>
      <c r="F141" s="6" t="s">
        <v>1117</v>
      </c>
      <c r="G141" s="6" t="s">
        <v>1118</v>
      </c>
      <c r="H141" s="6" t="s">
        <v>1119</v>
      </c>
    </row>
    <row r="142" spans="1:8">
      <c r="A142" s="11">
        <v>10489721</v>
      </c>
      <c r="B142" s="5" t="s">
        <v>1114</v>
      </c>
      <c r="C142" s="6" t="s">
        <v>1115</v>
      </c>
      <c r="D142" s="6" t="s">
        <v>133</v>
      </c>
      <c r="E142" s="6" t="s">
        <v>1116</v>
      </c>
      <c r="F142" s="6" t="s">
        <v>1117</v>
      </c>
      <c r="G142" s="6" t="s">
        <v>1118</v>
      </c>
      <c r="H142" s="6" t="s">
        <v>1119</v>
      </c>
    </row>
    <row r="143" spans="1:8">
      <c r="A143" s="11">
        <v>10496167</v>
      </c>
      <c r="B143" s="5" t="s">
        <v>1114</v>
      </c>
      <c r="C143" s="6" t="s">
        <v>1115</v>
      </c>
      <c r="D143" s="6" t="s">
        <v>133</v>
      </c>
      <c r="E143" s="6" t="s">
        <v>1116</v>
      </c>
      <c r="F143" s="6" t="s">
        <v>1117</v>
      </c>
      <c r="G143" s="6" t="s">
        <v>1118</v>
      </c>
      <c r="H143" s="6" t="s">
        <v>1119</v>
      </c>
    </row>
    <row r="144" spans="1:8">
      <c r="A144" s="11">
        <v>10496336</v>
      </c>
      <c r="B144" s="5" t="s">
        <v>1114</v>
      </c>
      <c r="C144" s="6" t="s">
        <v>1115</v>
      </c>
      <c r="D144" s="6" t="s">
        <v>133</v>
      </c>
      <c r="E144" s="6" t="s">
        <v>1116</v>
      </c>
      <c r="F144" s="6" t="s">
        <v>1117</v>
      </c>
      <c r="G144" s="6" t="s">
        <v>1118</v>
      </c>
      <c r="H144" s="6" t="s">
        <v>1119</v>
      </c>
    </row>
    <row r="145" spans="1:8">
      <c r="A145" s="11">
        <v>10497327</v>
      </c>
      <c r="B145" s="5" t="s">
        <v>1114</v>
      </c>
      <c r="C145" s="6" t="s">
        <v>1115</v>
      </c>
      <c r="D145" s="6" t="s">
        <v>133</v>
      </c>
      <c r="E145" s="6" t="s">
        <v>1116</v>
      </c>
      <c r="F145" s="6" t="s">
        <v>1117</v>
      </c>
      <c r="G145" s="6" t="s">
        <v>1118</v>
      </c>
      <c r="H145" s="6" t="s">
        <v>1119</v>
      </c>
    </row>
    <row r="146" spans="1:8">
      <c r="A146" s="11">
        <v>10500527</v>
      </c>
      <c r="B146" s="5" t="s">
        <v>1114</v>
      </c>
      <c r="C146" s="6" t="s">
        <v>1115</v>
      </c>
      <c r="D146" s="6" t="s">
        <v>133</v>
      </c>
      <c r="E146" s="6" t="s">
        <v>1116</v>
      </c>
      <c r="F146" s="6" t="s">
        <v>1117</v>
      </c>
      <c r="G146" s="6" t="s">
        <v>1118</v>
      </c>
      <c r="H146" s="6" t="s">
        <v>1119</v>
      </c>
    </row>
    <row r="147" spans="1:8">
      <c r="A147" s="11">
        <v>10512463</v>
      </c>
      <c r="B147" s="5" t="s">
        <v>1114</v>
      </c>
      <c r="C147" s="6" t="s">
        <v>1115</v>
      </c>
      <c r="D147" s="6" t="s">
        <v>133</v>
      </c>
      <c r="E147" s="6" t="s">
        <v>1116</v>
      </c>
      <c r="F147" s="6" t="s">
        <v>1117</v>
      </c>
      <c r="G147" s="6" t="s">
        <v>1118</v>
      </c>
      <c r="H147" s="6" t="s">
        <v>1119</v>
      </c>
    </row>
    <row r="148" spans="1:8">
      <c r="A148" s="11">
        <v>10522742</v>
      </c>
      <c r="B148" s="5" t="s">
        <v>1114</v>
      </c>
      <c r="C148" s="6" t="s">
        <v>1115</v>
      </c>
      <c r="D148" s="6" t="s">
        <v>133</v>
      </c>
      <c r="E148" s="6" t="s">
        <v>1116</v>
      </c>
      <c r="F148" s="6" t="s">
        <v>1117</v>
      </c>
      <c r="G148" s="6" t="s">
        <v>1118</v>
      </c>
      <c r="H148" s="6" t="s">
        <v>1119</v>
      </c>
    </row>
    <row r="149" spans="1:8">
      <c r="A149" s="11">
        <v>10527425</v>
      </c>
      <c r="B149" s="5" t="s">
        <v>1114</v>
      </c>
      <c r="C149" s="6" t="s">
        <v>1115</v>
      </c>
      <c r="D149" s="6" t="s">
        <v>133</v>
      </c>
      <c r="E149" s="6" t="s">
        <v>1116</v>
      </c>
      <c r="F149" s="6" t="s">
        <v>1117</v>
      </c>
      <c r="G149" s="6" t="s">
        <v>1118</v>
      </c>
      <c r="H149" s="6" t="s">
        <v>1119</v>
      </c>
    </row>
    <row r="150" spans="1:8">
      <c r="A150" s="11">
        <v>10528165</v>
      </c>
      <c r="B150" s="5" t="s">
        <v>1114</v>
      </c>
      <c r="C150" s="6" t="s">
        <v>1115</v>
      </c>
      <c r="D150" s="6" t="s">
        <v>133</v>
      </c>
      <c r="E150" s="6" t="s">
        <v>1116</v>
      </c>
      <c r="F150" s="6" t="s">
        <v>1117</v>
      </c>
      <c r="G150" s="6" t="s">
        <v>1118</v>
      </c>
      <c r="H150" s="6" t="s">
        <v>1119</v>
      </c>
    </row>
    <row r="151" spans="1:8">
      <c r="A151" s="11">
        <v>10528205</v>
      </c>
      <c r="B151" s="5" t="s">
        <v>1114</v>
      </c>
      <c r="C151" s="6" t="s">
        <v>1115</v>
      </c>
      <c r="D151" s="6" t="s">
        <v>133</v>
      </c>
      <c r="E151" s="6" t="s">
        <v>1116</v>
      </c>
      <c r="F151" s="6" t="s">
        <v>1117</v>
      </c>
      <c r="G151" s="6" t="s">
        <v>1118</v>
      </c>
      <c r="H151" s="6" t="s">
        <v>1119</v>
      </c>
    </row>
    <row r="152" spans="1:8">
      <c r="A152" s="11">
        <v>10540531</v>
      </c>
      <c r="B152" s="5" t="s">
        <v>1114</v>
      </c>
      <c r="C152" s="6" t="s">
        <v>1115</v>
      </c>
      <c r="D152" s="6" t="s">
        <v>133</v>
      </c>
      <c r="E152" s="6" t="s">
        <v>1116</v>
      </c>
      <c r="F152" s="6" t="s">
        <v>1117</v>
      </c>
      <c r="G152" s="6" t="s">
        <v>1118</v>
      </c>
      <c r="H152" s="6" t="s">
        <v>1119</v>
      </c>
    </row>
    <row r="153" spans="1:8">
      <c r="A153" s="11">
        <v>10541129</v>
      </c>
      <c r="B153" s="5" t="s">
        <v>1114</v>
      </c>
      <c r="C153" s="6" t="s">
        <v>1115</v>
      </c>
      <c r="D153" s="6" t="s">
        <v>133</v>
      </c>
      <c r="E153" s="6" t="s">
        <v>1116</v>
      </c>
      <c r="F153" s="6" t="s">
        <v>1117</v>
      </c>
      <c r="G153" s="6" t="s">
        <v>1118</v>
      </c>
      <c r="H153" s="6" t="s">
        <v>1119</v>
      </c>
    </row>
    <row r="154" spans="1:8">
      <c r="A154" s="11">
        <v>10543029</v>
      </c>
      <c r="B154" s="5" t="s">
        <v>1114</v>
      </c>
      <c r="C154" s="6" t="s">
        <v>1115</v>
      </c>
      <c r="D154" s="6" t="s">
        <v>133</v>
      </c>
      <c r="E154" s="6" t="s">
        <v>1116</v>
      </c>
      <c r="F154" s="6" t="s">
        <v>1117</v>
      </c>
      <c r="G154" s="6" t="s">
        <v>1118</v>
      </c>
      <c r="H154" s="6" t="s">
        <v>1119</v>
      </c>
    </row>
    <row r="155" spans="1:8">
      <c r="A155" s="11">
        <v>10565598</v>
      </c>
      <c r="B155" s="5" t="s">
        <v>1114</v>
      </c>
      <c r="C155" s="6" t="s">
        <v>1115</v>
      </c>
      <c r="D155" s="6" t="s">
        <v>133</v>
      </c>
      <c r="E155" s="6" t="s">
        <v>1116</v>
      </c>
      <c r="F155" s="6" t="s">
        <v>1117</v>
      </c>
      <c r="G155" s="6" t="s">
        <v>1118</v>
      </c>
      <c r="H155" s="6" t="s">
        <v>1119</v>
      </c>
    </row>
    <row r="156" spans="1:8">
      <c r="A156" s="11">
        <v>10568534</v>
      </c>
      <c r="B156" s="5" t="s">
        <v>1114</v>
      </c>
      <c r="C156" s="6" t="s">
        <v>1115</v>
      </c>
      <c r="D156" s="6" t="s">
        <v>133</v>
      </c>
      <c r="E156" s="6" t="s">
        <v>1116</v>
      </c>
      <c r="F156" s="6" t="s">
        <v>1117</v>
      </c>
      <c r="G156" s="6" t="s">
        <v>1118</v>
      </c>
      <c r="H156" s="6" t="s">
        <v>1119</v>
      </c>
    </row>
    <row r="157" spans="1:8">
      <c r="A157" s="11">
        <v>10574432</v>
      </c>
      <c r="B157" s="5" t="s">
        <v>1114</v>
      </c>
      <c r="C157" s="6" t="s">
        <v>1115</v>
      </c>
      <c r="D157" s="6" t="s">
        <v>133</v>
      </c>
      <c r="E157" s="6" t="s">
        <v>1116</v>
      </c>
      <c r="F157" s="6" t="s">
        <v>1117</v>
      </c>
      <c r="G157" s="6" t="s">
        <v>1118</v>
      </c>
      <c r="H157" s="6" t="s">
        <v>1119</v>
      </c>
    </row>
    <row r="158" spans="1:8">
      <c r="A158" s="11">
        <v>10574434</v>
      </c>
      <c r="B158" s="5" t="s">
        <v>1114</v>
      </c>
      <c r="C158" s="6" t="s">
        <v>1115</v>
      </c>
      <c r="D158" s="6" t="s">
        <v>133</v>
      </c>
      <c r="E158" s="6" t="s">
        <v>1116</v>
      </c>
      <c r="F158" s="6" t="s">
        <v>1117</v>
      </c>
      <c r="G158" s="6" t="s">
        <v>1118</v>
      </c>
      <c r="H158" s="6" t="s">
        <v>1119</v>
      </c>
    </row>
    <row r="159" spans="1:8">
      <c r="A159" s="11">
        <v>10581009</v>
      </c>
      <c r="B159" s="5" t="s">
        <v>1114</v>
      </c>
      <c r="C159" s="6" t="s">
        <v>1115</v>
      </c>
      <c r="D159" s="6" t="s">
        <v>133</v>
      </c>
      <c r="E159" s="6" t="s">
        <v>1116</v>
      </c>
      <c r="F159" s="6" t="s">
        <v>1117</v>
      </c>
      <c r="G159" s="6" t="s">
        <v>1118</v>
      </c>
      <c r="H159" s="6" t="s">
        <v>1119</v>
      </c>
    </row>
    <row r="160" spans="1:8">
      <c r="A160" s="11">
        <v>10582983</v>
      </c>
      <c r="B160" s="5" t="s">
        <v>1114</v>
      </c>
      <c r="C160" s="6" t="s">
        <v>1115</v>
      </c>
      <c r="D160" s="6" t="s">
        <v>133</v>
      </c>
      <c r="E160" s="6" t="s">
        <v>1116</v>
      </c>
      <c r="F160" s="6" t="s">
        <v>1117</v>
      </c>
      <c r="G160" s="6" t="s">
        <v>1118</v>
      </c>
      <c r="H160" s="6" t="s">
        <v>1119</v>
      </c>
    </row>
    <row r="161" spans="1:8">
      <c r="A161" s="11">
        <v>10586863</v>
      </c>
      <c r="B161" s="5" t="s">
        <v>1114</v>
      </c>
      <c r="C161" s="6" t="s">
        <v>1115</v>
      </c>
      <c r="D161" s="6" t="s">
        <v>133</v>
      </c>
      <c r="E161" s="6" t="s">
        <v>1116</v>
      </c>
      <c r="F161" s="6" t="s">
        <v>1117</v>
      </c>
      <c r="G161" s="6" t="s">
        <v>1118</v>
      </c>
      <c r="H161" s="6" t="s">
        <v>1119</v>
      </c>
    </row>
    <row r="162" spans="1:8">
      <c r="A162" s="11">
        <v>10589974</v>
      </c>
      <c r="B162" s="5" t="s">
        <v>1114</v>
      </c>
      <c r="C162" s="6" t="s">
        <v>1115</v>
      </c>
      <c r="D162" s="6" t="s">
        <v>133</v>
      </c>
      <c r="E162" s="6" t="s">
        <v>1116</v>
      </c>
      <c r="F162" s="6" t="s">
        <v>1117</v>
      </c>
      <c r="G162" s="6" t="s">
        <v>1118</v>
      </c>
      <c r="H162" s="6" t="s">
        <v>1119</v>
      </c>
    </row>
    <row r="163" spans="1:8">
      <c r="A163" s="11">
        <v>10603549</v>
      </c>
      <c r="B163" s="5" t="s">
        <v>1114</v>
      </c>
      <c r="C163" s="6" t="s">
        <v>1115</v>
      </c>
      <c r="D163" s="6" t="s">
        <v>133</v>
      </c>
      <c r="E163" s="6" t="s">
        <v>1116</v>
      </c>
      <c r="F163" s="6" t="s">
        <v>1117</v>
      </c>
      <c r="G163" s="6" t="s">
        <v>1118</v>
      </c>
      <c r="H163" s="6" t="s">
        <v>1119</v>
      </c>
    </row>
    <row r="164" spans="1:8">
      <c r="A164" s="11">
        <v>10603803</v>
      </c>
      <c r="B164" s="5" t="s">
        <v>1114</v>
      </c>
      <c r="C164" s="6" t="s">
        <v>1115</v>
      </c>
      <c r="D164" s="6" t="s">
        <v>133</v>
      </c>
      <c r="E164" s="6" t="s">
        <v>1116</v>
      </c>
      <c r="F164" s="6" t="s">
        <v>1117</v>
      </c>
      <c r="G164" s="6" t="s">
        <v>1118</v>
      </c>
      <c r="H164" s="6" t="s">
        <v>1119</v>
      </c>
    </row>
    <row r="165" spans="1:8">
      <c r="A165" s="11">
        <v>10607429</v>
      </c>
      <c r="B165" s="5" t="s">
        <v>1114</v>
      </c>
      <c r="C165" s="6" t="s">
        <v>1115</v>
      </c>
      <c r="D165" s="6" t="s">
        <v>133</v>
      </c>
      <c r="E165" s="6" t="s">
        <v>1116</v>
      </c>
      <c r="F165" s="6" t="s">
        <v>1117</v>
      </c>
      <c r="G165" s="6" t="s">
        <v>1118</v>
      </c>
      <c r="H165" s="6" t="s">
        <v>1119</v>
      </c>
    </row>
  </sheetData>
  <pageMargins left="1" right="1" top="1" bottom="1" header="0.25" footer="0.25"/>
  <pageSetup orientation="portrait" r:id="rId1"/>
  <headerFooter>
    <oddFooter>&amp;C&amp;"Helvetica Neue,Regular"&amp;12&amp;K000000&amp;P</oddFoot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H104"/>
  <sheetViews>
    <sheetView showGridLines="0" workbookViewId="0">
      <pane xSplit="1" ySplit="2" topLeftCell="B3" activePane="bottomRight" state="frozen"/>
      <selection pane="topRight"/>
      <selection pane="bottomLeft"/>
      <selection pane="bottomRight" activeCell="A24" sqref="A24"/>
    </sheetView>
  </sheetViews>
  <sheetFormatPr defaultColWidth="16.33203125" defaultRowHeight="13.8"/>
  <cols>
    <col min="1" max="9" width="16.33203125" style="1" customWidth="1"/>
    <col min="10" max="16384" width="16.33203125" style="1"/>
  </cols>
  <sheetData>
    <row r="1" spans="1:8">
      <c r="A1" s="9" t="s">
        <v>4412</v>
      </c>
      <c r="B1" s="8"/>
      <c r="C1" s="8"/>
      <c r="D1" s="8"/>
      <c r="E1" s="8"/>
      <c r="F1" s="8"/>
      <c r="G1" s="8"/>
      <c r="H1" s="8"/>
    </row>
    <row r="2" spans="1:8">
      <c r="A2" s="2" t="s">
        <v>0</v>
      </c>
      <c r="B2" s="2" t="s">
        <v>1</v>
      </c>
      <c r="C2" s="2" t="s">
        <v>2</v>
      </c>
      <c r="D2" s="2" t="s">
        <v>3</v>
      </c>
      <c r="E2" s="2" t="s">
        <v>4</v>
      </c>
      <c r="F2" s="2" t="s">
        <v>5</v>
      </c>
      <c r="G2" s="2" t="s">
        <v>6</v>
      </c>
      <c r="H2" s="2" t="s">
        <v>7</v>
      </c>
    </row>
    <row r="3" spans="1:8">
      <c r="A3" s="10">
        <v>10347915</v>
      </c>
      <c r="B3" s="3" t="s">
        <v>8</v>
      </c>
      <c r="C3" s="4" t="s">
        <v>9</v>
      </c>
      <c r="D3" s="4" t="s">
        <v>10</v>
      </c>
      <c r="E3" s="4" t="s">
        <v>11</v>
      </c>
      <c r="F3" s="4" t="s">
        <v>12</v>
      </c>
      <c r="G3" s="4" t="s">
        <v>13</v>
      </c>
      <c r="H3" s="4" t="s">
        <v>14</v>
      </c>
    </row>
    <row r="4" spans="1:8">
      <c r="A4" s="11">
        <v>10347925</v>
      </c>
      <c r="B4" s="5" t="s">
        <v>15</v>
      </c>
      <c r="C4" s="6" t="s">
        <v>9</v>
      </c>
      <c r="D4" s="6" t="s">
        <v>10</v>
      </c>
      <c r="E4" s="6" t="s">
        <v>11</v>
      </c>
      <c r="F4" s="6" t="s">
        <v>12</v>
      </c>
      <c r="G4" s="6" t="s">
        <v>13</v>
      </c>
      <c r="H4" s="6" t="s">
        <v>14</v>
      </c>
    </row>
    <row r="5" spans="1:8">
      <c r="A5" s="11">
        <v>10356274</v>
      </c>
      <c r="B5" s="5" t="s">
        <v>16</v>
      </c>
      <c r="C5" s="6" t="s">
        <v>9</v>
      </c>
      <c r="D5" s="6" t="s">
        <v>10</v>
      </c>
      <c r="E5" s="6" t="s">
        <v>11</v>
      </c>
      <c r="F5" s="6" t="s">
        <v>12</v>
      </c>
      <c r="G5" s="6" t="s">
        <v>13</v>
      </c>
      <c r="H5" s="6" t="s">
        <v>14</v>
      </c>
    </row>
    <row r="6" spans="1:8">
      <c r="A6" s="11">
        <v>10582879</v>
      </c>
      <c r="B6" s="5" t="s">
        <v>17</v>
      </c>
      <c r="C6" s="6" t="s">
        <v>9</v>
      </c>
      <c r="D6" s="6" t="s">
        <v>10</v>
      </c>
      <c r="E6" s="6" t="s">
        <v>11</v>
      </c>
      <c r="F6" s="6" t="s">
        <v>12</v>
      </c>
      <c r="G6" s="6" t="s">
        <v>13</v>
      </c>
      <c r="H6" s="6" t="s">
        <v>14</v>
      </c>
    </row>
    <row r="7" spans="1:8">
      <c r="A7" s="11">
        <v>10441933</v>
      </c>
      <c r="B7" s="5" t="s">
        <v>18</v>
      </c>
      <c r="C7" s="6" t="s">
        <v>19</v>
      </c>
      <c r="D7" s="6" t="s">
        <v>20</v>
      </c>
      <c r="E7" s="6" t="s">
        <v>21</v>
      </c>
      <c r="F7" s="6" t="s">
        <v>22</v>
      </c>
      <c r="G7" s="6" t="s">
        <v>23</v>
      </c>
      <c r="H7" s="6" t="s">
        <v>24</v>
      </c>
    </row>
    <row r="8" spans="1:8">
      <c r="A8" s="11">
        <v>10441952</v>
      </c>
      <c r="B8" s="5" t="s">
        <v>25</v>
      </c>
      <c r="C8" s="6" t="s">
        <v>19</v>
      </c>
      <c r="D8" s="6" t="s">
        <v>20</v>
      </c>
      <c r="E8" s="6" t="s">
        <v>21</v>
      </c>
      <c r="F8" s="6" t="s">
        <v>22</v>
      </c>
      <c r="G8" s="6" t="s">
        <v>23</v>
      </c>
      <c r="H8" s="6" t="s">
        <v>24</v>
      </c>
    </row>
    <row r="9" spans="1:8">
      <c r="A9" s="11">
        <v>10489391</v>
      </c>
      <c r="B9" s="5" t="s">
        <v>26</v>
      </c>
      <c r="C9" s="6" t="s">
        <v>27</v>
      </c>
      <c r="D9" s="6" t="s">
        <v>28</v>
      </c>
      <c r="E9" s="6" t="s">
        <v>29</v>
      </c>
      <c r="F9" s="6" t="s">
        <v>30</v>
      </c>
      <c r="G9" s="6" t="s">
        <v>31</v>
      </c>
      <c r="H9" s="6" t="s">
        <v>32</v>
      </c>
    </row>
    <row r="10" spans="1:8">
      <c r="A10" s="11">
        <v>10502772</v>
      </c>
      <c r="B10" s="5" t="s">
        <v>33</v>
      </c>
      <c r="C10" s="6" t="s">
        <v>34</v>
      </c>
      <c r="D10" s="6" t="s">
        <v>28</v>
      </c>
      <c r="E10" s="6" t="s">
        <v>35</v>
      </c>
      <c r="F10" s="6" t="s">
        <v>36</v>
      </c>
      <c r="G10" s="6" t="s">
        <v>37</v>
      </c>
      <c r="H10" s="6" t="s">
        <v>38</v>
      </c>
    </row>
    <row r="11" spans="1:8">
      <c r="A11" s="11">
        <v>10459288</v>
      </c>
      <c r="B11" s="5" t="s">
        <v>39</v>
      </c>
      <c r="C11" s="6" t="s">
        <v>40</v>
      </c>
      <c r="D11" s="6" t="s">
        <v>28</v>
      </c>
      <c r="E11" s="6" t="s">
        <v>41</v>
      </c>
      <c r="F11" s="6" t="s">
        <v>42</v>
      </c>
      <c r="G11" s="6" t="s">
        <v>43</v>
      </c>
      <c r="H11" s="6" t="s">
        <v>44</v>
      </c>
    </row>
    <row r="12" spans="1:8">
      <c r="A12" s="11">
        <v>10502042</v>
      </c>
      <c r="B12" s="5" t="s">
        <v>45</v>
      </c>
      <c r="C12" s="6" t="s">
        <v>46</v>
      </c>
      <c r="D12" s="6" t="s">
        <v>28</v>
      </c>
      <c r="E12" s="6" t="s">
        <v>47</v>
      </c>
      <c r="F12" s="6" t="s">
        <v>48</v>
      </c>
      <c r="G12" s="6" t="s">
        <v>49</v>
      </c>
      <c r="H12" s="6" t="s">
        <v>50</v>
      </c>
    </row>
    <row r="13" spans="1:8">
      <c r="A13" s="11">
        <v>10502050</v>
      </c>
      <c r="B13" s="5" t="s">
        <v>51</v>
      </c>
      <c r="C13" s="6" t="s">
        <v>46</v>
      </c>
      <c r="D13" s="6" t="s">
        <v>28</v>
      </c>
      <c r="E13" s="6" t="s">
        <v>47</v>
      </c>
      <c r="F13" s="6" t="s">
        <v>48</v>
      </c>
      <c r="G13" s="6" t="s">
        <v>49</v>
      </c>
      <c r="H13" s="6" t="s">
        <v>50</v>
      </c>
    </row>
    <row r="14" spans="1:8">
      <c r="A14" s="11">
        <v>10502052</v>
      </c>
      <c r="B14" s="5" t="s">
        <v>52</v>
      </c>
      <c r="C14" s="6" t="s">
        <v>46</v>
      </c>
      <c r="D14" s="6" t="s">
        <v>28</v>
      </c>
      <c r="E14" s="6" t="s">
        <v>47</v>
      </c>
      <c r="F14" s="6" t="s">
        <v>48</v>
      </c>
      <c r="G14" s="6" t="s">
        <v>49</v>
      </c>
      <c r="H14" s="6" t="s">
        <v>50</v>
      </c>
    </row>
    <row r="15" spans="1:8">
      <c r="A15" s="11">
        <v>10545974</v>
      </c>
      <c r="B15" s="5" t="s">
        <v>53</v>
      </c>
      <c r="C15" s="6" t="s">
        <v>54</v>
      </c>
      <c r="D15" s="6" t="s">
        <v>28</v>
      </c>
      <c r="E15" s="6" t="s">
        <v>55</v>
      </c>
      <c r="F15" s="6" t="s">
        <v>56</v>
      </c>
      <c r="G15" s="6" t="s">
        <v>57</v>
      </c>
      <c r="H15" s="6" t="s">
        <v>58</v>
      </c>
    </row>
    <row r="16" spans="1:8">
      <c r="A16" s="11">
        <v>10368343</v>
      </c>
      <c r="B16" s="5" t="s">
        <v>59</v>
      </c>
      <c r="C16" s="6" t="s">
        <v>60</v>
      </c>
      <c r="D16" s="6" t="s">
        <v>28</v>
      </c>
      <c r="E16" s="6" t="s">
        <v>61</v>
      </c>
      <c r="F16" s="6" t="s">
        <v>62</v>
      </c>
      <c r="G16" s="6" t="s">
        <v>63</v>
      </c>
      <c r="H16" s="6" t="s">
        <v>64</v>
      </c>
    </row>
    <row r="17" spans="1:8">
      <c r="A17" s="11">
        <v>10396831</v>
      </c>
      <c r="B17" s="5" t="s">
        <v>65</v>
      </c>
      <c r="C17" s="6" t="s">
        <v>66</v>
      </c>
      <c r="D17" s="6" t="s">
        <v>28</v>
      </c>
      <c r="E17" s="6" t="s">
        <v>67</v>
      </c>
      <c r="F17" s="6" t="s">
        <v>68</v>
      </c>
      <c r="G17" s="6" t="s">
        <v>69</v>
      </c>
      <c r="H17" s="6" t="s">
        <v>70</v>
      </c>
    </row>
    <row r="18" spans="1:8">
      <c r="A18" s="11">
        <v>10463704</v>
      </c>
      <c r="B18" s="5" t="s">
        <v>71</v>
      </c>
      <c r="C18" s="6" t="s">
        <v>72</v>
      </c>
      <c r="D18" s="6" t="s">
        <v>28</v>
      </c>
      <c r="E18" s="6" t="s">
        <v>73</v>
      </c>
      <c r="F18" s="6" t="s">
        <v>74</v>
      </c>
      <c r="G18" s="6" t="s">
        <v>75</v>
      </c>
      <c r="H18" s="6" t="s">
        <v>76</v>
      </c>
    </row>
    <row r="19" spans="1:8">
      <c r="A19" s="11">
        <v>10538082</v>
      </c>
      <c r="B19" s="5" t="s">
        <v>77</v>
      </c>
      <c r="C19" s="6" t="s">
        <v>78</v>
      </c>
      <c r="D19" s="6" t="s">
        <v>28</v>
      </c>
      <c r="E19" s="6" t="s">
        <v>79</v>
      </c>
      <c r="F19" s="6" t="s">
        <v>80</v>
      </c>
      <c r="G19" s="6" t="s">
        <v>81</v>
      </c>
      <c r="H19" s="6" t="s">
        <v>82</v>
      </c>
    </row>
    <row r="20" spans="1:8">
      <c r="A20" s="11">
        <v>10573348</v>
      </c>
      <c r="B20" s="5" t="s">
        <v>83</v>
      </c>
      <c r="C20" s="6" t="s">
        <v>84</v>
      </c>
      <c r="D20" s="6" t="s">
        <v>28</v>
      </c>
      <c r="E20" s="6" t="s">
        <v>85</v>
      </c>
      <c r="F20" s="6" t="s">
        <v>86</v>
      </c>
      <c r="G20" s="6" t="s">
        <v>87</v>
      </c>
      <c r="H20" s="6" t="s">
        <v>88</v>
      </c>
    </row>
    <row r="21" spans="1:8">
      <c r="A21" s="11">
        <v>10585048</v>
      </c>
      <c r="B21" s="5" t="s">
        <v>89</v>
      </c>
      <c r="C21" s="6" t="s">
        <v>90</v>
      </c>
      <c r="D21" s="6" t="s">
        <v>28</v>
      </c>
      <c r="E21" s="6" t="s">
        <v>91</v>
      </c>
      <c r="F21" s="6" t="s">
        <v>92</v>
      </c>
      <c r="G21" s="6" t="s">
        <v>93</v>
      </c>
      <c r="H21" s="6" t="s">
        <v>94</v>
      </c>
    </row>
    <row r="22" spans="1:8">
      <c r="A22" s="11">
        <v>10536499</v>
      </c>
      <c r="B22" s="5" t="s">
        <v>95</v>
      </c>
      <c r="C22" s="6" t="s">
        <v>96</v>
      </c>
      <c r="D22" s="6" t="s">
        <v>28</v>
      </c>
      <c r="E22" s="6" t="s">
        <v>97</v>
      </c>
      <c r="F22" s="6" t="s">
        <v>98</v>
      </c>
      <c r="G22" s="6" t="s">
        <v>99</v>
      </c>
      <c r="H22" s="6" t="s">
        <v>100</v>
      </c>
    </row>
    <row r="23" spans="1:8">
      <c r="A23" s="11">
        <v>10597279</v>
      </c>
      <c r="B23" s="5" t="s">
        <v>101</v>
      </c>
      <c r="C23" s="6" t="s">
        <v>102</v>
      </c>
      <c r="D23" s="6" t="s">
        <v>28</v>
      </c>
      <c r="E23" s="6" t="s">
        <v>103</v>
      </c>
      <c r="F23" s="6" t="s">
        <v>104</v>
      </c>
      <c r="G23" s="6" t="s">
        <v>105</v>
      </c>
      <c r="H23" s="6" t="s">
        <v>106</v>
      </c>
    </row>
    <row r="24" spans="1:8">
      <c r="A24" s="11">
        <v>10500677</v>
      </c>
      <c r="B24" s="5" t="s">
        <v>107</v>
      </c>
      <c r="C24" s="6" t="s">
        <v>108</v>
      </c>
      <c r="D24" s="6" t="s">
        <v>28</v>
      </c>
      <c r="E24" s="6" t="s">
        <v>109</v>
      </c>
      <c r="F24" s="6" t="s">
        <v>110</v>
      </c>
      <c r="G24" s="6" t="s">
        <v>111</v>
      </c>
      <c r="H24" s="6" t="s">
        <v>112</v>
      </c>
    </row>
    <row r="25" spans="1:8">
      <c r="A25" s="11">
        <v>10392822</v>
      </c>
      <c r="B25" s="5" t="s">
        <v>113</v>
      </c>
      <c r="C25" s="6" t="s">
        <v>114</v>
      </c>
      <c r="D25" s="6" t="s">
        <v>28</v>
      </c>
      <c r="E25" s="6" t="s">
        <v>115</v>
      </c>
      <c r="F25" s="6" t="s">
        <v>116</v>
      </c>
      <c r="G25" s="6" t="s">
        <v>117</v>
      </c>
      <c r="H25" s="6" t="s">
        <v>118</v>
      </c>
    </row>
    <row r="26" spans="1:8">
      <c r="A26" s="11">
        <v>10569972</v>
      </c>
      <c r="B26" s="5" t="s">
        <v>119</v>
      </c>
      <c r="C26" s="6" t="s">
        <v>120</v>
      </c>
      <c r="D26" s="6" t="s">
        <v>28</v>
      </c>
      <c r="E26" s="6" t="s">
        <v>121</v>
      </c>
      <c r="F26" s="6" t="s">
        <v>122</v>
      </c>
      <c r="G26" s="6" t="s">
        <v>123</v>
      </c>
      <c r="H26" s="6" t="s">
        <v>124</v>
      </c>
    </row>
    <row r="27" spans="1:8">
      <c r="A27" s="11">
        <v>10358339</v>
      </c>
      <c r="B27" s="5" t="s">
        <v>125</v>
      </c>
      <c r="C27" s="6" t="s">
        <v>126</v>
      </c>
      <c r="D27" s="6" t="s">
        <v>28</v>
      </c>
      <c r="E27" s="6" t="s">
        <v>127</v>
      </c>
      <c r="F27" s="6" t="s">
        <v>128</v>
      </c>
      <c r="G27" s="6" t="s">
        <v>129</v>
      </c>
      <c r="H27" s="6" t="s">
        <v>130</v>
      </c>
    </row>
    <row r="28" spans="1:8">
      <c r="A28" s="11">
        <v>10608654</v>
      </c>
      <c r="B28" s="5" t="s">
        <v>131</v>
      </c>
      <c r="C28" s="6" t="s">
        <v>132</v>
      </c>
      <c r="D28" s="6" t="s">
        <v>133</v>
      </c>
      <c r="E28" s="6" t="s">
        <v>134</v>
      </c>
      <c r="F28" s="6" t="s">
        <v>135</v>
      </c>
      <c r="G28" s="6" t="s">
        <v>136</v>
      </c>
      <c r="H28" s="6" t="s">
        <v>137</v>
      </c>
    </row>
    <row r="29" spans="1:8">
      <c r="A29" s="11">
        <v>10601312</v>
      </c>
      <c r="B29" s="5" t="s">
        <v>138</v>
      </c>
      <c r="C29" s="6" t="s">
        <v>139</v>
      </c>
      <c r="D29" s="6" t="s">
        <v>28</v>
      </c>
      <c r="E29" s="6" t="s">
        <v>140</v>
      </c>
      <c r="F29" s="6" t="s">
        <v>141</v>
      </c>
      <c r="G29" s="6" t="s">
        <v>142</v>
      </c>
      <c r="H29" s="6" t="s">
        <v>143</v>
      </c>
    </row>
    <row r="30" spans="1:8">
      <c r="A30" s="11">
        <v>10542120</v>
      </c>
      <c r="B30" s="5" t="s">
        <v>144</v>
      </c>
      <c r="C30" s="6" t="s">
        <v>145</v>
      </c>
      <c r="D30" s="6" t="s">
        <v>28</v>
      </c>
      <c r="E30" s="6" t="s">
        <v>146</v>
      </c>
      <c r="F30" s="6" t="s">
        <v>147</v>
      </c>
      <c r="G30" s="6" t="s">
        <v>148</v>
      </c>
      <c r="H30" s="6" t="s">
        <v>149</v>
      </c>
    </row>
    <row r="31" spans="1:8">
      <c r="A31" s="11">
        <v>10547664</v>
      </c>
      <c r="B31" s="5" t="s">
        <v>150</v>
      </c>
      <c r="C31" s="6" t="s">
        <v>151</v>
      </c>
      <c r="D31" s="6" t="s">
        <v>28</v>
      </c>
      <c r="E31" s="6" t="s">
        <v>152</v>
      </c>
      <c r="F31" s="6" t="s">
        <v>153</v>
      </c>
      <c r="G31" s="6" t="s">
        <v>154</v>
      </c>
      <c r="H31" s="6" t="s">
        <v>155</v>
      </c>
    </row>
    <row r="32" spans="1:8">
      <c r="A32" s="11">
        <v>10584561</v>
      </c>
      <c r="B32" s="5" t="s">
        <v>156</v>
      </c>
      <c r="C32" s="6" t="s">
        <v>157</v>
      </c>
      <c r="D32" s="6" t="s">
        <v>28</v>
      </c>
      <c r="E32" s="6" t="s">
        <v>158</v>
      </c>
      <c r="F32" s="6" t="s">
        <v>159</v>
      </c>
      <c r="G32" s="6" t="s">
        <v>160</v>
      </c>
      <c r="H32" s="6" t="s">
        <v>161</v>
      </c>
    </row>
    <row r="33" spans="1:8">
      <c r="A33" s="11">
        <v>10453747</v>
      </c>
      <c r="B33" s="5" t="s">
        <v>162</v>
      </c>
      <c r="C33" s="6" t="s">
        <v>163</v>
      </c>
      <c r="D33" s="6" t="s">
        <v>28</v>
      </c>
      <c r="E33" s="6" t="s">
        <v>164</v>
      </c>
      <c r="F33" s="6" t="s">
        <v>165</v>
      </c>
      <c r="G33" s="6" t="s">
        <v>166</v>
      </c>
      <c r="H33" s="6" t="s">
        <v>167</v>
      </c>
    </row>
    <row r="34" spans="1:8">
      <c r="A34" s="11">
        <v>10453759</v>
      </c>
      <c r="B34" s="5" t="s">
        <v>168</v>
      </c>
      <c r="C34" s="6" t="s">
        <v>163</v>
      </c>
      <c r="D34" s="6" t="s">
        <v>28</v>
      </c>
      <c r="E34" s="6" t="s">
        <v>164</v>
      </c>
      <c r="F34" s="6" t="s">
        <v>165</v>
      </c>
      <c r="G34" s="6" t="s">
        <v>166</v>
      </c>
      <c r="H34" s="6" t="s">
        <v>167</v>
      </c>
    </row>
    <row r="35" spans="1:8">
      <c r="A35" s="11">
        <v>10340214</v>
      </c>
      <c r="B35" s="5" t="s">
        <v>169</v>
      </c>
      <c r="C35" s="6" t="s">
        <v>170</v>
      </c>
      <c r="D35" s="6" t="s">
        <v>28</v>
      </c>
      <c r="E35" s="6" t="s">
        <v>171</v>
      </c>
      <c r="F35" s="6" t="s">
        <v>172</v>
      </c>
      <c r="G35" s="6" t="s">
        <v>173</v>
      </c>
      <c r="H35" s="6" t="s">
        <v>174</v>
      </c>
    </row>
    <row r="36" spans="1:8">
      <c r="A36" s="11">
        <v>10399005</v>
      </c>
      <c r="B36" s="5" t="s">
        <v>175</v>
      </c>
      <c r="C36" s="6" t="s">
        <v>176</v>
      </c>
      <c r="D36" s="6" t="s">
        <v>28</v>
      </c>
      <c r="E36" s="6" t="s">
        <v>177</v>
      </c>
      <c r="F36" s="6" t="s">
        <v>178</v>
      </c>
      <c r="G36" s="6" t="s">
        <v>179</v>
      </c>
      <c r="H36" s="6" t="s">
        <v>180</v>
      </c>
    </row>
    <row r="37" spans="1:8">
      <c r="A37" s="11">
        <v>10590325</v>
      </c>
      <c r="B37" s="5" t="s">
        <v>181</v>
      </c>
      <c r="C37" s="6" t="s">
        <v>182</v>
      </c>
      <c r="D37" s="6" t="s">
        <v>28</v>
      </c>
      <c r="E37" s="6" t="s">
        <v>183</v>
      </c>
      <c r="F37" s="6" t="s">
        <v>184</v>
      </c>
      <c r="G37" s="6" t="s">
        <v>185</v>
      </c>
      <c r="H37" s="6" t="s">
        <v>186</v>
      </c>
    </row>
    <row r="38" spans="1:8">
      <c r="A38" s="11">
        <v>10349648</v>
      </c>
      <c r="B38" s="5" t="s">
        <v>187</v>
      </c>
      <c r="C38" s="6" t="s">
        <v>188</v>
      </c>
      <c r="D38" s="6" t="s">
        <v>28</v>
      </c>
      <c r="E38" s="6" t="s">
        <v>189</v>
      </c>
      <c r="F38" s="6" t="s">
        <v>190</v>
      </c>
      <c r="G38" s="6" t="s">
        <v>191</v>
      </c>
      <c r="H38" s="6" t="s">
        <v>192</v>
      </c>
    </row>
    <row r="39" spans="1:8">
      <c r="A39" s="11">
        <v>10409579</v>
      </c>
      <c r="B39" s="5" t="s">
        <v>193</v>
      </c>
      <c r="C39" s="6" t="s">
        <v>194</v>
      </c>
      <c r="D39" s="6" t="s">
        <v>28</v>
      </c>
      <c r="E39" s="6" t="s">
        <v>195</v>
      </c>
      <c r="F39" s="6" t="s">
        <v>196</v>
      </c>
      <c r="G39" s="6" t="s">
        <v>197</v>
      </c>
      <c r="H39" s="6" t="s">
        <v>198</v>
      </c>
    </row>
    <row r="40" spans="1:8">
      <c r="A40" s="11">
        <v>10565775</v>
      </c>
      <c r="B40" s="5" t="s">
        <v>199</v>
      </c>
      <c r="C40" s="6" t="s">
        <v>200</v>
      </c>
      <c r="D40" s="6" t="s">
        <v>28</v>
      </c>
      <c r="E40" s="6" t="s">
        <v>201</v>
      </c>
      <c r="F40" s="6" t="s">
        <v>202</v>
      </c>
      <c r="G40" s="6" t="s">
        <v>203</v>
      </c>
      <c r="H40" s="6" t="s">
        <v>204</v>
      </c>
    </row>
    <row r="41" spans="1:8">
      <c r="A41" s="11">
        <v>10542355</v>
      </c>
      <c r="B41" s="5" t="s">
        <v>205</v>
      </c>
      <c r="C41" s="6" t="s">
        <v>206</v>
      </c>
      <c r="D41" s="6" t="s">
        <v>28</v>
      </c>
      <c r="E41" s="6" t="s">
        <v>207</v>
      </c>
      <c r="F41" s="6" t="s">
        <v>208</v>
      </c>
      <c r="G41" s="6" t="s">
        <v>209</v>
      </c>
      <c r="H41" s="6" t="s">
        <v>210</v>
      </c>
    </row>
    <row r="42" spans="1:8">
      <c r="A42" s="11">
        <v>10547807</v>
      </c>
      <c r="B42" s="5" t="s">
        <v>211</v>
      </c>
      <c r="C42" s="6" t="s">
        <v>212</v>
      </c>
      <c r="D42" s="6" t="s">
        <v>28</v>
      </c>
      <c r="E42" s="6" t="s">
        <v>213</v>
      </c>
      <c r="F42" s="6" t="s">
        <v>214</v>
      </c>
      <c r="G42" s="6" t="s">
        <v>215</v>
      </c>
      <c r="H42" s="6" t="s">
        <v>216</v>
      </c>
    </row>
    <row r="43" spans="1:8">
      <c r="A43" s="11">
        <v>10351224</v>
      </c>
      <c r="B43" s="5" t="s">
        <v>217</v>
      </c>
      <c r="C43" s="6" t="s">
        <v>218</v>
      </c>
      <c r="D43" s="6" t="s">
        <v>28</v>
      </c>
      <c r="E43" s="6" t="s">
        <v>219</v>
      </c>
      <c r="F43" s="6" t="s">
        <v>220</v>
      </c>
      <c r="G43" s="6" t="s">
        <v>221</v>
      </c>
      <c r="H43" s="6" t="s">
        <v>222</v>
      </c>
    </row>
    <row r="44" spans="1:8">
      <c r="A44" s="11">
        <v>10526853</v>
      </c>
      <c r="B44" s="5" t="s">
        <v>223</v>
      </c>
      <c r="C44" s="6" t="s">
        <v>224</v>
      </c>
      <c r="D44" s="6" t="s">
        <v>28</v>
      </c>
      <c r="E44" s="6" t="s">
        <v>225</v>
      </c>
      <c r="F44" s="6" t="s">
        <v>226</v>
      </c>
      <c r="G44" s="6" t="s">
        <v>227</v>
      </c>
      <c r="H44" s="6" t="s">
        <v>228</v>
      </c>
    </row>
    <row r="45" spans="1:8">
      <c r="A45" s="11">
        <v>10563085</v>
      </c>
      <c r="B45" s="5" t="s">
        <v>229</v>
      </c>
      <c r="C45" s="6" t="s">
        <v>230</v>
      </c>
      <c r="D45" s="6" t="s">
        <v>28</v>
      </c>
      <c r="E45" s="6" t="s">
        <v>231</v>
      </c>
      <c r="F45" s="6" t="s">
        <v>232</v>
      </c>
      <c r="G45" s="6" t="s">
        <v>233</v>
      </c>
      <c r="H45" s="6" t="s">
        <v>234</v>
      </c>
    </row>
    <row r="46" spans="1:8">
      <c r="A46" s="11">
        <v>10496555</v>
      </c>
      <c r="B46" s="5" t="s">
        <v>235</v>
      </c>
      <c r="C46" s="6" t="s">
        <v>236</v>
      </c>
      <c r="D46" s="6" t="s">
        <v>28</v>
      </c>
      <c r="E46" s="6" t="s">
        <v>237</v>
      </c>
      <c r="F46" s="6" t="s">
        <v>238</v>
      </c>
      <c r="G46" s="6" t="s">
        <v>239</v>
      </c>
      <c r="H46" s="6" t="s">
        <v>240</v>
      </c>
    </row>
    <row r="47" spans="1:8">
      <c r="A47" s="11">
        <v>10466521</v>
      </c>
      <c r="B47" s="5" t="s">
        <v>241</v>
      </c>
      <c r="C47" s="6" t="s">
        <v>242</v>
      </c>
      <c r="D47" s="6" t="s">
        <v>28</v>
      </c>
      <c r="E47" s="6" t="s">
        <v>243</v>
      </c>
      <c r="F47" s="6" t="s">
        <v>244</v>
      </c>
      <c r="G47" s="6" t="s">
        <v>245</v>
      </c>
      <c r="H47" s="6" t="s">
        <v>246</v>
      </c>
    </row>
    <row r="48" spans="1:8">
      <c r="A48" s="11">
        <v>10473109</v>
      </c>
      <c r="B48" s="5" t="s">
        <v>247</v>
      </c>
      <c r="C48" s="6" t="s">
        <v>248</v>
      </c>
      <c r="D48" s="6" t="s">
        <v>249</v>
      </c>
      <c r="E48" s="6" t="s">
        <v>250</v>
      </c>
      <c r="F48" s="6" t="s">
        <v>251</v>
      </c>
      <c r="G48" s="7"/>
      <c r="H48" s="7"/>
    </row>
    <row r="49" spans="1:8">
      <c r="A49" s="11">
        <v>10459768</v>
      </c>
      <c r="B49" s="5" t="s">
        <v>252</v>
      </c>
      <c r="C49" s="6" t="s">
        <v>253</v>
      </c>
      <c r="D49" s="6" t="s">
        <v>254</v>
      </c>
      <c r="E49" s="6" t="s">
        <v>255</v>
      </c>
      <c r="F49" s="6" t="s">
        <v>256</v>
      </c>
      <c r="G49" s="6" t="s">
        <v>257</v>
      </c>
      <c r="H49" s="6" t="s">
        <v>257</v>
      </c>
    </row>
    <row r="50" spans="1:8">
      <c r="A50" s="11">
        <v>10459766</v>
      </c>
      <c r="B50" s="5" t="s">
        <v>258</v>
      </c>
      <c r="C50" s="6" t="s">
        <v>259</v>
      </c>
      <c r="D50" s="6" t="s">
        <v>260</v>
      </c>
      <c r="E50" s="6" t="s">
        <v>261</v>
      </c>
      <c r="F50" s="6" t="s">
        <v>262</v>
      </c>
      <c r="G50" s="6" t="s">
        <v>263</v>
      </c>
      <c r="H50" s="6" t="s">
        <v>263</v>
      </c>
    </row>
    <row r="51" spans="1:8">
      <c r="A51" s="11">
        <v>10461642</v>
      </c>
      <c r="B51" s="5" t="s">
        <v>258</v>
      </c>
      <c r="C51" s="6" t="s">
        <v>259</v>
      </c>
      <c r="D51" s="6" t="s">
        <v>260</v>
      </c>
      <c r="E51" s="6" t="s">
        <v>261</v>
      </c>
      <c r="F51" s="6" t="s">
        <v>262</v>
      </c>
      <c r="G51" s="6" t="s">
        <v>263</v>
      </c>
      <c r="H51" s="6" t="s">
        <v>263</v>
      </c>
    </row>
    <row r="52" spans="1:8">
      <c r="A52" s="11">
        <v>10448016</v>
      </c>
      <c r="B52" s="5" t="s">
        <v>264</v>
      </c>
      <c r="C52" s="6" t="s">
        <v>265</v>
      </c>
      <c r="D52" s="6" t="s">
        <v>20</v>
      </c>
      <c r="E52" s="6" t="s">
        <v>266</v>
      </c>
      <c r="F52" s="6" t="s">
        <v>267</v>
      </c>
      <c r="G52" s="6" t="s">
        <v>268</v>
      </c>
      <c r="H52" s="6" t="s">
        <v>269</v>
      </c>
    </row>
    <row r="53" spans="1:8">
      <c r="A53" s="11">
        <v>10448023</v>
      </c>
      <c r="B53" s="5" t="s">
        <v>270</v>
      </c>
      <c r="C53" s="6" t="s">
        <v>265</v>
      </c>
      <c r="D53" s="6" t="s">
        <v>20</v>
      </c>
      <c r="E53" s="6" t="s">
        <v>266</v>
      </c>
      <c r="F53" s="6" t="s">
        <v>267</v>
      </c>
      <c r="G53" s="6" t="s">
        <v>268</v>
      </c>
      <c r="H53" s="6" t="s">
        <v>269</v>
      </c>
    </row>
    <row r="54" spans="1:8">
      <c r="A54" s="11">
        <v>10608711</v>
      </c>
      <c r="B54" s="5" t="s">
        <v>271</v>
      </c>
      <c r="C54" s="6" t="s">
        <v>272</v>
      </c>
      <c r="D54" s="6" t="s">
        <v>273</v>
      </c>
      <c r="E54" s="6" t="s">
        <v>274</v>
      </c>
      <c r="F54" s="6" t="s">
        <v>275</v>
      </c>
      <c r="G54" s="6" t="s">
        <v>257</v>
      </c>
      <c r="H54" s="6" t="s">
        <v>257</v>
      </c>
    </row>
    <row r="55" spans="1:8">
      <c r="A55" s="11">
        <v>10422493</v>
      </c>
      <c r="B55" s="5" t="s">
        <v>276</v>
      </c>
      <c r="C55" s="6" t="s">
        <v>277</v>
      </c>
      <c r="D55" s="6" t="s">
        <v>28</v>
      </c>
      <c r="E55" s="6" t="s">
        <v>278</v>
      </c>
      <c r="F55" s="6" t="s">
        <v>279</v>
      </c>
      <c r="G55" s="6" t="s">
        <v>280</v>
      </c>
      <c r="H55" s="6" t="s">
        <v>281</v>
      </c>
    </row>
    <row r="56" spans="1:8">
      <c r="A56" s="11">
        <v>10450675</v>
      </c>
      <c r="B56" s="5" t="s">
        <v>282</v>
      </c>
      <c r="C56" s="6" t="s">
        <v>283</v>
      </c>
      <c r="D56" s="6" t="s">
        <v>28</v>
      </c>
      <c r="E56" s="6" t="s">
        <v>284</v>
      </c>
      <c r="F56" s="6" t="s">
        <v>285</v>
      </c>
      <c r="G56" s="6" t="s">
        <v>286</v>
      </c>
      <c r="H56" s="6" t="s">
        <v>287</v>
      </c>
    </row>
    <row r="57" spans="1:8">
      <c r="A57" s="11">
        <v>10494407</v>
      </c>
      <c r="B57" s="5" t="s">
        <v>288</v>
      </c>
      <c r="C57" s="6" t="s">
        <v>289</v>
      </c>
      <c r="D57" s="6" t="s">
        <v>290</v>
      </c>
      <c r="E57" s="6" t="s">
        <v>291</v>
      </c>
      <c r="F57" s="6" t="s">
        <v>292</v>
      </c>
      <c r="G57" s="6" t="s">
        <v>293</v>
      </c>
      <c r="H57" s="6" t="s">
        <v>294</v>
      </c>
    </row>
    <row r="58" spans="1:8">
      <c r="A58" s="11">
        <v>10365769</v>
      </c>
      <c r="B58" s="5" t="s">
        <v>295</v>
      </c>
      <c r="C58" s="6" t="s">
        <v>296</v>
      </c>
      <c r="D58" s="6" t="s">
        <v>28</v>
      </c>
      <c r="E58" s="6" t="s">
        <v>297</v>
      </c>
      <c r="F58" s="6" t="s">
        <v>298</v>
      </c>
      <c r="G58" s="6" t="s">
        <v>299</v>
      </c>
      <c r="H58" s="6" t="s">
        <v>300</v>
      </c>
    </row>
    <row r="59" spans="1:8">
      <c r="A59" s="11">
        <v>10581605</v>
      </c>
      <c r="B59" s="5" t="s">
        <v>301</v>
      </c>
      <c r="C59" s="6" t="s">
        <v>302</v>
      </c>
      <c r="D59" s="6" t="s">
        <v>28</v>
      </c>
      <c r="E59" s="6" t="s">
        <v>303</v>
      </c>
      <c r="F59" s="6" t="s">
        <v>304</v>
      </c>
      <c r="G59" s="6" t="s">
        <v>305</v>
      </c>
      <c r="H59" s="6" t="s">
        <v>306</v>
      </c>
    </row>
    <row r="60" spans="1:8">
      <c r="A60" s="11">
        <v>10360398</v>
      </c>
      <c r="B60" s="5" t="s">
        <v>307</v>
      </c>
      <c r="C60" s="6" t="s">
        <v>308</v>
      </c>
      <c r="D60" s="6" t="s">
        <v>28</v>
      </c>
      <c r="E60" s="6" t="s">
        <v>309</v>
      </c>
      <c r="F60" s="6" t="s">
        <v>310</v>
      </c>
      <c r="G60" s="6" t="s">
        <v>311</v>
      </c>
      <c r="H60" s="6" t="s">
        <v>312</v>
      </c>
    </row>
    <row r="61" spans="1:8">
      <c r="A61" s="11">
        <v>10360391</v>
      </c>
      <c r="B61" s="5" t="s">
        <v>313</v>
      </c>
      <c r="C61" s="6" t="s">
        <v>314</v>
      </c>
      <c r="D61" s="6" t="s">
        <v>28</v>
      </c>
      <c r="E61" s="6" t="s">
        <v>315</v>
      </c>
      <c r="F61" s="6" t="s">
        <v>316</v>
      </c>
      <c r="G61" s="6" t="s">
        <v>317</v>
      </c>
      <c r="H61" s="6" t="s">
        <v>318</v>
      </c>
    </row>
    <row r="62" spans="1:8">
      <c r="A62" s="11">
        <v>10360370</v>
      </c>
      <c r="B62" s="5" t="s">
        <v>319</v>
      </c>
      <c r="C62" s="6" t="s">
        <v>320</v>
      </c>
      <c r="D62" s="6" t="s">
        <v>28</v>
      </c>
      <c r="E62" s="6" t="s">
        <v>321</v>
      </c>
      <c r="F62" s="6" t="s">
        <v>322</v>
      </c>
      <c r="G62" s="6" t="s">
        <v>317</v>
      </c>
      <c r="H62" s="6" t="s">
        <v>318</v>
      </c>
    </row>
    <row r="63" spans="1:8">
      <c r="A63" s="11">
        <v>10502791</v>
      </c>
      <c r="B63" s="5" t="s">
        <v>323</v>
      </c>
      <c r="C63" s="6" t="s">
        <v>324</v>
      </c>
      <c r="D63" s="6" t="s">
        <v>28</v>
      </c>
      <c r="E63" s="6" t="s">
        <v>325</v>
      </c>
      <c r="F63" s="6" t="s">
        <v>326</v>
      </c>
      <c r="G63" s="6" t="s">
        <v>327</v>
      </c>
      <c r="H63" s="6" t="s">
        <v>328</v>
      </c>
    </row>
    <row r="64" spans="1:8">
      <c r="A64" s="11">
        <v>10502801</v>
      </c>
      <c r="B64" s="5" t="s">
        <v>329</v>
      </c>
      <c r="C64" s="6" t="s">
        <v>330</v>
      </c>
      <c r="D64" s="6" t="s">
        <v>28</v>
      </c>
      <c r="E64" s="6" t="s">
        <v>331</v>
      </c>
      <c r="F64" s="6" t="s">
        <v>332</v>
      </c>
      <c r="G64" s="6" t="s">
        <v>333</v>
      </c>
      <c r="H64" s="6" t="s">
        <v>334</v>
      </c>
    </row>
    <row r="65" spans="1:8">
      <c r="A65" s="11">
        <v>10558769</v>
      </c>
      <c r="B65" s="5" t="s">
        <v>335</v>
      </c>
      <c r="C65" s="6" t="s">
        <v>336</v>
      </c>
      <c r="D65" s="6" t="s">
        <v>28</v>
      </c>
      <c r="E65" s="6" t="s">
        <v>337</v>
      </c>
      <c r="F65" s="6" t="s">
        <v>338</v>
      </c>
      <c r="G65" s="6" t="s">
        <v>339</v>
      </c>
      <c r="H65" s="6" t="s">
        <v>340</v>
      </c>
    </row>
    <row r="66" spans="1:8">
      <c r="A66" s="11">
        <v>10570434</v>
      </c>
      <c r="B66" s="5" t="s">
        <v>341</v>
      </c>
      <c r="C66" s="6" t="s">
        <v>336</v>
      </c>
      <c r="D66" s="6" t="s">
        <v>28</v>
      </c>
      <c r="E66" s="6" t="s">
        <v>337</v>
      </c>
      <c r="F66" s="6" t="s">
        <v>338</v>
      </c>
      <c r="G66" s="6" t="s">
        <v>339</v>
      </c>
      <c r="H66" s="6" t="s">
        <v>340</v>
      </c>
    </row>
    <row r="67" spans="1:8">
      <c r="A67" s="11">
        <v>10569020</v>
      </c>
      <c r="B67" s="5" t="s">
        <v>342</v>
      </c>
      <c r="C67" s="6" t="s">
        <v>343</v>
      </c>
      <c r="D67" s="6" t="s">
        <v>28</v>
      </c>
      <c r="E67" s="6" t="s">
        <v>344</v>
      </c>
      <c r="F67" s="6" t="s">
        <v>345</v>
      </c>
      <c r="G67" s="6" t="s">
        <v>346</v>
      </c>
      <c r="H67" s="6" t="s">
        <v>347</v>
      </c>
    </row>
    <row r="68" spans="1:8">
      <c r="A68" s="11">
        <v>10381096</v>
      </c>
      <c r="B68" s="5" t="s">
        <v>348</v>
      </c>
      <c r="C68" s="6" t="s">
        <v>349</v>
      </c>
      <c r="D68" s="6" t="s">
        <v>28</v>
      </c>
      <c r="E68" s="6" t="s">
        <v>350</v>
      </c>
      <c r="F68" s="6" t="s">
        <v>351</v>
      </c>
      <c r="G68" s="6" t="s">
        <v>352</v>
      </c>
      <c r="H68" s="6" t="s">
        <v>353</v>
      </c>
    </row>
    <row r="69" spans="1:8">
      <c r="A69" s="11">
        <v>10487597</v>
      </c>
      <c r="B69" s="5" t="s">
        <v>354</v>
      </c>
      <c r="C69" s="6" t="s">
        <v>355</v>
      </c>
      <c r="D69" s="6" t="s">
        <v>28</v>
      </c>
      <c r="E69" s="6" t="s">
        <v>356</v>
      </c>
      <c r="F69" s="6" t="s">
        <v>357</v>
      </c>
      <c r="G69" s="6" t="s">
        <v>358</v>
      </c>
      <c r="H69" s="6" t="s">
        <v>359</v>
      </c>
    </row>
    <row r="70" spans="1:8">
      <c r="A70" s="11">
        <v>10584841</v>
      </c>
      <c r="B70" s="5" t="s">
        <v>360</v>
      </c>
      <c r="C70" s="6" t="s">
        <v>361</v>
      </c>
      <c r="D70" s="6" t="s">
        <v>28</v>
      </c>
      <c r="E70" s="6" t="s">
        <v>362</v>
      </c>
      <c r="F70" s="6" t="s">
        <v>363</v>
      </c>
      <c r="G70" s="6" t="s">
        <v>364</v>
      </c>
      <c r="H70" s="6" t="s">
        <v>365</v>
      </c>
    </row>
    <row r="71" spans="1:8">
      <c r="A71" s="11">
        <v>10351781</v>
      </c>
      <c r="B71" s="5" t="s">
        <v>366</v>
      </c>
      <c r="C71" s="6" t="s">
        <v>367</v>
      </c>
      <c r="D71" s="6" t="s">
        <v>28</v>
      </c>
      <c r="E71" s="6" t="s">
        <v>368</v>
      </c>
      <c r="F71" s="6" t="s">
        <v>369</v>
      </c>
      <c r="G71" s="6" t="s">
        <v>370</v>
      </c>
      <c r="H71" s="6" t="s">
        <v>371</v>
      </c>
    </row>
    <row r="72" spans="1:8">
      <c r="A72" s="11">
        <v>10530692</v>
      </c>
      <c r="B72" s="5" t="s">
        <v>372</v>
      </c>
      <c r="C72" s="6" t="s">
        <v>373</v>
      </c>
      <c r="D72" s="6" t="s">
        <v>28</v>
      </c>
      <c r="E72" s="6" t="s">
        <v>374</v>
      </c>
      <c r="F72" s="6" t="s">
        <v>375</v>
      </c>
      <c r="G72" s="6" t="s">
        <v>376</v>
      </c>
      <c r="H72" s="6" t="s">
        <v>377</v>
      </c>
    </row>
    <row r="73" spans="1:8">
      <c r="A73" s="11">
        <v>10548345</v>
      </c>
      <c r="B73" s="5" t="s">
        <v>378</v>
      </c>
      <c r="C73" s="6" t="s">
        <v>379</v>
      </c>
      <c r="D73" s="6" t="s">
        <v>28</v>
      </c>
      <c r="E73" s="6" t="s">
        <v>380</v>
      </c>
      <c r="F73" s="6" t="s">
        <v>381</v>
      </c>
      <c r="G73" s="6" t="s">
        <v>382</v>
      </c>
      <c r="H73" s="6" t="s">
        <v>383</v>
      </c>
    </row>
    <row r="74" spans="1:8">
      <c r="A74" s="11">
        <v>10352000</v>
      </c>
      <c r="B74" s="5" t="s">
        <v>384</v>
      </c>
      <c r="C74" s="6" t="s">
        <v>385</v>
      </c>
      <c r="D74" s="6" t="s">
        <v>28</v>
      </c>
      <c r="E74" s="6" t="s">
        <v>386</v>
      </c>
      <c r="F74" s="6" t="s">
        <v>387</v>
      </c>
      <c r="G74" s="6" t="s">
        <v>388</v>
      </c>
      <c r="H74" s="6" t="s">
        <v>389</v>
      </c>
    </row>
    <row r="75" spans="1:8">
      <c r="A75" s="11">
        <v>10559478</v>
      </c>
      <c r="B75" s="5" t="s">
        <v>390</v>
      </c>
      <c r="C75" s="6" t="s">
        <v>391</v>
      </c>
      <c r="D75" s="6" t="s">
        <v>28</v>
      </c>
      <c r="E75" s="6" t="s">
        <v>392</v>
      </c>
      <c r="F75" s="6" t="s">
        <v>393</v>
      </c>
      <c r="G75" s="6" t="s">
        <v>394</v>
      </c>
      <c r="H75" s="6" t="s">
        <v>395</v>
      </c>
    </row>
    <row r="76" spans="1:8">
      <c r="A76" s="11">
        <v>10513256</v>
      </c>
      <c r="B76" s="5" t="s">
        <v>396</v>
      </c>
      <c r="C76" s="6" t="s">
        <v>397</v>
      </c>
      <c r="D76" s="6" t="s">
        <v>28</v>
      </c>
      <c r="E76" s="6" t="s">
        <v>398</v>
      </c>
      <c r="F76" s="6" t="s">
        <v>399</v>
      </c>
      <c r="G76" s="6" t="s">
        <v>400</v>
      </c>
      <c r="H76" s="6" t="s">
        <v>401</v>
      </c>
    </row>
    <row r="77" spans="1:8">
      <c r="A77" s="11">
        <v>10429568</v>
      </c>
      <c r="B77" s="5" t="s">
        <v>402</v>
      </c>
      <c r="C77" s="6" t="s">
        <v>403</v>
      </c>
      <c r="D77" s="6" t="s">
        <v>133</v>
      </c>
      <c r="E77" s="6" t="s">
        <v>404</v>
      </c>
      <c r="F77" s="6" t="s">
        <v>405</v>
      </c>
      <c r="G77" s="6" t="s">
        <v>406</v>
      </c>
      <c r="H77" s="6" t="s">
        <v>407</v>
      </c>
    </row>
    <row r="78" spans="1:8">
      <c r="A78" s="11">
        <v>10429573</v>
      </c>
      <c r="B78" s="5" t="s">
        <v>408</v>
      </c>
      <c r="C78" s="6" t="s">
        <v>403</v>
      </c>
      <c r="D78" s="6" t="s">
        <v>133</v>
      </c>
      <c r="E78" s="6" t="s">
        <v>404</v>
      </c>
      <c r="F78" s="6" t="s">
        <v>405</v>
      </c>
      <c r="G78" s="6" t="s">
        <v>406</v>
      </c>
      <c r="H78" s="6" t="s">
        <v>407</v>
      </c>
    </row>
    <row r="79" spans="1:8">
      <c r="A79" s="11">
        <v>10369154</v>
      </c>
      <c r="B79" s="5" t="s">
        <v>409</v>
      </c>
      <c r="C79" s="6" t="s">
        <v>410</v>
      </c>
      <c r="D79" s="6" t="s">
        <v>28</v>
      </c>
      <c r="E79" s="6" t="s">
        <v>411</v>
      </c>
      <c r="F79" s="6" t="s">
        <v>412</v>
      </c>
      <c r="G79" s="6" t="s">
        <v>413</v>
      </c>
      <c r="H79" s="6" t="s">
        <v>414</v>
      </c>
    </row>
    <row r="80" spans="1:8">
      <c r="A80" s="11">
        <v>10508465</v>
      </c>
      <c r="B80" s="5" t="s">
        <v>415</v>
      </c>
      <c r="C80" s="6" t="s">
        <v>416</v>
      </c>
      <c r="D80" s="6" t="s">
        <v>28</v>
      </c>
      <c r="E80" s="6" t="s">
        <v>417</v>
      </c>
      <c r="F80" s="6" t="s">
        <v>418</v>
      </c>
      <c r="G80" s="6" t="s">
        <v>419</v>
      </c>
      <c r="H80" s="6" t="s">
        <v>420</v>
      </c>
    </row>
    <row r="81" spans="1:8">
      <c r="A81" s="11">
        <v>10450384</v>
      </c>
      <c r="B81" s="5" t="s">
        <v>421</v>
      </c>
      <c r="C81" s="6" t="s">
        <v>422</v>
      </c>
      <c r="D81" s="6" t="s">
        <v>28</v>
      </c>
      <c r="E81" s="6" t="s">
        <v>423</v>
      </c>
      <c r="F81" s="6" t="s">
        <v>424</v>
      </c>
      <c r="G81" s="6" t="s">
        <v>425</v>
      </c>
      <c r="H81" s="6" t="s">
        <v>426</v>
      </c>
    </row>
    <row r="82" spans="1:8">
      <c r="A82" s="11">
        <v>10538408</v>
      </c>
      <c r="B82" s="5" t="s">
        <v>427</v>
      </c>
      <c r="C82" s="6" t="s">
        <v>428</v>
      </c>
      <c r="D82" s="6" t="s">
        <v>28</v>
      </c>
      <c r="E82" s="6" t="s">
        <v>429</v>
      </c>
      <c r="F82" s="6" t="s">
        <v>430</v>
      </c>
      <c r="G82" s="6" t="s">
        <v>431</v>
      </c>
      <c r="H82" s="6" t="s">
        <v>432</v>
      </c>
    </row>
    <row r="83" spans="1:8">
      <c r="A83" s="11">
        <v>10429140</v>
      </c>
      <c r="B83" s="5" t="s">
        <v>433</v>
      </c>
      <c r="C83" s="6" t="s">
        <v>434</v>
      </c>
      <c r="D83" s="6" t="s">
        <v>28</v>
      </c>
      <c r="E83" s="6" t="s">
        <v>435</v>
      </c>
      <c r="F83" s="6" t="s">
        <v>436</v>
      </c>
      <c r="G83" s="6" t="s">
        <v>437</v>
      </c>
      <c r="H83" s="6" t="s">
        <v>438</v>
      </c>
    </row>
    <row r="84" spans="1:8">
      <c r="A84" s="11">
        <v>10387659</v>
      </c>
      <c r="B84" s="5" t="s">
        <v>439</v>
      </c>
      <c r="C84" s="6" t="s">
        <v>440</v>
      </c>
      <c r="D84" s="6" t="s">
        <v>28</v>
      </c>
      <c r="E84" s="6" t="s">
        <v>441</v>
      </c>
      <c r="F84" s="6" t="s">
        <v>442</v>
      </c>
      <c r="G84" s="6" t="s">
        <v>443</v>
      </c>
      <c r="H84" s="6" t="s">
        <v>444</v>
      </c>
    </row>
    <row r="85" spans="1:8">
      <c r="A85" s="11">
        <v>10395553</v>
      </c>
      <c r="B85" s="5" t="s">
        <v>445</v>
      </c>
      <c r="C85" s="6" t="s">
        <v>446</v>
      </c>
      <c r="D85" s="6" t="s">
        <v>28</v>
      </c>
      <c r="E85" s="6" t="s">
        <v>447</v>
      </c>
      <c r="F85" s="6" t="s">
        <v>448</v>
      </c>
      <c r="G85" s="6" t="s">
        <v>449</v>
      </c>
      <c r="H85" s="6" t="s">
        <v>450</v>
      </c>
    </row>
    <row r="86" spans="1:8">
      <c r="A86" s="11">
        <v>10555510</v>
      </c>
      <c r="B86" s="5" t="s">
        <v>451</v>
      </c>
      <c r="C86" s="6" t="s">
        <v>452</v>
      </c>
      <c r="D86" s="6" t="s">
        <v>133</v>
      </c>
      <c r="E86" s="6" t="s">
        <v>453</v>
      </c>
      <c r="F86" s="6" t="s">
        <v>454</v>
      </c>
      <c r="G86" s="6" t="s">
        <v>455</v>
      </c>
      <c r="H86" s="6" t="s">
        <v>456</v>
      </c>
    </row>
    <row r="87" spans="1:8">
      <c r="A87" s="11">
        <v>10541753</v>
      </c>
      <c r="B87" s="5" t="s">
        <v>457</v>
      </c>
      <c r="C87" s="6" t="s">
        <v>458</v>
      </c>
      <c r="D87" s="6" t="s">
        <v>28</v>
      </c>
      <c r="E87" s="6" t="s">
        <v>459</v>
      </c>
      <c r="F87" s="6" t="s">
        <v>460</v>
      </c>
      <c r="G87" s="6" t="s">
        <v>461</v>
      </c>
      <c r="H87" s="6" t="s">
        <v>462</v>
      </c>
    </row>
    <row r="88" spans="1:8">
      <c r="A88" s="11">
        <v>10531724</v>
      </c>
      <c r="B88" s="5" t="s">
        <v>463</v>
      </c>
      <c r="C88" s="6" t="s">
        <v>464</v>
      </c>
      <c r="D88" s="6" t="s">
        <v>28</v>
      </c>
      <c r="E88" s="6" t="s">
        <v>465</v>
      </c>
      <c r="F88" s="6" t="s">
        <v>466</v>
      </c>
      <c r="G88" s="6" t="s">
        <v>467</v>
      </c>
      <c r="H88" s="6" t="s">
        <v>468</v>
      </c>
    </row>
    <row r="89" spans="1:8">
      <c r="A89" s="11">
        <v>10548817</v>
      </c>
      <c r="B89" s="5" t="s">
        <v>469</v>
      </c>
      <c r="C89" s="6" t="s">
        <v>470</v>
      </c>
      <c r="D89" s="6" t="s">
        <v>28</v>
      </c>
      <c r="E89" s="6" t="s">
        <v>471</v>
      </c>
      <c r="F89" s="6" t="s">
        <v>472</v>
      </c>
      <c r="G89" s="6" t="s">
        <v>473</v>
      </c>
      <c r="H89" s="6" t="s">
        <v>474</v>
      </c>
    </row>
    <row r="90" spans="1:8">
      <c r="A90" s="11">
        <v>10469457</v>
      </c>
      <c r="B90" s="5" t="s">
        <v>475</v>
      </c>
      <c r="C90" s="6" t="s">
        <v>476</v>
      </c>
      <c r="D90" s="6" t="s">
        <v>28</v>
      </c>
      <c r="E90" s="6" t="s">
        <v>477</v>
      </c>
      <c r="F90" s="6" t="s">
        <v>478</v>
      </c>
      <c r="G90" s="6" t="s">
        <v>479</v>
      </c>
      <c r="H90" s="6" t="s">
        <v>480</v>
      </c>
    </row>
    <row r="91" spans="1:8">
      <c r="A91" s="11">
        <v>10500666</v>
      </c>
      <c r="B91" s="5" t="s">
        <v>481</v>
      </c>
      <c r="C91" s="6" t="s">
        <v>482</v>
      </c>
      <c r="D91" s="6" t="s">
        <v>28</v>
      </c>
      <c r="E91" s="6" t="s">
        <v>483</v>
      </c>
      <c r="F91" s="6" t="s">
        <v>484</v>
      </c>
      <c r="G91" s="6" t="s">
        <v>485</v>
      </c>
      <c r="H91" s="6" t="s">
        <v>486</v>
      </c>
    </row>
    <row r="92" spans="1:8">
      <c r="A92" s="11">
        <v>10359034</v>
      </c>
      <c r="B92" s="5" t="s">
        <v>487</v>
      </c>
      <c r="C92" s="6" t="s">
        <v>488</v>
      </c>
      <c r="D92" s="6" t="s">
        <v>28</v>
      </c>
      <c r="E92" s="6" t="s">
        <v>489</v>
      </c>
      <c r="F92" s="6" t="s">
        <v>490</v>
      </c>
      <c r="G92" s="6" t="s">
        <v>491</v>
      </c>
      <c r="H92" s="6" t="s">
        <v>492</v>
      </c>
    </row>
    <row r="93" spans="1:8">
      <c r="A93" s="11">
        <v>10404965</v>
      </c>
      <c r="B93" s="5" t="s">
        <v>493</v>
      </c>
      <c r="C93" s="6" t="s">
        <v>494</v>
      </c>
      <c r="D93" s="6" t="s">
        <v>28</v>
      </c>
      <c r="E93" s="6" t="s">
        <v>495</v>
      </c>
      <c r="F93" s="6" t="s">
        <v>496</v>
      </c>
      <c r="G93" s="6" t="s">
        <v>497</v>
      </c>
      <c r="H93" s="6" t="s">
        <v>498</v>
      </c>
    </row>
    <row r="94" spans="1:8">
      <c r="A94" s="11">
        <v>10567043</v>
      </c>
      <c r="B94" s="5" t="s">
        <v>499</v>
      </c>
      <c r="C94" s="6" t="s">
        <v>500</v>
      </c>
      <c r="D94" s="6" t="s">
        <v>28</v>
      </c>
      <c r="E94" s="6" t="s">
        <v>501</v>
      </c>
      <c r="F94" s="6" t="s">
        <v>502</v>
      </c>
      <c r="G94" s="6" t="s">
        <v>503</v>
      </c>
      <c r="H94" s="6" t="s">
        <v>504</v>
      </c>
    </row>
    <row r="95" spans="1:8">
      <c r="A95" s="11">
        <v>10383632</v>
      </c>
      <c r="B95" s="5" t="s">
        <v>505</v>
      </c>
      <c r="C95" s="6" t="s">
        <v>506</v>
      </c>
      <c r="D95" s="6" t="s">
        <v>28</v>
      </c>
      <c r="E95" s="6" t="s">
        <v>507</v>
      </c>
      <c r="F95" s="6" t="s">
        <v>508</v>
      </c>
      <c r="G95" s="6" t="s">
        <v>509</v>
      </c>
      <c r="H95" s="6" t="s">
        <v>510</v>
      </c>
    </row>
    <row r="96" spans="1:8">
      <c r="A96" s="11">
        <v>10516956</v>
      </c>
      <c r="B96" s="5" t="s">
        <v>511</v>
      </c>
      <c r="C96" s="6" t="s">
        <v>512</v>
      </c>
      <c r="D96" s="6" t="s">
        <v>28</v>
      </c>
      <c r="E96" s="6" t="s">
        <v>513</v>
      </c>
      <c r="F96" s="6" t="s">
        <v>514</v>
      </c>
      <c r="G96" s="6" t="s">
        <v>515</v>
      </c>
      <c r="H96" s="6" t="s">
        <v>516</v>
      </c>
    </row>
    <row r="97" spans="1:8">
      <c r="A97" s="11">
        <v>10584580</v>
      </c>
      <c r="B97" s="5" t="s">
        <v>517</v>
      </c>
      <c r="C97" s="6" t="s">
        <v>518</v>
      </c>
      <c r="D97" s="6" t="s">
        <v>519</v>
      </c>
      <c r="E97" s="6" t="s">
        <v>520</v>
      </c>
      <c r="F97" s="6" t="s">
        <v>521</v>
      </c>
      <c r="G97" s="6" t="s">
        <v>522</v>
      </c>
      <c r="H97" s="6" t="s">
        <v>523</v>
      </c>
    </row>
    <row r="98" spans="1:8">
      <c r="A98" s="11">
        <v>10435075</v>
      </c>
      <c r="B98" s="5" t="s">
        <v>524</v>
      </c>
      <c r="C98" s="6" t="s">
        <v>525</v>
      </c>
      <c r="D98" s="6" t="s">
        <v>28</v>
      </c>
      <c r="E98" s="6" t="s">
        <v>526</v>
      </c>
      <c r="F98" s="6" t="s">
        <v>527</v>
      </c>
      <c r="G98" s="6" t="s">
        <v>528</v>
      </c>
      <c r="H98" s="6" t="s">
        <v>529</v>
      </c>
    </row>
    <row r="99" spans="1:8">
      <c r="A99" s="11">
        <v>10409567</v>
      </c>
      <c r="B99" s="5" t="s">
        <v>530</v>
      </c>
      <c r="C99" s="6" t="s">
        <v>531</v>
      </c>
      <c r="D99" s="6" t="s">
        <v>28</v>
      </c>
      <c r="E99" s="6" t="s">
        <v>532</v>
      </c>
      <c r="F99" s="6" t="s">
        <v>533</v>
      </c>
      <c r="G99" s="6" t="s">
        <v>534</v>
      </c>
      <c r="H99" s="6" t="s">
        <v>535</v>
      </c>
    </row>
    <row r="100" spans="1:8">
      <c r="A100" s="11">
        <v>10503410</v>
      </c>
      <c r="B100" s="5" t="s">
        <v>536</v>
      </c>
      <c r="C100" s="6" t="s">
        <v>537</v>
      </c>
      <c r="D100" s="6" t="s">
        <v>28</v>
      </c>
      <c r="E100" s="6" t="s">
        <v>538</v>
      </c>
      <c r="F100" s="6" t="s">
        <v>539</v>
      </c>
      <c r="G100" s="6" t="s">
        <v>540</v>
      </c>
      <c r="H100" s="6" t="s">
        <v>541</v>
      </c>
    </row>
    <row r="101" spans="1:8">
      <c r="A101" s="11">
        <v>10389816</v>
      </c>
      <c r="B101" s="5" t="s">
        <v>542</v>
      </c>
      <c r="C101" s="6" t="s">
        <v>543</v>
      </c>
      <c r="D101" s="6" t="s">
        <v>28</v>
      </c>
      <c r="E101" s="6" t="s">
        <v>544</v>
      </c>
      <c r="F101" s="6" t="s">
        <v>545</v>
      </c>
      <c r="G101" s="6" t="s">
        <v>546</v>
      </c>
      <c r="H101" s="6" t="s">
        <v>547</v>
      </c>
    </row>
    <row r="102" spans="1:8">
      <c r="A102" s="11">
        <v>10593270</v>
      </c>
      <c r="B102" s="5" t="s">
        <v>548</v>
      </c>
      <c r="C102" s="6" t="s">
        <v>549</v>
      </c>
      <c r="D102" s="6" t="s">
        <v>28</v>
      </c>
      <c r="E102" s="6" t="s">
        <v>550</v>
      </c>
      <c r="F102" s="6" t="s">
        <v>551</v>
      </c>
      <c r="G102" s="6" t="s">
        <v>552</v>
      </c>
      <c r="H102" s="6" t="s">
        <v>553</v>
      </c>
    </row>
    <row r="103" spans="1:8">
      <c r="A103" s="11">
        <v>10410931</v>
      </c>
      <c r="B103" s="5" t="s">
        <v>554</v>
      </c>
      <c r="C103" s="6" t="s">
        <v>555</v>
      </c>
      <c r="D103" s="6" t="s">
        <v>28</v>
      </c>
      <c r="E103" s="6" t="s">
        <v>556</v>
      </c>
      <c r="F103" s="6" t="s">
        <v>557</v>
      </c>
      <c r="G103" s="6" t="s">
        <v>558</v>
      </c>
      <c r="H103" s="6" t="s">
        <v>559</v>
      </c>
    </row>
    <row r="104" spans="1:8">
      <c r="A104" s="11">
        <v>10551770</v>
      </c>
      <c r="B104" s="5" t="s">
        <v>560</v>
      </c>
      <c r="C104" s="6" t="s">
        <v>561</v>
      </c>
      <c r="D104" s="6" t="s">
        <v>28</v>
      </c>
      <c r="E104" s="6" t="s">
        <v>562</v>
      </c>
      <c r="F104" s="6" t="s">
        <v>563</v>
      </c>
      <c r="G104" s="6" t="s">
        <v>564</v>
      </c>
      <c r="H104" s="6" t="s">
        <v>565</v>
      </c>
    </row>
  </sheetData>
  <pageMargins left="0.5" right="0.5" top="0.75" bottom="0.75" header="0.27777800000000002" footer="0.27777800000000002"/>
  <pageSetup scale="72" orientation="portrait"/>
  <headerFooter>
    <oddFooter>&amp;C&amp;"Helvetica Neue,Regular"&amp;12&amp;K000000&amp;P</oddFooter>
  </headerFooter>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J33"/>
  <sheetViews>
    <sheetView workbookViewId="0">
      <selection activeCell="D5" sqref="D5"/>
    </sheetView>
  </sheetViews>
  <sheetFormatPr defaultRowHeight="13.8"/>
  <cols>
    <col min="1" max="2" width="12" style="15" bestFit="1" customWidth="1"/>
    <col min="3" max="3" width="13.33203125" style="15" bestFit="1" customWidth="1"/>
    <col min="4" max="4" width="102.88671875" style="15" customWidth="1"/>
    <col min="5" max="5" width="9.6640625" style="15" bestFit="1" customWidth="1"/>
    <col min="6" max="6" width="180.77734375" style="15" bestFit="1" customWidth="1"/>
    <col min="7" max="7" width="203.5546875" style="15" bestFit="1" customWidth="1"/>
    <col min="8" max="8" width="5" style="15" bestFit="1" customWidth="1"/>
    <col min="9" max="9" width="12" style="15" bestFit="1" customWidth="1"/>
    <col min="10" max="10" width="9.109375" style="15" bestFit="1" customWidth="1"/>
    <col min="11" max="16384" width="8.88671875" style="15"/>
  </cols>
  <sheetData>
    <row r="1" spans="1:10">
      <c r="A1" s="14" t="s">
        <v>4410</v>
      </c>
    </row>
    <row r="2" spans="1:10" s="18" customFormat="1">
      <c r="A2" s="18" t="s">
        <v>1121</v>
      </c>
      <c r="B2" s="18" t="s">
        <v>1122</v>
      </c>
      <c r="C2" s="18" t="s">
        <v>4413</v>
      </c>
      <c r="D2" s="18" t="s">
        <v>1123</v>
      </c>
      <c r="E2" s="18" t="s">
        <v>1124</v>
      </c>
      <c r="F2" s="18" t="s">
        <v>1125</v>
      </c>
      <c r="G2" s="18" t="s">
        <v>1126</v>
      </c>
      <c r="H2" s="18" t="s">
        <v>1127</v>
      </c>
      <c r="I2" s="18" t="s">
        <v>1128</v>
      </c>
      <c r="J2" s="18" t="s">
        <v>1129</v>
      </c>
    </row>
    <row r="3" spans="1:10">
      <c r="A3" s="16">
        <v>2.9716937308499999E-6</v>
      </c>
      <c r="B3" s="15">
        <v>3.9571731566199998E-4</v>
      </c>
      <c r="C3" s="15">
        <f>-LOG10(A3)</f>
        <v>5.5269959519288872</v>
      </c>
      <c r="D3" s="15" t="s">
        <v>1130</v>
      </c>
      <c r="E3" s="15" t="s">
        <v>1131</v>
      </c>
      <c r="F3" s="15" t="s">
        <v>3766</v>
      </c>
      <c r="G3" s="15" t="s">
        <v>3767</v>
      </c>
      <c r="H3" s="15">
        <v>882</v>
      </c>
      <c r="I3" s="15">
        <v>880</v>
      </c>
      <c r="J3" s="17" t="s">
        <v>3768</v>
      </c>
    </row>
    <row r="4" spans="1:10">
      <c r="A4" s="16">
        <v>3.5331903184100001E-6</v>
      </c>
      <c r="B4" s="15">
        <v>3.9571731566199998E-4</v>
      </c>
      <c r="C4" s="15">
        <f t="shared" ref="C4:C33" si="0">-LOG10(A4)</f>
        <v>5.4518329682800974</v>
      </c>
      <c r="D4" s="15" t="s">
        <v>1132</v>
      </c>
      <c r="E4" s="15" t="s">
        <v>1131</v>
      </c>
      <c r="F4" s="15" t="s">
        <v>1133</v>
      </c>
      <c r="G4" s="15" t="s">
        <v>1134</v>
      </c>
      <c r="H4" s="15">
        <v>4</v>
      </c>
      <c r="I4" s="15">
        <v>4</v>
      </c>
      <c r="J4" s="17" t="s">
        <v>1135</v>
      </c>
    </row>
    <row r="5" spans="1:10">
      <c r="A5" s="16">
        <v>1.2680213509700001E-5</v>
      </c>
      <c r="B5" s="15">
        <v>9.4678927539199997E-4</v>
      </c>
      <c r="C5" s="15">
        <f t="shared" si="0"/>
        <v>4.8968734337331599</v>
      </c>
      <c r="D5" s="15" t="s">
        <v>1136</v>
      </c>
      <c r="E5" s="15" t="s">
        <v>1131</v>
      </c>
      <c r="F5" s="15" t="s">
        <v>3769</v>
      </c>
      <c r="G5" s="15" t="s">
        <v>3770</v>
      </c>
      <c r="H5" s="15">
        <v>1448</v>
      </c>
      <c r="I5" s="15">
        <v>1446</v>
      </c>
      <c r="J5" s="17" t="s">
        <v>3771</v>
      </c>
    </row>
    <row r="6" spans="1:10">
      <c r="A6" s="16">
        <v>1.77343978207E-5</v>
      </c>
      <c r="B6" s="15">
        <v>9.93126277956E-4</v>
      </c>
      <c r="C6" s="15">
        <f t="shared" si="0"/>
        <v>4.7511835536023641</v>
      </c>
      <c r="D6" s="15" t="s">
        <v>1137</v>
      </c>
      <c r="E6" s="15" t="s">
        <v>1131</v>
      </c>
      <c r="F6" s="15" t="s">
        <v>1138</v>
      </c>
      <c r="G6" s="15" t="s">
        <v>1139</v>
      </c>
      <c r="H6" s="15">
        <v>57</v>
      </c>
      <c r="I6" s="15">
        <v>57</v>
      </c>
      <c r="J6" s="17" t="s">
        <v>1140</v>
      </c>
    </row>
    <row r="7" spans="1:10">
      <c r="A7" s="15">
        <v>2.1605928487200001E-4</v>
      </c>
      <c r="B7" s="15">
        <v>9.6794559622800005E-3</v>
      </c>
      <c r="C7" s="15">
        <f t="shared" si="0"/>
        <v>3.6654270657006771</v>
      </c>
      <c r="D7" s="15" t="s">
        <v>1141</v>
      </c>
      <c r="E7" s="15" t="s">
        <v>1131</v>
      </c>
      <c r="F7" s="15" t="s">
        <v>1142</v>
      </c>
      <c r="G7" s="15" t="s">
        <v>1143</v>
      </c>
      <c r="H7" s="15">
        <v>31</v>
      </c>
      <c r="I7" s="15">
        <v>31</v>
      </c>
      <c r="J7" s="17" t="s">
        <v>1144</v>
      </c>
    </row>
    <row r="8" spans="1:10">
      <c r="A8" s="15">
        <v>2.8069932530000002E-4</v>
      </c>
      <c r="B8" s="15">
        <v>1.04794414779E-2</v>
      </c>
      <c r="C8" s="15">
        <f t="shared" si="0"/>
        <v>3.5517586312516993</v>
      </c>
      <c r="D8" s="15" t="s">
        <v>1145</v>
      </c>
      <c r="E8" s="15" t="s">
        <v>1146</v>
      </c>
      <c r="F8" s="15" t="s">
        <v>1147</v>
      </c>
      <c r="G8" s="15" t="s">
        <v>1148</v>
      </c>
      <c r="H8" s="15">
        <v>93</v>
      </c>
      <c r="I8" s="15">
        <v>93</v>
      </c>
      <c r="J8" s="17" t="s">
        <v>1149</v>
      </c>
    </row>
    <row r="9" spans="1:10">
      <c r="A9" s="15">
        <v>5.5274428467899997E-4</v>
      </c>
      <c r="B9" s="15">
        <v>1.7687817109700001E-2</v>
      </c>
      <c r="C9" s="15">
        <f t="shared" si="0"/>
        <v>3.2574757392878375</v>
      </c>
      <c r="D9" s="15" t="s">
        <v>1151</v>
      </c>
      <c r="E9" s="15" t="s">
        <v>1152</v>
      </c>
      <c r="F9" s="15" t="s">
        <v>1153</v>
      </c>
      <c r="G9" s="15" t="s">
        <v>1154</v>
      </c>
      <c r="H9" s="15">
        <v>4</v>
      </c>
      <c r="I9" s="15">
        <v>4</v>
      </c>
      <c r="J9" s="17" t="s">
        <v>1155</v>
      </c>
    </row>
    <row r="10" spans="1:10">
      <c r="A10" s="15">
        <v>7.0802912363399995E-4</v>
      </c>
      <c r="B10" s="15">
        <v>1.8894409402699999E-2</v>
      </c>
      <c r="C10" s="15">
        <f t="shared" si="0"/>
        <v>3.1499488779410174</v>
      </c>
      <c r="D10" s="15" t="s">
        <v>1156</v>
      </c>
      <c r="E10" s="15" t="s">
        <v>1131</v>
      </c>
      <c r="F10" s="15" t="s">
        <v>1157</v>
      </c>
      <c r="G10" s="15" t="s">
        <v>1158</v>
      </c>
      <c r="H10" s="15">
        <v>44</v>
      </c>
      <c r="I10" s="15">
        <v>42</v>
      </c>
      <c r="J10" s="17" t="s">
        <v>1159</v>
      </c>
    </row>
    <row r="11" spans="1:10">
      <c r="A11" s="15">
        <v>7.5915037778899995E-4</v>
      </c>
      <c r="B11" s="15">
        <v>1.8894409402699999E-2</v>
      </c>
      <c r="C11" s="15">
        <f t="shared" si="0"/>
        <v>3.1196721875100786</v>
      </c>
      <c r="D11" s="15" t="s">
        <v>1160</v>
      </c>
      <c r="E11" s="15" t="s">
        <v>1131</v>
      </c>
      <c r="F11" s="15" t="s">
        <v>1161</v>
      </c>
      <c r="G11" s="15" t="s">
        <v>1162</v>
      </c>
      <c r="H11" s="15">
        <v>112</v>
      </c>
      <c r="I11" s="15">
        <v>112</v>
      </c>
      <c r="J11" s="17" t="s">
        <v>1163</v>
      </c>
    </row>
    <row r="12" spans="1:10">
      <c r="A12" s="15">
        <v>9.9765945456799991E-4</v>
      </c>
      <c r="B12" s="15">
        <v>2.2347571782299999E-2</v>
      </c>
      <c r="C12" s="15">
        <f t="shared" si="0"/>
        <v>3.0010176773909731</v>
      </c>
      <c r="D12" s="15" t="s">
        <v>1164</v>
      </c>
      <c r="E12" s="15" t="s">
        <v>1131</v>
      </c>
      <c r="F12" s="15" t="s">
        <v>1161</v>
      </c>
      <c r="G12" s="15" t="s">
        <v>1162</v>
      </c>
      <c r="H12" s="15">
        <v>118</v>
      </c>
      <c r="I12" s="15">
        <v>118</v>
      </c>
      <c r="J12" s="17" t="s">
        <v>1165</v>
      </c>
    </row>
    <row r="13" spans="1:10">
      <c r="A13" s="15">
        <v>1.2745885252799999E-3</v>
      </c>
      <c r="B13" s="15">
        <v>2.25052544616E-2</v>
      </c>
      <c r="C13" s="15">
        <f t="shared" si="0"/>
        <v>2.894629995655313</v>
      </c>
      <c r="D13" s="15" t="s">
        <v>1166</v>
      </c>
      <c r="E13" s="15" t="s">
        <v>1146</v>
      </c>
      <c r="F13" s="15" t="s">
        <v>1167</v>
      </c>
      <c r="G13" s="15" t="s">
        <v>1168</v>
      </c>
      <c r="H13" s="15">
        <v>174</v>
      </c>
      <c r="I13" s="15">
        <v>169</v>
      </c>
      <c r="J13" s="17" t="s">
        <v>1169</v>
      </c>
    </row>
    <row r="14" spans="1:10">
      <c r="A14" s="15">
        <v>1.36438203916E-3</v>
      </c>
      <c r="B14" s="15">
        <v>2.25052544616E-2</v>
      </c>
      <c r="C14" s="15">
        <f t="shared" si="0"/>
        <v>2.8650640063161239</v>
      </c>
      <c r="D14" s="15" t="s">
        <v>1170</v>
      </c>
      <c r="E14" s="15" t="s">
        <v>1152</v>
      </c>
      <c r="F14" s="15" t="s">
        <v>1153</v>
      </c>
      <c r="G14" s="15" t="s">
        <v>1154</v>
      </c>
      <c r="H14" s="15">
        <v>6</v>
      </c>
      <c r="I14" s="15">
        <v>6</v>
      </c>
      <c r="J14" s="17" t="s">
        <v>1171</v>
      </c>
    </row>
    <row r="15" spans="1:10">
      <c r="A15" s="15">
        <v>1.36438203916E-3</v>
      </c>
      <c r="B15" s="15">
        <v>2.25052544616E-2</v>
      </c>
      <c r="C15" s="15">
        <f t="shared" si="0"/>
        <v>2.8650640063161239</v>
      </c>
      <c r="D15" s="15" t="s">
        <v>1172</v>
      </c>
      <c r="E15" s="15" t="s">
        <v>1152</v>
      </c>
      <c r="F15" s="15" t="s">
        <v>1153</v>
      </c>
      <c r="G15" s="15" t="s">
        <v>1154</v>
      </c>
      <c r="H15" s="15">
        <v>6</v>
      </c>
      <c r="I15" s="15">
        <v>6</v>
      </c>
      <c r="J15" s="17" t="s">
        <v>1171</v>
      </c>
    </row>
    <row r="16" spans="1:10">
      <c r="A16" s="15">
        <v>1.4783907511699999E-3</v>
      </c>
      <c r="B16" s="15">
        <v>2.25052544616E-2</v>
      </c>
      <c r="C16" s="15">
        <f t="shared" si="0"/>
        <v>2.8302107630668778</v>
      </c>
      <c r="D16" s="15" t="s">
        <v>1173</v>
      </c>
      <c r="E16" s="15" t="s">
        <v>1131</v>
      </c>
      <c r="F16" s="15" t="s">
        <v>1157</v>
      </c>
      <c r="G16" s="15" t="s">
        <v>1158</v>
      </c>
      <c r="H16" s="15">
        <v>53</v>
      </c>
      <c r="I16" s="15">
        <v>51</v>
      </c>
      <c r="J16" s="17" t="s">
        <v>1174</v>
      </c>
    </row>
    <row r="17" spans="1:10">
      <c r="A17" s="15">
        <v>1.5070482898400001E-3</v>
      </c>
      <c r="B17" s="15">
        <v>2.25052544616E-2</v>
      </c>
      <c r="C17" s="15">
        <f t="shared" si="0"/>
        <v>2.8218728315108224</v>
      </c>
      <c r="D17" s="15" t="s">
        <v>1150</v>
      </c>
      <c r="E17" s="15" t="s">
        <v>1131</v>
      </c>
      <c r="F17" s="15" t="s">
        <v>3772</v>
      </c>
      <c r="G17" s="15" t="s">
        <v>3773</v>
      </c>
      <c r="H17" s="15">
        <v>518</v>
      </c>
      <c r="I17" s="15">
        <v>518</v>
      </c>
      <c r="J17" s="17" t="s">
        <v>1529</v>
      </c>
    </row>
    <row r="18" spans="1:10">
      <c r="A18" s="15">
        <v>1.89802957165E-3</v>
      </c>
      <c r="B18" s="15">
        <v>2.58074170529E-2</v>
      </c>
      <c r="C18" s="15">
        <f t="shared" si="0"/>
        <v>2.7216970254680684</v>
      </c>
      <c r="D18" s="15" t="s">
        <v>1175</v>
      </c>
      <c r="E18" s="15" t="s">
        <v>1152</v>
      </c>
      <c r="F18" s="15" t="s">
        <v>1176</v>
      </c>
      <c r="G18" s="15" t="s">
        <v>1177</v>
      </c>
      <c r="H18" s="15">
        <v>7</v>
      </c>
      <c r="I18" s="15">
        <v>7</v>
      </c>
      <c r="J18" s="17" t="s">
        <v>1178</v>
      </c>
    </row>
    <row r="19" spans="1:10">
      <c r="A19" s="15">
        <v>1.9585986156200001E-3</v>
      </c>
      <c r="B19" s="15">
        <v>2.58074170529E-2</v>
      </c>
      <c r="C19" s="15">
        <f t="shared" si="0"/>
        <v>2.7080545567985892</v>
      </c>
      <c r="D19" s="15" t="s">
        <v>1179</v>
      </c>
      <c r="E19" s="15" t="s">
        <v>1131</v>
      </c>
      <c r="F19" s="15" t="s">
        <v>1180</v>
      </c>
      <c r="G19" s="15" t="s">
        <v>1181</v>
      </c>
      <c r="H19" s="15">
        <v>55</v>
      </c>
      <c r="I19" s="15">
        <v>55</v>
      </c>
      <c r="J19" s="17" t="s">
        <v>1182</v>
      </c>
    </row>
    <row r="20" spans="1:10">
      <c r="A20" s="15">
        <v>2.5146799335400002E-3</v>
      </c>
      <c r="B20" s="15">
        <v>3.0788831948999999E-2</v>
      </c>
      <c r="C20" s="15">
        <f t="shared" si="0"/>
        <v>2.5995172837464819</v>
      </c>
      <c r="D20" s="15" t="s">
        <v>1183</v>
      </c>
      <c r="E20" s="15" t="s">
        <v>1152</v>
      </c>
      <c r="F20" s="15" t="s">
        <v>1176</v>
      </c>
      <c r="G20" s="15" t="s">
        <v>1177</v>
      </c>
      <c r="H20" s="15">
        <v>8</v>
      </c>
      <c r="I20" s="15">
        <v>8</v>
      </c>
      <c r="J20" s="17" t="s">
        <v>1184</v>
      </c>
    </row>
    <row r="21" spans="1:10">
      <c r="A21" s="15">
        <v>2.6115527099600001E-3</v>
      </c>
      <c r="B21" s="15">
        <v>3.0788831948999999E-2</v>
      </c>
      <c r="C21" s="15">
        <f t="shared" si="0"/>
        <v>2.5831012042080896</v>
      </c>
      <c r="D21" s="15" t="s">
        <v>1185</v>
      </c>
      <c r="E21" s="15" t="s">
        <v>1131</v>
      </c>
      <c r="F21" s="15" t="s">
        <v>1186</v>
      </c>
      <c r="G21" s="15" t="s">
        <v>1187</v>
      </c>
      <c r="H21" s="15">
        <v>100</v>
      </c>
      <c r="I21" s="15">
        <v>98</v>
      </c>
      <c r="J21" s="17" t="s">
        <v>1188</v>
      </c>
    </row>
    <row r="22" spans="1:10">
      <c r="A22" s="15">
        <v>3.2127005983600002E-3</v>
      </c>
      <c r="B22" s="15">
        <v>3.5982246701699999E-2</v>
      </c>
      <c r="C22" s="15">
        <f t="shared" si="0"/>
        <v>2.4931297458268875</v>
      </c>
      <c r="D22" s="15" t="s">
        <v>1189</v>
      </c>
      <c r="E22" s="15" t="s">
        <v>1152</v>
      </c>
      <c r="F22" s="15" t="s">
        <v>1153</v>
      </c>
      <c r="G22" s="15" t="s">
        <v>1154</v>
      </c>
      <c r="H22" s="15">
        <v>9</v>
      </c>
      <c r="I22" s="15">
        <v>9</v>
      </c>
      <c r="J22" s="17" t="s">
        <v>1190</v>
      </c>
    </row>
    <row r="23" spans="1:10">
      <c r="A23" s="15">
        <v>3.9904824256899998E-3</v>
      </c>
      <c r="B23" s="15">
        <v>4.2565145874000003E-2</v>
      </c>
      <c r="C23" s="15">
        <f t="shared" si="0"/>
        <v>2.3989745975087318</v>
      </c>
      <c r="D23" s="15" t="s">
        <v>1191</v>
      </c>
      <c r="E23" s="15" t="s">
        <v>1131</v>
      </c>
      <c r="F23" s="15" t="s">
        <v>1153</v>
      </c>
      <c r="G23" s="15" t="s">
        <v>1154</v>
      </c>
      <c r="H23" s="15">
        <v>10</v>
      </c>
      <c r="I23" s="15">
        <v>10</v>
      </c>
      <c r="J23" s="17" t="s">
        <v>1192</v>
      </c>
    </row>
    <row r="24" spans="1:10">
      <c r="A24" s="15">
        <v>4.7118162869599998E-3</v>
      </c>
      <c r="B24" s="15">
        <v>4.5233434096099999E-2</v>
      </c>
      <c r="C24" s="15">
        <f t="shared" si="0"/>
        <v>2.326811650970301</v>
      </c>
      <c r="D24" s="15" t="s">
        <v>1193</v>
      </c>
      <c r="E24" s="15" t="s">
        <v>1131</v>
      </c>
      <c r="F24" s="15" t="s">
        <v>1194</v>
      </c>
      <c r="G24" s="15" t="s">
        <v>1195</v>
      </c>
      <c r="H24" s="15">
        <v>70</v>
      </c>
      <c r="I24" s="15">
        <v>70</v>
      </c>
      <c r="J24" s="17" t="s">
        <v>1196</v>
      </c>
    </row>
    <row r="25" spans="1:10">
      <c r="A25" s="15">
        <v>4.8464393674400004E-3</v>
      </c>
      <c r="B25" s="15">
        <v>4.5233434096099999E-2</v>
      </c>
      <c r="C25" s="15">
        <f t="shared" si="0"/>
        <v>2.3145772162395706</v>
      </c>
      <c r="D25" s="15" t="s">
        <v>1197</v>
      </c>
      <c r="E25" s="15" t="s">
        <v>1131</v>
      </c>
      <c r="F25" s="15" t="s">
        <v>1198</v>
      </c>
      <c r="G25" s="15" t="s">
        <v>1199</v>
      </c>
      <c r="H25" s="15">
        <v>11</v>
      </c>
      <c r="I25" s="15">
        <v>11</v>
      </c>
      <c r="J25" s="17" t="s">
        <v>1200</v>
      </c>
    </row>
    <row r="26" spans="1:10">
      <c r="A26" s="15">
        <v>4.8464393674400004E-3</v>
      </c>
      <c r="B26" s="15">
        <v>4.5233434096099999E-2</v>
      </c>
      <c r="C26" s="15">
        <f t="shared" si="0"/>
        <v>2.3145772162395706</v>
      </c>
      <c r="D26" s="15" t="s">
        <v>1201</v>
      </c>
      <c r="E26" s="15" t="s">
        <v>1131</v>
      </c>
      <c r="F26" s="15" t="s">
        <v>1202</v>
      </c>
      <c r="G26" s="15" t="s">
        <v>1203</v>
      </c>
      <c r="H26" s="15">
        <v>11</v>
      </c>
      <c r="I26" s="15">
        <v>11</v>
      </c>
      <c r="J26" s="17" t="s">
        <v>1200</v>
      </c>
    </row>
    <row r="27" spans="1:10">
      <c r="A27" s="15">
        <v>5.7790081776699998E-3</v>
      </c>
      <c r="B27" s="15">
        <v>4.9788378146100001E-2</v>
      </c>
      <c r="C27" s="15">
        <f t="shared" si="0"/>
        <v>2.2381466909784269</v>
      </c>
      <c r="D27" s="15" t="s">
        <v>1204</v>
      </c>
      <c r="E27" s="15" t="s">
        <v>1152</v>
      </c>
      <c r="F27" s="15" t="s">
        <v>1176</v>
      </c>
      <c r="G27" s="15" t="s">
        <v>1177</v>
      </c>
      <c r="H27" s="15">
        <v>12</v>
      </c>
      <c r="I27" s="15">
        <v>12</v>
      </c>
      <c r="J27" s="17" t="s">
        <v>1205</v>
      </c>
    </row>
    <row r="28" spans="1:10">
      <c r="A28" s="15">
        <v>5.7790081776699998E-3</v>
      </c>
      <c r="B28" s="15">
        <v>4.9788378146100001E-2</v>
      </c>
      <c r="C28" s="15">
        <f t="shared" si="0"/>
        <v>2.2381466909784269</v>
      </c>
      <c r="D28" s="15" t="s">
        <v>1206</v>
      </c>
      <c r="E28" s="15" t="s">
        <v>1131</v>
      </c>
      <c r="F28" s="15" t="s">
        <v>1207</v>
      </c>
      <c r="G28" s="15" t="s">
        <v>1208</v>
      </c>
      <c r="H28" s="15">
        <v>14</v>
      </c>
      <c r="I28" s="15">
        <v>12</v>
      </c>
      <c r="J28" s="17" t="s">
        <v>1205</v>
      </c>
    </row>
    <row r="29" spans="1:10">
      <c r="A29" s="15">
        <v>6.76887655556E-3</v>
      </c>
      <c r="B29" s="15">
        <v>5.24210062118E-2</v>
      </c>
      <c r="C29" s="15">
        <f t="shared" si="0"/>
        <v>2.1694834060871067</v>
      </c>
      <c r="D29" s="15" t="s">
        <v>1213</v>
      </c>
      <c r="E29" s="15" t="s">
        <v>1146</v>
      </c>
      <c r="F29" s="15" t="s">
        <v>1214</v>
      </c>
      <c r="G29" s="15" t="s">
        <v>1215</v>
      </c>
      <c r="H29" s="15">
        <v>40</v>
      </c>
      <c r="I29" s="15">
        <v>40</v>
      </c>
      <c r="J29" s="17" t="s">
        <v>1216</v>
      </c>
    </row>
    <row r="30" spans="1:10">
      <c r="A30" s="15">
        <v>6.76887655556E-3</v>
      </c>
      <c r="B30" s="15">
        <v>5.24210062118E-2</v>
      </c>
      <c r="C30" s="15">
        <f t="shared" si="0"/>
        <v>2.1694834060871067</v>
      </c>
      <c r="D30" s="15" t="s">
        <v>1217</v>
      </c>
      <c r="E30" s="15" t="s">
        <v>1131</v>
      </c>
      <c r="F30" s="15" t="s">
        <v>1218</v>
      </c>
      <c r="G30" s="15" t="s">
        <v>1219</v>
      </c>
      <c r="H30" s="15">
        <v>40</v>
      </c>
      <c r="I30" s="15">
        <v>40</v>
      </c>
      <c r="J30" s="17" t="s">
        <v>1216</v>
      </c>
    </row>
    <row r="31" spans="1:10">
      <c r="A31" s="15">
        <v>6.7866481256299996E-3</v>
      </c>
      <c r="B31" s="15">
        <v>5.24210062118E-2</v>
      </c>
      <c r="C31" s="15">
        <f t="shared" si="0"/>
        <v>2.1683446675403411</v>
      </c>
      <c r="D31" s="15" t="s">
        <v>1209</v>
      </c>
      <c r="E31" s="15" t="s">
        <v>1131</v>
      </c>
      <c r="F31" s="15" t="s">
        <v>1210</v>
      </c>
      <c r="G31" s="15" t="s">
        <v>1211</v>
      </c>
      <c r="H31" s="15">
        <v>13</v>
      </c>
      <c r="I31" s="15">
        <v>13</v>
      </c>
      <c r="J31" s="17" t="s">
        <v>1212</v>
      </c>
    </row>
    <row r="32" spans="1:10">
      <c r="A32" s="15">
        <v>7.1015374721500003E-3</v>
      </c>
      <c r="B32" s="15">
        <v>5.30248131254E-2</v>
      </c>
      <c r="C32" s="15">
        <f t="shared" si="0"/>
        <v>2.1486476170012216</v>
      </c>
      <c r="D32" s="15" t="s">
        <v>1220</v>
      </c>
      <c r="E32" s="15" t="s">
        <v>1146</v>
      </c>
      <c r="F32" s="15" t="s">
        <v>1221</v>
      </c>
      <c r="G32" s="15" t="s">
        <v>1222</v>
      </c>
      <c r="H32" s="15">
        <v>128</v>
      </c>
      <c r="I32" s="15">
        <v>124</v>
      </c>
      <c r="J32" s="17" t="s">
        <v>1223</v>
      </c>
    </row>
    <row r="33" spans="1:10">
      <c r="A33" s="15">
        <v>7.6982023946700001E-3</v>
      </c>
      <c r="B33" s="15">
        <v>5.56257205292E-2</v>
      </c>
      <c r="C33" s="15">
        <f t="shared" si="0"/>
        <v>2.113610674985666</v>
      </c>
      <c r="D33" s="15" t="s">
        <v>1224</v>
      </c>
      <c r="E33" s="15" t="s">
        <v>1146</v>
      </c>
      <c r="F33" s="15" t="s">
        <v>1225</v>
      </c>
      <c r="G33" s="15" t="s">
        <v>1226</v>
      </c>
      <c r="H33" s="15">
        <v>182</v>
      </c>
      <c r="I33" s="15">
        <v>178</v>
      </c>
      <c r="J33" s="17" t="s">
        <v>1227</v>
      </c>
    </row>
  </sheetData>
  <pageMargins left="0.7" right="0.7" top="0.78740157499999996" bottom="0.78740157499999996" header="0.3" footer="0.3"/>
  <pageSetup paperSize="9" orientation="portrait" horizontalDpi="300"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K221"/>
  <sheetViews>
    <sheetView workbookViewId="0">
      <selection activeCell="Q13" sqref="Q13"/>
    </sheetView>
  </sheetViews>
  <sheetFormatPr defaultRowHeight="13.8"/>
  <cols>
    <col min="1" max="5" width="8.88671875" style="15"/>
    <col min="6" max="6" width="43.21875" style="15" customWidth="1"/>
    <col min="7" max="7" width="8.88671875" style="15"/>
    <col min="8" max="8" width="49.109375" style="15" customWidth="1"/>
    <col min="9" max="16384" width="8.88671875" style="15"/>
  </cols>
  <sheetData>
    <row r="1" spans="1:11">
      <c r="A1" s="18" t="s">
        <v>4416</v>
      </c>
    </row>
    <row r="2" spans="1:11" s="18" customFormat="1">
      <c r="A2" s="18" t="s">
        <v>1121</v>
      </c>
      <c r="B2" s="18" t="s">
        <v>1122</v>
      </c>
      <c r="C2" s="18" t="s">
        <v>1228</v>
      </c>
      <c r="D2" s="18" t="s">
        <v>1229</v>
      </c>
      <c r="E2" s="18" t="s">
        <v>1230</v>
      </c>
      <c r="F2" s="18" t="s">
        <v>1231</v>
      </c>
      <c r="G2" s="18" t="s">
        <v>1125</v>
      </c>
      <c r="H2" s="18" t="s">
        <v>1126</v>
      </c>
      <c r="I2" s="18" t="s">
        <v>1127</v>
      </c>
      <c r="J2" s="18" t="s">
        <v>1128</v>
      </c>
      <c r="K2" s="18" t="s">
        <v>1129</v>
      </c>
    </row>
    <row r="3" spans="1:11">
      <c r="A3" s="16">
        <v>1.08816680046E-16</v>
      </c>
      <c r="B3" s="16">
        <v>3.0686303773099997E-14</v>
      </c>
      <c r="C3" s="15" t="s">
        <v>1232</v>
      </c>
      <c r="D3" s="15" t="s">
        <v>1233</v>
      </c>
      <c r="E3" s="15">
        <v>3</v>
      </c>
      <c r="F3" s="15" t="s">
        <v>1234</v>
      </c>
      <c r="G3" s="15" t="s">
        <v>1235</v>
      </c>
      <c r="H3" s="15" t="s">
        <v>1236</v>
      </c>
      <c r="I3" s="15">
        <v>1614</v>
      </c>
      <c r="J3" s="15">
        <v>1578</v>
      </c>
      <c r="K3" s="17" t="s">
        <v>1237</v>
      </c>
    </row>
    <row r="4" spans="1:11">
      <c r="A4" s="16">
        <v>5.9962971001900001E-16</v>
      </c>
      <c r="B4" s="16">
        <v>7.0156676072200002E-14</v>
      </c>
      <c r="C4" s="15" t="s">
        <v>1238</v>
      </c>
      <c r="D4" s="15" t="s">
        <v>1233</v>
      </c>
      <c r="E4" s="15">
        <v>2</v>
      </c>
      <c r="F4" s="15" t="s">
        <v>1239</v>
      </c>
      <c r="G4" s="15" t="s">
        <v>3774</v>
      </c>
      <c r="H4" s="15" t="s">
        <v>3775</v>
      </c>
      <c r="I4" s="15">
        <v>1682</v>
      </c>
      <c r="J4" s="15">
        <v>1647</v>
      </c>
      <c r="K4" s="17" t="s">
        <v>3776</v>
      </c>
    </row>
    <row r="5" spans="1:11">
      <c r="A5" s="16">
        <v>2.0627411297799999E-13</v>
      </c>
      <c r="B5" s="16">
        <v>2.9084649929900001E-11</v>
      </c>
      <c r="C5" s="15" t="s">
        <v>1240</v>
      </c>
      <c r="D5" s="15" t="s">
        <v>1233</v>
      </c>
      <c r="E5" s="15">
        <v>3</v>
      </c>
      <c r="F5" s="15" t="s">
        <v>1241</v>
      </c>
      <c r="G5" s="15" t="s">
        <v>1242</v>
      </c>
      <c r="H5" s="15" t="s">
        <v>1243</v>
      </c>
      <c r="I5" s="15">
        <v>863</v>
      </c>
      <c r="J5" s="15">
        <v>830</v>
      </c>
      <c r="K5" s="17" t="s">
        <v>1244</v>
      </c>
    </row>
    <row r="6" spans="1:11">
      <c r="A6" s="16">
        <v>1.1007469304899999E-12</v>
      </c>
      <c r="B6" s="16">
        <v>1.03470211466E-10</v>
      </c>
      <c r="C6" s="15" t="s">
        <v>1245</v>
      </c>
      <c r="D6" s="15" t="s">
        <v>1233</v>
      </c>
      <c r="E6" s="15">
        <v>3</v>
      </c>
      <c r="F6" s="15" t="s">
        <v>1246</v>
      </c>
      <c r="G6" s="15" t="s">
        <v>3777</v>
      </c>
      <c r="H6" s="15" t="s">
        <v>3778</v>
      </c>
      <c r="I6" s="15">
        <v>1458</v>
      </c>
      <c r="J6" s="15">
        <v>1439</v>
      </c>
      <c r="K6" s="17" t="s">
        <v>3779</v>
      </c>
    </row>
    <row r="7" spans="1:11">
      <c r="A7" s="16">
        <v>3.7653343056299998E-11</v>
      </c>
      <c r="B7" s="16">
        <v>2.2027205687900001E-9</v>
      </c>
      <c r="C7" s="15" t="s">
        <v>1251</v>
      </c>
      <c r="D7" s="15" t="s">
        <v>1233</v>
      </c>
      <c r="E7" s="15">
        <v>2</v>
      </c>
      <c r="F7" s="15" t="s">
        <v>1252</v>
      </c>
      <c r="G7" s="15" t="s">
        <v>1253</v>
      </c>
      <c r="H7" s="15" t="s">
        <v>1254</v>
      </c>
      <c r="I7" s="15">
        <v>2565</v>
      </c>
      <c r="J7" s="15">
        <v>2527</v>
      </c>
      <c r="K7" s="17" t="s">
        <v>1255</v>
      </c>
    </row>
    <row r="8" spans="1:11">
      <c r="A8" s="16">
        <v>6.6076778701699996E-11</v>
      </c>
      <c r="B8" s="16">
        <v>2.5769943693699998E-9</v>
      </c>
      <c r="C8" s="15" t="s">
        <v>1249</v>
      </c>
      <c r="D8" s="15" t="s">
        <v>1233</v>
      </c>
      <c r="E8" s="15">
        <v>2</v>
      </c>
      <c r="F8" s="15" t="s">
        <v>1250</v>
      </c>
      <c r="G8" s="15" t="s">
        <v>3780</v>
      </c>
      <c r="H8" s="15" t="s">
        <v>3781</v>
      </c>
      <c r="I8" s="15">
        <v>3736</v>
      </c>
      <c r="J8" s="15">
        <v>3697</v>
      </c>
      <c r="K8" s="17" t="s">
        <v>3782</v>
      </c>
    </row>
    <row r="9" spans="1:11">
      <c r="A9" s="16">
        <v>1.1642480220099999E-10</v>
      </c>
      <c r="B9" s="16">
        <v>5.8328825902899997E-8</v>
      </c>
      <c r="C9" s="15" t="s">
        <v>1247</v>
      </c>
      <c r="D9" s="15" t="s">
        <v>1233</v>
      </c>
      <c r="E9" s="15">
        <v>4</v>
      </c>
      <c r="F9" s="15" t="s">
        <v>1248</v>
      </c>
      <c r="G9" s="15" t="s">
        <v>3783</v>
      </c>
      <c r="H9" s="15" t="s">
        <v>3784</v>
      </c>
      <c r="I9" s="15">
        <v>890</v>
      </c>
      <c r="J9" s="15">
        <v>873</v>
      </c>
      <c r="K9" s="17" t="s">
        <v>3785</v>
      </c>
    </row>
    <row r="10" spans="1:11">
      <c r="A10" s="16">
        <v>1.4337904666700001E-9</v>
      </c>
      <c r="B10" s="16">
        <v>1.010822279E-7</v>
      </c>
      <c r="C10" s="15" t="s">
        <v>1256</v>
      </c>
      <c r="D10" s="15" t="s">
        <v>1233</v>
      </c>
      <c r="E10" s="15">
        <v>3</v>
      </c>
      <c r="F10" s="15" t="s">
        <v>1257</v>
      </c>
      <c r="G10" s="15" t="s">
        <v>1258</v>
      </c>
      <c r="H10" s="15" t="s">
        <v>1259</v>
      </c>
      <c r="I10" s="15">
        <v>169</v>
      </c>
      <c r="J10" s="15">
        <v>169</v>
      </c>
      <c r="K10" s="17" t="s">
        <v>1260</v>
      </c>
    </row>
    <row r="11" spans="1:11">
      <c r="A11" s="16">
        <v>8.3294627342599994E-9</v>
      </c>
      <c r="B11" s="16">
        <v>2.0865304149300001E-6</v>
      </c>
      <c r="C11" s="15" t="s">
        <v>1261</v>
      </c>
      <c r="D11" s="15" t="s">
        <v>1233</v>
      </c>
      <c r="E11" s="15">
        <v>4</v>
      </c>
      <c r="F11" s="15" t="s">
        <v>1262</v>
      </c>
      <c r="G11" s="15" t="s">
        <v>3786</v>
      </c>
      <c r="H11" s="15" t="s">
        <v>3787</v>
      </c>
      <c r="I11" s="15">
        <v>1071</v>
      </c>
      <c r="J11" s="15">
        <v>1052</v>
      </c>
      <c r="K11" s="17" t="s">
        <v>1266</v>
      </c>
    </row>
    <row r="12" spans="1:11">
      <c r="A12" s="16">
        <v>2.75448964385E-8</v>
      </c>
      <c r="B12" s="16">
        <v>1.68023868275E-6</v>
      </c>
      <c r="C12" s="15" t="s">
        <v>1263</v>
      </c>
      <c r="D12" s="15" t="s">
        <v>1264</v>
      </c>
      <c r="E12" s="15">
        <v>2</v>
      </c>
      <c r="F12" s="15" t="s">
        <v>1265</v>
      </c>
      <c r="G12" s="15" t="s">
        <v>3788</v>
      </c>
      <c r="H12" s="15" t="s">
        <v>3789</v>
      </c>
      <c r="I12" s="15">
        <v>1062</v>
      </c>
      <c r="J12" s="15">
        <v>1043</v>
      </c>
      <c r="K12" s="17" t="s">
        <v>3790</v>
      </c>
    </row>
    <row r="13" spans="1:11">
      <c r="A13" s="16">
        <v>4.3104328757700001E-8</v>
      </c>
      <c r="B13" s="16">
        <v>1.25798467499E-6</v>
      </c>
      <c r="C13" s="15" t="s">
        <v>1269</v>
      </c>
      <c r="D13" s="15" t="s">
        <v>1233</v>
      </c>
      <c r="E13" s="15">
        <v>2</v>
      </c>
      <c r="F13" s="15" t="s">
        <v>1270</v>
      </c>
      <c r="G13" s="15" t="s">
        <v>1271</v>
      </c>
      <c r="H13" s="15" t="s">
        <v>1272</v>
      </c>
      <c r="I13" s="15">
        <v>1167</v>
      </c>
      <c r="J13" s="15">
        <v>1134</v>
      </c>
      <c r="K13" s="17" t="s">
        <v>1273</v>
      </c>
    </row>
    <row r="14" spans="1:11">
      <c r="A14" s="16">
        <v>4.5633257630199999E-8</v>
      </c>
      <c r="B14" s="16">
        <v>2.57371573034E-6</v>
      </c>
      <c r="C14" s="15" t="s">
        <v>1274</v>
      </c>
      <c r="D14" s="15" t="s">
        <v>1233</v>
      </c>
      <c r="E14" s="15">
        <v>3</v>
      </c>
      <c r="F14" s="15" t="s">
        <v>1275</v>
      </c>
      <c r="G14" s="15" t="s">
        <v>1271</v>
      </c>
      <c r="H14" s="15" t="s">
        <v>1272</v>
      </c>
      <c r="I14" s="15">
        <v>1170</v>
      </c>
      <c r="J14" s="15">
        <v>1137</v>
      </c>
      <c r="K14" s="17" t="s">
        <v>1273</v>
      </c>
    </row>
    <row r="15" spans="1:11">
      <c r="A15" s="16">
        <v>5.3760028845499998E-8</v>
      </c>
      <c r="B15" s="16">
        <v>1.25798467499E-6</v>
      </c>
      <c r="C15" s="15" t="s">
        <v>1276</v>
      </c>
      <c r="D15" s="15" t="s">
        <v>1233</v>
      </c>
      <c r="E15" s="15">
        <v>2</v>
      </c>
      <c r="F15" s="15" t="s">
        <v>1277</v>
      </c>
      <c r="G15" s="15" t="s">
        <v>1278</v>
      </c>
      <c r="H15" s="15" t="s">
        <v>1279</v>
      </c>
      <c r="I15" s="15">
        <v>531</v>
      </c>
      <c r="J15" s="15">
        <v>518</v>
      </c>
      <c r="K15" s="17" t="s">
        <v>1280</v>
      </c>
    </row>
    <row r="16" spans="1:11">
      <c r="A16" s="16">
        <v>8.4285827168200003E-8</v>
      </c>
      <c r="B16" s="16">
        <v>1.64357362978E-6</v>
      </c>
      <c r="C16" s="15" t="s">
        <v>1283</v>
      </c>
      <c r="D16" s="15" t="s">
        <v>1233</v>
      </c>
      <c r="E16" s="15">
        <v>2</v>
      </c>
      <c r="F16" s="15" t="s">
        <v>1284</v>
      </c>
      <c r="G16" s="15" t="s">
        <v>1271</v>
      </c>
      <c r="H16" s="15" t="s">
        <v>1272</v>
      </c>
      <c r="I16" s="15">
        <v>1203</v>
      </c>
      <c r="J16" s="15">
        <v>1170</v>
      </c>
      <c r="K16" s="17" t="s">
        <v>1285</v>
      </c>
    </row>
    <row r="17" spans="1:11">
      <c r="A17" s="16">
        <v>1.54735459711E-7</v>
      </c>
      <c r="B17" s="16">
        <v>2.15569264271E-5</v>
      </c>
      <c r="C17" s="15" t="s">
        <v>1281</v>
      </c>
      <c r="D17" s="15" t="s">
        <v>1233</v>
      </c>
      <c r="E17" s="15">
        <v>4</v>
      </c>
      <c r="F17" s="15" t="s">
        <v>1282</v>
      </c>
      <c r="G17" s="15" t="s">
        <v>3791</v>
      </c>
      <c r="H17" s="15" t="s">
        <v>3792</v>
      </c>
      <c r="I17" s="15">
        <v>2325</v>
      </c>
      <c r="J17" s="15">
        <v>2307</v>
      </c>
      <c r="K17" s="17" t="s">
        <v>3793</v>
      </c>
    </row>
    <row r="18" spans="1:11">
      <c r="A18" s="16">
        <v>1.6463294242599999E-7</v>
      </c>
      <c r="B18" s="16">
        <v>2.7517220376899999E-6</v>
      </c>
      <c r="C18" s="15" t="s">
        <v>1267</v>
      </c>
      <c r="D18" s="15" t="s">
        <v>1233</v>
      </c>
      <c r="E18" s="15">
        <v>2</v>
      </c>
      <c r="F18" s="15" t="s">
        <v>1268</v>
      </c>
      <c r="G18" s="15" t="s">
        <v>3794</v>
      </c>
      <c r="H18" s="15" t="s">
        <v>3795</v>
      </c>
      <c r="I18" s="15">
        <v>881</v>
      </c>
      <c r="J18" s="15">
        <v>864</v>
      </c>
      <c r="K18" s="17" t="s">
        <v>3796</v>
      </c>
    </row>
    <row r="19" spans="1:11">
      <c r="A19" s="16">
        <v>1.97157520496E-7</v>
      </c>
      <c r="B19" s="16">
        <v>2.15569264271E-5</v>
      </c>
      <c r="C19" s="15" t="s">
        <v>1286</v>
      </c>
      <c r="D19" s="15" t="s">
        <v>1233</v>
      </c>
      <c r="E19" s="15">
        <v>4</v>
      </c>
      <c r="F19" s="15" t="s">
        <v>1287</v>
      </c>
      <c r="G19" s="15" t="s">
        <v>1288</v>
      </c>
      <c r="H19" s="15" t="s">
        <v>1289</v>
      </c>
      <c r="I19" s="15">
        <v>747</v>
      </c>
      <c r="J19" s="15">
        <v>744</v>
      </c>
      <c r="K19" s="17" t="s">
        <v>1290</v>
      </c>
    </row>
    <row r="20" spans="1:11">
      <c r="A20" s="16">
        <v>2.1513898629799999E-7</v>
      </c>
      <c r="B20" s="16">
        <v>2.15569264271E-5</v>
      </c>
      <c r="C20" s="15" t="s">
        <v>1291</v>
      </c>
      <c r="D20" s="15" t="s">
        <v>1233</v>
      </c>
      <c r="E20" s="15">
        <v>4</v>
      </c>
      <c r="F20" s="15" t="s">
        <v>1292</v>
      </c>
      <c r="G20" s="15" t="s">
        <v>1293</v>
      </c>
      <c r="H20" s="15" t="s">
        <v>1294</v>
      </c>
      <c r="I20" s="15">
        <v>1303</v>
      </c>
      <c r="J20" s="15">
        <v>1296</v>
      </c>
      <c r="K20" s="17" t="s">
        <v>1295</v>
      </c>
    </row>
    <row r="21" spans="1:11">
      <c r="A21" s="16">
        <v>6.8701842522899999E-7</v>
      </c>
      <c r="B21" s="16">
        <v>5.5166794123499998E-5</v>
      </c>
      <c r="C21" s="15" t="s">
        <v>1298</v>
      </c>
      <c r="D21" s="15" t="s">
        <v>1233</v>
      </c>
      <c r="E21" s="15">
        <v>4</v>
      </c>
      <c r="F21" s="15" t="s">
        <v>1299</v>
      </c>
      <c r="G21" s="15" t="s">
        <v>1300</v>
      </c>
      <c r="H21" s="15" t="s">
        <v>1301</v>
      </c>
      <c r="I21" s="15">
        <v>706</v>
      </c>
      <c r="J21" s="15">
        <v>673</v>
      </c>
      <c r="K21" s="17" t="s">
        <v>1302</v>
      </c>
    </row>
    <row r="22" spans="1:11">
      <c r="A22" s="16">
        <v>7.7079353066700004E-7</v>
      </c>
      <c r="B22" s="16">
        <v>5.5166794123499998E-5</v>
      </c>
      <c r="C22" s="15" t="s">
        <v>1303</v>
      </c>
      <c r="D22" s="15" t="s">
        <v>1233</v>
      </c>
      <c r="E22" s="15">
        <v>4</v>
      </c>
      <c r="F22" s="15" t="s">
        <v>1304</v>
      </c>
      <c r="G22" s="15" t="s">
        <v>1305</v>
      </c>
      <c r="H22" s="15" t="s">
        <v>1306</v>
      </c>
      <c r="I22" s="15">
        <v>681</v>
      </c>
      <c r="J22" s="15">
        <v>678</v>
      </c>
      <c r="K22" s="17" t="s">
        <v>1307</v>
      </c>
    </row>
    <row r="23" spans="1:11">
      <c r="A23" s="16">
        <v>1.4136595002000001E-6</v>
      </c>
      <c r="B23" s="16">
        <v>8.85304262001E-5</v>
      </c>
      <c r="C23" s="15" t="s">
        <v>1312</v>
      </c>
      <c r="D23" s="15" t="s">
        <v>1233</v>
      </c>
      <c r="E23" s="15">
        <v>4</v>
      </c>
      <c r="F23" s="15" t="s">
        <v>1313</v>
      </c>
      <c r="G23" s="15" t="s">
        <v>1314</v>
      </c>
      <c r="H23" s="15" t="s">
        <v>1315</v>
      </c>
      <c r="I23" s="15">
        <v>304</v>
      </c>
      <c r="J23" s="15">
        <v>304</v>
      </c>
      <c r="K23" s="17" t="s">
        <v>1316</v>
      </c>
    </row>
    <row r="24" spans="1:11">
      <c r="A24" s="16">
        <v>1.72709056209E-6</v>
      </c>
      <c r="B24" s="16">
        <v>8.1173256418200004E-5</v>
      </c>
      <c r="C24" s="15" t="s">
        <v>1310</v>
      </c>
      <c r="D24" s="15" t="s">
        <v>1233</v>
      </c>
      <c r="E24" s="15">
        <v>3</v>
      </c>
      <c r="F24" s="15" t="s">
        <v>1311</v>
      </c>
      <c r="G24" s="15" t="s">
        <v>3797</v>
      </c>
      <c r="H24" s="15" t="s">
        <v>3798</v>
      </c>
      <c r="I24" s="15">
        <v>6149</v>
      </c>
      <c r="J24" s="15">
        <v>6117</v>
      </c>
      <c r="K24" s="17" t="s">
        <v>3799</v>
      </c>
    </row>
    <row r="25" spans="1:11">
      <c r="A25" s="16">
        <v>2.2471469919800001E-6</v>
      </c>
      <c r="B25" s="16">
        <v>9.0527921676799994E-5</v>
      </c>
      <c r="C25" s="15" t="s">
        <v>1317</v>
      </c>
      <c r="D25" s="15" t="s">
        <v>1233</v>
      </c>
      <c r="E25" s="15">
        <v>3</v>
      </c>
      <c r="F25" s="15" t="s">
        <v>1318</v>
      </c>
      <c r="G25" s="15" t="s">
        <v>1319</v>
      </c>
      <c r="H25" s="15" t="s">
        <v>1320</v>
      </c>
      <c r="I25" s="15">
        <v>317</v>
      </c>
      <c r="J25" s="15">
        <v>317</v>
      </c>
      <c r="K25" s="17" t="s">
        <v>1321</v>
      </c>
    </row>
    <row r="26" spans="1:11">
      <c r="A26" s="16">
        <v>2.3346261669800001E-6</v>
      </c>
      <c r="B26" s="16">
        <v>7.1206098092800005E-5</v>
      </c>
      <c r="C26" s="15" t="s">
        <v>1296</v>
      </c>
      <c r="D26" s="15" t="s">
        <v>1264</v>
      </c>
      <c r="E26" s="15">
        <v>2</v>
      </c>
      <c r="F26" s="15" t="s">
        <v>1297</v>
      </c>
      <c r="G26" s="15" t="s">
        <v>3800</v>
      </c>
      <c r="H26" s="15" t="s">
        <v>3801</v>
      </c>
      <c r="I26" s="15">
        <v>1895</v>
      </c>
      <c r="J26" s="15">
        <v>1857</v>
      </c>
      <c r="K26" s="17" t="s">
        <v>3802</v>
      </c>
    </row>
    <row r="27" spans="1:11">
      <c r="A27" s="16">
        <v>3.1674129619900001E-6</v>
      </c>
      <c r="B27" s="15">
        <v>1.1165130691E-4</v>
      </c>
      <c r="C27" s="15" t="s">
        <v>1308</v>
      </c>
      <c r="D27" s="15" t="s">
        <v>1233</v>
      </c>
      <c r="E27" s="15">
        <v>3</v>
      </c>
      <c r="F27" s="15" t="s">
        <v>1309</v>
      </c>
      <c r="G27" s="15" t="s">
        <v>3803</v>
      </c>
      <c r="H27" s="15" t="s">
        <v>3804</v>
      </c>
      <c r="I27" s="15">
        <v>4023</v>
      </c>
      <c r="J27" s="15">
        <v>4002</v>
      </c>
      <c r="K27" s="17" t="s">
        <v>3805</v>
      </c>
    </row>
    <row r="28" spans="1:11">
      <c r="A28" s="16">
        <v>7.18485487388E-6</v>
      </c>
      <c r="B28" s="15">
        <v>3.9995692131299999E-4</v>
      </c>
      <c r="C28" s="15" t="s">
        <v>1326</v>
      </c>
      <c r="D28" s="15" t="s">
        <v>1233</v>
      </c>
      <c r="E28" s="15">
        <v>4</v>
      </c>
      <c r="F28" s="15" t="s">
        <v>1327</v>
      </c>
      <c r="G28" s="15" t="s">
        <v>1328</v>
      </c>
      <c r="H28" s="15" t="s">
        <v>1329</v>
      </c>
      <c r="I28" s="15">
        <v>466</v>
      </c>
      <c r="J28" s="15">
        <v>466</v>
      </c>
      <c r="K28" s="17" t="s">
        <v>1330</v>
      </c>
    </row>
    <row r="29" spans="1:11">
      <c r="A29" s="16">
        <v>7.43084801794E-6</v>
      </c>
      <c r="B29" s="15">
        <v>2.32833237895E-4</v>
      </c>
      <c r="C29" s="15" t="s">
        <v>1331</v>
      </c>
      <c r="D29" s="15" t="s">
        <v>1233</v>
      </c>
      <c r="E29" s="15">
        <v>3</v>
      </c>
      <c r="F29" s="15" t="s">
        <v>1332</v>
      </c>
      <c r="G29" s="15" t="s">
        <v>1333</v>
      </c>
      <c r="H29" s="15" t="s">
        <v>1334</v>
      </c>
      <c r="I29" s="15">
        <v>251</v>
      </c>
      <c r="J29" s="15">
        <v>251</v>
      </c>
      <c r="K29" s="17" t="s">
        <v>1335</v>
      </c>
    </row>
    <row r="30" spans="1:11">
      <c r="A30" s="16">
        <v>1.07409179405E-5</v>
      </c>
      <c r="B30" s="15">
        <v>3.0289388592100001E-4</v>
      </c>
      <c r="C30" s="15" t="s">
        <v>1340</v>
      </c>
      <c r="D30" s="15" t="s">
        <v>1233</v>
      </c>
      <c r="E30" s="15">
        <v>3</v>
      </c>
      <c r="F30" s="15" t="s">
        <v>1341</v>
      </c>
      <c r="G30" s="15" t="s">
        <v>1342</v>
      </c>
      <c r="H30" s="15" t="s">
        <v>1343</v>
      </c>
      <c r="I30" s="15">
        <v>213</v>
      </c>
      <c r="J30" s="15">
        <v>213</v>
      </c>
      <c r="K30" s="17" t="s">
        <v>1344</v>
      </c>
    </row>
    <row r="31" spans="1:11">
      <c r="A31" s="16">
        <v>1.11922950273E-5</v>
      </c>
      <c r="B31" s="15">
        <v>5.6073398086799999E-4</v>
      </c>
      <c r="C31" s="15" t="s">
        <v>1345</v>
      </c>
      <c r="D31" s="15" t="s">
        <v>1233</v>
      </c>
      <c r="E31" s="15">
        <v>4</v>
      </c>
      <c r="F31" s="15" t="s">
        <v>1346</v>
      </c>
      <c r="G31" s="15" t="s">
        <v>1347</v>
      </c>
      <c r="H31" s="15" t="s">
        <v>1348</v>
      </c>
      <c r="I31" s="15">
        <v>674</v>
      </c>
      <c r="J31" s="15">
        <v>674</v>
      </c>
      <c r="K31" s="17" t="s">
        <v>1349</v>
      </c>
    </row>
    <row r="32" spans="1:11">
      <c r="A32" s="16">
        <v>1.50448770466E-5</v>
      </c>
      <c r="B32" s="15">
        <v>3.8569593882999999E-4</v>
      </c>
      <c r="C32" s="15" t="s">
        <v>1336</v>
      </c>
      <c r="D32" s="15" t="s">
        <v>1233</v>
      </c>
      <c r="E32" s="15">
        <v>3</v>
      </c>
      <c r="F32" s="15" t="s">
        <v>1337</v>
      </c>
      <c r="G32" s="15" t="s">
        <v>3806</v>
      </c>
      <c r="H32" s="15" t="s">
        <v>3807</v>
      </c>
      <c r="I32" s="15">
        <v>2951</v>
      </c>
      <c r="J32" s="15">
        <v>2928</v>
      </c>
      <c r="K32" s="17" t="s">
        <v>3808</v>
      </c>
    </row>
    <row r="33" spans="1:11">
      <c r="A33" s="16">
        <v>1.5390098951900002E-5</v>
      </c>
      <c r="B33" s="15">
        <v>7.0094905226200004E-4</v>
      </c>
      <c r="C33" s="15" t="s">
        <v>1350</v>
      </c>
      <c r="D33" s="15" t="s">
        <v>1233</v>
      </c>
      <c r="E33" s="15">
        <v>4</v>
      </c>
      <c r="F33" s="15" t="s">
        <v>1351</v>
      </c>
      <c r="G33" s="15" t="s">
        <v>1352</v>
      </c>
      <c r="H33" s="15" t="s">
        <v>1353</v>
      </c>
      <c r="I33" s="15">
        <v>222</v>
      </c>
      <c r="J33" s="15">
        <v>222</v>
      </c>
      <c r="K33" s="17" t="s">
        <v>1354</v>
      </c>
    </row>
    <row r="34" spans="1:11">
      <c r="A34" s="16">
        <v>2.06014098072E-5</v>
      </c>
      <c r="B34" s="15">
        <v>8.6010885945000004E-4</v>
      </c>
      <c r="C34" s="15" t="s">
        <v>1355</v>
      </c>
      <c r="D34" s="15" t="s">
        <v>1233</v>
      </c>
      <c r="E34" s="15">
        <v>4</v>
      </c>
      <c r="F34" s="15" t="s">
        <v>1356</v>
      </c>
      <c r="G34" s="15" t="s">
        <v>1357</v>
      </c>
      <c r="H34" s="15" t="s">
        <v>1358</v>
      </c>
      <c r="I34" s="15">
        <v>140</v>
      </c>
      <c r="J34" s="15">
        <v>140</v>
      </c>
      <c r="K34" s="17" t="s">
        <v>1359</v>
      </c>
    </row>
    <row r="35" spans="1:11">
      <c r="A35" s="16">
        <v>2.2826552059399999E-5</v>
      </c>
      <c r="B35" s="15">
        <v>8.7970019859599997E-4</v>
      </c>
      <c r="C35" s="15" t="s">
        <v>1360</v>
      </c>
      <c r="D35" s="15" t="s">
        <v>1233</v>
      </c>
      <c r="E35" s="15">
        <v>4</v>
      </c>
      <c r="F35" s="15" t="s">
        <v>1361</v>
      </c>
      <c r="G35" s="15" t="s">
        <v>1362</v>
      </c>
      <c r="H35" s="15" t="s">
        <v>1363</v>
      </c>
      <c r="I35" s="15">
        <v>143</v>
      </c>
      <c r="J35" s="15">
        <v>142</v>
      </c>
      <c r="K35" s="17" t="s">
        <v>1364</v>
      </c>
    </row>
    <row r="36" spans="1:11">
      <c r="A36" s="16">
        <v>2.29363019086E-5</v>
      </c>
      <c r="B36" s="15">
        <v>3.35443415413E-4</v>
      </c>
      <c r="C36" s="15" t="s">
        <v>1365</v>
      </c>
      <c r="D36" s="15" t="s">
        <v>1233</v>
      </c>
      <c r="E36" s="15">
        <v>2</v>
      </c>
      <c r="F36" s="15" t="s">
        <v>1366</v>
      </c>
      <c r="G36" s="15" t="s">
        <v>1367</v>
      </c>
      <c r="H36" s="15" t="s">
        <v>1368</v>
      </c>
      <c r="I36" s="15">
        <v>338</v>
      </c>
      <c r="J36" s="15">
        <v>337</v>
      </c>
      <c r="K36" s="17" t="s">
        <v>1369</v>
      </c>
    </row>
    <row r="37" spans="1:11">
      <c r="A37" s="16">
        <v>2.4947694206299999E-5</v>
      </c>
      <c r="B37" s="15">
        <v>8.9277105695499996E-4</v>
      </c>
      <c r="C37" s="15" t="s">
        <v>1370</v>
      </c>
      <c r="D37" s="15" t="s">
        <v>1233</v>
      </c>
      <c r="E37" s="15">
        <v>4</v>
      </c>
      <c r="F37" s="15" t="s">
        <v>1371</v>
      </c>
      <c r="G37" s="15" t="s">
        <v>1372</v>
      </c>
      <c r="H37" s="15" t="s">
        <v>1373</v>
      </c>
      <c r="I37" s="15">
        <v>649</v>
      </c>
      <c r="J37" s="15">
        <v>648</v>
      </c>
      <c r="K37" s="17" t="s">
        <v>1374</v>
      </c>
    </row>
    <row r="38" spans="1:11">
      <c r="A38" s="16">
        <v>3.7207304225099998E-5</v>
      </c>
      <c r="B38" s="15">
        <v>2.3812674704099999E-3</v>
      </c>
      <c r="C38" s="15" t="s">
        <v>1322</v>
      </c>
      <c r="D38" s="15" t="s">
        <v>1264</v>
      </c>
      <c r="E38" s="15">
        <v>4</v>
      </c>
      <c r="F38" s="15" t="s">
        <v>1323</v>
      </c>
      <c r="G38" s="15" t="s">
        <v>3809</v>
      </c>
      <c r="H38" s="15" t="s">
        <v>3810</v>
      </c>
      <c r="I38" s="15">
        <v>1852</v>
      </c>
      <c r="J38" s="15">
        <v>1846</v>
      </c>
      <c r="K38" s="17" t="s">
        <v>1415</v>
      </c>
    </row>
    <row r="39" spans="1:11">
      <c r="A39" s="16">
        <v>3.9219404106999997E-5</v>
      </c>
      <c r="B39" s="15">
        <v>1.8663915672799999E-3</v>
      </c>
      <c r="C39" s="15" t="s">
        <v>1324</v>
      </c>
      <c r="D39" s="15" t="s">
        <v>1264</v>
      </c>
      <c r="E39" s="15">
        <v>3</v>
      </c>
      <c r="F39" s="15" t="s">
        <v>1325</v>
      </c>
      <c r="G39" s="15" t="s">
        <v>3809</v>
      </c>
      <c r="H39" s="15" t="s">
        <v>3810</v>
      </c>
      <c r="I39" s="15">
        <v>1857</v>
      </c>
      <c r="J39" s="15">
        <v>1851</v>
      </c>
      <c r="K39" s="17" t="s">
        <v>1415</v>
      </c>
    </row>
    <row r="40" spans="1:11">
      <c r="A40" s="16">
        <v>4.3880169707799998E-5</v>
      </c>
      <c r="B40" s="15">
        <v>5.4607548076599996E-4</v>
      </c>
      <c r="C40" s="15" t="s">
        <v>1375</v>
      </c>
      <c r="D40" s="15" t="s">
        <v>1233</v>
      </c>
      <c r="E40" s="15">
        <v>2</v>
      </c>
      <c r="F40" s="15" t="s">
        <v>1376</v>
      </c>
      <c r="G40" s="15" t="s">
        <v>1377</v>
      </c>
      <c r="H40" s="15" t="s">
        <v>1378</v>
      </c>
      <c r="I40" s="15">
        <v>9</v>
      </c>
      <c r="J40" s="15">
        <v>9</v>
      </c>
      <c r="K40" s="17" t="s">
        <v>1379</v>
      </c>
    </row>
    <row r="41" spans="1:11">
      <c r="A41" s="16">
        <v>4.51485459171E-5</v>
      </c>
      <c r="B41" s="15">
        <v>1.06099082905E-3</v>
      </c>
      <c r="C41" s="15" t="s">
        <v>1385</v>
      </c>
      <c r="D41" s="15" t="s">
        <v>1233</v>
      </c>
      <c r="E41" s="15">
        <v>3</v>
      </c>
      <c r="F41" s="15" t="s">
        <v>1386</v>
      </c>
      <c r="G41" s="15" t="s">
        <v>1387</v>
      </c>
      <c r="H41" s="15" t="s">
        <v>1388</v>
      </c>
      <c r="I41" s="15">
        <v>3161</v>
      </c>
      <c r="J41" s="15">
        <v>3155</v>
      </c>
      <c r="K41" s="17" t="s">
        <v>1389</v>
      </c>
    </row>
    <row r="42" spans="1:11">
      <c r="A42" s="16">
        <v>4.66731180142E-5</v>
      </c>
      <c r="B42" s="15">
        <v>5.4607548076599996E-4</v>
      </c>
      <c r="C42" s="15" t="s">
        <v>1380</v>
      </c>
      <c r="D42" s="15" t="s">
        <v>1233</v>
      </c>
      <c r="E42" s="15">
        <v>2</v>
      </c>
      <c r="F42" s="15" t="s">
        <v>1381</v>
      </c>
      <c r="G42" s="15" t="s">
        <v>1382</v>
      </c>
      <c r="H42" s="15" t="s">
        <v>1383</v>
      </c>
      <c r="I42" s="15">
        <v>970</v>
      </c>
      <c r="J42" s="15">
        <v>970</v>
      </c>
      <c r="K42" s="17" t="s">
        <v>1384</v>
      </c>
    </row>
    <row r="43" spans="1:11">
      <c r="A43" s="16">
        <v>5.1458249819500001E-5</v>
      </c>
      <c r="B43" s="15">
        <v>1.71870554397E-3</v>
      </c>
      <c r="C43" s="15" t="s">
        <v>1390</v>
      </c>
      <c r="D43" s="15" t="s">
        <v>1233</v>
      </c>
      <c r="E43" s="15">
        <v>4</v>
      </c>
      <c r="F43" s="15" t="s">
        <v>1391</v>
      </c>
      <c r="G43" s="15" t="s">
        <v>1392</v>
      </c>
      <c r="H43" s="15" t="s">
        <v>1393</v>
      </c>
      <c r="I43" s="15">
        <v>1209</v>
      </c>
      <c r="J43" s="15">
        <v>1209</v>
      </c>
      <c r="K43" s="17" t="s">
        <v>1394</v>
      </c>
    </row>
    <row r="44" spans="1:11">
      <c r="A44" s="16">
        <v>5.2574410345900002E-5</v>
      </c>
      <c r="B44" s="15">
        <v>1.8663915672799999E-3</v>
      </c>
      <c r="C44" s="15" t="s">
        <v>1338</v>
      </c>
      <c r="D44" s="15" t="s">
        <v>1264</v>
      </c>
      <c r="E44" s="15">
        <v>3</v>
      </c>
      <c r="F44" s="15" t="s">
        <v>1339</v>
      </c>
      <c r="G44" s="15" t="s">
        <v>3811</v>
      </c>
      <c r="H44" s="15" t="s">
        <v>3812</v>
      </c>
      <c r="I44" s="15">
        <v>1973</v>
      </c>
      <c r="J44" s="15">
        <v>1967</v>
      </c>
      <c r="K44" s="17" t="s">
        <v>3813</v>
      </c>
    </row>
    <row r="45" spans="1:11">
      <c r="A45" s="16">
        <v>5.5300780253199997E-5</v>
      </c>
      <c r="B45" s="15">
        <v>1.73160568168E-3</v>
      </c>
      <c r="C45" s="15" t="s">
        <v>1395</v>
      </c>
      <c r="D45" s="15" t="s">
        <v>1233</v>
      </c>
      <c r="E45" s="15">
        <v>4</v>
      </c>
      <c r="F45" s="15" t="s">
        <v>1396</v>
      </c>
      <c r="G45" s="15" t="s">
        <v>1397</v>
      </c>
      <c r="H45" s="15" t="s">
        <v>1398</v>
      </c>
      <c r="I45" s="15">
        <v>491</v>
      </c>
      <c r="J45" s="15">
        <v>491</v>
      </c>
      <c r="K45" s="17" t="s">
        <v>1399</v>
      </c>
    </row>
    <row r="46" spans="1:11">
      <c r="A46" s="16">
        <v>6.6751512758100003E-5</v>
      </c>
      <c r="B46" s="15">
        <v>1.9672063465799999E-3</v>
      </c>
      <c r="C46" s="15" t="s">
        <v>1400</v>
      </c>
      <c r="D46" s="15" t="s">
        <v>1233</v>
      </c>
      <c r="E46" s="15">
        <v>4</v>
      </c>
      <c r="F46" s="15" t="s">
        <v>1401</v>
      </c>
      <c r="G46" s="15" t="s">
        <v>1402</v>
      </c>
      <c r="H46" s="15" t="s">
        <v>1403</v>
      </c>
      <c r="I46" s="15">
        <v>919</v>
      </c>
      <c r="J46" s="15">
        <v>919</v>
      </c>
      <c r="K46" s="17" t="s">
        <v>1404</v>
      </c>
    </row>
    <row r="47" spans="1:11">
      <c r="A47" s="16">
        <v>6.7947423593800002E-5</v>
      </c>
      <c r="B47" s="15">
        <v>1.4739364195E-3</v>
      </c>
      <c r="C47" s="15" t="s">
        <v>1405</v>
      </c>
      <c r="D47" s="15" t="s">
        <v>1233</v>
      </c>
      <c r="E47" s="15">
        <v>3</v>
      </c>
      <c r="F47" s="15" t="s">
        <v>1406</v>
      </c>
      <c r="G47" s="15" t="s">
        <v>1407</v>
      </c>
      <c r="H47" s="15" t="s">
        <v>1408</v>
      </c>
      <c r="I47" s="15">
        <v>846</v>
      </c>
      <c r="J47" s="15">
        <v>846</v>
      </c>
      <c r="K47" s="17" t="s">
        <v>1409</v>
      </c>
    </row>
    <row r="48" spans="1:11">
      <c r="A48" s="16">
        <v>6.8904289280099999E-5</v>
      </c>
      <c r="B48" s="15">
        <v>4.1586970252699999E-3</v>
      </c>
      <c r="C48" s="15" t="s">
        <v>1410</v>
      </c>
      <c r="D48" s="15" t="s">
        <v>1411</v>
      </c>
      <c r="E48" s="15">
        <v>3</v>
      </c>
      <c r="F48" s="15" t="s">
        <v>1412</v>
      </c>
      <c r="G48" s="15" t="s">
        <v>1413</v>
      </c>
      <c r="H48" s="15" t="s">
        <v>1414</v>
      </c>
      <c r="I48" s="15">
        <v>1907</v>
      </c>
      <c r="J48" s="15">
        <v>1906</v>
      </c>
      <c r="K48" s="17" t="s">
        <v>1415</v>
      </c>
    </row>
    <row r="49" spans="1:11">
      <c r="A49" s="16">
        <v>7.9536959804599994E-5</v>
      </c>
      <c r="B49" s="15">
        <v>1.60210161892E-3</v>
      </c>
      <c r="C49" s="15" t="s">
        <v>1421</v>
      </c>
      <c r="D49" s="15" t="s">
        <v>1233</v>
      </c>
      <c r="E49" s="15">
        <v>3</v>
      </c>
      <c r="F49" s="15" t="s">
        <v>1422</v>
      </c>
      <c r="G49" s="15" t="s">
        <v>1423</v>
      </c>
      <c r="H49" s="15" t="s">
        <v>1424</v>
      </c>
      <c r="I49" s="15">
        <v>784</v>
      </c>
      <c r="J49" s="15">
        <v>783</v>
      </c>
      <c r="K49" s="17" t="s">
        <v>1425</v>
      </c>
    </row>
    <row r="50" spans="1:11">
      <c r="A50" s="16">
        <v>8.1869246618E-5</v>
      </c>
      <c r="B50" s="15">
        <v>2.2786940308700001E-3</v>
      </c>
      <c r="C50" s="15" t="s">
        <v>1416</v>
      </c>
      <c r="D50" s="15" t="s">
        <v>1233</v>
      </c>
      <c r="E50" s="15">
        <v>4</v>
      </c>
      <c r="F50" s="15" t="s">
        <v>1417</v>
      </c>
      <c r="G50" s="15" t="s">
        <v>1418</v>
      </c>
      <c r="H50" s="15" t="s">
        <v>1419</v>
      </c>
      <c r="I50" s="15">
        <v>126</v>
      </c>
      <c r="J50" s="15">
        <v>126</v>
      </c>
      <c r="K50" s="17" t="s">
        <v>1420</v>
      </c>
    </row>
    <row r="51" spans="1:11">
      <c r="A51" s="16">
        <v>9.0366373375699995E-5</v>
      </c>
      <c r="B51" s="15">
        <v>9.6116960772400003E-4</v>
      </c>
      <c r="C51" s="15" t="s">
        <v>1428</v>
      </c>
      <c r="D51" s="15" t="s">
        <v>1233</v>
      </c>
      <c r="E51" s="15">
        <v>2</v>
      </c>
      <c r="F51" s="15" t="s">
        <v>1429</v>
      </c>
      <c r="G51" s="15" t="s">
        <v>1372</v>
      </c>
      <c r="H51" s="15" t="s">
        <v>1373</v>
      </c>
      <c r="I51" s="15">
        <v>720</v>
      </c>
      <c r="J51" s="15">
        <v>719</v>
      </c>
      <c r="K51" s="17" t="s">
        <v>1430</v>
      </c>
    </row>
    <row r="52" spans="1:11">
      <c r="A52" s="15">
        <v>1.04193508645E-4</v>
      </c>
      <c r="B52" s="15">
        <v>1.0158867092899999E-3</v>
      </c>
      <c r="C52" s="15" t="s">
        <v>1437</v>
      </c>
      <c r="D52" s="15" t="s">
        <v>1233</v>
      </c>
      <c r="E52" s="15">
        <v>2</v>
      </c>
      <c r="F52" s="15" t="s">
        <v>1438</v>
      </c>
      <c r="G52" s="15" t="s">
        <v>1439</v>
      </c>
      <c r="H52" s="15" t="s">
        <v>1440</v>
      </c>
      <c r="I52" s="15">
        <v>588</v>
      </c>
      <c r="J52" s="15">
        <v>588</v>
      </c>
      <c r="K52" s="17" t="s">
        <v>1441</v>
      </c>
    </row>
    <row r="53" spans="1:11">
      <c r="A53" s="15">
        <v>1.12153203933E-4</v>
      </c>
      <c r="B53" s="15">
        <v>2.10848023394E-3</v>
      </c>
      <c r="C53" s="15" t="s">
        <v>1444</v>
      </c>
      <c r="D53" s="15" t="s">
        <v>1233</v>
      </c>
      <c r="E53" s="15">
        <v>3</v>
      </c>
      <c r="F53" s="15" t="s">
        <v>1445</v>
      </c>
      <c r="G53" s="15" t="s">
        <v>1446</v>
      </c>
      <c r="H53" s="15" t="s">
        <v>1447</v>
      </c>
      <c r="I53" s="15">
        <v>473</v>
      </c>
      <c r="J53" s="15">
        <v>460</v>
      </c>
      <c r="K53" s="17" t="s">
        <v>1448</v>
      </c>
    </row>
    <row r="54" spans="1:11">
      <c r="A54" s="15">
        <v>1.26021121978E-4</v>
      </c>
      <c r="B54" s="15">
        <v>4.1586970252699999E-3</v>
      </c>
      <c r="C54" s="15" t="s">
        <v>1449</v>
      </c>
      <c r="D54" s="15" t="s">
        <v>1411</v>
      </c>
      <c r="E54" s="15">
        <v>3</v>
      </c>
      <c r="F54" s="15" t="s">
        <v>1450</v>
      </c>
      <c r="G54" s="15" t="s">
        <v>1451</v>
      </c>
      <c r="H54" s="15" t="s">
        <v>1452</v>
      </c>
      <c r="I54" s="15">
        <v>231</v>
      </c>
      <c r="J54" s="15">
        <v>231</v>
      </c>
      <c r="K54" s="17" t="s">
        <v>1453</v>
      </c>
    </row>
    <row r="55" spans="1:11">
      <c r="A55" s="15">
        <v>1.2765514288700001E-4</v>
      </c>
      <c r="B55" s="15">
        <v>1.14889628598E-3</v>
      </c>
      <c r="C55" s="15" t="s">
        <v>1456</v>
      </c>
      <c r="D55" s="15" t="s">
        <v>1233</v>
      </c>
      <c r="E55" s="15">
        <v>2</v>
      </c>
      <c r="F55" s="15" t="s">
        <v>1457</v>
      </c>
      <c r="G55" s="15" t="s">
        <v>1458</v>
      </c>
      <c r="H55" s="15" t="s">
        <v>1459</v>
      </c>
      <c r="I55" s="15">
        <v>982</v>
      </c>
      <c r="J55" s="15">
        <v>964</v>
      </c>
      <c r="K55" s="17" t="s">
        <v>1460</v>
      </c>
    </row>
    <row r="56" spans="1:11">
      <c r="A56" s="15">
        <v>1.70687936743E-4</v>
      </c>
      <c r="B56" s="15">
        <v>1.3500163835000001E-3</v>
      </c>
      <c r="C56" s="15" t="s">
        <v>1461</v>
      </c>
      <c r="D56" s="15" t="s">
        <v>1233</v>
      </c>
      <c r="E56" s="15">
        <v>2</v>
      </c>
      <c r="F56" s="15" t="s">
        <v>1462</v>
      </c>
      <c r="G56" s="15" t="s">
        <v>1463</v>
      </c>
      <c r="H56" s="15" t="s">
        <v>1464</v>
      </c>
      <c r="I56" s="15">
        <v>1308</v>
      </c>
      <c r="J56" s="15">
        <v>1307</v>
      </c>
      <c r="K56" s="17" t="s">
        <v>1465</v>
      </c>
    </row>
    <row r="57" spans="1:11">
      <c r="A57" s="15">
        <v>1.73079023526E-4</v>
      </c>
      <c r="B57" s="15">
        <v>1.3500163835000001E-3</v>
      </c>
      <c r="C57" s="15" t="s">
        <v>1426</v>
      </c>
      <c r="D57" s="15" t="s">
        <v>1233</v>
      </c>
      <c r="E57" s="15">
        <v>2</v>
      </c>
      <c r="F57" s="15" t="s">
        <v>1427</v>
      </c>
      <c r="G57" s="15" t="s">
        <v>3814</v>
      </c>
      <c r="H57" s="15" t="s">
        <v>3815</v>
      </c>
      <c r="I57" s="15">
        <v>2101</v>
      </c>
      <c r="J57" s="15">
        <v>2093</v>
      </c>
      <c r="K57" s="17" t="s">
        <v>3816</v>
      </c>
    </row>
    <row r="58" spans="1:11">
      <c r="A58" s="15">
        <v>1.7723050275699999E-4</v>
      </c>
      <c r="B58" s="15">
        <v>2.9868354236499998E-3</v>
      </c>
      <c r="C58" s="15" t="s">
        <v>1473</v>
      </c>
      <c r="D58" s="15" t="s">
        <v>1233</v>
      </c>
      <c r="E58" s="15">
        <v>3</v>
      </c>
      <c r="F58" s="15" t="s">
        <v>1474</v>
      </c>
      <c r="G58" s="15" t="s">
        <v>1475</v>
      </c>
      <c r="H58" s="15" t="s">
        <v>1476</v>
      </c>
      <c r="I58" s="15">
        <v>1917</v>
      </c>
      <c r="J58" s="15">
        <v>1915</v>
      </c>
      <c r="K58" s="17" t="s">
        <v>1477</v>
      </c>
    </row>
    <row r="59" spans="1:11">
      <c r="A59" s="15">
        <v>1.8005745461700001E-4</v>
      </c>
      <c r="B59" s="15">
        <v>2.9868354236499998E-3</v>
      </c>
      <c r="C59" s="15" t="s">
        <v>1466</v>
      </c>
      <c r="D59" s="15" t="s">
        <v>1233</v>
      </c>
      <c r="E59" s="15">
        <v>3</v>
      </c>
      <c r="F59" s="15" t="s">
        <v>1467</v>
      </c>
      <c r="G59" s="15" t="s">
        <v>1468</v>
      </c>
      <c r="H59" s="15" t="s">
        <v>1469</v>
      </c>
      <c r="I59" s="15">
        <v>868</v>
      </c>
      <c r="J59" s="15">
        <v>836</v>
      </c>
      <c r="K59" s="17" t="s">
        <v>1470</v>
      </c>
    </row>
    <row r="60" spans="1:11">
      <c r="A60" s="15">
        <v>2.07077562917E-4</v>
      </c>
      <c r="B60" s="15">
        <v>1.5142546788300001E-3</v>
      </c>
      <c r="C60" s="15" t="s">
        <v>1483</v>
      </c>
      <c r="D60" s="15" t="s">
        <v>1233</v>
      </c>
      <c r="E60" s="15">
        <v>2</v>
      </c>
      <c r="F60" s="15" t="s">
        <v>1484</v>
      </c>
      <c r="G60" s="15" t="s">
        <v>1485</v>
      </c>
      <c r="H60" s="15" t="s">
        <v>1486</v>
      </c>
      <c r="I60" s="15">
        <v>1097</v>
      </c>
      <c r="J60" s="15">
        <v>1079</v>
      </c>
      <c r="K60" s="17" t="s">
        <v>1487</v>
      </c>
    </row>
    <row r="61" spans="1:11">
      <c r="A61" s="15">
        <v>2.1386635824600001E-4</v>
      </c>
      <c r="B61" s="15">
        <v>5.6393181832199999E-3</v>
      </c>
      <c r="C61" s="15" t="s">
        <v>1480</v>
      </c>
      <c r="D61" s="15" t="s">
        <v>1233</v>
      </c>
      <c r="E61" s="15">
        <v>4</v>
      </c>
      <c r="F61" s="15" t="s">
        <v>1481</v>
      </c>
      <c r="G61" s="15" t="s">
        <v>1418</v>
      </c>
      <c r="H61" s="15" t="s">
        <v>1419</v>
      </c>
      <c r="I61" s="15">
        <v>148</v>
      </c>
      <c r="J61" s="15">
        <v>147</v>
      </c>
      <c r="K61" s="17" t="s">
        <v>1482</v>
      </c>
    </row>
    <row r="62" spans="1:11">
      <c r="A62" s="15">
        <v>2.5905342653799999E-4</v>
      </c>
      <c r="B62" s="15">
        <v>6.4892883347799999E-3</v>
      </c>
      <c r="C62" s="15" t="s">
        <v>1488</v>
      </c>
      <c r="D62" s="15" t="s">
        <v>1233</v>
      </c>
      <c r="E62" s="15">
        <v>4</v>
      </c>
      <c r="F62" s="15" t="s">
        <v>1489</v>
      </c>
      <c r="G62" s="15" t="s">
        <v>1490</v>
      </c>
      <c r="H62" s="15" t="s">
        <v>1491</v>
      </c>
      <c r="I62" s="15">
        <v>38</v>
      </c>
      <c r="J62" s="15">
        <v>38</v>
      </c>
      <c r="K62" s="17" t="s">
        <v>1492</v>
      </c>
    </row>
    <row r="63" spans="1:11">
      <c r="A63" s="15">
        <v>2.6431846321199999E-4</v>
      </c>
      <c r="B63" s="15">
        <v>1.37266919602E-2</v>
      </c>
      <c r="C63" s="15" t="s">
        <v>1493</v>
      </c>
      <c r="D63" s="15" t="s">
        <v>1411</v>
      </c>
      <c r="E63" s="15">
        <v>4</v>
      </c>
      <c r="F63" s="15" t="s">
        <v>1494</v>
      </c>
      <c r="G63" s="15" t="s">
        <v>1495</v>
      </c>
      <c r="H63" s="15" t="s">
        <v>1496</v>
      </c>
      <c r="I63" s="15">
        <v>940</v>
      </c>
      <c r="J63" s="15">
        <v>940</v>
      </c>
      <c r="K63" s="17" t="s">
        <v>1497</v>
      </c>
    </row>
    <row r="64" spans="1:11">
      <c r="A64" s="15">
        <v>3.0451089775999999E-4</v>
      </c>
      <c r="B64" s="15">
        <v>7.2647599894199999E-3</v>
      </c>
      <c r="C64" s="15" t="s">
        <v>1498</v>
      </c>
      <c r="D64" s="15" t="s">
        <v>1233</v>
      </c>
      <c r="E64" s="15">
        <v>4</v>
      </c>
      <c r="F64" s="15" t="s">
        <v>1499</v>
      </c>
      <c r="G64" s="15" t="s">
        <v>1500</v>
      </c>
      <c r="H64" s="15" t="s">
        <v>1501</v>
      </c>
      <c r="I64" s="15">
        <v>1889</v>
      </c>
      <c r="J64" s="15">
        <v>1884</v>
      </c>
      <c r="K64" s="17" t="s">
        <v>1502</v>
      </c>
    </row>
    <row r="65" spans="1:11">
      <c r="A65" s="15">
        <v>3.2459734264400002E-4</v>
      </c>
      <c r="B65" s="15">
        <v>2.2339934758399999E-3</v>
      </c>
      <c r="C65" s="15" t="s">
        <v>1435</v>
      </c>
      <c r="D65" s="15" t="s">
        <v>1233</v>
      </c>
      <c r="E65" s="15">
        <v>2</v>
      </c>
      <c r="F65" s="15" t="s">
        <v>1436</v>
      </c>
      <c r="G65" s="15" t="s">
        <v>3817</v>
      </c>
      <c r="H65" s="15" t="s">
        <v>3818</v>
      </c>
      <c r="I65" s="15">
        <v>3942</v>
      </c>
      <c r="J65" s="15">
        <v>3934</v>
      </c>
      <c r="K65" s="17" t="s">
        <v>3819</v>
      </c>
    </row>
    <row r="66" spans="1:11">
      <c r="A66" s="15">
        <v>3.4111917942600002E-4</v>
      </c>
      <c r="B66" s="15">
        <v>5.3442004776800001E-3</v>
      </c>
      <c r="C66" s="15" t="s">
        <v>1505</v>
      </c>
      <c r="D66" s="15" t="s">
        <v>1233</v>
      </c>
      <c r="E66" s="15">
        <v>3</v>
      </c>
      <c r="F66" s="15" t="s">
        <v>1506</v>
      </c>
      <c r="G66" s="15" t="s">
        <v>1507</v>
      </c>
      <c r="H66" s="15" t="s">
        <v>1508</v>
      </c>
      <c r="I66" s="15">
        <v>585</v>
      </c>
      <c r="J66" s="15">
        <v>585</v>
      </c>
      <c r="K66" s="17" t="s">
        <v>1509</v>
      </c>
    </row>
    <row r="67" spans="1:11">
      <c r="A67" s="15">
        <v>3.8274666834299997E-4</v>
      </c>
      <c r="B67" s="15">
        <v>9.0583378174400007E-3</v>
      </c>
      <c r="C67" s="15" t="s">
        <v>1525</v>
      </c>
      <c r="D67" s="15" t="s">
        <v>1264</v>
      </c>
      <c r="E67" s="15">
        <v>3</v>
      </c>
      <c r="F67" s="15" t="s">
        <v>1526</v>
      </c>
      <c r="G67" s="15" t="s">
        <v>1527</v>
      </c>
      <c r="H67" s="15" t="s">
        <v>1528</v>
      </c>
      <c r="I67" s="15">
        <v>538</v>
      </c>
      <c r="J67" s="15">
        <v>522</v>
      </c>
      <c r="K67" s="17" t="s">
        <v>1529</v>
      </c>
    </row>
    <row r="68" spans="1:11">
      <c r="A68" s="15">
        <v>4.03726234124E-4</v>
      </c>
      <c r="B68" s="15">
        <v>8.8819771507199999E-3</v>
      </c>
      <c r="C68" s="15" t="s">
        <v>1514</v>
      </c>
      <c r="D68" s="15" t="s">
        <v>1411</v>
      </c>
      <c r="E68" s="15">
        <v>3</v>
      </c>
      <c r="F68" s="15" t="s">
        <v>1515</v>
      </c>
      <c r="G68" s="15" t="s">
        <v>1516</v>
      </c>
      <c r="H68" s="15" t="s">
        <v>1517</v>
      </c>
      <c r="I68" s="15">
        <v>18</v>
      </c>
      <c r="J68" s="15">
        <v>18</v>
      </c>
      <c r="K68" s="17" t="s">
        <v>1518</v>
      </c>
    </row>
    <row r="69" spans="1:11">
      <c r="A69" s="15">
        <v>4.03726234124E-4</v>
      </c>
      <c r="B69" s="15">
        <v>1.37266919602E-2</v>
      </c>
      <c r="C69" s="15" t="s">
        <v>1519</v>
      </c>
      <c r="D69" s="15" t="s">
        <v>1411</v>
      </c>
      <c r="E69" s="15">
        <v>4</v>
      </c>
      <c r="F69" s="15" t="s">
        <v>1520</v>
      </c>
      <c r="G69" s="15" t="s">
        <v>1521</v>
      </c>
      <c r="H69" s="15" t="s">
        <v>1522</v>
      </c>
      <c r="I69" s="15">
        <v>18</v>
      </c>
      <c r="J69" s="15">
        <v>18</v>
      </c>
      <c r="K69" s="17" t="s">
        <v>1518</v>
      </c>
    </row>
    <row r="70" spans="1:11">
      <c r="A70" s="15">
        <v>4.3049217323600002E-4</v>
      </c>
      <c r="B70" s="15">
        <v>6.3894101501400001E-3</v>
      </c>
      <c r="C70" s="15" t="s">
        <v>1433</v>
      </c>
      <c r="D70" s="15" t="s">
        <v>1233</v>
      </c>
      <c r="E70" s="15">
        <v>3</v>
      </c>
      <c r="F70" s="15" t="s">
        <v>1434</v>
      </c>
      <c r="G70" s="15" t="s">
        <v>3820</v>
      </c>
      <c r="H70" s="15" t="s">
        <v>3821</v>
      </c>
      <c r="I70" s="15">
        <v>396</v>
      </c>
      <c r="J70" s="15">
        <v>395</v>
      </c>
      <c r="K70" s="17" t="s">
        <v>3822</v>
      </c>
    </row>
    <row r="71" spans="1:11">
      <c r="A71" s="15">
        <v>4.4130402883800002E-4</v>
      </c>
      <c r="B71" s="15">
        <v>1.0049696293099999E-2</v>
      </c>
      <c r="C71" s="15" t="s">
        <v>1532</v>
      </c>
      <c r="D71" s="15" t="s">
        <v>1233</v>
      </c>
      <c r="E71" s="15">
        <v>4</v>
      </c>
      <c r="F71" s="15" t="s">
        <v>1533</v>
      </c>
      <c r="G71" s="15" t="s">
        <v>1534</v>
      </c>
      <c r="H71" s="15" t="s">
        <v>1535</v>
      </c>
      <c r="I71" s="15">
        <v>840</v>
      </c>
      <c r="J71" s="15">
        <v>823</v>
      </c>
      <c r="K71" s="17" t="s">
        <v>1536</v>
      </c>
    </row>
    <row r="72" spans="1:11">
      <c r="A72" s="15">
        <v>4.9850753883499998E-4</v>
      </c>
      <c r="B72" s="15">
        <v>1.0858794650299999E-2</v>
      </c>
      <c r="C72" s="15" t="s">
        <v>1454</v>
      </c>
      <c r="D72" s="15" t="s">
        <v>1233</v>
      </c>
      <c r="E72" s="15">
        <v>4</v>
      </c>
      <c r="F72" s="15" t="s">
        <v>1455</v>
      </c>
      <c r="G72" s="15" t="s">
        <v>3823</v>
      </c>
      <c r="H72" s="15" t="s">
        <v>3824</v>
      </c>
      <c r="I72" s="15">
        <v>406</v>
      </c>
      <c r="J72" s="15">
        <v>402</v>
      </c>
      <c r="K72" s="17" t="s">
        <v>1543</v>
      </c>
    </row>
    <row r="73" spans="1:11">
      <c r="A73" s="15">
        <v>5.6025486051399995E-4</v>
      </c>
      <c r="B73" s="15">
        <v>3.64165659334E-3</v>
      </c>
      <c r="C73" s="15" t="s">
        <v>1551</v>
      </c>
      <c r="D73" s="15" t="s">
        <v>1233</v>
      </c>
      <c r="E73" s="15">
        <v>2</v>
      </c>
      <c r="F73" s="15" t="s">
        <v>1552</v>
      </c>
      <c r="G73" s="15" t="s">
        <v>1553</v>
      </c>
      <c r="H73" s="15" t="s">
        <v>1554</v>
      </c>
      <c r="I73" s="15">
        <v>1165</v>
      </c>
      <c r="J73" s="15">
        <v>1163</v>
      </c>
      <c r="K73" s="17" t="s">
        <v>1555</v>
      </c>
    </row>
    <row r="74" spans="1:11">
      <c r="A74" s="15">
        <v>5.8444201732900001E-4</v>
      </c>
      <c r="B74" s="15">
        <v>1.2200227111699999E-2</v>
      </c>
      <c r="C74" s="15" t="s">
        <v>1544</v>
      </c>
      <c r="D74" s="15" t="s">
        <v>1233</v>
      </c>
      <c r="E74" s="15">
        <v>4</v>
      </c>
      <c r="F74" s="15" t="s">
        <v>1545</v>
      </c>
      <c r="G74" s="15" t="s">
        <v>1546</v>
      </c>
      <c r="H74" s="15" t="s">
        <v>1547</v>
      </c>
      <c r="I74" s="15">
        <v>246</v>
      </c>
      <c r="J74" s="15">
        <v>227</v>
      </c>
      <c r="K74" s="17" t="s">
        <v>1548</v>
      </c>
    </row>
    <row r="75" spans="1:11">
      <c r="A75" s="15">
        <v>6.36744483427E-4</v>
      </c>
      <c r="B75" s="15">
        <v>1.24849311217E-2</v>
      </c>
      <c r="C75" s="15" t="s">
        <v>1537</v>
      </c>
      <c r="D75" s="15" t="s">
        <v>1233</v>
      </c>
      <c r="E75" s="15">
        <v>4</v>
      </c>
      <c r="F75" s="15" t="s">
        <v>1538</v>
      </c>
      <c r="G75" s="15" t="s">
        <v>3825</v>
      </c>
      <c r="H75" s="15" t="s">
        <v>3826</v>
      </c>
      <c r="I75" s="15">
        <v>5467</v>
      </c>
      <c r="J75" s="15">
        <v>5437</v>
      </c>
      <c r="K75" s="17" t="s">
        <v>3827</v>
      </c>
    </row>
    <row r="76" spans="1:11">
      <c r="A76" s="15">
        <v>6.47920577173E-4</v>
      </c>
      <c r="B76" s="15">
        <v>1.24849311217E-2</v>
      </c>
      <c r="C76" s="15" t="s">
        <v>1510</v>
      </c>
      <c r="D76" s="15" t="s">
        <v>1233</v>
      </c>
      <c r="E76" s="15">
        <v>4</v>
      </c>
      <c r="F76" s="15" t="s">
        <v>1511</v>
      </c>
      <c r="G76" s="15" t="s">
        <v>3828</v>
      </c>
      <c r="H76" s="15" t="s">
        <v>3829</v>
      </c>
      <c r="I76" s="15">
        <v>2366</v>
      </c>
      <c r="J76" s="15">
        <v>2346</v>
      </c>
      <c r="K76" s="17" t="s">
        <v>3830</v>
      </c>
    </row>
    <row r="77" spans="1:11">
      <c r="A77" s="15">
        <v>6.5099336749399996E-4</v>
      </c>
      <c r="B77" s="15">
        <v>1.3236865138999999E-2</v>
      </c>
      <c r="C77" s="15" t="s">
        <v>1539</v>
      </c>
      <c r="D77" s="15" t="s">
        <v>1264</v>
      </c>
      <c r="E77" s="15">
        <v>2</v>
      </c>
      <c r="F77" s="15" t="s">
        <v>1540</v>
      </c>
      <c r="G77" s="15" t="s">
        <v>3831</v>
      </c>
      <c r="H77" s="15" t="s">
        <v>3832</v>
      </c>
      <c r="I77" s="15">
        <v>6248</v>
      </c>
      <c r="J77" s="15">
        <v>6219</v>
      </c>
      <c r="K77" s="17" t="s">
        <v>3833</v>
      </c>
    </row>
    <row r="78" spans="1:11">
      <c r="A78" s="15">
        <v>6.7927117085399996E-4</v>
      </c>
      <c r="B78" s="15">
        <v>9.5777235090399992E-3</v>
      </c>
      <c r="C78" s="15" t="s">
        <v>1478</v>
      </c>
      <c r="D78" s="15" t="s">
        <v>1233</v>
      </c>
      <c r="E78" s="15">
        <v>3</v>
      </c>
      <c r="F78" s="15" t="s">
        <v>1479</v>
      </c>
      <c r="G78" s="15" t="s">
        <v>3834</v>
      </c>
      <c r="H78" s="15" t="s">
        <v>3835</v>
      </c>
      <c r="I78" s="15">
        <v>571</v>
      </c>
      <c r="J78" s="15">
        <v>555</v>
      </c>
      <c r="K78" s="17" t="s">
        <v>3836</v>
      </c>
    </row>
    <row r="79" spans="1:11">
      <c r="A79" s="15">
        <v>6.9377121468999997E-4</v>
      </c>
      <c r="B79" s="15">
        <v>4.1228050508200003E-3</v>
      </c>
      <c r="C79" s="15" t="s">
        <v>1512</v>
      </c>
      <c r="D79" s="15" t="s">
        <v>1233</v>
      </c>
      <c r="E79" s="15">
        <v>2</v>
      </c>
      <c r="F79" s="15" t="s">
        <v>1513</v>
      </c>
      <c r="G79" s="15" t="s">
        <v>3837</v>
      </c>
      <c r="H79" s="15" t="s">
        <v>3838</v>
      </c>
      <c r="I79" s="15">
        <v>2263</v>
      </c>
      <c r="J79" s="15">
        <v>2260</v>
      </c>
      <c r="K79" s="17" t="s">
        <v>3839</v>
      </c>
    </row>
    <row r="80" spans="1:11">
      <c r="A80" s="15">
        <v>7.0386436635600002E-4</v>
      </c>
      <c r="B80" s="15">
        <v>1.2958520566199999E-2</v>
      </c>
      <c r="C80" s="15" t="s">
        <v>1503</v>
      </c>
      <c r="D80" s="15" t="s">
        <v>1233</v>
      </c>
      <c r="E80" s="15">
        <v>4</v>
      </c>
      <c r="F80" s="15" t="s">
        <v>1504</v>
      </c>
      <c r="G80" s="15" t="s">
        <v>3840</v>
      </c>
      <c r="H80" s="15" t="s">
        <v>3841</v>
      </c>
      <c r="I80" s="15">
        <v>1715</v>
      </c>
      <c r="J80" s="15">
        <v>1707</v>
      </c>
      <c r="K80" s="17" t="s">
        <v>3842</v>
      </c>
    </row>
    <row r="81" spans="1:11">
      <c r="A81" s="15">
        <v>7.0475300014000001E-4</v>
      </c>
      <c r="B81" s="15">
        <v>4.1228050508200003E-3</v>
      </c>
      <c r="C81" s="15" t="s">
        <v>1566</v>
      </c>
      <c r="D81" s="15" t="s">
        <v>1233</v>
      </c>
      <c r="E81" s="15">
        <v>2</v>
      </c>
      <c r="F81" s="15" t="s">
        <v>1567</v>
      </c>
      <c r="G81" s="15" t="s">
        <v>1568</v>
      </c>
      <c r="H81" s="15" t="s">
        <v>1569</v>
      </c>
      <c r="I81" s="15">
        <v>487</v>
      </c>
      <c r="J81" s="15">
        <v>487</v>
      </c>
      <c r="K81" s="17" t="s">
        <v>1570</v>
      </c>
    </row>
    <row r="82" spans="1:11">
      <c r="A82" s="15">
        <v>7.2422869431999998E-4</v>
      </c>
      <c r="B82" s="15">
        <v>1.2958520566199999E-2</v>
      </c>
      <c r="C82" s="15" t="s">
        <v>1561</v>
      </c>
      <c r="D82" s="15" t="s">
        <v>1233</v>
      </c>
      <c r="E82" s="15">
        <v>4</v>
      </c>
      <c r="F82" s="15" t="s">
        <v>1562</v>
      </c>
      <c r="G82" s="15" t="s">
        <v>1563</v>
      </c>
      <c r="H82" s="15" t="s">
        <v>1564</v>
      </c>
      <c r="I82" s="15">
        <v>181</v>
      </c>
      <c r="J82" s="15">
        <v>180</v>
      </c>
      <c r="K82" s="17" t="s">
        <v>1565</v>
      </c>
    </row>
    <row r="83" spans="1:11">
      <c r="A83" s="15">
        <v>7.4380263300400002E-4</v>
      </c>
      <c r="B83" s="15">
        <v>1.68595263481E-2</v>
      </c>
      <c r="C83" s="15" t="s">
        <v>1556</v>
      </c>
      <c r="D83" s="15" t="s">
        <v>1411</v>
      </c>
      <c r="E83" s="15">
        <v>4</v>
      </c>
      <c r="F83" s="15" t="s">
        <v>1557</v>
      </c>
      <c r="G83" s="15" t="s">
        <v>1558</v>
      </c>
      <c r="H83" s="15" t="s">
        <v>1559</v>
      </c>
      <c r="I83" s="15">
        <v>22</v>
      </c>
      <c r="J83" s="15">
        <v>22</v>
      </c>
      <c r="K83" s="17" t="s">
        <v>1560</v>
      </c>
    </row>
    <row r="84" spans="1:11">
      <c r="A84" s="15">
        <v>8.0782744150100004E-4</v>
      </c>
      <c r="B84" s="15">
        <v>4.5007528883600004E-3</v>
      </c>
      <c r="C84" s="15" t="s">
        <v>1442</v>
      </c>
      <c r="D84" s="15" t="s">
        <v>1233</v>
      </c>
      <c r="E84" s="15">
        <v>2</v>
      </c>
      <c r="F84" s="15" t="s">
        <v>1443</v>
      </c>
      <c r="G84" s="15" t="s">
        <v>3843</v>
      </c>
      <c r="H84" s="15" t="s">
        <v>3844</v>
      </c>
      <c r="I84" s="15">
        <v>137</v>
      </c>
      <c r="J84" s="15">
        <v>133</v>
      </c>
      <c r="K84" s="17" t="s">
        <v>3845</v>
      </c>
    </row>
    <row r="85" spans="1:11">
      <c r="A85" s="15">
        <v>9.6650607829199995E-4</v>
      </c>
      <c r="B85" s="15">
        <v>1.6697225697399998E-2</v>
      </c>
      <c r="C85" s="15" t="s">
        <v>1431</v>
      </c>
      <c r="D85" s="15" t="s">
        <v>1233</v>
      </c>
      <c r="E85" s="15">
        <v>4</v>
      </c>
      <c r="F85" s="15" t="s">
        <v>1432</v>
      </c>
      <c r="G85" s="15" t="s">
        <v>3846</v>
      </c>
      <c r="H85" s="15" t="s">
        <v>3847</v>
      </c>
      <c r="I85" s="15">
        <v>95</v>
      </c>
      <c r="J85" s="15">
        <v>92</v>
      </c>
      <c r="K85" s="17" t="s">
        <v>3848</v>
      </c>
    </row>
    <row r="86" spans="1:11">
      <c r="A86" s="15">
        <v>9.8135861344000007E-4</v>
      </c>
      <c r="B86" s="15">
        <v>3.14034756301E-2</v>
      </c>
      <c r="C86" s="15" t="s">
        <v>3849</v>
      </c>
      <c r="D86" s="15" t="s">
        <v>1264</v>
      </c>
      <c r="E86" s="15">
        <v>4</v>
      </c>
      <c r="F86" s="15" t="s">
        <v>3850</v>
      </c>
      <c r="G86" s="15" t="s">
        <v>3851</v>
      </c>
      <c r="H86" s="15" t="s">
        <v>3852</v>
      </c>
      <c r="I86" s="15">
        <v>6</v>
      </c>
      <c r="J86" s="15">
        <v>6</v>
      </c>
      <c r="K86" s="17" t="s">
        <v>1171</v>
      </c>
    </row>
    <row r="87" spans="1:11">
      <c r="A87" s="15">
        <v>1.1024886021299999E-3</v>
      </c>
      <c r="B87" s="15">
        <v>1.3742321113700001E-2</v>
      </c>
      <c r="C87" s="15" t="s">
        <v>1523</v>
      </c>
      <c r="D87" s="15" t="s">
        <v>1233</v>
      </c>
      <c r="E87" s="15">
        <v>3</v>
      </c>
      <c r="F87" s="15" t="s">
        <v>1524</v>
      </c>
      <c r="G87" s="15" t="s">
        <v>3853</v>
      </c>
      <c r="H87" s="15" t="s">
        <v>3854</v>
      </c>
      <c r="I87" s="15">
        <v>740</v>
      </c>
      <c r="J87" s="15">
        <v>736</v>
      </c>
      <c r="K87" s="17" t="s">
        <v>3855</v>
      </c>
    </row>
    <row r="88" spans="1:11">
      <c r="A88" s="15">
        <v>1.10319840421E-3</v>
      </c>
      <c r="B88" s="15">
        <v>1.3742321113700001E-2</v>
      </c>
      <c r="C88" s="15" t="s">
        <v>3856</v>
      </c>
      <c r="D88" s="15" t="s">
        <v>1233</v>
      </c>
      <c r="E88" s="15">
        <v>3</v>
      </c>
      <c r="F88" s="15" t="s">
        <v>3857</v>
      </c>
      <c r="G88" s="15" t="s">
        <v>3858</v>
      </c>
      <c r="H88" s="15" t="s">
        <v>3859</v>
      </c>
      <c r="I88" s="15">
        <v>456</v>
      </c>
      <c r="J88" s="15">
        <v>443</v>
      </c>
      <c r="K88" s="17" t="s">
        <v>3860</v>
      </c>
    </row>
    <row r="89" spans="1:11">
      <c r="A89" s="15">
        <v>1.1208276085599999E-3</v>
      </c>
      <c r="B89" s="15">
        <v>1.3742321113700001E-2</v>
      </c>
      <c r="C89" s="15" t="s">
        <v>3861</v>
      </c>
      <c r="D89" s="15" t="s">
        <v>1233</v>
      </c>
      <c r="E89" s="15">
        <v>3</v>
      </c>
      <c r="F89" s="15" t="s">
        <v>3862</v>
      </c>
      <c r="G89" s="15" t="s">
        <v>1546</v>
      </c>
      <c r="H89" s="15" t="s">
        <v>1547</v>
      </c>
      <c r="I89" s="15">
        <v>270</v>
      </c>
      <c r="J89" s="15">
        <v>251</v>
      </c>
      <c r="K89" s="17" t="s">
        <v>3863</v>
      </c>
    </row>
    <row r="90" spans="1:11">
      <c r="A90" s="15">
        <v>1.14555186949E-3</v>
      </c>
      <c r="B90" s="15">
        <v>1.9130716220499999E-2</v>
      </c>
      <c r="C90" s="15" t="s">
        <v>3864</v>
      </c>
      <c r="D90" s="15" t="s">
        <v>1233</v>
      </c>
      <c r="E90" s="15">
        <v>4</v>
      </c>
      <c r="F90" s="15" t="s">
        <v>3865</v>
      </c>
      <c r="G90" s="15" t="s">
        <v>3866</v>
      </c>
      <c r="H90" s="15" t="s">
        <v>3867</v>
      </c>
      <c r="I90" s="15">
        <v>313</v>
      </c>
      <c r="J90" s="15">
        <v>313</v>
      </c>
      <c r="K90" s="17" t="s">
        <v>3868</v>
      </c>
    </row>
    <row r="91" spans="1:11">
      <c r="A91" s="15">
        <v>1.1496570022100001E-3</v>
      </c>
      <c r="B91" s="15">
        <v>2.04064117893E-2</v>
      </c>
      <c r="C91" s="15" t="s">
        <v>3869</v>
      </c>
      <c r="D91" s="15" t="s">
        <v>1264</v>
      </c>
      <c r="E91" s="15">
        <v>3</v>
      </c>
      <c r="F91" s="15" t="s">
        <v>3870</v>
      </c>
      <c r="G91" s="15" t="s">
        <v>3871</v>
      </c>
      <c r="H91" s="15" t="s">
        <v>3872</v>
      </c>
      <c r="I91" s="15">
        <v>252</v>
      </c>
      <c r="J91" s="15">
        <v>252</v>
      </c>
      <c r="K91" s="17" t="s">
        <v>3863</v>
      </c>
    </row>
    <row r="92" spans="1:11">
      <c r="A92" s="15">
        <v>1.2257544378599999E-3</v>
      </c>
      <c r="B92" s="15">
        <v>1.98097733344E-2</v>
      </c>
      <c r="C92" s="15" t="s">
        <v>3873</v>
      </c>
      <c r="D92" s="15" t="s">
        <v>1233</v>
      </c>
      <c r="E92" s="15">
        <v>4</v>
      </c>
      <c r="F92" s="15" t="s">
        <v>3874</v>
      </c>
      <c r="G92" s="15" t="s">
        <v>3875</v>
      </c>
      <c r="H92" s="15" t="s">
        <v>3876</v>
      </c>
      <c r="I92" s="15">
        <v>97</v>
      </c>
      <c r="J92" s="15">
        <v>97</v>
      </c>
      <c r="K92" s="17" t="s">
        <v>3877</v>
      </c>
    </row>
    <row r="93" spans="1:11">
      <c r="A93" s="15">
        <v>1.2978924543099999E-3</v>
      </c>
      <c r="B93" s="15">
        <v>1.9688982732499999E-2</v>
      </c>
      <c r="C93" s="15" t="s">
        <v>3878</v>
      </c>
      <c r="D93" s="15" t="s">
        <v>1264</v>
      </c>
      <c r="E93" s="15">
        <v>2</v>
      </c>
      <c r="F93" s="15" t="s">
        <v>3879</v>
      </c>
      <c r="G93" s="15" t="s">
        <v>3831</v>
      </c>
      <c r="H93" s="15" t="s">
        <v>3832</v>
      </c>
      <c r="I93" s="15">
        <v>6391</v>
      </c>
      <c r="J93" s="15">
        <v>6362</v>
      </c>
      <c r="K93" s="17" t="s">
        <v>3833</v>
      </c>
    </row>
    <row r="94" spans="1:11">
      <c r="A94" s="15">
        <v>1.3506290557199999E-3</v>
      </c>
      <c r="B94" s="15">
        <v>2.0135774899000002E-2</v>
      </c>
      <c r="C94" s="15" t="s">
        <v>3880</v>
      </c>
      <c r="D94" s="15" t="s">
        <v>1233</v>
      </c>
      <c r="E94" s="15">
        <v>4</v>
      </c>
      <c r="F94" s="15" t="s">
        <v>3881</v>
      </c>
      <c r="G94" s="15" t="s">
        <v>3882</v>
      </c>
      <c r="H94" s="15" t="s">
        <v>3883</v>
      </c>
      <c r="I94" s="15">
        <v>689</v>
      </c>
      <c r="J94" s="15">
        <v>674</v>
      </c>
      <c r="K94" s="17" t="s">
        <v>3884</v>
      </c>
    </row>
    <row r="95" spans="1:11">
      <c r="A95" s="15">
        <v>1.3664996937400001E-3</v>
      </c>
      <c r="B95" s="15">
        <v>2.0135774899000002E-2</v>
      </c>
      <c r="C95" s="15" t="s">
        <v>3885</v>
      </c>
      <c r="D95" s="15" t="s">
        <v>1233</v>
      </c>
      <c r="E95" s="15">
        <v>4</v>
      </c>
      <c r="F95" s="15" t="s">
        <v>3886</v>
      </c>
      <c r="G95" s="15" t="s">
        <v>3887</v>
      </c>
      <c r="H95" s="15" t="s">
        <v>3888</v>
      </c>
      <c r="I95" s="15">
        <v>7</v>
      </c>
      <c r="J95" s="15">
        <v>7</v>
      </c>
      <c r="K95" s="17" t="s">
        <v>1178</v>
      </c>
    </row>
    <row r="96" spans="1:11">
      <c r="A96" s="15">
        <v>1.3664996937400001E-3</v>
      </c>
      <c r="B96" s="15">
        <v>2.0135774899000002E-2</v>
      </c>
      <c r="C96" s="15" t="s">
        <v>3889</v>
      </c>
      <c r="D96" s="15" t="s">
        <v>1233</v>
      </c>
      <c r="E96" s="15">
        <v>4</v>
      </c>
      <c r="F96" s="15" t="s">
        <v>3890</v>
      </c>
      <c r="G96" s="15" t="s">
        <v>3891</v>
      </c>
      <c r="H96" s="15" t="s">
        <v>3892</v>
      </c>
      <c r="I96" s="15">
        <v>7</v>
      </c>
      <c r="J96" s="15">
        <v>7</v>
      </c>
      <c r="K96" s="17" t="s">
        <v>1178</v>
      </c>
    </row>
    <row r="97" spans="1:11">
      <c r="A97" s="15">
        <v>1.46223031453E-3</v>
      </c>
      <c r="B97" s="15">
        <v>2.0930782502199999E-2</v>
      </c>
      <c r="C97" s="15" t="s">
        <v>3893</v>
      </c>
      <c r="D97" s="15" t="s">
        <v>1233</v>
      </c>
      <c r="E97" s="15">
        <v>4</v>
      </c>
      <c r="F97" s="15" t="s">
        <v>3894</v>
      </c>
      <c r="G97" s="15" t="s">
        <v>3895</v>
      </c>
      <c r="H97" s="15" t="s">
        <v>3896</v>
      </c>
      <c r="I97" s="15">
        <v>1709</v>
      </c>
      <c r="J97" s="15">
        <v>1701</v>
      </c>
      <c r="K97" s="17" t="s">
        <v>3897</v>
      </c>
    </row>
    <row r="98" spans="1:11">
      <c r="A98" s="15">
        <v>1.4985184177600001E-3</v>
      </c>
      <c r="B98" s="15">
        <v>1.76075914086E-2</v>
      </c>
      <c r="C98" s="15" t="s">
        <v>3898</v>
      </c>
      <c r="D98" s="15" t="s">
        <v>1233</v>
      </c>
      <c r="E98" s="15">
        <v>3</v>
      </c>
      <c r="F98" s="15" t="s">
        <v>3899</v>
      </c>
      <c r="G98" s="15" t="s">
        <v>1418</v>
      </c>
      <c r="H98" s="15" t="s">
        <v>1419</v>
      </c>
      <c r="I98" s="15">
        <v>205</v>
      </c>
      <c r="J98" s="15">
        <v>204</v>
      </c>
      <c r="K98" s="17" t="s">
        <v>3900</v>
      </c>
    </row>
    <row r="99" spans="1:11">
      <c r="A99" s="15">
        <v>1.55991647357E-3</v>
      </c>
      <c r="B99" s="15">
        <v>2.1525036730600001E-2</v>
      </c>
      <c r="C99" s="15" t="s">
        <v>1573</v>
      </c>
      <c r="D99" s="15" t="s">
        <v>1233</v>
      </c>
      <c r="E99" s="15">
        <v>4</v>
      </c>
      <c r="F99" s="15" t="s">
        <v>1574</v>
      </c>
      <c r="G99" s="15" t="s">
        <v>3901</v>
      </c>
      <c r="H99" s="15" t="s">
        <v>3902</v>
      </c>
      <c r="I99" s="15">
        <v>1902</v>
      </c>
      <c r="J99" s="15">
        <v>1894</v>
      </c>
      <c r="K99" s="17" t="s">
        <v>3903</v>
      </c>
    </row>
    <row r="100" spans="1:11">
      <c r="A100" s="15">
        <v>1.60086991584E-3</v>
      </c>
      <c r="B100" s="15">
        <v>2.1525036730600001E-2</v>
      </c>
      <c r="C100" s="15" t="s">
        <v>1471</v>
      </c>
      <c r="D100" s="15" t="s">
        <v>1233</v>
      </c>
      <c r="E100" s="15">
        <v>4</v>
      </c>
      <c r="F100" s="15" t="s">
        <v>1472</v>
      </c>
      <c r="G100" s="15" t="s">
        <v>3846</v>
      </c>
      <c r="H100" s="15" t="s">
        <v>3847</v>
      </c>
      <c r="I100" s="15">
        <v>106</v>
      </c>
      <c r="J100" s="15">
        <v>103</v>
      </c>
      <c r="K100" s="17" t="s">
        <v>3904</v>
      </c>
    </row>
    <row r="101" spans="1:11">
      <c r="A101" s="15">
        <v>1.61385104365E-3</v>
      </c>
      <c r="B101" s="15">
        <v>1.9688982732499999E-2</v>
      </c>
      <c r="C101" s="15" t="s">
        <v>1549</v>
      </c>
      <c r="D101" s="15" t="s">
        <v>1264</v>
      </c>
      <c r="E101" s="15">
        <v>2</v>
      </c>
      <c r="F101" s="15" t="s">
        <v>1550</v>
      </c>
      <c r="G101" s="15" t="s">
        <v>3905</v>
      </c>
      <c r="H101" s="15" t="s">
        <v>3906</v>
      </c>
      <c r="I101" s="15">
        <v>3900</v>
      </c>
      <c r="J101" s="15">
        <v>3893</v>
      </c>
      <c r="K101" s="17" t="s">
        <v>3907</v>
      </c>
    </row>
    <row r="102" spans="1:11">
      <c r="A102" s="15">
        <v>1.63263751649E-3</v>
      </c>
      <c r="B102" s="15">
        <v>2.1525036730600001E-2</v>
      </c>
      <c r="C102" s="15" t="s">
        <v>3908</v>
      </c>
      <c r="D102" s="15" t="s">
        <v>1233</v>
      </c>
      <c r="E102" s="15">
        <v>4</v>
      </c>
      <c r="F102" s="15" t="s">
        <v>3909</v>
      </c>
      <c r="G102" s="15" t="s">
        <v>3910</v>
      </c>
      <c r="H102" s="15" t="s">
        <v>3911</v>
      </c>
      <c r="I102" s="15">
        <v>396</v>
      </c>
      <c r="J102" s="15">
        <v>396</v>
      </c>
      <c r="K102" s="17" t="s">
        <v>3912</v>
      </c>
    </row>
    <row r="103" spans="1:11">
      <c r="A103" s="15">
        <v>1.71850380924E-3</v>
      </c>
      <c r="B103" s="15">
        <v>2.2076164318699999E-2</v>
      </c>
      <c r="C103" s="15" t="s">
        <v>3913</v>
      </c>
      <c r="D103" s="15" t="s">
        <v>1233</v>
      </c>
      <c r="E103" s="15">
        <v>4</v>
      </c>
      <c r="F103" s="15" t="s">
        <v>3914</v>
      </c>
      <c r="G103" s="15" t="s">
        <v>3915</v>
      </c>
      <c r="H103" s="15" t="s">
        <v>3916</v>
      </c>
      <c r="I103" s="15">
        <v>154</v>
      </c>
      <c r="J103" s="15">
        <v>154</v>
      </c>
      <c r="K103" s="17" t="s">
        <v>3917</v>
      </c>
    </row>
    <row r="104" spans="1:11">
      <c r="A104" s="15">
        <v>1.8689220974100001E-3</v>
      </c>
      <c r="B104" s="15">
        <v>2.2320023071500002E-2</v>
      </c>
      <c r="C104" s="15" t="s">
        <v>3918</v>
      </c>
      <c r="D104" s="15" t="s">
        <v>1233</v>
      </c>
      <c r="E104" s="15">
        <v>4</v>
      </c>
      <c r="F104" s="15" t="s">
        <v>3919</v>
      </c>
      <c r="G104" s="15" t="s">
        <v>3920</v>
      </c>
      <c r="H104" s="15" t="s">
        <v>3921</v>
      </c>
      <c r="I104" s="15">
        <v>30</v>
      </c>
      <c r="J104" s="15">
        <v>30</v>
      </c>
      <c r="K104" s="17" t="s">
        <v>3922</v>
      </c>
    </row>
    <row r="105" spans="1:11">
      <c r="A105" s="15">
        <v>1.89057006836E-3</v>
      </c>
      <c r="B105" s="15">
        <v>2.2320023071500002E-2</v>
      </c>
      <c r="C105" s="15" t="s">
        <v>1541</v>
      </c>
      <c r="D105" s="15" t="s">
        <v>1233</v>
      </c>
      <c r="E105" s="15">
        <v>4</v>
      </c>
      <c r="F105" s="15" t="s">
        <v>1542</v>
      </c>
      <c r="G105" s="15" t="s">
        <v>3923</v>
      </c>
      <c r="H105" s="15" t="s">
        <v>3924</v>
      </c>
      <c r="I105" s="15">
        <v>421</v>
      </c>
      <c r="J105" s="15">
        <v>404</v>
      </c>
      <c r="K105" s="17" t="s">
        <v>3912</v>
      </c>
    </row>
    <row r="106" spans="1:11">
      <c r="A106" s="15">
        <v>1.89385137921E-3</v>
      </c>
      <c r="B106" s="15">
        <v>2.2320023071500002E-2</v>
      </c>
      <c r="C106" s="15" t="s">
        <v>3925</v>
      </c>
      <c r="D106" s="15" t="s">
        <v>1233</v>
      </c>
      <c r="E106" s="15">
        <v>4</v>
      </c>
      <c r="F106" s="15" t="s">
        <v>3926</v>
      </c>
      <c r="G106" s="15" t="s">
        <v>3927</v>
      </c>
      <c r="H106" s="15" t="s">
        <v>3928</v>
      </c>
      <c r="I106" s="15">
        <v>107</v>
      </c>
      <c r="J106" s="15">
        <v>107</v>
      </c>
      <c r="K106" s="17" t="s">
        <v>3929</v>
      </c>
    </row>
    <row r="107" spans="1:11">
      <c r="A107" s="15">
        <v>1.89472500654E-3</v>
      </c>
      <c r="B107" s="15">
        <v>2.1372498073700001E-2</v>
      </c>
      <c r="C107" s="15" t="s">
        <v>3930</v>
      </c>
      <c r="D107" s="15" t="s">
        <v>1233</v>
      </c>
      <c r="E107" s="15">
        <v>3</v>
      </c>
      <c r="F107" s="15" t="s">
        <v>3931</v>
      </c>
      <c r="G107" s="15" t="s">
        <v>3915</v>
      </c>
      <c r="H107" s="15" t="s">
        <v>3916</v>
      </c>
      <c r="I107" s="15">
        <v>157</v>
      </c>
      <c r="J107" s="15">
        <v>157</v>
      </c>
      <c r="K107" s="17" t="s">
        <v>3932</v>
      </c>
    </row>
    <row r="108" spans="1:11">
      <c r="A108" s="15">
        <v>1.9156906029500001E-3</v>
      </c>
      <c r="B108" s="15">
        <v>2.2320023071500002E-2</v>
      </c>
      <c r="C108" s="15" t="s">
        <v>3933</v>
      </c>
      <c r="D108" s="15" t="s">
        <v>1233</v>
      </c>
      <c r="E108" s="15">
        <v>4</v>
      </c>
      <c r="F108" s="15" t="s">
        <v>3934</v>
      </c>
      <c r="G108" s="15" t="s">
        <v>3935</v>
      </c>
      <c r="H108" s="15" t="s">
        <v>3936</v>
      </c>
      <c r="I108" s="15">
        <v>213</v>
      </c>
      <c r="J108" s="15">
        <v>213</v>
      </c>
      <c r="K108" s="17" t="s">
        <v>3937</v>
      </c>
    </row>
    <row r="109" spans="1:11">
      <c r="A109" s="15">
        <v>2.0843104822500002E-3</v>
      </c>
      <c r="B109" s="15">
        <v>2.23220109357E-2</v>
      </c>
      <c r="C109" s="15" t="s">
        <v>3938</v>
      </c>
      <c r="D109" s="15" t="s">
        <v>1233</v>
      </c>
      <c r="E109" s="15">
        <v>3</v>
      </c>
      <c r="F109" s="15" t="s">
        <v>3939</v>
      </c>
      <c r="G109" s="15" t="s">
        <v>3940</v>
      </c>
      <c r="H109" s="15" t="s">
        <v>3941</v>
      </c>
      <c r="I109" s="15">
        <v>160</v>
      </c>
      <c r="J109" s="15">
        <v>160</v>
      </c>
      <c r="K109" s="17" t="s">
        <v>3932</v>
      </c>
    </row>
    <row r="110" spans="1:11">
      <c r="A110" s="15">
        <v>2.1172912224700002E-3</v>
      </c>
      <c r="B110" s="15">
        <v>2.3647616596800002E-2</v>
      </c>
      <c r="C110" s="15" t="s">
        <v>3942</v>
      </c>
      <c r="D110" s="15" t="s">
        <v>1233</v>
      </c>
      <c r="E110" s="15">
        <v>4</v>
      </c>
      <c r="F110" s="15" t="s">
        <v>3943</v>
      </c>
      <c r="G110" s="15" t="s">
        <v>3944</v>
      </c>
      <c r="H110" s="15" t="s">
        <v>3945</v>
      </c>
      <c r="I110" s="15">
        <v>67</v>
      </c>
      <c r="J110" s="15">
        <v>66</v>
      </c>
      <c r="K110" s="17" t="s">
        <v>3946</v>
      </c>
    </row>
    <row r="111" spans="1:11">
      <c r="A111" s="15">
        <v>2.1372138129900002E-3</v>
      </c>
      <c r="B111" s="15">
        <v>2.23220109357E-2</v>
      </c>
      <c r="C111" s="15" t="s">
        <v>3947</v>
      </c>
      <c r="D111" s="15" t="s">
        <v>1233</v>
      </c>
      <c r="E111" s="15">
        <v>3</v>
      </c>
      <c r="F111" s="15" t="s">
        <v>3948</v>
      </c>
      <c r="G111" s="15" t="s">
        <v>3949</v>
      </c>
      <c r="H111" s="15" t="s">
        <v>3902</v>
      </c>
      <c r="I111" s="15">
        <v>1943</v>
      </c>
      <c r="J111" s="15">
        <v>1935</v>
      </c>
      <c r="K111" s="17" t="s">
        <v>3950</v>
      </c>
    </row>
    <row r="112" spans="1:11">
      <c r="A112" s="15">
        <v>2.1588064624699999E-3</v>
      </c>
      <c r="B112" s="15">
        <v>2.1947865701700001E-2</v>
      </c>
      <c r="C112" s="15" t="s">
        <v>3951</v>
      </c>
      <c r="D112" s="15" t="s">
        <v>1264</v>
      </c>
      <c r="E112" s="15">
        <v>2</v>
      </c>
      <c r="F112" s="15" t="s">
        <v>3952</v>
      </c>
      <c r="G112" s="15" t="s">
        <v>3953</v>
      </c>
      <c r="H112" s="15" t="s">
        <v>3954</v>
      </c>
      <c r="I112" s="15">
        <v>725</v>
      </c>
      <c r="J112" s="15">
        <v>709</v>
      </c>
      <c r="K112" s="17" t="s">
        <v>3955</v>
      </c>
    </row>
    <row r="113" spans="1:11">
      <c r="A113" s="15">
        <v>2.2057237658299998E-3</v>
      </c>
      <c r="B113" s="15">
        <v>2.3647616596800002E-2</v>
      </c>
      <c r="C113" s="15" t="s">
        <v>3956</v>
      </c>
      <c r="D113" s="15" t="s">
        <v>1233</v>
      </c>
      <c r="E113" s="15">
        <v>4</v>
      </c>
      <c r="F113" s="15" t="s">
        <v>3957</v>
      </c>
      <c r="G113" s="15" t="s">
        <v>3958</v>
      </c>
      <c r="H113" s="15" t="s">
        <v>3959</v>
      </c>
      <c r="I113" s="15">
        <v>1299</v>
      </c>
      <c r="J113" s="15">
        <v>1298</v>
      </c>
      <c r="K113" s="17" t="s">
        <v>3960</v>
      </c>
    </row>
    <row r="114" spans="1:11">
      <c r="A114" s="15">
        <v>2.2075760635799999E-3</v>
      </c>
      <c r="B114" s="15">
        <v>2.3647616596800002E-2</v>
      </c>
      <c r="C114" s="15" t="s">
        <v>3961</v>
      </c>
      <c r="D114" s="15" t="s">
        <v>1233</v>
      </c>
      <c r="E114" s="15">
        <v>4</v>
      </c>
      <c r="F114" s="15" t="s">
        <v>3962</v>
      </c>
      <c r="G114" s="15" t="s">
        <v>3963</v>
      </c>
      <c r="H114" s="15" t="s">
        <v>3964</v>
      </c>
      <c r="I114" s="15">
        <v>648</v>
      </c>
      <c r="J114" s="15">
        <v>633</v>
      </c>
      <c r="K114" s="17" t="s">
        <v>3965</v>
      </c>
    </row>
    <row r="115" spans="1:11">
      <c r="A115" s="15">
        <v>2.2184390819399999E-3</v>
      </c>
      <c r="B115" s="15">
        <v>2.3647616596800002E-2</v>
      </c>
      <c r="C115" s="15" t="s">
        <v>3966</v>
      </c>
      <c r="D115" s="15" t="s">
        <v>1233</v>
      </c>
      <c r="E115" s="15">
        <v>4</v>
      </c>
      <c r="F115" s="15" t="s">
        <v>3967</v>
      </c>
      <c r="G115" s="15" t="s">
        <v>3940</v>
      </c>
      <c r="H115" s="15" t="s">
        <v>3941</v>
      </c>
      <c r="I115" s="15">
        <v>162</v>
      </c>
      <c r="J115" s="15">
        <v>162</v>
      </c>
      <c r="K115" s="17" t="s">
        <v>3968</v>
      </c>
    </row>
    <row r="116" spans="1:11">
      <c r="A116" s="15">
        <v>2.2878961538500002E-3</v>
      </c>
      <c r="B116" s="15">
        <v>1.2167447727299999E-2</v>
      </c>
      <c r="C116" s="15" t="s">
        <v>3969</v>
      </c>
      <c r="D116" s="15" t="s">
        <v>1233</v>
      </c>
      <c r="E116" s="15">
        <v>2</v>
      </c>
      <c r="F116" s="15" t="s">
        <v>3970</v>
      </c>
      <c r="G116" s="15" t="s">
        <v>3940</v>
      </c>
      <c r="H116" s="15" t="s">
        <v>3941</v>
      </c>
      <c r="I116" s="15">
        <v>163</v>
      </c>
      <c r="J116" s="15">
        <v>163</v>
      </c>
      <c r="K116" s="17" t="s">
        <v>3968</v>
      </c>
    </row>
    <row r="117" spans="1:11">
      <c r="A117" s="15">
        <v>2.3692607627200002E-3</v>
      </c>
      <c r="B117" s="15">
        <v>3.9092802584800003E-2</v>
      </c>
      <c r="C117" s="15" t="s">
        <v>3971</v>
      </c>
      <c r="D117" s="15" t="s">
        <v>1411</v>
      </c>
      <c r="E117" s="15">
        <v>3</v>
      </c>
      <c r="F117" s="15" t="s">
        <v>3972</v>
      </c>
      <c r="G117" s="15" t="s">
        <v>3973</v>
      </c>
      <c r="H117" s="15" t="s">
        <v>3974</v>
      </c>
      <c r="I117" s="15">
        <v>1485</v>
      </c>
      <c r="J117" s="15">
        <v>1485</v>
      </c>
      <c r="K117" s="17" t="s">
        <v>3975</v>
      </c>
    </row>
    <row r="118" spans="1:11">
      <c r="A118" s="15">
        <v>2.4202192049799999E-3</v>
      </c>
      <c r="B118" s="15">
        <v>2.5261037952E-2</v>
      </c>
      <c r="C118" s="15" t="s">
        <v>3976</v>
      </c>
      <c r="D118" s="15" t="s">
        <v>1233</v>
      </c>
      <c r="E118" s="15">
        <v>4</v>
      </c>
      <c r="F118" s="15" t="s">
        <v>3977</v>
      </c>
      <c r="G118" s="15" t="s">
        <v>3978</v>
      </c>
      <c r="H118" s="15" t="s">
        <v>3979</v>
      </c>
      <c r="I118" s="15">
        <v>1222</v>
      </c>
      <c r="J118" s="15">
        <v>1220</v>
      </c>
      <c r="K118" s="17" t="s">
        <v>3980</v>
      </c>
    </row>
    <row r="119" spans="1:11">
      <c r="A119" s="15">
        <v>2.5806696430800001E-3</v>
      </c>
      <c r="B119" s="15">
        <v>2.6032299816400001E-2</v>
      </c>
      <c r="C119" s="15" t="s">
        <v>3981</v>
      </c>
      <c r="D119" s="15" t="s">
        <v>1233</v>
      </c>
      <c r="E119" s="15">
        <v>4</v>
      </c>
      <c r="F119" s="15" t="s">
        <v>3982</v>
      </c>
      <c r="G119" s="15" t="s">
        <v>3983</v>
      </c>
      <c r="H119" s="15" t="s">
        <v>3984</v>
      </c>
      <c r="I119" s="15">
        <v>568</v>
      </c>
      <c r="J119" s="15">
        <v>568</v>
      </c>
      <c r="K119" s="17" t="s">
        <v>3985</v>
      </c>
    </row>
    <row r="120" spans="1:11">
      <c r="A120" s="15">
        <v>2.6263069954400001E-3</v>
      </c>
      <c r="B120" s="15">
        <v>2.6032299816400001E-2</v>
      </c>
      <c r="C120" s="15" t="s">
        <v>3986</v>
      </c>
      <c r="D120" s="15" t="s">
        <v>1233</v>
      </c>
      <c r="E120" s="15">
        <v>4</v>
      </c>
      <c r="F120" s="15" t="s">
        <v>3987</v>
      </c>
      <c r="G120" s="15" t="s">
        <v>3988</v>
      </c>
      <c r="H120" s="15" t="s">
        <v>3989</v>
      </c>
      <c r="I120" s="15">
        <v>70</v>
      </c>
      <c r="J120" s="15">
        <v>70</v>
      </c>
      <c r="K120" s="17" t="s">
        <v>1196</v>
      </c>
    </row>
    <row r="121" spans="1:11">
      <c r="A121" s="15">
        <v>2.68174812992E-3</v>
      </c>
      <c r="B121" s="15">
        <v>2.6032299816400001E-2</v>
      </c>
      <c r="C121" s="15" t="s">
        <v>1571</v>
      </c>
      <c r="D121" s="15" t="s">
        <v>1233</v>
      </c>
      <c r="E121" s="15">
        <v>4</v>
      </c>
      <c r="F121" s="15" t="s">
        <v>1572</v>
      </c>
      <c r="G121" s="15" t="s">
        <v>3990</v>
      </c>
      <c r="H121" s="15" t="s">
        <v>3991</v>
      </c>
      <c r="I121" s="15">
        <v>440</v>
      </c>
      <c r="J121" s="15">
        <v>424</v>
      </c>
      <c r="K121" s="17" t="s">
        <v>3992</v>
      </c>
    </row>
    <row r="122" spans="1:11">
      <c r="A122" s="15">
        <v>2.8249659547900001E-3</v>
      </c>
      <c r="B122" s="15">
        <v>9.0398910553300002E-2</v>
      </c>
      <c r="C122" s="15" t="s">
        <v>3993</v>
      </c>
      <c r="D122" s="15" t="s">
        <v>1411</v>
      </c>
      <c r="E122" s="15">
        <v>2</v>
      </c>
      <c r="F122" s="15" t="s">
        <v>3994</v>
      </c>
      <c r="G122" s="15" t="s">
        <v>3995</v>
      </c>
      <c r="H122" s="15" t="s">
        <v>3996</v>
      </c>
      <c r="I122" s="15">
        <v>293</v>
      </c>
      <c r="J122" s="15">
        <v>291</v>
      </c>
      <c r="K122" s="17" t="s">
        <v>3997</v>
      </c>
    </row>
    <row r="123" spans="1:11">
      <c r="A123" s="15">
        <v>2.8623933515900001E-3</v>
      </c>
      <c r="B123" s="15">
        <v>2.6032299816400001E-2</v>
      </c>
      <c r="C123" s="15" t="s">
        <v>3998</v>
      </c>
      <c r="D123" s="15" t="s">
        <v>1233</v>
      </c>
      <c r="E123" s="15">
        <v>4</v>
      </c>
      <c r="F123" s="15" t="s">
        <v>3999</v>
      </c>
      <c r="G123" s="15" t="s">
        <v>4000</v>
      </c>
      <c r="H123" s="15" t="s">
        <v>4001</v>
      </c>
      <c r="I123" s="15">
        <v>1239</v>
      </c>
      <c r="J123" s="15">
        <v>1238</v>
      </c>
      <c r="K123" s="17" t="s">
        <v>3980</v>
      </c>
    </row>
    <row r="124" spans="1:11">
      <c r="A124" s="15">
        <v>2.8811985539500002E-3</v>
      </c>
      <c r="B124" s="15">
        <v>2.6032299816400001E-2</v>
      </c>
      <c r="C124" s="15" t="s">
        <v>4002</v>
      </c>
      <c r="D124" s="15" t="s">
        <v>1233</v>
      </c>
      <c r="E124" s="15">
        <v>4</v>
      </c>
      <c r="F124" s="15" t="s">
        <v>4003</v>
      </c>
      <c r="G124" s="15" t="s">
        <v>4004</v>
      </c>
      <c r="H124" s="15" t="s">
        <v>4005</v>
      </c>
      <c r="I124" s="15">
        <v>10</v>
      </c>
      <c r="J124" s="15">
        <v>10</v>
      </c>
      <c r="K124" s="17" t="s">
        <v>1192</v>
      </c>
    </row>
    <row r="125" spans="1:11">
      <c r="A125" s="15">
        <v>2.8811985539500002E-3</v>
      </c>
      <c r="B125" s="15">
        <v>2.6032299816400001E-2</v>
      </c>
      <c r="C125" s="15" t="s">
        <v>4006</v>
      </c>
      <c r="D125" s="15" t="s">
        <v>1233</v>
      </c>
      <c r="E125" s="15">
        <v>4</v>
      </c>
      <c r="F125" s="15" t="s">
        <v>1170</v>
      </c>
      <c r="G125" s="15" t="s">
        <v>1154</v>
      </c>
      <c r="H125" s="15" t="s">
        <v>1153</v>
      </c>
      <c r="I125" s="15">
        <v>10</v>
      </c>
      <c r="J125" s="15">
        <v>10</v>
      </c>
      <c r="K125" s="17" t="s">
        <v>1192</v>
      </c>
    </row>
    <row r="126" spans="1:11">
      <c r="A126" s="15">
        <v>2.8811985539500002E-3</v>
      </c>
      <c r="B126" s="15">
        <v>6.1465569150800002E-2</v>
      </c>
      <c r="C126" s="15" t="s">
        <v>4007</v>
      </c>
      <c r="D126" s="15" t="s">
        <v>1264</v>
      </c>
      <c r="E126" s="15">
        <v>4</v>
      </c>
      <c r="F126" s="15" t="s">
        <v>4008</v>
      </c>
      <c r="G126" s="15" t="s">
        <v>4009</v>
      </c>
      <c r="H126" s="15" t="s">
        <v>4010</v>
      </c>
      <c r="I126" s="15">
        <v>10</v>
      </c>
      <c r="J126" s="15">
        <v>10</v>
      </c>
      <c r="K126" s="17" t="s">
        <v>1192</v>
      </c>
    </row>
    <row r="127" spans="1:11">
      <c r="A127" s="15">
        <v>2.8897951390600002E-3</v>
      </c>
      <c r="B127" s="15">
        <v>2.6032299816400001E-2</v>
      </c>
      <c r="C127" s="15" t="s">
        <v>4011</v>
      </c>
      <c r="D127" s="15" t="s">
        <v>1233</v>
      </c>
      <c r="E127" s="15">
        <v>4</v>
      </c>
      <c r="F127" s="15" t="s">
        <v>4012</v>
      </c>
      <c r="G127" s="15" t="s">
        <v>4013</v>
      </c>
      <c r="H127" s="15" t="s">
        <v>4014</v>
      </c>
      <c r="I127" s="15">
        <v>501</v>
      </c>
      <c r="J127" s="15">
        <v>501</v>
      </c>
      <c r="K127" s="17" t="s">
        <v>4015</v>
      </c>
    </row>
    <row r="128" spans="1:11">
      <c r="A128" s="15">
        <v>2.9007642452300001E-3</v>
      </c>
      <c r="B128" s="15">
        <v>2.7240320378500001E-2</v>
      </c>
      <c r="C128" s="15" t="s">
        <v>4016</v>
      </c>
      <c r="D128" s="15" t="s">
        <v>1233</v>
      </c>
      <c r="E128" s="15">
        <v>3</v>
      </c>
      <c r="F128" s="15" t="s">
        <v>4017</v>
      </c>
      <c r="G128" s="15" t="s">
        <v>4018</v>
      </c>
      <c r="H128" s="15" t="s">
        <v>4019</v>
      </c>
      <c r="I128" s="15">
        <v>119</v>
      </c>
      <c r="J128" s="15">
        <v>118</v>
      </c>
      <c r="K128" s="17" t="s">
        <v>4020</v>
      </c>
    </row>
    <row r="129" spans="1:11">
      <c r="A129" s="15">
        <v>2.9097979834699999E-3</v>
      </c>
      <c r="B129" s="15">
        <v>2.6032299816400001E-2</v>
      </c>
      <c r="C129" s="15" t="s">
        <v>4021</v>
      </c>
      <c r="D129" s="15" t="s">
        <v>1233</v>
      </c>
      <c r="E129" s="15">
        <v>4</v>
      </c>
      <c r="F129" s="15" t="s">
        <v>4022</v>
      </c>
      <c r="G129" s="15" t="s">
        <v>4023</v>
      </c>
      <c r="H129" s="15" t="s">
        <v>4024</v>
      </c>
      <c r="I129" s="15">
        <v>72</v>
      </c>
      <c r="J129" s="15">
        <v>72</v>
      </c>
      <c r="K129" s="17" t="s">
        <v>4025</v>
      </c>
    </row>
    <row r="130" spans="1:11">
      <c r="A130" s="15">
        <v>3.0082935453099998E-3</v>
      </c>
      <c r="B130" s="15">
        <v>2.7240320378500001E-2</v>
      </c>
      <c r="C130" s="15" t="s">
        <v>1530</v>
      </c>
      <c r="D130" s="15" t="s">
        <v>1233</v>
      </c>
      <c r="E130" s="15">
        <v>3</v>
      </c>
      <c r="F130" s="15" t="s">
        <v>1531</v>
      </c>
      <c r="G130" s="15" t="s">
        <v>3846</v>
      </c>
      <c r="H130" s="15" t="s">
        <v>3847</v>
      </c>
      <c r="I130" s="15">
        <v>122</v>
      </c>
      <c r="J130" s="15">
        <v>119</v>
      </c>
      <c r="K130" s="17" t="s">
        <v>4020</v>
      </c>
    </row>
    <row r="131" spans="1:11">
      <c r="A131" s="15">
        <v>3.0510019889199999E-3</v>
      </c>
      <c r="B131" s="15">
        <v>2.6816701692100001E-2</v>
      </c>
      <c r="C131" s="15" t="s">
        <v>4026</v>
      </c>
      <c r="D131" s="15" t="s">
        <v>1233</v>
      </c>
      <c r="E131" s="15">
        <v>4</v>
      </c>
      <c r="F131" s="15" t="s">
        <v>4027</v>
      </c>
      <c r="G131" s="15" t="s">
        <v>4028</v>
      </c>
      <c r="H131" s="15" t="s">
        <v>4029</v>
      </c>
      <c r="I131" s="15">
        <v>1157</v>
      </c>
      <c r="J131" s="15">
        <v>1157</v>
      </c>
      <c r="K131" s="17" t="s">
        <v>4030</v>
      </c>
    </row>
    <row r="132" spans="1:11">
      <c r="A132" s="15">
        <v>3.0590937962399999E-3</v>
      </c>
      <c r="B132" s="15">
        <v>2.7240320378500001E-2</v>
      </c>
      <c r="C132" s="15" t="s">
        <v>4031</v>
      </c>
      <c r="D132" s="15" t="s">
        <v>1233</v>
      </c>
      <c r="E132" s="15">
        <v>3</v>
      </c>
      <c r="F132" s="15" t="s">
        <v>4032</v>
      </c>
      <c r="G132" s="15" t="s">
        <v>4033</v>
      </c>
      <c r="H132" s="15" t="s">
        <v>4034</v>
      </c>
      <c r="I132" s="15">
        <v>73</v>
      </c>
      <c r="J132" s="15">
        <v>73</v>
      </c>
      <c r="K132" s="17" t="s">
        <v>4035</v>
      </c>
    </row>
    <row r="133" spans="1:11">
      <c r="A133" s="15">
        <v>3.1425877439300001E-3</v>
      </c>
      <c r="B133" s="15">
        <v>2.7240320378500001E-2</v>
      </c>
      <c r="C133" s="15" t="s">
        <v>4036</v>
      </c>
      <c r="D133" s="15" t="s">
        <v>1233</v>
      </c>
      <c r="E133" s="15">
        <v>3</v>
      </c>
      <c r="F133" s="15" t="s">
        <v>4037</v>
      </c>
      <c r="G133" s="15" t="s">
        <v>4038</v>
      </c>
      <c r="H133" s="15" t="s">
        <v>4039</v>
      </c>
      <c r="I133" s="15">
        <v>582</v>
      </c>
      <c r="J133" s="15">
        <v>582</v>
      </c>
      <c r="K133" s="17" t="s">
        <v>3985</v>
      </c>
    </row>
    <row r="134" spans="1:11">
      <c r="A134" s="15">
        <v>3.21353753871E-3</v>
      </c>
      <c r="B134" s="15">
        <v>2.7758315636100001E-2</v>
      </c>
      <c r="C134" s="15" t="s">
        <v>4040</v>
      </c>
      <c r="D134" s="15" t="s">
        <v>1233</v>
      </c>
      <c r="E134" s="15">
        <v>4</v>
      </c>
      <c r="F134" s="15" t="s">
        <v>4041</v>
      </c>
      <c r="G134" s="15" t="s">
        <v>3944</v>
      </c>
      <c r="H134" s="15" t="s">
        <v>3945</v>
      </c>
      <c r="I134" s="15">
        <v>75</v>
      </c>
      <c r="J134" s="15">
        <v>74</v>
      </c>
      <c r="K134" s="17" t="s">
        <v>4042</v>
      </c>
    </row>
    <row r="135" spans="1:11">
      <c r="A135" s="15">
        <v>3.40482512561E-3</v>
      </c>
      <c r="B135" s="15">
        <v>2.7240320378500001E-2</v>
      </c>
      <c r="C135" s="15" t="s">
        <v>4043</v>
      </c>
      <c r="D135" s="15" t="s">
        <v>1233</v>
      </c>
      <c r="E135" s="15">
        <v>3</v>
      </c>
      <c r="F135" s="15" t="s">
        <v>4044</v>
      </c>
      <c r="G135" s="15" t="s">
        <v>4045</v>
      </c>
      <c r="H135" s="15" t="s">
        <v>4046</v>
      </c>
      <c r="I135" s="15">
        <v>2002</v>
      </c>
      <c r="J135" s="15">
        <v>1999</v>
      </c>
      <c r="K135" s="17" t="s">
        <v>3950</v>
      </c>
    </row>
    <row r="136" spans="1:11">
      <c r="A136" s="15">
        <v>3.4067998966699998E-3</v>
      </c>
      <c r="B136" s="15">
        <v>2.7240320378500001E-2</v>
      </c>
      <c r="C136" s="15" t="s">
        <v>4047</v>
      </c>
      <c r="D136" s="15" t="s">
        <v>1233</v>
      </c>
      <c r="E136" s="15">
        <v>3</v>
      </c>
      <c r="F136" s="15" t="s">
        <v>4048</v>
      </c>
      <c r="G136" s="15" t="s">
        <v>4049</v>
      </c>
      <c r="H136" s="15" t="s">
        <v>4050</v>
      </c>
      <c r="I136" s="15">
        <v>513</v>
      </c>
      <c r="J136" s="15">
        <v>512</v>
      </c>
      <c r="K136" s="17" t="s">
        <v>4051</v>
      </c>
    </row>
    <row r="137" spans="1:11">
      <c r="A137" s="15">
        <v>3.42985837578E-3</v>
      </c>
      <c r="B137" s="15">
        <v>2.7240320378500001E-2</v>
      </c>
      <c r="C137" s="15" t="s">
        <v>4052</v>
      </c>
      <c r="D137" s="15" t="s">
        <v>1233</v>
      </c>
      <c r="E137" s="15">
        <v>3</v>
      </c>
      <c r="F137" s="15" t="s">
        <v>4053</v>
      </c>
      <c r="G137" s="15" t="s">
        <v>3920</v>
      </c>
      <c r="H137" s="15" t="s">
        <v>3921</v>
      </c>
      <c r="I137" s="15">
        <v>37</v>
      </c>
      <c r="J137" s="15">
        <v>37</v>
      </c>
      <c r="K137" s="17" t="s">
        <v>4054</v>
      </c>
    </row>
    <row r="138" spans="1:11">
      <c r="A138" s="15">
        <v>3.42985837578E-3</v>
      </c>
      <c r="B138" s="15">
        <v>2.90058219419E-2</v>
      </c>
      <c r="C138" s="15" t="s">
        <v>4055</v>
      </c>
      <c r="D138" s="15" t="s">
        <v>1233</v>
      </c>
      <c r="E138" s="15">
        <v>4</v>
      </c>
      <c r="F138" s="15" t="s">
        <v>4056</v>
      </c>
      <c r="G138" s="15" t="s">
        <v>4057</v>
      </c>
      <c r="H138" s="15" t="s">
        <v>4058</v>
      </c>
      <c r="I138" s="15">
        <v>37</v>
      </c>
      <c r="J138" s="15">
        <v>37</v>
      </c>
      <c r="K138" s="17" t="s">
        <v>4054</v>
      </c>
    </row>
    <row r="139" spans="1:11">
      <c r="A139" s="15">
        <v>3.4673371843500001E-3</v>
      </c>
      <c r="B139" s="15">
        <v>4.7634557449599997E-2</v>
      </c>
      <c r="C139" s="15" t="s">
        <v>4059</v>
      </c>
      <c r="D139" s="15" t="s">
        <v>1411</v>
      </c>
      <c r="E139" s="15">
        <v>4</v>
      </c>
      <c r="F139" s="15" t="s">
        <v>4060</v>
      </c>
      <c r="G139" s="15" t="s">
        <v>4061</v>
      </c>
      <c r="H139" s="15" t="s">
        <v>4062</v>
      </c>
      <c r="I139" s="15">
        <v>123</v>
      </c>
      <c r="J139" s="15">
        <v>123</v>
      </c>
      <c r="K139" s="17" t="s">
        <v>4063</v>
      </c>
    </row>
    <row r="140" spans="1:11">
      <c r="A140" s="15">
        <v>3.5025409889399999E-3</v>
      </c>
      <c r="B140" s="15">
        <v>2.7240320378500001E-2</v>
      </c>
      <c r="C140" s="15" t="s">
        <v>4064</v>
      </c>
      <c r="D140" s="15" t="s">
        <v>1233</v>
      </c>
      <c r="E140" s="15">
        <v>3</v>
      </c>
      <c r="F140" s="15" t="s">
        <v>4065</v>
      </c>
      <c r="G140" s="15" t="s">
        <v>1154</v>
      </c>
      <c r="H140" s="15" t="s">
        <v>1153</v>
      </c>
      <c r="I140" s="15">
        <v>11</v>
      </c>
      <c r="J140" s="15">
        <v>11</v>
      </c>
      <c r="K140" s="17" t="s">
        <v>1200</v>
      </c>
    </row>
    <row r="141" spans="1:11">
      <c r="A141" s="15">
        <v>3.5025409889399999E-3</v>
      </c>
      <c r="B141" s="15">
        <v>2.7240320378500001E-2</v>
      </c>
      <c r="C141" s="15" t="s">
        <v>4066</v>
      </c>
      <c r="D141" s="15" t="s">
        <v>1233</v>
      </c>
      <c r="E141" s="15">
        <v>3</v>
      </c>
      <c r="F141" s="15" t="s">
        <v>4067</v>
      </c>
      <c r="G141" s="15" t="s">
        <v>4068</v>
      </c>
      <c r="H141" s="15" t="s">
        <v>4069</v>
      </c>
      <c r="I141" s="15">
        <v>11</v>
      </c>
      <c r="J141" s="15">
        <v>11</v>
      </c>
      <c r="K141" s="17" t="s">
        <v>1200</v>
      </c>
    </row>
    <row r="142" spans="1:11">
      <c r="A142" s="15">
        <v>3.5025409889399999E-3</v>
      </c>
      <c r="B142" s="15">
        <v>4.7634557449599997E-2</v>
      </c>
      <c r="C142" s="15" t="s">
        <v>4070</v>
      </c>
      <c r="D142" s="15" t="s">
        <v>1411</v>
      </c>
      <c r="E142" s="15">
        <v>4</v>
      </c>
      <c r="F142" s="15" t="s">
        <v>4071</v>
      </c>
      <c r="G142" s="15" t="s">
        <v>1154</v>
      </c>
      <c r="H142" s="15" t="s">
        <v>1153</v>
      </c>
      <c r="I142" s="15">
        <v>11</v>
      </c>
      <c r="J142" s="15">
        <v>11</v>
      </c>
      <c r="K142" s="17" t="s">
        <v>1200</v>
      </c>
    </row>
    <row r="143" spans="1:11">
      <c r="A143" s="15">
        <v>3.5382079934099999E-3</v>
      </c>
      <c r="B143" s="15">
        <v>2.90058219419E-2</v>
      </c>
      <c r="C143" s="15" t="s">
        <v>4072</v>
      </c>
      <c r="D143" s="15" t="s">
        <v>1233</v>
      </c>
      <c r="E143" s="15">
        <v>4</v>
      </c>
      <c r="F143" s="15" t="s">
        <v>4073</v>
      </c>
      <c r="G143" s="15" t="s">
        <v>4074</v>
      </c>
      <c r="H143" s="15" t="s">
        <v>4075</v>
      </c>
      <c r="I143" s="15">
        <v>76</v>
      </c>
      <c r="J143" s="15">
        <v>76</v>
      </c>
      <c r="K143" s="17" t="s">
        <v>4076</v>
      </c>
    </row>
    <row r="144" spans="1:11">
      <c r="A144" s="15">
        <v>3.5382079934099999E-3</v>
      </c>
      <c r="B144" s="15">
        <v>2.90058219419E-2</v>
      </c>
      <c r="C144" s="15" t="s">
        <v>4077</v>
      </c>
      <c r="D144" s="15" t="s">
        <v>1233</v>
      </c>
      <c r="E144" s="15">
        <v>4</v>
      </c>
      <c r="F144" s="15" t="s">
        <v>4078</v>
      </c>
      <c r="G144" s="15" t="s">
        <v>4079</v>
      </c>
      <c r="H144" s="15" t="s">
        <v>4080</v>
      </c>
      <c r="I144" s="15">
        <v>76</v>
      </c>
      <c r="J144" s="15">
        <v>76</v>
      </c>
      <c r="K144" s="17" t="s">
        <v>4076</v>
      </c>
    </row>
    <row r="145" spans="1:11">
      <c r="A145" s="15">
        <v>3.5740845886699998E-3</v>
      </c>
      <c r="B145" s="15">
        <v>2.7240320378500001E-2</v>
      </c>
      <c r="C145" s="15" t="s">
        <v>4081</v>
      </c>
      <c r="D145" s="15" t="s">
        <v>1233</v>
      </c>
      <c r="E145" s="15">
        <v>3</v>
      </c>
      <c r="F145" s="15" t="s">
        <v>4082</v>
      </c>
      <c r="G145" s="15" t="s">
        <v>4083</v>
      </c>
      <c r="H145" s="15" t="s">
        <v>4084</v>
      </c>
      <c r="I145" s="15">
        <v>2706</v>
      </c>
      <c r="J145" s="15">
        <v>2695</v>
      </c>
      <c r="K145" s="17" t="s">
        <v>4085</v>
      </c>
    </row>
    <row r="146" spans="1:11">
      <c r="A146" s="15">
        <v>3.5895428351300001E-3</v>
      </c>
      <c r="B146" s="15">
        <v>2.90058219419E-2</v>
      </c>
      <c r="C146" s="15" t="s">
        <v>4086</v>
      </c>
      <c r="D146" s="15" t="s">
        <v>1233</v>
      </c>
      <c r="E146" s="15">
        <v>4</v>
      </c>
      <c r="F146" s="15" t="s">
        <v>4087</v>
      </c>
      <c r="G146" s="15" t="s">
        <v>4088</v>
      </c>
      <c r="H146" s="15" t="s">
        <v>4089</v>
      </c>
      <c r="I146" s="15">
        <v>124</v>
      </c>
      <c r="J146" s="15">
        <v>124</v>
      </c>
      <c r="K146" s="17" t="s">
        <v>1223</v>
      </c>
    </row>
    <row r="147" spans="1:11">
      <c r="A147" s="15">
        <v>3.7016416571399998E-3</v>
      </c>
      <c r="B147" s="15">
        <v>2.9031404415399999E-2</v>
      </c>
      <c r="C147" s="15" t="s">
        <v>4090</v>
      </c>
      <c r="D147" s="15" t="s">
        <v>1233</v>
      </c>
      <c r="E147" s="15">
        <v>4</v>
      </c>
      <c r="F147" s="15" t="s">
        <v>4091</v>
      </c>
      <c r="G147" s="15" t="s">
        <v>4092</v>
      </c>
      <c r="H147" s="15" t="s">
        <v>4093</v>
      </c>
      <c r="I147" s="15">
        <v>38</v>
      </c>
      <c r="J147" s="15">
        <v>38</v>
      </c>
      <c r="K147" s="17" t="s">
        <v>4094</v>
      </c>
    </row>
    <row r="148" spans="1:11">
      <c r="A148" s="15">
        <v>3.7086025600499999E-3</v>
      </c>
      <c r="B148" s="15">
        <v>2.7521734787700002E-2</v>
      </c>
      <c r="C148" s="15" t="s">
        <v>4095</v>
      </c>
      <c r="D148" s="15" t="s">
        <v>1233</v>
      </c>
      <c r="E148" s="15">
        <v>3</v>
      </c>
      <c r="F148" s="15" t="s">
        <v>4096</v>
      </c>
      <c r="G148" s="15" t="s">
        <v>4074</v>
      </c>
      <c r="H148" s="15" t="s">
        <v>4075</v>
      </c>
      <c r="I148" s="15">
        <v>77</v>
      </c>
      <c r="J148" s="15">
        <v>77</v>
      </c>
      <c r="K148" s="17" t="s">
        <v>4097</v>
      </c>
    </row>
    <row r="149" spans="1:11">
      <c r="A149" s="15">
        <v>3.7086025600499999E-3</v>
      </c>
      <c r="B149" s="15">
        <v>2.9031404415399999E-2</v>
      </c>
      <c r="C149" s="15" t="s">
        <v>4098</v>
      </c>
      <c r="D149" s="15" t="s">
        <v>1233</v>
      </c>
      <c r="E149" s="15">
        <v>4</v>
      </c>
      <c r="F149" s="15" t="s">
        <v>4099</v>
      </c>
      <c r="G149" s="15" t="s">
        <v>3944</v>
      </c>
      <c r="H149" s="15" t="s">
        <v>3945</v>
      </c>
      <c r="I149" s="15">
        <v>78</v>
      </c>
      <c r="J149" s="15">
        <v>77</v>
      </c>
      <c r="K149" s="17" t="s">
        <v>4097</v>
      </c>
    </row>
    <row r="150" spans="1:11">
      <c r="A150" s="15">
        <v>3.9862096358500004E-3</v>
      </c>
      <c r="B150" s="15">
        <v>5.2617967193300003E-2</v>
      </c>
      <c r="C150" s="15" t="s">
        <v>4100</v>
      </c>
      <c r="D150" s="15" t="s">
        <v>1411</v>
      </c>
      <c r="E150" s="15">
        <v>3</v>
      </c>
      <c r="F150" s="15" t="s">
        <v>4101</v>
      </c>
      <c r="G150" s="15" t="s">
        <v>4102</v>
      </c>
      <c r="H150" s="15" t="s">
        <v>4103</v>
      </c>
      <c r="I150" s="15">
        <v>39</v>
      </c>
      <c r="J150" s="15">
        <v>39</v>
      </c>
      <c r="K150" s="17" t="s">
        <v>4104</v>
      </c>
    </row>
    <row r="151" spans="1:11">
      <c r="A151" s="15">
        <v>4.1414925122100002E-3</v>
      </c>
      <c r="B151" s="15">
        <v>2.1067592344700001E-2</v>
      </c>
      <c r="C151" s="15" t="s">
        <v>4105</v>
      </c>
      <c r="D151" s="15" t="s">
        <v>1233</v>
      </c>
      <c r="E151" s="15">
        <v>2</v>
      </c>
      <c r="F151" s="15" t="s">
        <v>4106</v>
      </c>
      <c r="G151" s="15" t="s">
        <v>4107</v>
      </c>
      <c r="H151" s="15" t="s">
        <v>4108</v>
      </c>
      <c r="I151" s="15">
        <v>1018</v>
      </c>
      <c r="J151" s="15">
        <v>1015</v>
      </c>
      <c r="K151" s="17" t="s">
        <v>4109</v>
      </c>
    </row>
    <row r="152" spans="1:11">
      <c r="A152" s="15">
        <v>4.1804772507499999E-3</v>
      </c>
      <c r="B152" s="15">
        <v>2.9983758741699999E-2</v>
      </c>
      <c r="C152" s="15" t="s">
        <v>4110</v>
      </c>
      <c r="D152" s="15" t="s">
        <v>1233</v>
      </c>
      <c r="E152" s="15">
        <v>3</v>
      </c>
      <c r="F152" s="15" t="s">
        <v>4111</v>
      </c>
      <c r="G152" s="15" t="s">
        <v>1154</v>
      </c>
      <c r="H152" s="15" t="s">
        <v>1153</v>
      </c>
      <c r="I152" s="15">
        <v>12</v>
      </c>
      <c r="J152" s="15">
        <v>12</v>
      </c>
      <c r="K152" s="17" t="s">
        <v>1205</v>
      </c>
    </row>
    <row r="153" spans="1:11">
      <c r="A153" s="15">
        <v>4.25301542436E-3</v>
      </c>
      <c r="B153" s="15">
        <v>2.9983758741699999E-2</v>
      </c>
      <c r="C153" s="15" t="s">
        <v>4112</v>
      </c>
      <c r="D153" s="15" t="s">
        <v>1233</v>
      </c>
      <c r="E153" s="15">
        <v>3</v>
      </c>
      <c r="F153" s="15" t="s">
        <v>4113</v>
      </c>
      <c r="G153" s="15" t="s">
        <v>4114</v>
      </c>
      <c r="H153" s="15" t="s">
        <v>4115</v>
      </c>
      <c r="I153" s="15">
        <v>80</v>
      </c>
      <c r="J153" s="15">
        <v>80</v>
      </c>
      <c r="K153" s="17" t="s">
        <v>4116</v>
      </c>
    </row>
    <row r="154" spans="1:11">
      <c r="A154" s="15">
        <v>4.25301542436E-3</v>
      </c>
      <c r="B154" s="15">
        <v>3.2780934270799998E-2</v>
      </c>
      <c r="C154" s="15" t="s">
        <v>4117</v>
      </c>
      <c r="D154" s="15" t="s">
        <v>1233</v>
      </c>
      <c r="E154" s="15">
        <v>4</v>
      </c>
      <c r="F154" s="15" t="s">
        <v>4118</v>
      </c>
      <c r="G154" s="15" t="s">
        <v>4074</v>
      </c>
      <c r="H154" s="15" t="s">
        <v>4075</v>
      </c>
      <c r="I154" s="15">
        <v>80</v>
      </c>
      <c r="J154" s="15">
        <v>80</v>
      </c>
      <c r="K154" s="17" t="s">
        <v>4116</v>
      </c>
    </row>
    <row r="155" spans="1:11">
      <c r="A155" s="15">
        <v>4.2622028031799996E-3</v>
      </c>
      <c r="B155" s="15">
        <v>3.4684721915000001E-2</v>
      </c>
      <c r="C155" s="15" t="s">
        <v>4119</v>
      </c>
      <c r="D155" s="15" t="s">
        <v>1264</v>
      </c>
      <c r="E155" s="15">
        <v>2</v>
      </c>
      <c r="F155" s="15" t="s">
        <v>4120</v>
      </c>
      <c r="G155" s="15" t="s">
        <v>4121</v>
      </c>
      <c r="H155" s="15" t="s">
        <v>4122</v>
      </c>
      <c r="I155" s="15">
        <v>3047</v>
      </c>
      <c r="J155" s="15">
        <v>3030</v>
      </c>
      <c r="K155" s="17" t="s">
        <v>4123</v>
      </c>
    </row>
    <row r="156" spans="1:11">
      <c r="A156" s="15">
        <v>4.3842286724300001E-3</v>
      </c>
      <c r="B156" s="15">
        <v>3.3280281286200003E-2</v>
      </c>
      <c r="C156" s="15" t="s">
        <v>4124</v>
      </c>
      <c r="D156" s="15" t="s">
        <v>1233</v>
      </c>
      <c r="E156" s="15">
        <v>4</v>
      </c>
      <c r="F156" s="15" t="s">
        <v>4125</v>
      </c>
      <c r="G156" s="15" t="s">
        <v>4126</v>
      </c>
      <c r="H156" s="15" t="s">
        <v>4127</v>
      </c>
      <c r="I156" s="15">
        <v>313</v>
      </c>
      <c r="J156" s="15">
        <v>313</v>
      </c>
      <c r="K156" s="17" t="s">
        <v>4128</v>
      </c>
    </row>
    <row r="157" spans="1:11">
      <c r="A157" s="15">
        <v>4.4458338199900001E-3</v>
      </c>
      <c r="B157" s="15">
        <v>3.0573252414799999E-2</v>
      </c>
      <c r="C157" s="15" t="s">
        <v>4129</v>
      </c>
      <c r="D157" s="15" t="s">
        <v>1233</v>
      </c>
      <c r="E157" s="15">
        <v>3</v>
      </c>
      <c r="F157" s="15" t="s">
        <v>4130</v>
      </c>
      <c r="G157" s="15" t="s">
        <v>3944</v>
      </c>
      <c r="H157" s="15" t="s">
        <v>3945</v>
      </c>
      <c r="I157" s="15">
        <v>82</v>
      </c>
      <c r="J157" s="15">
        <v>81</v>
      </c>
      <c r="K157" s="17" t="s">
        <v>4131</v>
      </c>
    </row>
    <row r="158" spans="1:11">
      <c r="A158" s="15">
        <v>4.5050337145900003E-3</v>
      </c>
      <c r="B158" s="15">
        <v>3.3686893895700003E-2</v>
      </c>
      <c r="C158" s="15" t="s">
        <v>4132</v>
      </c>
      <c r="D158" s="15" t="s">
        <v>1233</v>
      </c>
      <c r="E158" s="15">
        <v>4</v>
      </c>
      <c r="F158" s="15" t="s">
        <v>4133</v>
      </c>
      <c r="G158" s="15" t="s">
        <v>4134</v>
      </c>
      <c r="H158" s="15" t="s">
        <v>4135</v>
      </c>
      <c r="I158" s="15">
        <v>1946</v>
      </c>
      <c r="J158" s="15">
        <v>1943</v>
      </c>
      <c r="K158" s="17" t="s">
        <v>4136</v>
      </c>
    </row>
    <row r="159" spans="1:11">
      <c r="A159" s="15">
        <v>4.5488159888499996E-3</v>
      </c>
      <c r="B159" s="15">
        <v>3.4684721915000001E-2</v>
      </c>
      <c r="C159" s="15" t="s">
        <v>4137</v>
      </c>
      <c r="D159" s="15" t="s">
        <v>1264</v>
      </c>
      <c r="E159" s="15">
        <v>2</v>
      </c>
      <c r="F159" s="15" t="s">
        <v>4138</v>
      </c>
      <c r="G159" s="15" t="s">
        <v>4139</v>
      </c>
      <c r="H159" s="15" t="s">
        <v>4140</v>
      </c>
      <c r="I159" s="15">
        <v>1382</v>
      </c>
      <c r="J159" s="15">
        <v>1381</v>
      </c>
      <c r="K159" s="17" t="s">
        <v>4141</v>
      </c>
    </row>
    <row r="160" spans="1:11">
      <c r="A160" s="15">
        <v>4.5534631256200003E-3</v>
      </c>
      <c r="B160" s="15">
        <v>3.0573252414799999E-2</v>
      </c>
      <c r="C160" s="15" t="s">
        <v>4142</v>
      </c>
      <c r="D160" s="15" t="s">
        <v>1233</v>
      </c>
      <c r="E160" s="15">
        <v>3</v>
      </c>
      <c r="F160" s="15" t="s">
        <v>4143</v>
      </c>
      <c r="G160" s="15" t="s">
        <v>4126</v>
      </c>
      <c r="H160" s="15" t="s">
        <v>4127</v>
      </c>
      <c r="I160" s="15">
        <v>315</v>
      </c>
      <c r="J160" s="15">
        <v>315</v>
      </c>
      <c r="K160" s="17" t="s">
        <v>4144</v>
      </c>
    </row>
    <row r="161" spans="1:11">
      <c r="A161" s="15">
        <v>4.6444594769100003E-3</v>
      </c>
      <c r="B161" s="15">
        <v>3.4218738204899998E-2</v>
      </c>
      <c r="C161" s="15" t="s">
        <v>4145</v>
      </c>
      <c r="D161" s="15" t="s">
        <v>1233</v>
      </c>
      <c r="E161" s="15">
        <v>4</v>
      </c>
      <c r="F161" s="15" t="s">
        <v>4146</v>
      </c>
      <c r="G161" s="15" t="s">
        <v>4147</v>
      </c>
      <c r="H161" s="15" t="s">
        <v>4148</v>
      </c>
      <c r="I161" s="15">
        <v>82</v>
      </c>
      <c r="J161" s="15">
        <v>82</v>
      </c>
      <c r="K161" s="17" t="s">
        <v>4131</v>
      </c>
    </row>
    <row r="162" spans="1:11">
      <c r="A162" s="15">
        <v>4.7365490279499996E-3</v>
      </c>
      <c r="B162" s="15">
        <v>6.7258996196899998E-2</v>
      </c>
      <c r="C162" s="15" t="s">
        <v>4149</v>
      </c>
      <c r="D162" s="15" t="s">
        <v>1264</v>
      </c>
      <c r="E162" s="15">
        <v>3</v>
      </c>
      <c r="F162" s="15" t="s">
        <v>4150</v>
      </c>
      <c r="G162" s="15" t="s">
        <v>4151</v>
      </c>
      <c r="H162" s="15" t="s">
        <v>4152</v>
      </c>
      <c r="I162" s="15">
        <v>193</v>
      </c>
      <c r="J162" s="15">
        <v>189</v>
      </c>
      <c r="K162" s="17" t="s">
        <v>4153</v>
      </c>
    </row>
    <row r="163" spans="1:11">
      <c r="A163" s="15">
        <v>4.8585841627599999E-3</v>
      </c>
      <c r="B163" s="15">
        <v>2.3685597793500001E-2</v>
      </c>
      <c r="C163" s="15" t="s">
        <v>4154</v>
      </c>
      <c r="D163" s="15" t="s">
        <v>1233</v>
      </c>
      <c r="E163" s="15">
        <v>2</v>
      </c>
      <c r="F163" s="15" t="s">
        <v>4155</v>
      </c>
      <c r="G163" s="15" t="s">
        <v>4156</v>
      </c>
      <c r="H163" s="15" t="s">
        <v>4157</v>
      </c>
      <c r="I163" s="15">
        <v>190</v>
      </c>
      <c r="J163" s="15">
        <v>190</v>
      </c>
      <c r="K163" s="17" t="s">
        <v>4153</v>
      </c>
    </row>
    <row r="164" spans="1:11">
      <c r="A164" s="15">
        <v>4.9140486875100002E-3</v>
      </c>
      <c r="B164" s="15">
        <v>3.56802665571E-2</v>
      </c>
      <c r="C164" s="15" t="s">
        <v>4158</v>
      </c>
      <c r="D164" s="15" t="s">
        <v>1233</v>
      </c>
      <c r="E164" s="15">
        <v>4</v>
      </c>
      <c r="F164" s="15" t="s">
        <v>4159</v>
      </c>
      <c r="G164" s="15" t="s">
        <v>4160</v>
      </c>
      <c r="H164" s="15" t="s">
        <v>4161</v>
      </c>
      <c r="I164" s="15">
        <v>13</v>
      </c>
      <c r="J164" s="15">
        <v>13</v>
      </c>
      <c r="K164" s="17" t="s">
        <v>1212</v>
      </c>
    </row>
    <row r="165" spans="1:11">
      <c r="A165" s="15">
        <v>4.9829175942499998E-3</v>
      </c>
      <c r="B165" s="15">
        <v>3.2678668873900002E-2</v>
      </c>
      <c r="C165" s="15" t="s">
        <v>4162</v>
      </c>
      <c r="D165" s="15" t="s">
        <v>1233</v>
      </c>
      <c r="E165" s="15">
        <v>3</v>
      </c>
      <c r="F165" s="15" t="s">
        <v>4163</v>
      </c>
      <c r="G165" s="15" t="s">
        <v>4164</v>
      </c>
      <c r="H165" s="15" t="s">
        <v>4165</v>
      </c>
      <c r="I165" s="15">
        <v>191</v>
      </c>
      <c r="J165" s="15">
        <v>191</v>
      </c>
      <c r="K165" s="17" t="s">
        <v>4166</v>
      </c>
    </row>
    <row r="166" spans="1:11">
      <c r="A166" s="15">
        <v>5.2557737961799996E-3</v>
      </c>
      <c r="B166" s="15">
        <v>3.36847320573E-2</v>
      </c>
      <c r="C166" s="15" t="s">
        <v>4167</v>
      </c>
      <c r="D166" s="15" t="s">
        <v>1233</v>
      </c>
      <c r="E166" s="15">
        <v>3</v>
      </c>
      <c r="F166" s="15" t="s">
        <v>4168</v>
      </c>
      <c r="G166" s="15" t="s">
        <v>4169</v>
      </c>
      <c r="H166" s="15" t="s">
        <v>4170</v>
      </c>
      <c r="I166" s="15">
        <v>43</v>
      </c>
      <c r="J166" s="15">
        <v>43</v>
      </c>
      <c r="K166" s="17" t="s">
        <v>4171</v>
      </c>
    </row>
    <row r="167" spans="1:11">
      <c r="A167" s="15">
        <v>5.4763090820400002E-3</v>
      </c>
      <c r="B167" s="15">
        <v>3.4318203580799997E-2</v>
      </c>
      <c r="C167" s="15" t="s">
        <v>4172</v>
      </c>
      <c r="D167" s="15" t="s">
        <v>1233</v>
      </c>
      <c r="E167" s="15">
        <v>3</v>
      </c>
      <c r="F167" s="15" t="s">
        <v>4173</v>
      </c>
      <c r="G167" s="15" t="s">
        <v>4174</v>
      </c>
      <c r="H167" s="15" t="s">
        <v>4175</v>
      </c>
      <c r="I167" s="15">
        <v>325</v>
      </c>
      <c r="J167" s="15">
        <v>325</v>
      </c>
      <c r="K167" s="17" t="s">
        <v>4144</v>
      </c>
    </row>
    <row r="168" spans="1:11">
      <c r="A168" s="15">
        <v>5.4985998291100001E-3</v>
      </c>
      <c r="B168" s="15">
        <v>3.9354264491199997E-2</v>
      </c>
      <c r="C168" s="15" t="s">
        <v>4176</v>
      </c>
      <c r="D168" s="15" t="s">
        <v>1233</v>
      </c>
      <c r="E168" s="15">
        <v>4</v>
      </c>
      <c r="F168" s="15" t="s">
        <v>4177</v>
      </c>
      <c r="G168" s="15" t="s">
        <v>4178</v>
      </c>
      <c r="H168" s="15" t="s">
        <v>4179</v>
      </c>
      <c r="I168" s="15">
        <v>87</v>
      </c>
      <c r="J168" s="15">
        <v>86</v>
      </c>
      <c r="K168" s="17" t="s">
        <v>4180</v>
      </c>
    </row>
    <row r="169" spans="1:11">
      <c r="A169" s="15">
        <v>5.5060993764599999E-3</v>
      </c>
      <c r="B169" s="15">
        <v>3.7319117995999997E-2</v>
      </c>
      <c r="C169" s="15" t="s">
        <v>4181</v>
      </c>
      <c r="D169" s="15" t="s">
        <v>1264</v>
      </c>
      <c r="E169" s="15">
        <v>2</v>
      </c>
      <c r="F169" s="15" t="s">
        <v>4182</v>
      </c>
      <c r="G169" s="15" t="s">
        <v>4183</v>
      </c>
      <c r="H169" s="15" t="s">
        <v>4184</v>
      </c>
      <c r="I169" s="15">
        <v>1313</v>
      </c>
      <c r="J169" s="15">
        <v>1313</v>
      </c>
      <c r="K169" s="17" t="s">
        <v>4185</v>
      </c>
    </row>
    <row r="170" spans="1:11">
      <c r="A170" s="15">
        <v>5.6278703141200001E-3</v>
      </c>
      <c r="B170" s="15">
        <v>3.9712155315100001E-2</v>
      </c>
      <c r="C170" s="15" t="s">
        <v>4186</v>
      </c>
      <c r="D170" s="15" t="s">
        <v>1233</v>
      </c>
      <c r="E170" s="15">
        <v>4</v>
      </c>
      <c r="F170" s="15" t="s">
        <v>4187</v>
      </c>
      <c r="G170" s="15" t="s">
        <v>4188</v>
      </c>
      <c r="H170" s="15" t="s">
        <v>4189</v>
      </c>
      <c r="I170" s="15">
        <v>963</v>
      </c>
      <c r="J170" s="15">
        <v>960</v>
      </c>
      <c r="K170" s="17" t="s">
        <v>4190</v>
      </c>
    </row>
    <row r="171" spans="1:11">
      <c r="A171" s="15">
        <v>5.7785996313899999E-3</v>
      </c>
      <c r="B171" s="15">
        <v>4.0209422435099999E-2</v>
      </c>
      <c r="C171" s="15" t="s">
        <v>4191</v>
      </c>
      <c r="D171" s="15" t="s">
        <v>1233</v>
      </c>
      <c r="E171" s="15">
        <v>4</v>
      </c>
      <c r="F171" s="15" t="s">
        <v>4192</v>
      </c>
      <c r="G171" s="15" t="s">
        <v>4193</v>
      </c>
      <c r="H171" s="15" t="s">
        <v>4194</v>
      </c>
      <c r="I171" s="15">
        <v>198</v>
      </c>
      <c r="J171" s="15">
        <v>197</v>
      </c>
      <c r="K171" s="17" t="s">
        <v>4195</v>
      </c>
    </row>
    <row r="172" spans="1:11">
      <c r="A172" s="15">
        <v>5.9308651192199998E-3</v>
      </c>
      <c r="B172" s="15">
        <v>3.6358781817800001E-2</v>
      </c>
      <c r="C172" s="15" t="s">
        <v>4196</v>
      </c>
      <c r="D172" s="15" t="s">
        <v>1233</v>
      </c>
      <c r="E172" s="15">
        <v>3</v>
      </c>
      <c r="F172" s="15" t="s">
        <v>4197</v>
      </c>
      <c r="G172" s="15" t="s">
        <v>4198</v>
      </c>
      <c r="H172" s="15" t="s">
        <v>4199</v>
      </c>
      <c r="I172" s="15">
        <v>713</v>
      </c>
      <c r="J172" s="15">
        <v>712</v>
      </c>
      <c r="K172" s="17" t="s">
        <v>4200</v>
      </c>
    </row>
    <row r="173" spans="1:11">
      <c r="A173" s="15">
        <v>5.9882067821600002E-3</v>
      </c>
      <c r="B173" s="15">
        <v>2.80248077405E-2</v>
      </c>
      <c r="C173" s="15" t="s">
        <v>4201</v>
      </c>
      <c r="D173" s="15" t="s">
        <v>1233</v>
      </c>
      <c r="E173" s="15">
        <v>2</v>
      </c>
      <c r="F173" s="15" t="s">
        <v>4202</v>
      </c>
      <c r="G173" s="15" t="s">
        <v>4126</v>
      </c>
      <c r="H173" s="15" t="s">
        <v>4127</v>
      </c>
      <c r="I173" s="15">
        <v>330</v>
      </c>
      <c r="J173" s="15">
        <v>330</v>
      </c>
      <c r="K173" s="17" t="s">
        <v>4203</v>
      </c>
    </row>
    <row r="174" spans="1:11">
      <c r="A174" s="15">
        <v>5.9901052479499999E-3</v>
      </c>
      <c r="B174" s="15">
        <v>9.5841683967300001E-2</v>
      </c>
      <c r="C174" s="15" t="s">
        <v>4204</v>
      </c>
      <c r="D174" s="15" t="s">
        <v>1264</v>
      </c>
      <c r="E174" s="15">
        <v>4</v>
      </c>
      <c r="F174" s="15" t="s">
        <v>4205</v>
      </c>
      <c r="G174" s="15" t="s">
        <v>4206</v>
      </c>
      <c r="H174" s="15" t="s">
        <v>4207</v>
      </c>
      <c r="I174" s="15">
        <v>140</v>
      </c>
      <c r="J174" s="15">
        <v>140</v>
      </c>
      <c r="K174" s="17" t="s">
        <v>4208</v>
      </c>
    </row>
    <row r="175" spans="1:11">
      <c r="A175" s="15">
        <v>6.1702572330600003E-3</v>
      </c>
      <c r="B175" s="15">
        <v>4.1779303645299998E-2</v>
      </c>
      <c r="C175" s="15" t="s">
        <v>4209</v>
      </c>
      <c r="D175" s="15" t="s">
        <v>1233</v>
      </c>
      <c r="E175" s="15">
        <v>4</v>
      </c>
      <c r="F175" s="15" t="s">
        <v>4210</v>
      </c>
      <c r="G175" s="15" t="s">
        <v>4211</v>
      </c>
      <c r="H175" s="15" t="s">
        <v>4212</v>
      </c>
      <c r="I175" s="15">
        <v>1516</v>
      </c>
      <c r="J175" s="15">
        <v>1512</v>
      </c>
      <c r="K175" s="17" t="s">
        <v>4213</v>
      </c>
    </row>
    <row r="176" spans="1:11">
      <c r="A176" s="15">
        <v>6.17099494961E-3</v>
      </c>
      <c r="B176" s="15">
        <v>4.1779303645299998E-2</v>
      </c>
      <c r="C176" s="15" t="s">
        <v>4214</v>
      </c>
      <c r="D176" s="15" t="s">
        <v>1233</v>
      </c>
      <c r="E176" s="15">
        <v>4</v>
      </c>
      <c r="F176" s="15" t="s">
        <v>4215</v>
      </c>
      <c r="G176" s="15" t="s">
        <v>4216</v>
      </c>
      <c r="H176" s="15" t="s">
        <v>4217</v>
      </c>
      <c r="I176" s="15">
        <v>1420</v>
      </c>
      <c r="J176" s="15">
        <v>1419</v>
      </c>
      <c r="K176" s="17" t="s">
        <v>4141</v>
      </c>
    </row>
    <row r="177" spans="1:11">
      <c r="A177" s="15">
        <v>6.2300928364999999E-3</v>
      </c>
      <c r="B177" s="15">
        <v>2.8035417764199998E-2</v>
      </c>
      <c r="C177" s="15" t="s">
        <v>4218</v>
      </c>
      <c r="D177" s="15" t="s">
        <v>1233</v>
      </c>
      <c r="E177" s="15">
        <v>2</v>
      </c>
      <c r="F177" s="15" t="s">
        <v>4219</v>
      </c>
      <c r="G177" s="15" t="s">
        <v>4220</v>
      </c>
      <c r="H177" s="15" t="s">
        <v>4221</v>
      </c>
      <c r="I177" s="15">
        <v>1149</v>
      </c>
      <c r="J177" s="15">
        <v>1147</v>
      </c>
      <c r="K177" s="17" t="s">
        <v>4222</v>
      </c>
    </row>
    <row r="178" spans="1:11">
      <c r="A178" s="15">
        <v>6.3408268772599998E-3</v>
      </c>
      <c r="B178" s="15">
        <v>4.1861198310099997E-2</v>
      </c>
      <c r="C178" s="15" t="s">
        <v>4223</v>
      </c>
      <c r="D178" s="15" t="s">
        <v>1233</v>
      </c>
      <c r="E178" s="15">
        <v>4</v>
      </c>
      <c r="F178" s="15" t="s">
        <v>4224</v>
      </c>
      <c r="G178" s="15" t="s">
        <v>4225</v>
      </c>
      <c r="H178" s="15" t="s">
        <v>4226</v>
      </c>
      <c r="I178" s="15">
        <v>406</v>
      </c>
      <c r="J178" s="15">
        <v>405</v>
      </c>
      <c r="K178" s="17" t="s">
        <v>4227</v>
      </c>
    </row>
    <row r="179" spans="1:11">
      <c r="A179" s="15">
        <v>6.3502017396499999E-3</v>
      </c>
      <c r="B179" s="15">
        <v>4.1861198310099997E-2</v>
      </c>
      <c r="C179" s="15" t="s">
        <v>4228</v>
      </c>
      <c r="D179" s="15" t="s">
        <v>1233</v>
      </c>
      <c r="E179" s="15">
        <v>4</v>
      </c>
      <c r="F179" s="15" t="s">
        <v>4229</v>
      </c>
      <c r="G179" s="15" t="s">
        <v>4230</v>
      </c>
      <c r="H179" s="15" t="s">
        <v>4231</v>
      </c>
      <c r="I179" s="15">
        <v>47</v>
      </c>
      <c r="J179" s="15">
        <v>46</v>
      </c>
      <c r="K179" s="17" t="s">
        <v>4232</v>
      </c>
    </row>
    <row r="180" spans="1:11">
      <c r="A180" s="15">
        <v>6.4518119484999999E-3</v>
      </c>
      <c r="B180" s="15">
        <v>3.7212300874299997E-2</v>
      </c>
      <c r="C180" s="15" t="s">
        <v>4233</v>
      </c>
      <c r="D180" s="15" t="s">
        <v>1233</v>
      </c>
      <c r="E180" s="15">
        <v>3</v>
      </c>
      <c r="F180" s="15" t="s">
        <v>4234</v>
      </c>
      <c r="G180" s="15" t="s">
        <v>4023</v>
      </c>
      <c r="H180" s="15" t="s">
        <v>4024</v>
      </c>
      <c r="I180" s="15">
        <v>90</v>
      </c>
      <c r="J180" s="15">
        <v>90</v>
      </c>
      <c r="K180" s="17" t="s">
        <v>4235</v>
      </c>
    </row>
    <row r="181" spans="1:11">
      <c r="A181" s="15">
        <v>6.5414475904699999E-3</v>
      </c>
      <c r="B181" s="15">
        <v>3.7212300874299997E-2</v>
      </c>
      <c r="C181" s="15" t="s">
        <v>4236</v>
      </c>
      <c r="D181" s="15" t="s">
        <v>1233</v>
      </c>
      <c r="E181" s="15">
        <v>3</v>
      </c>
      <c r="F181" s="15" t="s">
        <v>4237</v>
      </c>
      <c r="G181" s="15" t="s">
        <v>3875</v>
      </c>
      <c r="H181" s="15" t="s">
        <v>3876</v>
      </c>
      <c r="I181" s="15">
        <v>143</v>
      </c>
      <c r="J181" s="15">
        <v>143</v>
      </c>
      <c r="K181" s="17" t="s">
        <v>4238</v>
      </c>
    </row>
    <row r="182" spans="1:11">
      <c r="A182" s="15">
        <v>6.5414475904699999E-3</v>
      </c>
      <c r="B182" s="15">
        <v>4.2034677902400001E-2</v>
      </c>
      <c r="C182" s="15" t="s">
        <v>4239</v>
      </c>
      <c r="D182" s="15" t="s">
        <v>1233</v>
      </c>
      <c r="E182" s="15">
        <v>4</v>
      </c>
      <c r="F182" s="15" t="s">
        <v>4240</v>
      </c>
      <c r="G182" s="15" t="s">
        <v>3875</v>
      </c>
      <c r="H182" s="15" t="s">
        <v>3876</v>
      </c>
      <c r="I182" s="15">
        <v>143</v>
      </c>
      <c r="J182" s="15">
        <v>143</v>
      </c>
      <c r="K182" s="17" t="s">
        <v>4238</v>
      </c>
    </row>
    <row r="183" spans="1:11">
      <c r="A183" s="15">
        <v>6.54432111056E-3</v>
      </c>
      <c r="B183" s="15">
        <v>3.9920358774399999E-2</v>
      </c>
      <c r="C183" s="15" t="s">
        <v>4241</v>
      </c>
      <c r="D183" s="15" t="s">
        <v>1264</v>
      </c>
      <c r="E183" s="15">
        <v>2</v>
      </c>
      <c r="F183" s="15" t="s">
        <v>4242</v>
      </c>
      <c r="G183" s="15" t="s">
        <v>4243</v>
      </c>
      <c r="H183" s="15" t="s">
        <v>4244</v>
      </c>
      <c r="I183" s="15">
        <v>15</v>
      </c>
      <c r="J183" s="15">
        <v>15</v>
      </c>
      <c r="K183" s="17" t="s">
        <v>4245</v>
      </c>
    </row>
    <row r="184" spans="1:11">
      <c r="A184" s="15">
        <v>6.54432111056E-3</v>
      </c>
      <c r="B184" s="15">
        <v>3.7212300874299997E-2</v>
      </c>
      <c r="C184" s="15" t="s">
        <v>4246</v>
      </c>
      <c r="D184" s="15" t="s">
        <v>1233</v>
      </c>
      <c r="E184" s="15">
        <v>3</v>
      </c>
      <c r="F184" s="15" t="s">
        <v>4247</v>
      </c>
      <c r="G184" s="15" t="s">
        <v>4248</v>
      </c>
      <c r="H184" s="15" t="s">
        <v>4249</v>
      </c>
      <c r="I184" s="15">
        <v>15</v>
      </c>
      <c r="J184" s="15">
        <v>15</v>
      </c>
      <c r="K184" s="17" t="s">
        <v>4245</v>
      </c>
    </row>
    <row r="185" spans="1:11">
      <c r="A185" s="15">
        <v>6.54432111056E-3</v>
      </c>
      <c r="B185" s="15">
        <v>4.2034677902400001E-2</v>
      </c>
      <c r="C185" s="15" t="s">
        <v>4250</v>
      </c>
      <c r="D185" s="15" t="s">
        <v>1233</v>
      </c>
      <c r="E185" s="15">
        <v>4</v>
      </c>
      <c r="F185" s="15" t="s">
        <v>4251</v>
      </c>
      <c r="G185" s="15" t="s">
        <v>4252</v>
      </c>
      <c r="H185" s="15" t="s">
        <v>4253</v>
      </c>
      <c r="I185" s="15">
        <v>15</v>
      </c>
      <c r="J185" s="15">
        <v>15</v>
      </c>
      <c r="K185" s="17" t="s">
        <v>4245</v>
      </c>
    </row>
    <row r="186" spans="1:11">
      <c r="A186" s="15">
        <v>6.64970958393E-3</v>
      </c>
      <c r="B186" s="15">
        <v>3.7212300874299997E-2</v>
      </c>
      <c r="C186" s="15" t="s">
        <v>4254</v>
      </c>
      <c r="D186" s="15" t="s">
        <v>1233</v>
      </c>
      <c r="E186" s="15">
        <v>3</v>
      </c>
      <c r="F186" s="15" t="s">
        <v>4255</v>
      </c>
      <c r="G186" s="15" t="s">
        <v>4256</v>
      </c>
      <c r="H186" s="15" t="s">
        <v>4257</v>
      </c>
      <c r="I186" s="15">
        <v>336</v>
      </c>
      <c r="J186" s="15">
        <v>336</v>
      </c>
      <c r="K186" s="17" t="s">
        <v>4203</v>
      </c>
    </row>
    <row r="187" spans="1:11">
      <c r="A187" s="15">
        <v>6.7467540340100003E-3</v>
      </c>
      <c r="B187" s="15">
        <v>3.7212300874299997E-2</v>
      </c>
      <c r="C187" s="15" t="s">
        <v>4258</v>
      </c>
      <c r="D187" s="15" t="s">
        <v>1233</v>
      </c>
      <c r="E187" s="15">
        <v>3</v>
      </c>
      <c r="F187" s="15" t="s">
        <v>4259</v>
      </c>
      <c r="G187" s="15" t="s">
        <v>4260</v>
      </c>
      <c r="H187" s="15" t="s">
        <v>4261</v>
      </c>
      <c r="I187" s="15">
        <v>2809</v>
      </c>
      <c r="J187" s="15">
        <v>2805</v>
      </c>
      <c r="K187" s="17" t="s">
        <v>4262</v>
      </c>
    </row>
    <row r="188" spans="1:11">
      <c r="A188" s="15">
        <v>6.8494383173499998E-3</v>
      </c>
      <c r="B188" s="15">
        <v>4.3166820037200002E-2</v>
      </c>
      <c r="C188" s="15" t="s">
        <v>4263</v>
      </c>
      <c r="D188" s="15" t="s">
        <v>1233</v>
      </c>
      <c r="E188" s="15">
        <v>4</v>
      </c>
      <c r="F188" s="15" t="s">
        <v>4264</v>
      </c>
      <c r="G188" s="15" t="s">
        <v>4265</v>
      </c>
      <c r="H188" s="15" t="s">
        <v>4266</v>
      </c>
      <c r="I188" s="15">
        <v>410</v>
      </c>
      <c r="J188" s="15">
        <v>410</v>
      </c>
      <c r="K188" s="17" t="s">
        <v>4227</v>
      </c>
    </row>
    <row r="189" spans="1:11">
      <c r="A189" s="15">
        <v>6.8618427144E-3</v>
      </c>
      <c r="B189" s="15">
        <v>3.7212300874299997E-2</v>
      </c>
      <c r="C189" s="15" t="s">
        <v>4267</v>
      </c>
      <c r="D189" s="15" t="s">
        <v>1233</v>
      </c>
      <c r="E189" s="15">
        <v>3</v>
      </c>
      <c r="F189" s="15" t="s">
        <v>4268</v>
      </c>
      <c r="G189" s="15" t="s">
        <v>4269</v>
      </c>
      <c r="H189" s="15" t="s">
        <v>4270</v>
      </c>
      <c r="I189" s="15">
        <v>3246</v>
      </c>
      <c r="J189" s="15">
        <v>3222</v>
      </c>
      <c r="K189" s="17" t="s">
        <v>4271</v>
      </c>
    </row>
    <row r="190" spans="1:11">
      <c r="A190" s="15">
        <v>6.9670413042200001E-3</v>
      </c>
      <c r="B190" s="15">
        <v>4.3166820037200002E-2</v>
      </c>
      <c r="C190" s="15" t="s">
        <v>4272</v>
      </c>
      <c r="D190" s="15" t="s">
        <v>1233</v>
      </c>
      <c r="E190" s="15">
        <v>4</v>
      </c>
      <c r="F190" s="15" t="s">
        <v>4273</v>
      </c>
      <c r="G190" s="15" t="s">
        <v>4147</v>
      </c>
      <c r="H190" s="15" t="s">
        <v>4148</v>
      </c>
      <c r="I190" s="15">
        <v>92</v>
      </c>
      <c r="J190" s="15">
        <v>92</v>
      </c>
      <c r="K190" s="17" t="s">
        <v>4274</v>
      </c>
    </row>
    <row r="191" spans="1:11">
      <c r="A191" s="15">
        <v>6.9790667126099996E-3</v>
      </c>
      <c r="B191" s="15">
        <v>4.3166820037200002E-2</v>
      </c>
      <c r="C191" s="15" t="s">
        <v>4275</v>
      </c>
      <c r="D191" s="15" t="s">
        <v>1233</v>
      </c>
      <c r="E191" s="15">
        <v>4</v>
      </c>
      <c r="F191" s="15" t="s">
        <v>4276</v>
      </c>
      <c r="G191" s="15" t="s">
        <v>4277</v>
      </c>
      <c r="H191" s="15" t="s">
        <v>4278</v>
      </c>
      <c r="I191" s="15">
        <v>205</v>
      </c>
      <c r="J191" s="15">
        <v>205</v>
      </c>
      <c r="K191" s="17" t="s">
        <v>4279</v>
      </c>
    </row>
    <row r="192" spans="1:11">
      <c r="A192" s="15">
        <v>7.2513334709700004E-3</v>
      </c>
      <c r="B192" s="15">
        <v>4.3696849115399998E-2</v>
      </c>
      <c r="C192" s="15" t="s">
        <v>4280</v>
      </c>
      <c r="D192" s="15" t="s">
        <v>1233</v>
      </c>
      <c r="E192" s="15">
        <v>4</v>
      </c>
      <c r="F192" s="15" t="s">
        <v>4281</v>
      </c>
      <c r="G192" s="15" t="s">
        <v>4282</v>
      </c>
      <c r="H192" s="15" t="s">
        <v>4283</v>
      </c>
      <c r="I192" s="15">
        <v>815</v>
      </c>
      <c r="J192" s="15">
        <v>814</v>
      </c>
      <c r="K192" s="17" t="s">
        <v>4284</v>
      </c>
    </row>
    <row r="193" spans="1:11">
      <c r="A193" s="15">
        <v>7.3148293881500001E-3</v>
      </c>
      <c r="B193" s="15">
        <v>4.3696849115399998E-2</v>
      </c>
      <c r="C193" s="15" t="s">
        <v>4285</v>
      </c>
      <c r="D193" s="15" t="s">
        <v>1233</v>
      </c>
      <c r="E193" s="15">
        <v>4</v>
      </c>
      <c r="F193" s="15" t="s">
        <v>4286</v>
      </c>
      <c r="G193" s="15" t="s">
        <v>4287</v>
      </c>
      <c r="H193" s="15" t="s">
        <v>4288</v>
      </c>
      <c r="I193" s="15">
        <v>1079</v>
      </c>
      <c r="J193" s="15">
        <v>1076</v>
      </c>
      <c r="K193" s="17" t="s">
        <v>4289</v>
      </c>
    </row>
    <row r="194" spans="1:11">
      <c r="A194" s="15">
        <v>7.3264178157499997E-3</v>
      </c>
      <c r="B194" s="15">
        <v>4.3696849115399998E-2</v>
      </c>
      <c r="C194" s="15" t="s">
        <v>4290</v>
      </c>
      <c r="D194" s="15" t="s">
        <v>1233</v>
      </c>
      <c r="E194" s="15">
        <v>4</v>
      </c>
      <c r="F194" s="15" t="s">
        <v>4291</v>
      </c>
      <c r="G194" s="15" t="s">
        <v>4292</v>
      </c>
      <c r="H194" s="15" t="s">
        <v>4293</v>
      </c>
      <c r="I194" s="15">
        <v>815</v>
      </c>
      <c r="J194" s="15">
        <v>815</v>
      </c>
      <c r="K194" s="17" t="s">
        <v>4284</v>
      </c>
    </row>
    <row r="195" spans="1:11">
      <c r="A195" s="15">
        <v>7.3306871826599998E-3</v>
      </c>
      <c r="B195" s="15">
        <v>8.6746464994800002E-2</v>
      </c>
      <c r="C195" s="15" t="s">
        <v>4294</v>
      </c>
      <c r="D195" s="15" t="s">
        <v>1264</v>
      </c>
      <c r="E195" s="15">
        <v>3</v>
      </c>
      <c r="F195" s="15" t="s">
        <v>4295</v>
      </c>
      <c r="G195" s="15" t="s">
        <v>4206</v>
      </c>
      <c r="H195" s="15" t="s">
        <v>4207</v>
      </c>
      <c r="I195" s="15">
        <v>147</v>
      </c>
      <c r="J195" s="15">
        <v>147</v>
      </c>
      <c r="K195" s="17" t="s">
        <v>4296</v>
      </c>
    </row>
    <row r="196" spans="1:11">
      <c r="A196" s="15">
        <v>7.4391630475E-3</v>
      </c>
      <c r="B196" s="15">
        <v>3.9270785125599998E-2</v>
      </c>
      <c r="C196" s="15" t="s">
        <v>4297</v>
      </c>
      <c r="D196" s="15" t="s">
        <v>1233</v>
      </c>
      <c r="E196" s="15">
        <v>3</v>
      </c>
      <c r="F196" s="15" t="s">
        <v>4298</v>
      </c>
      <c r="G196" s="15" t="s">
        <v>4299</v>
      </c>
      <c r="H196" s="15" t="s">
        <v>4300</v>
      </c>
      <c r="I196" s="15">
        <v>16</v>
      </c>
      <c r="J196" s="15">
        <v>16</v>
      </c>
      <c r="K196" s="17" t="s">
        <v>4301</v>
      </c>
    </row>
    <row r="197" spans="1:11">
      <c r="A197" s="15">
        <v>7.5199375772399997E-3</v>
      </c>
      <c r="B197" s="15">
        <v>3.9270785125599998E-2</v>
      </c>
      <c r="C197" s="15" t="s">
        <v>4302</v>
      </c>
      <c r="D197" s="15" t="s">
        <v>1233</v>
      </c>
      <c r="E197" s="15">
        <v>3</v>
      </c>
      <c r="F197" s="15" t="s">
        <v>4303</v>
      </c>
      <c r="G197" s="15" t="s">
        <v>3923</v>
      </c>
      <c r="H197" s="15" t="s">
        <v>3924</v>
      </c>
      <c r="I197" s="15">
        <v>509</v>
      </c>
      <c r="J197" s="15">
        <v>492</v>
      </c>
      <c r="K197" s="17" t="s">
        <v>4304</v>
      </c>
    </row>
    <row r="198" spans="1:11">
      <c r="A198" s="15">
        <v>7.7172166427700003E-3</v>
      </c>
      <c r="B198" s="15">
        <v>4.54861828003E-2</v>
      </c>
      <c r="C198" s="15" t="s">
        <v>4305</v>
      </c>
      <c r="D198" s="15" t="s">
        <v>1233</v>
      </c>
      <c r="E198" s="15">
        <v>4</v>
      </c>
      <c r="F198" s="15" t="s">
        <v>4306</v>
      </c>
      <c r="G198" s="15" t="s">
        <v>4307</v>
      </c>
      <c r="H198" s="15" t="s">
        <v>4308</v>
      </c>
      <c r="I198" s="15">
        <v>1639</v>
      </c>
      <c r="J198" s="15">
        <v>1637</v>
      </c>
      <c r="K198" s="17" t="s">
        <v>4309</v>
      </c>
    </row>
    <row r="199" spans="1:11">
      <c r="A199" s="15">
        <v>7.81552685985E-3</v>
      </c>
      <c r="B199" s="15">
        <v>4.5529987869599997E-2</v>
      </c>
      <c r="C199" s="15" t="s">
        <v>4310</v>
      </c>
      <c r="D199" s="15" t="s">
        <v>1233</v>
      </c>
      <c r="E199" s="15">
        <v>4</v>
      </c>
      <c r="F199" s="15" t="s">
        <v>4311</v>
      </c>
      <c r="G199" s="15" t="s">
        <v>4312</v>
      </c>
      <c r="H199" s="15" t="s">
        <v>4313</v>
      </c>
      <c r="I199" s="15">
        <v>210</v>
      </c>
      <c r="J199" s="15">
        <v>210</v>
      </c>
      <c r="K199" s="17" t="s">
        <v>4279</v>
      </c>
    </row>
    <row r="200" spans="1:11">
      <c r="A200" s="15">
        <v>8.0047051607599999E-3</v>
      </c>
      <c r="B200" s="15">
        <v>4.5986997334899998E-2</v>
      </c>
      <c r="C200" s="15" t="s">
        <v>4314</v>
      </c>
      <c r="D200" s="15" t="s">
        <v>1233</v>
      </c>
      <c r="E200" s="15">
        <v>4</v>
      </c>
      <c r="F200" s="15" t="s">
        <v>4315</v>
      </c>
      <c r="G200" s="15" t="s">
        <v>1546</v>
      </c>
      <c r="H200" s="15" t="s">
        <v>1547</v>
      </c>
      <c r="I200" s="15">
        <v>366</v>
      </c>
      <c r="J200" s="15">
        <v>347</v>
      </c>
      <c r="K200" s="17" t="s">
        <v>4316</v>
      </c>
    </row>
    <row r="201" spans="1:11">
      <c r="A201" s="15">
        <v>8.0775564181000004E-3</v>
      </c>
      <c r="B201" s="15">
        <v>4.5986997334899998E-2</v>
      </c>
      <c r="C201" s="15" t="s">
        <v>4317</v>
      </c>
      <c r="D201" s="15" t="s">
        <v>1233</v>
      </c>
      <c r="E201" s="15">
        <v>4</v>
      </c>
      <c r="F201" s="15" t="s">
        <v>4318</v>
      </c>
      <c r="G201" s="15" t="s">
        <v>4319</v>
      </c>
      <c r="H201" s="15" t="s">
        <v>4320</v>
      </c>
      <c r="I201" s="15">
        <v>96</v>
      </c>
      <c r="J201" s="15">
        <v>96</v>
      </c>
      <c r="K201" s="17" t="s">
        <v>4321</v>
      </c>
    </row>
    <row r="202" spans="1:11">
      <c r="A202" s="15">
        <v>8.2768362865300003E-3</v>
      </c>
      <c r="B202" s="15">
        <v>4.2343655980999997E-2</v>
      </c>
      <c r="C202" s="15" t="s">
        <v>4322</v>
      </c>
      <c r="D202" s="15" t="s">
        <v>1233</v>
      </c>
      <c r="E202" s="15">
        <v>3</v>
      </c>
      <c r="F202" s="15" t="s">
        <v>4323</v>
      </c>
      <c r="G202" s="15" t="s">
        <v>4292</v>
      </c>
      <c r="H202" s="15" t="s">
        <v>4293</v>
      </c>
      <c r="I202" s="15">
        <v>827</v>
      </c>
      <c r="J202" s="15">
        <v>827</v>
      </c>
      <c r="K202" s="17" t="s">
        <v>4284</v>
      </c>
    </row>
    <row r="203" spans="1:11">
      <c r="A203" s="15">
        <v>8.3444741518700002E-3</v>
      </c>
      <c r="B203" s="15">
        <v>4.6972826405400001E-2</v>
      </c>
      <c r="C203" s="15" t="s">
        <v>4324</v>
      </c>
      <c r="D203" s="15" t="s">
        <v>1233</v>
      </c>
      <c r="E203" s="15">
        <v>4</v>
      </c>
      <c r="F203" s="15" t="s">
        <v>4325</v>
      </c>
      <c r="G203" s="15" t="s">
        <v>4198</v>
      </c>
      <c r="H203" s="15" t="s">
        <v>4199</v>
      </c>
      <c r="I203" s="15">
        <v>744</v>
      </c>
      <c r="J203" s="15">
        <v>743</v>
      </c>
      <c r="K203" s="17" t="s">
        <v>4326</v>
      </c>
    </row>
    <row r="204" spans="1:11">
      <c r="A204" s="15">
        <v>8.45610801304E-3</v>
      </c>
      <c r="B204" s="15">
        <v>4.2343655980999997E-2</v>
      </c>
      <c r="C204" s="15" t="s">
        <v>4327</v>
      </c>
      <c r="D204" s="15" t="s">
        <v>1233</v>
      </c>
      <c r="E204" s="15">
        <v>3</v>
      </c>
      <c r="F204" s="15" t="s">
        <v>4328</v>
      </c>
      <c r="G204" s="15" t="s">
        <v>4329</v>
      </c>
      <c r="H204" s="15" t="s">
        <v>4330</v>
      </c>
      <c r="I204" s="15">
        <v>51</v>
      </c>
      <c r="J204" s="15">
        <v>51</v>
      </c>
      <c r="K204" s="17" t="s">
        <v>4331</v>
      </c>
    </row>
    <row r="205" spans="1:11">
      <c r="A205" s="15">
        <v>8.45610801304E-3</v>
      </c>
      <c r="B205" s="15">
        <v>4.7072334605899997E-2</v>
      </c>
      <c r="C205" s="15" t="s">
        <v>4332</v>
      </c>
      <c r="D205" s="15" t="s">
        <v>1233</v>
      </c>
      <c r="E205" s="15">
        <v>4</v>
      </c>
      <c r="F205" s="15" t="s">
        <v>4333</v>
      </c>
      <c r="G205" s="15" t="s">
        <v>4334</v>
      </c>
      <c r="H205" s="15" t="s">
        <v>4335</v>
      </c>
      <c r="I205" s="15">
        <v>51</v>
      </c>
      <c r="J205" s="15">
        <v>51</v>
      </c>
      <c r="K205" s="17" t="s">
        <v>4331</v>
      </c>
    </row>
    <row r="206" spans="1:11">
      <c r="A206" s="15">
        <v>8.6817081863199991E-3</v>
      </c>
      <c r="B206" s="15">
        <v>4.2343655980999997E-2</v>
      </c>
      <c r="C206" s="15" t="s">
        <v>4336</v>
      </c>
      <c r="D206" s="15" t="s">
        <v>1233</v>
      </c>
      <c r="E206" s="15">
        <v>3</v>
      </c>
      <c r="F206" s="15" t="s">
        <v>4337</v>
      </c>
      <c r="G206" s="15" t="s">
        <v>4338</v>
      </c>
      <c r="H206" s="15" t="s">
        <v>4339</v>
      </c>
      <c r="I206" s="15">
        <v>582</v>
      </c>
      <c r="J206" s="15">
        <v>582</v>
      </c>
      <c r="K206" s="17" t="s">
        <v>4340</v>
      </c>
    </row>
    <row r="207" spans="1:11">
      <c r="A207" s="15">
        <v>8.7220051594900008E-3</v>
      </c>
      <c r="B207" s="15">
        <v>4.8018951482500002E-2</v>
      </c>
      <c r="C207" s="15" t="s">
        <v>4341</v>
      </c>
      <c r="D207" s="15" t="s">
        <v>1233</v>
      </c>
      <c r="E207" s="15">
        <v>4</v>
      </c>
      <c r="F207" s="15" t="s">
        <v>4342</v>
      </c>
      <c r="G207" s="15" t="s">
        <v>4343</v>
      </c>
      <c r="H207" s="15" t="s">
        <v>4344</v>
      </c>
      <c r="I207" s="15">
        <v>215</v>
      </c>
      <c r="J207" s="15">
        <v>215</v>
      </c>
      <c r="K207" s="17" t="s">
        <v>4345</v>
      </c>
    </row>
    <row r="208" spans="1:11">
      <c r="A208" s="15">
        <v>8.8262216032200004E-3</v>
      </c>
      <c r="B208" s="15">
        <v>4.2343655980999997E-2</v>
      </c>
      <c r="C208" s="15" t="s">
        <v>4346</v>
      </c>
      <c r="D208" s="15" t="s">
        <v>1233</v>
      </c>
      <c r="E208" s="15">
        <v>3</v>
      </c>
      <c r="F208" s="15" t="s">
        <v>4347</v>
      </c>
      <c r="G208" s="15" t="s">
        <v>4348</v>
      </c>
      <c r="H208" s="15" t="s">
        <v>4349</v>
      </c>
      <c r="I208" s="15">
        <v>354</v>
      </c>
      <c r="J208" s="15">
        <v>353</v>
      </c>
      <c r="K208" s="17" t="s">
        <v>4316</v>
      </c>
    </row>
    <row r="209" spans="1:11">
      <c r="A209" s="15">
        <v>8.8591336981400006E-3</v>
      </c>
      <c r="B209" s="15">
        <v>4.2343655980999997E-2</v>
      </c>
      <c r="C209" s="15" t="s">
        <v>4350</v>
      </c>
      <c r="D209" s="15" t="s">
        <v>1233</v>
      </c>
      <c r="E209" s="15">
        <v>3</v>
      </c>
      <c r="F209" s="15" t="s">
        <v>4351</v>
      </c>
      <c r="G209" s="15" t="s">
        <v>4352</v>
      </c>
      <c r="H209" s="15" t="s">
        <v>4353</v>
      </c>
      <c r="I209" s="15">
        <v>6611</v>
      </c>
      <c r="J209" s="15">
        <v>6589</v>
      </c>
      <c r="K209" s="17" t="s">
        <v>4354</v>
      </c>
    </row>
    <row r="210" spans="1:11">
      <c r="A210" s="15">
        <v>8.86776676686E-3</v>
      </c>
      <c r="B210" s="15">
        <v>3.8262090837800002E-2</v>
      </c>
      <c r="C210" s="15" t="s">
        <v>4355</v>
      </c>
      <c r="D210" s="15" t="s">
        <v>1233</v>
      </c>
      <c r="E210" s="15">
        <v>2</v>
      </c>
      <c r="F210" s="15" t="s">
        <v>4356</v>
      </c>
      <c r="G210" s="15" t="s">
        <v>3875</v>
      </c>
      <c r="H210" s="15" t="s">
        <v>3876</v>
      </c>
      <c r="I210" s="15">
        <v>154</v>
      </c>
      <c r="J210" s="15">
        <v>154</v>
      </c>
      <c r="K210" s="17" t="s">
        <v>4357</v>
      </c>
    </row>
    <row r="211" spans="1:11">
      <c r="A211" s="15">
        <v>8.9638790608999996E-3</v>
      </c>
      <c r="B211" s="15">
        <v>4.8390154813300001E-2</v>
      </c>
      <c r="C211" s="15" t="s">
        <v>4358</v>
      </c>
      <c r="D211" s="15" t="s">
        <v>1233</v>
      </c>
      <c r="E211" s="15">
        <v>4</v>
      </c>
      <c r="F211" s="15" t="s">
        <v>4359</v>
      </c>
      <c r="G211" s="15" t="s">
        <v>4360</v>
      </c>
      <c r="H211" s="15" t="s">
        <v>4361</v>
      </c>
      <c r="I211" s="15">
        <v>1564</v>
      </c>
      <c r="J211" s="15">
        <v>1563</v>
      </c>
      <c r="K211" s="17" t="s">
        <v>4362</v>
      </c>
    </row>
    <row r="212" spans="1:11">
      <c r="A212" s="15">
        <v>8.9826035880900008E-3</v>
      </c>
      <c r="B212" s="15">
        <v>4.8390154813300001E-2</v>
      </c>
      <c r="C212" s="15" t="s">
        <v>4363</v>
      </c>
      <c r="D212" s="15" t="s">
        <v>1233</v>
      </c>
      <c r="E212" s="15">
        <v>4</v>
      </c>
      <c r="F212" s="15" t="s">
        <v>4364</v>
      </c>
      <c r="G212" s="15" t="s">
        <v>4365</v>
      </c>
      <c r="H212" s="15" t="s">
        <v>4366</v>
      </c>
      <c r="I212" s="15">
        <v>99</v>
      </c>
      <c r="J212" s="15">
        <v>99</v>
      </c>
      <c r="K212" s="17" t="s">
        <v>4367</v>
      </c>
    </row>
    <row r="213" spans="1:11">
      <c r="A213" s="15">
        <v>9.1041657198199996E-3</v>
      </c>
      <c r="B213" s="15">
        <v>4.8523266230099997E-2</v>
      </c>
      <c r="C213" s="15" t="s">
        <v>4368</v>
      </c>
      <c r="D213" s="15" t="s">
        <v>1233</v>
      </c>
      <c r="E213" s="15">
        <v>4</v>
      </c>
      <c r="F213" s="15" t="s">
        <v>4369</v>
      </c>
      <c r="G213" s="15" t="s">
        <v>4370</v>
      </c>
      <c r="H213" s="15" t="s">
        <v>4371</v>
      </c>
      <c r="I213" s="15">
        <v>155</v>
      </c>
      <c r="J213" s="15">
        <v>155</v>
      </c>
      <c r="K213" s="17" t="s">
        <v>4357</v>
      </c>
    </row>
    <row r="214" spans="1:11">
      <c r="A214" s="15">
        <v>9.2411092697900002E-3</v>
      </c>
      <c r="B214" s="15">
        <v>4.3433213567999999E-2</v>
      </c>
      <c r="C214" s="15" t="s">
        <v>4372</v>
      </c>
      <c r="D214" s="15" t="s">
        <v>1233</v>
      </c>
      <c r="E214" s="15">
        <v>3</v>
      </c>
      <c r="F214" s="15" t="s">
        <v>4373</v>
      </c>
      <c r="G214" s="15" t="s">
        <v>4374</v>
      </c>
      <c r="H214" s="15" t="s">
        <v>4375</v>
      </c>
      <c r="I214" s="15">
        <v>1110</v>
      </c>
      <c r="J214" s="15">
        <v>1103</v>
      </c>
      <c r="K214" s="17" t="s">
        <v>4376</v>
      </c>
    </row>
    <row r="215" spans="1:11">
      <c r="A215" s="15">
        <v>9.3998048570999998E-3</v>
      </c>
      <c r="B215" s="15">
        <v>4.9571602456900003E-2</v>
      </c>
      <c r="C215" s="15" t="s">
        <v>4377</v>
      </c>
      <c r="D215" s="15" t="s">
        <v>1233</v>
      </c>
      <c r="E215" s="15">
        <v>4</v>
      </c>
      <c r="F215" s="15" t="s">
        <v>4378</v>
      </c>
      <c r="G215" s="15" t="s">
        <v>4092</v>
      </c>
      <c r="H215" s="15" t="s">
        <v>4093</v>
      </c>
      <c r="I215" s="15">
        <v>53</v>
      </c>
      <c r="J215" s="15">
        <v>53</v>
      </c>
      <c r="K215" s="17" t="s">
        <v>4379</v>
      </c>
    </row>
    <row r="216" spans="1:11">
      <c r="A216" s="15">
        <v>9.4110879960199994E-3</v>
      </c>
      <c r="B216" s="15">
        <v>4.3506996965200002E-2</v>
      </c>
      <c r="C216" s="15" t="s">
        <v>4380</v>
      </c>
      <c r="D216" s="15" t="s">
        <v>1233</v>
      </c>
      <c r="E216" s="15">
        <v>3</v>
      </c>
      <c r="F216" s="15" t="s">
        <v>4381</v>
      </c>
      <c r="G216" s="15" t="s">
        <v>4382</v>
      </c>
      <c r="H216" s="15" t="s">
        <v>4383</v>
      </c>
      <c r="I216" s="15">
        <v>2663</v>
      </c>
      <c r="J216" s="15">
        <v>2661</v>
      </c>
      <c r="K216" s="17" t="s">
        <v>4384</v>
      </c>
    </row>
    <row r="217" spans="1:11">
      <c r="A217" s="15">
        <v>9.4837661050900003E-3</v>
      </c>
      <c r="B217" s="15">
        <v>3.8262090837800002E-2</v>
      </c>
      <c r="C217" s="15" t="s">
        <v>4385</v>
      </c>
      <c r="D217" s="15" t="s">
        <v>1233</v>
      </c>
      <c r="E217" s="15">
        <v>2</v>
      </c>
      <c r="F217" s="15" t="s">
        <v>4386</v>
      </c>
      <c r="G217" s="15" t="s">
        <v>4387</v>
      </c>
      <c r="H217" s="15" t="s">
        <v>4388</v>
      </c>
      <c r="I217" s="15">
        <v>1572</v>
      </c>
      <c r="J217" s="15">
        <v>1571</v>
      </c>
      <c r="K217" s="17" t="s">
        <v>4362</v>
      </c>
    </row>
    <row r="218" spans="1:11">
      <c r="A218" s="15">
        <v>9.4837661050900003E-3</v>
      </c>
      <c r="B218" s="15">
        <v>3.8262090837800002E-2</v>
      </c>
      <c r="C218" s="15" t="s">
        <v>4389</v>
      </c>
      <c r="D218" s="15" t="s">
        <v>1233</v>
      </c>
      <c r="E218" s="15">
        <v>2</v>
      </c>
      <c r="F218" s="15" t="s">
        <v>4390</v>
      </c>
      <c r="G218" s="15" t="s">
        <v>4387</v>
      </c>
      <c r="H218" s="15" t="s">
        <v>4388</v>
      </c>
      <c r="I218" s="15">
        <v>1572</v>
      </c>
      <c r="J218" s="15">
        <v>1571</v>
      </c>
      <c r="K218" s="17" t="s">
        <v>4362</v>
      </c>
    </row>
    <row r="219" spans="1:11">
      <c r="A219" s="15">
        <v>9.6212941321399993E-3</v>
      </c>
      <c r="B219" s="15">
        <v>0.10185566846499999</v>
      </c>
      <c r="C219" s="15" t="s">
        <v>4391</v>
      </c>
      <c r="D219" s="15" t="s">
        <v>1264</v>
      </c>
      <c r="E219" s="15">
        <v>4</v>
      </c>
      <c r="F219" s="15" t="s">
        <v>4392</v>
      </c>
      <c r="G219" s="15" t="s">
        <v>4393</v>
      </c>
      <c r="H219" s="15" t="s">
        <v>4394</v>
      </c>
      <c r="I219" s="15">
        <v>101</v>
      </c>
      <c r="J219" s="15">
        <v>101</v>
      </c>
      <c r="K219" s="17" t="s">
        <v>4367</v>
      </c>
    </row>
    <row r="220" spans="1:11">
      <c r="A220" s="15">
        <v>9.6620381814500004E-3</v>
      </c>
      <c r="B220" s="15">
        <v>5.0423761759399999E-2</v>
      </c>
      <c r="C220" s="15" t="s">
        <v>4395</v>
      </c>
      <c r="D220" s="15" t="s">
        <v>1233</v>
      </c>
      <c r="E220" s="15">
        <v>4</v>
      </c>
      <c r="F220" s="15" t="s">
        <v>4396</v>
      </c>
      <c r="G220" s="15" t="s">
        <v>4198</v>
      </c>
      <c r="H220" s="15" t="s">
        <v>4199</v>
      </c>
      <c r="I220" s="15">
        <v>758</v>
      </c>
      <c r="J220" s="15">
        <v>757</v>
      </c>
      <c r="K220" s="17" t="s">
        <v>4326</v>
      </c>
    </row>
    <row r="221" spans="1:11">
      <c r="A221" s="15">
        <v>9.9514220369899993E-3</v>
      </c>
      <c r="B221" s="15">
        <v>4.5262919587600002E-2</v>
      </c>
      <c r="C221" s="15" t="s">
        <v>4397</v>
      </c>
      <c r="D221" s="15" t="s">
        <v>1233</v>
      </c>
      <c r="E221" s="15">
        <v>3</v>
      </c>
      <c r="F221" s="15" t="s">
        <v>4398</v>
      </c>
      <c r="G221" s="15" t="s">
        <v>4399</v>
      </c>
      <c r="H221" s="15" t="s">
        <v>4400</v>
      </c>
      <c r="I221" s="15">
        <v>102</v>
      </c>
      <c r="J221" s="15">
        <v>102</v>
      </c>
      <c r="K221" s="17" t="s">
        <v>4401</v>
      </c>
    </row>
  </sheetData>
  <pageMargins left="0.7" right="0.7" top="0.78740157499999996" bottom="0.78740157499999996"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E1415"/>
  <sheetViews>
    <sheetView tabSelected="1" workbookViewId="0">
      <selection activeCell="C6" sqref="C6"/>
    </sheetView>
  </sheetViews>
  <sheetFormatPr defaultColWidth="11.5546875" defaultRowHeight="13.8"/>
  <cols>
    <col min="1" max="1" width="19.44140625" style="12" customWidth="1"/>
    <col min="2" max="2" width="32.44140625" style="12" bestFit="1" customWidth="1"/>
    <col min="3" max="3" width="15" style="12" bestFit="1" customWidth="1"/>
    <col min="4" max="4" width="245" style="12" bestFit="1" customWidth="1"/>
    <col min="5" max="16384" width="11.5546875" style="12"/>
  </cols>
  <sheetData>
    <row r="1" spans="1:5" ht="16.2" customHeight="1">
      <c r="A1" s="20" t="s">
        <v>4417</v>
      </c>
      <c r="B1" s="20"/>
      <c r="C1" s="20"/>
      <c r="D1" s="20"/>
    </row>
    <row r="2" spans="1:5" ht="16.2" customHeight="1">
      <c r="A2" s="12" t="s">
        <v>1575</v>
      </c>
      <c r="B2" s="12" t="s">
        <v>1576</v>
      </c>
      <c r="C2" s="12" t="s">
        <v>1577</v>
      </c>
      <c r="D2" s="12" t="s">
        <v>1578</v>
      </c>
    </row>
    <row r="3" spans="1:5">
      <c r="A3" s="12" t="s">
        <v>1579</v>
      </c>
      <c r="B3" s="12" t="s">
        <v>1580</v>
      </c>
      <c r="C3" s="19">
        <v>4.1999999999999998E-20</v>
      </c>
      <c r="D3" s="12" t="s">
        <v>1581</v>
      </c>
    </row>
    <row r="4" spans="1:5">
      <c r="A4" s="12" t="s">
        <v>1582</v>
      </c>
      <c r="B4" s="12" t="s">
        <v>1583</v>
      </c>
      <c r="C4" s="19">
        <v>1.55E-16</v>
      </c>
      <c r="D4" s="12" t="s">
        <v>1584</v>
      </c>
    </row>
    <row r="5" spans="1:5">
      <c r="A5" s="12" t="s">
        <v>1585</v>
      </c>
      <c r="B5" s="12" t="s">
        <v>1586</v>
      </c>
      <c r="C5" s="19">
        <v>1.8699999999999999E-14</v>
      </c>
      <c r="D5" s="12" t="s">
        <v>1587</v>
      </c>
    </row>
    <row r="6" spans="1:5">
      <c r="A6" s="12" t="s">
        <v>1588</v>
      </c>
      <c r="B6" s="12" t="s">
        <v>1589</v>
      </c>
      <c r="C6" s="19">
        <v>1.1800000000000001E-11</v>
      </c>
      <c r="D6" s="12" t="s">
        <v>1590</v>
      </c>
    </row>
    <row r="7" spans="1:5">
      <c r="A7" s="12" t="s">
        <v>1591</v>
      </c>
      <c r="B7" s="12" t="s">
        <v>1589</v>
      </c>
      <c r="C7" s="19">
        <v>3.4200000000000002E-11</v>
      </c>
      <c r="D7" s="12" t="s">
        <v>1592</v>
      </c>
    </row>
    <row r="8" spans="1:5">
      <c r="A8" s="12" t="s">
        <v>1593</v>
      </c>
      <c r="B8" s="12" t="s">
        <v>1580</v>
      </c>
      <c r="C8" s="19">
        <v>2.6800000000000001E-10</v>
      </c>
      <c r="D8" s="12" t="s">
        <v>1594</v>
      </c>
    </row>
    <row r="9" spans="1:5">
      <c r="A9" s="12" t="s">
        <v>1595</v>
      </c>
      <c r="B9" s="12" t="s">
        <v>1589</v>
      </c>
      <c r="C9" s="19">
        <v>3.1000000000000002E-10</v>
      </c>
      <c r="D9" s="12" t="s">
        <v>1596</v>
      </c>
    </row>
    <row r="10" spans="1:5">
      <c r="A10" s="12" t="s">
        <v>1597</v>
      </c>
      <c r="B10" s="12" t="s">
        <v>1598</v>
      </c>
      <c r="C10" s="19">
        <v>3.44E-10</v>
      </c>
      <c r="D10" s="12" t="s">
        <v>1599</v>
      </c>
    </row>
    <row r="11" spans="1:5">
      <c r="A11" s="12" t="s">
        <v>1600</v>
      </c>
      <c r="B11" s="12" t="s">
        <v>1601</v>
      </c>
      <c r="C11" s="19">
        <v>1.8300000000000001E-9</v>
      </c>
      <c r="D11" s="12" t="s">
        <v>1602</v>
      </c>
    </row>
    <row r="12" spans="1:5">
      <c r="A12" s="12" t="s">
        <v>1603</v>
      </c>
      <c r="B12" s="12" t="s">
        <v>1589</v>
      </c>
      <c r="C12" s="19">
        <v>3.7300000000000001E-9</v>
      </c>
      <c r="D12" s="12" t="s">
        <v>1604</v>
      </c>
    </row>
    <row r="13" spans="1:5">
      <c r="A13" s="12" t="s">
        <v>1605</v>
      </c>
      <c r="B13" s="12" t="s">
        <v>1606</v>
      </c>
      <c r="C13" s="19">
        <v>1.4100000000000001E-8</v>
      </c>
      <c r="D13" s="12" t="s">
        <v>1607</v>
      </c>
    </row>
    <row r="14" spans="1:5">
      <c r="A14" s="12" t="s">
        <v>1608</v>
      </c>
      <c r="B14" s="12" t="s">
        <v>1583</v>
      </c>
      <c r="C14" s="19">
        <v>1.44E-8</v>
      </c>
      <c r="D14" s="12" t="s">
        <v>1609</v>
      </c>
      <c r="E14" s="12" t="s">
        <v>1610</v>
      </c>
    </row>
    <row r="15" spans="1:5">
      <c r="A15" s="12" t="s">
        <v>1611</v>
      </c>
      <c r="B15" s="12" t="s">
        <v>1580</v>
      </c>
      <c r="C15" s="19">
        <v>3.2000000000000002E-8</v>
      </c>
      <c r="D15" s="12" t="s">
        <v>1612</v>
      </c>
    </row>
    <row r="16" spans="1:5">
      <c r="A16" s="12" t="s">
        <v>1613</v>
      </c>
      <c r="B16" s="12" t="s">
        <v>1614</v>
      </c>
      <c r="C16" s="19">
        <v>4.9600000000000001E-8</v>
      </c>
      <c r="D16" s="12" t="s">
        <v>1615</v>
      </c>
    </row>
    <row r="17" spans="1:4">
      <c r="A17" s="12" t="s">
        <v>1616</v>
      </c>
      <c r="B17" s="12" t="s">
        <v>1583</v>
      </c>
      <c r="C17" s="19">
        <v>1.24E-7</v>
      </c>
      <c r="D17" s="12" t="s">
        <v>1617</v>
      </c>
    </row>
    <row r="18" spans="1:4">
      <c r="A18" s="12" t="s">
        <v>1618</v>
      </c>
      <c r="B18" s="12" t="s">
        <v>1619</v>
      </c>
      <c r="C18" s="19">
        <v>1.92E-7</v>
      </c>
      <c r="D18" s="12" t="s">
        <v>1620</v>
      </c>
    </row>
    <row r="19" spans="1:4">
      <c r="A19" s="12" t="s">
        <v>1621</v>
      </c>
      <c r="B19" s="12" t="s">
        <v>1622</v>
      </c>
      <c r="C19" s="19">
        <v>1.99E-7</v>
      </c>
      <c r="D19" s="12" t="s">
        <v>1623</v>
      </c>
    </row>
    <row r="20" spans="1:4">
      <c r="A20" s="12" t="s">
        <v>1624</v>
      </c>
      <c r="B20" s="12" t="s">
        <v>1625</v>
      </c>
      <c r="C20" s="19">
        <v>2.03E-7</v>
      </c>
      <c r="D20" s="12" t="s">
        <v>1626</v>
      </c>
    </row>
    <row r="21" spans="1:4">
      <c r="A21" s="12" t="s">
        <v>1627</v>
      </c>
      <c r="B21" s="12" t="s">
        <v>1583</v>
      </c>
      <c r="C21" s="19">
        <v>2.2100000000000001E-7</v>
      </c>
      <c r="D21" s="12" t="s">
        <v>1628</v>
      </c>
    </row>
    <row r="22" spans="1:4">
      <c r="A22" s="12" t="s">
        <v>1629</v>
      </c>
      <c r="B22" s="12" t="s">
        <v>1622</v>
      </c>
      <c r="C22" s="19">
        <v>2.6E-7</v>
      </c>
      <c r="D22" s="12" t="s">
        <v>1630</v>
      </c>
    </row>
    <row r="23" spans="1:4">
      <c r="A23" s="12" t="s">
        <v>1631</v>
      </c>
      <c r="B23" s="12" t="s">
        <v>1632</v>
      </c>
      <c r="C23" s="19">
        <v>3.1600000000000002E-7</v>
      </c>
      <c r="D23" s="12" t="s">
        <v>1633</v>
      </c>
    </row>
    <row r="24" spans="1:4">
      <c r="A24" s="12" t="s">
        <v>1634</v>
      </c>
      <c r="B24" s="12" t="s">
        <v>1606</v>
      </c>
      <c r="C24" s="19">
        <v>3.5699999999999998E-7</v>
      </c>
      <c r="D24" s="12" t="s">
        <v>701</v>
      </c>
    </row>
    <row r="25" spans="1:4">
      <c r="A25" s="12" t="s">
        <v>1635</v>
      </c>
      <c r="B25" s="12" t="s">
        <v>1589</v>
      </c>
      <c r="C25" s="19">
        <v>3.8500000000000002E-7</v>
      </c>
      <c r="D25" s="12" t="s">
        <v>1636</v>
      </c>
    </row>
    <row r="26" spans="1:4">
      <c r="A26" s="12" t="s">
        <v>1637</v>
      </c>
      <c r="B26" s="12" t="s">
        <v>1583</v>
      </c>
      <c r="C26" s="19">
        <v>4.89E-7</v>
      </c>
      <c r="D26" s="12" t="s">
        <v>1638</v>
      </c>
    </row>
    <row r="27" spans="1:4">
      <c r="A27" s="12" t="s">
        <v>1639</v>
      </c>
      <c r="B27" s="12" t="s">
        <v>1589</v>
      </c>
      <c r="C27" s="19">
        <v>5.2699999999999999E-7</v>
      </c>
      <c r="D27" s="12" t="s">
        <v>1640</v>
      </c>
    </row>
    <row r="28" spans="1:4">
      <c r="A28" s="12" t="s">
        <v>1641</v>
      </c>
      <c r="B28" s="12" t="s">
        <v>1583</v>
      </c>
      <c r="C28" s="19">
        <v>8.2099999999999995E-7</v>
      </c>
      <c r="D28" s="12" t="s">
        <v>1642</v>
      </c>
    </row>
    <row r="29" spans="1:4">
      <c r="A29" s="12" t="s">
        <v>1643</v>
      </c>
      <c r="B29" s="12" t="s">
        <v>1622</v>
      </c>
      <c r="C29" s="19">
        <v>8.3399999999999998E-7</v>
      </c>
      <c r="D29" s="12" t="s">
        <v>1644</v>
      </c>
    </row>
    <row r="30" spans="1:4">
      <c r="A30" s="12" t="s">
        <v>1645</v>
      </c>
      <c r="B30" s="12" t="s">
        <v>1632</v>
      </c>
      <c r="C30" s="19">
        <v>9.1699999999999997E-7</v>
      </c>
      <c r="D30" s="12" t="s">
        <v>1646</v>
      </c>
    </row>
    <row r="31" spans="1:4">
      <c r="A31" s="12" t="s">
        <v>1647</v>
      </c>
      <c r="B31" s="12" t="s">
        <v>1632</v>
      </c>
      <c r="C31" s="19">
        <v>9.4799999999999997E-7</v>
      </c>
      <c r="D31" s="12" t="s">
        <v>1648</v>
      </c>
    </row>
    <row r="32" spans="1:4">
      <c r="A32" s="12" t="s">
        <v>1649</v>
      </c>
      <c r="B32" s="12" t="s">
        <v>1583</v>
      </c>
      <c r="C32" s="19">
        <v>9.9099999999999991E-7</v>
      </c>
      <c r="D32" s="12" t="s">
        <v>1650</v>
      </c>
    </row>
    <row r="33" spans="1:4">
      <c r="A33" s="12" t="s">
        <v>1651</v>
      </c>
      <c r="B33" s="12" t="s">
        <v>1580</v>
      </c>
      <c r="C33" s="19">
        <v>1.0300000000000001E-6</v>
      </c>
      <c r="D33" s="12" t="s">
        <v>1652</v>
      </c>
    </row>
    <row r="34" spans="1:4">
      <c r="A34" s="12" t="s">
        <v>1653</v>
      </c>
      <c r="B34" s="12" t="s">
        <v>1583</v>
      </c>
      <c r="C34" s="19">
        <v>1.06E-6</v>
      </c>
      <c r="D34" s="12" t="s">
        <v>1654</v>
      </c>
    </row>
    <row r="35" spans="1:4">
      <c r="A35" s="12" t="s">
        <v>1655</v>
      </c>
      <c r="B35" s="12" t="s">
        <v>1632</v>
      </c>
      <c r="C35" s="19">
        <v>1.3400000000000001E-6</v>
      </c>
      <c r="D35" s="12" t="s">
        <v>1656</v>
      </c>
    </row>
    <row r="36" spans="1:4">
      <c r="A36" s="12" t="s">
        <v>1657</v>
      </c>
      <c r="B36" s="12" t="s">
        <v>1658</v>
      </c>
      <c r="C36" s="19">
        <v>1.4100000000000001E-6</v>
      </c>
      <c r="D36" s="12" t="s">
        <v>1659</v>
      </c>
    </row>
    <row r="37" spans="1:4" ht="27.6">
      <c r="A37" s="12" t="s">
        <v>1660</v>
      </c>
      <c r="B37" s="12" t="s">
        <v>1661</v>
      </c>
      <c r="C37" s="19">
        <v>1.5799999999999999E-6</v>
      </c>
      <c r="D37" s="12" t="s">
        <v>1662</v>
      </c>
    </row>
    <row r="38" spans="1:4">
      <c r="A38" s="12" t="s">
        <v>1663</v>
      </c>
      <c r="B38" s="12" t="s">
        <v>1619</v>
      </c>
      <c r="C38" s="19">
        <v>1.6899999999999999E-6</v>
      </c>
      <c r="D38" s="12" t="s">
        <v>1664</v>
      </c>
    </row>
    <row r="39" spans="1:4">
      <c r="A39" s="12" t="s">
        <v>1665</v>
      </c>
      <c r="B39" s="12" t="s">
        <v>1622</v>
      </c>
      <c r="C39" s="19">
        <v>1.7600000000000001E-6</v>
      </c>
      <c r="D39" s="12" t="s">
        <v>1666</v>
      </c>
    </row>
    <row r="40" spans="1:4">
      <c r="A40" s="12" t="s">
        <v>1667</v>
      </c>
      <c r="B40" s="12" t="s">
        <v>1589</v>
      </c>
      <c r="C40" s="19">
        <v>2.6000000000000001E-6</v>
      </c>
      <c r="D40" s="12" t="s">
        <v>1668</v>
      </c>
    </row>
    <row r="41" spans="1:4">
      <c r="A41" s="12" t="s">
        <v>1669</v>
      </c>
      <c r="B41" s="12" t="s">
        <v>1583</v>
      </c>
      <c r="C41" s="19">
        <v>2.7E-6</v>
      </c>
      <c r="D41" s="12" t="s">
        <v>1670</v>
      </c>
    </row>
    <row r="42" spans="1:4">
      <c r="A42" s="12" t="s">
        <v>1671</v>
      </c>
      <c r="B42" s="12" t="s">
        <v>1580</v>
      </c>
      <c r="C42" s="19">
        <v>3.0900000000000001E-6</v>
      </c>
      <c r="D42" s="12" t="s">
        <v>1672</v>
      </c>
    </row>
    <row r="43" spans="1:4">
      <c r="A43" s="12" t="s">
        <v>1673</v>
      </c>
      <c r="B43" s="12" t="s">
        <v>1583</v>
      </c>
      <c r="C43" s="19">
        <v>3.32E-6</v>
      </c>
      <c r="D43" s="12" t="s">
        <v>1674</v>
      </c>
    </row>
    <row r="44" spans="1:4">
      <c r="A44" s="12" t="s">
        <v>1675</v>
      </c>
      <c r="B44" s="12" t="s">
        <v>1601</v>
      </c>
      <c r="C44" s="19">
        <v>3.4999999999999999E-6</v>
      </c>
      <c r="D44" s="12" t="s">
        <v>1676</v>
      </c>
    </row>
    <row r="45" spans="1:4">
      <c r="A45" s="12" t="s">
        <v>1677</v>
      </c>
      <c r="B45" s="12" t="s">
        <v>1632</v>
      </c>
      <c r="C45" s="19">
        <v>3.8299999999999998E-6</v>
      </c>
      <c r="D45" s="12" t="s">
        <v>1659</v>
      </c>
    </row>
    <row r="46" spans="1:4" ht="27.6">
      <c r="A46" s="12" t="s">
        <v>1678</v>
      </c>
      <c r="B46" s="12" t="s">
        <v>1614</v>
      </c>
      <c r="C46" s="19">
        <v>5.0499999999999999E-6</v>
      </c>
      <c r="D46" s="12" t="s">
        <v>1679</v>
      </c>
    </row>
    <row r="47" spans="1:4">
      <c r="A47" s="12" t="s">
        <v>1680</v>
      </c>
      <c r="B47" s="12" t="s">
        <v>1681</v>
      </c>
      <c r="C47" s="19">
        <v>5.0900000000000004E-6</v>
      </c>
      <c r="D47" s="12" t="s">
        <v>1682</v>
      </c>
    </row>
    <row r="48" spans="1:4">
      <c r="A48" s="12" t="s">
        <v>1683</v>
      </c>
      <c r="B48" s="12" t="s">
        <v>1601</v>
      </c>
      <c r="C48" s="19">
        <v>5.5500000000000002E-6</v>
      </c>
      <c r="D48" s="12" t="s">
        <v>1684</v>
      </c>
    </row>
    <row r="49" spans="1:4">
      <c r="A49" s="12" t="s">
        <v>1685</v>
      </c>
      <c r="B49" s="12" t="s">
        <v>1622</v>
      </c>
      <c r="C49" s="19">
        <v>5.9000000000000003E-6</v>
      </c>
      <c r="D49" s="12" t="s">
        <v>1686</v>
      </c>
    </row>
    <row r="50" spans="1:4">
      <c r="A50" s="12" t="s">
        <v>1687</v>
      </c>
      <c r="B50" s="12" t="s">
        <v>1583</v>
      </c>
      <c r="C50" s="19">
        <v>6.28E-6</v>
      </c>
      <c r="D50" s="12" t="s">
        <v>1688</v>
      </c>
    </row>
    <row r="51" spans="1:4">
      <c r="A51" s="12" t="s">
        <v>1689</v>
      </c>
      <c r="B51" s="12" t="s">
        <v>1619</v>
      </c>
      <c r="C51" s="19">
        <v>6.6000000000000003E-6</v>
      </c>
      <c r="D51" s="12" t="s">
        <v>1690</v>
      </c>
    </row>
    <row r="52" spans="1:4">
      <c r="A52" s="12" t="s">
        <v>1691</v>
      </c>
      <c r="B52" s="12" t="s">
        <v>1589</v>
      </c>
      <c r="C52" s="19">
        <v>6.7700000000000004E-6</v>
      </c>
      <c r="D52" s="12" t="s">
        <v>1692</v>
      </c>
    </row>
    <row r="53" spans="1:4">
      <c r="A53" s="12" t="s">
        <v>1693</v>
      </c>
      <c r="B53" s="12" t="s">
        <v>1632</v>
      </c>
      <c r="C53" s="19">
        <v>7.7500000000000003E-6</v>
      </c>
      <c r="D53" s="12" t="s">
        <v>1694</v>
      </c>
    </row>
    <row r="54" spans="1:4">
      <c r="A54" s="12" t="s">
        <v>1695</v>
      </c>
      <c r="B54" s="12" t="s">
        <v>1606</v>
      </c>
      <c r="C54" s="19">
        <v>7.9699999999999999E-6</v>
      </c>
      <c r="D54" s="12" t="s">
        <v>1696</v>
      </c>
    </row>
    <row r="55" spans="1:4">
      <c r="A55" s="12" t="s">
        <v>1697</v>
      </c>
      <c r="B55" s="12" t="s">
        <v>1625</v>
      </c>
      <c r="C55" s="19">
        <v>7.9999999999999996E-6</v>
      </c>
      <c r="D55" s="12" t="s">
        <v>1698</v>
      </c>
    </row>
    <row r="56" spans="1:4">
      <c r="A56" s="12" t="s">
        <v>1699</v>
      </c>
      <c r="B56" s="12" t="s">
        <v>1601</v>
      </c>
      <c r="C56" s="19">
        <v>8.2700000000000004E-6</v>
      </c>
      <c r="D56" s="12" t="s">
        <v>1700</v>
      </c>
    </row>
    <row r="57" spans="1:4">
      <c r="A57" s="12" t="s">
        <v>1701</v>
      </c>
      <c r="B57" s="12" t="s">
        <v>1622</v>
      </c>
      <c r="C57" s="19">
        <v>8.4100000000000008E-6</v>
      </c>
      <c r="D57" s="12" t="s">
        <v>1702</v>
      </c>
    </row>
    <row r="58" spans="1:4">
      <c r="A58" s="12" t="s">
        <v>1703</v>
      </c>
      <c r="B58" s="12" t="s">
        <v>1583</v>
      </c>
      <c r="C58" s="19">
        <v>8.4700000000000002E-6</v>
      </c>
      <c r="D58" s="12" t="s">
        <v>1704</v>
      </c>
    </row>
    <row r="59" spans="1:4">
      <c r="A59" s="12" t="s">
        <v>1705</v>
      </c>
      <c r="B59" s="12" t="s">
        <v>1586</v>
      </c>
      <c r="C59" s="19">
        <v>8.9600000000000006E-6</v>
      </c>
      <c r="D59" s="12" t="s">
        <v>1706</v>
      </c>
    </row>
    <row r="60" spans="1:4">
      <c r="A60" s="12" t="s">
        <v>1707</v>
      </c>
      <c r="B60" s="12" t="s">
        <v>1632</v>
      </c>
      <c r="C60" s="19">
        <v>9.9899999999999992E-6</v>
      </c>
      <c r="D60" s="12" t="s">
        <v>1708</v>
      </c>
    </row>
    <row r="61" spans="1:4">
      <c r="A61" s="12" t="s">
        <v>1709</v>
      </c>
      <c r="B61" s="12" t="s">
        <v>1710</v>
      </c>
      <c r="C61" s="19">
        <v>1.1600000000000001E-5</v>
      </c>
      <c r="D61" s="12" t="s">
        <v>1711</v>
      </c>
    </row>
    <row r="62" spans="1:4">
      <c r="A62" s="12" t="s">
        <v>1712</v>
      </c>
      <c r="B62" s="12" t="s">
        <v>1632</v>
      </c>
      <c r="C62" s="19">
        <v>1.17E-5</v>
      </c>
      <c r="D62" s="12" t="s">
        <v>1659</v>
      </c>
    </row>
    <row r="63" spans="1:4">
      <c r="A63" s="12" t="s">
        <v>1713</v>
      </c>
      <c r="B63" s="12" t="s">
        <v>1622</v>
      </c>
      <c r="C63" s="19">
        <v>1.29E-5</v>
      </c>
      <c r="D63" s="12" t="s">
        <v>1714</v>
      </c>
    </row>
    <row r="64" spans="1:4">
      <c r="A64" s="12" t="s">
        <v>1715</v>
      </c>
      <c r="B64" s="12" t="s">
        <v>1583</v>
      </c>
      <c r="C64" s="19">
        <v>1.4100000000000001E-5</v>
      </c>
      <c r="D64" s="12" t="s">
        <v>1716</v>
      </c>
    </row>
    <row r="65" spans="1:4">
      <c r="A65" s="12" t="s">
        <v>1717</v>
      </c>
      <c r="B65" s="12" t="s">
        <v>1583</v>
      </c>
      <c r="C65" s="19">
        <v>1.7600000000000001E-5</v>
      </c>
      <c r="D65" s="12" t="s">
        <v>1718</v>
      </c>
    </row>
    <row r="66" spans="1:4">
      <c r="A66" s="12" t="s">
        <v>1719</v>
      </c>
      <c r="B66" s="12" t="s">
        <v>1625</v>
      </c>
      <c r="C66" s="19">
        <v>1.7799999999999999E-5</v>
      </c>
      <c r="D66" s="12" t="s">
        <v>1720</v>
      </c>
    </row>
    <row r="67" spans="1:4">
      <c r="A67" s="12" t="s">
        <v>1721</v>
      </c>
      <c r="B67" s="12" t="s">
        <v>1632</v>
      </c>
      <c r="C67" s="19">
        <v>2.0100000000000001E-5</v>
      </c>
      <c r="D67" s="12" t="s">
        <v>1722</v>
      </c>
    </row>
    <row r="68" spans="1:4">
      <c r="A68" s="12" t="s">
        <v>1723</v>
      </c>
      <c r="B68" s="12" t="s">
        <v>1589</v>
      </c>
      <c r="C68" s="19">
        <v>2.1299999999999999E-5</v>
      </c>
      <c r="D68" s="12" t="s">
        <v>701</v>
      </c>
    </row>
    <row r="69" spans="1:4">
      <c r="A69" s="12" t="s">
        <v>1724</v>
      </c>
      <c r="B69" s="12" t="s">
        <v>1583</v>
      </c>
      <c r="C69" s="19">
        <v>2.2099999999999998E-5</v>
      </c>
      <c r="D69" s="12" t="s">
        <v>1725</v>
      </c>
    </row>
    <row r="70" spans="1:4">
      <c r="A70" s="12" t="s">
        <v>1726</v>
      </c>
      <c r="B70" s="12" t="s">
        <v>1681</v>
      </c>
      <c r="C70" s="19">
        <v>2.2099999999999998E-5</v>
      </c>
      <c r="D70" s="12" t="s">
        <v>1727</v>
      </c>
    </row>
    <row r="71" spans="1:4">
      <c r="A71" s="12" t="s">
        <v>1728</v>
      </c>
      <c r="B71" s="12" t="s">
        <v>1661</v>
      </c>
      <c r="C71" s="19">
        <v>2.2099999999999998E-5</v>
      </c>
      <c r="D71" s="12" t="s">
        <v>1729</v>
      </c>
    </row>
    <row r="72" spans="1:4" ht="27.6">
      <c r="A72" s="12" t="s">
        <v>1730</v>
      </c>
      <c r="B72" s="12" t="s">
        <v>1580</v>
      </c>
      <c r="C72" s="19">
        <v>2.4199999999999999E-5</v>
      </c>
      <c r="D72" s="12" t="s">
        <v>1731</v>
      </c>
    </row>
    <row r="73" spans="1:4">
      <c r="A73" s="12" t="s">
        <v>1732</v>
      </c>
      <c r="B73" s="12" t="s">
        <v>1583</v>
      </c>
      <c r="C73" s="19">
        <v>2.9499999999999999E-5</v>
      </c>
      <c r="D73" s="12" t="s">
        <v>1733</v>
      </c>
    </row>
    <row r="74" spans="1:4">
      <c r="A74" s="12" t="s">
        <v>1734</v>
      </c>
      <c r="B74" s="12" t="s">
        <v>1589</v>
      </c>
      <c r="C74" s="19">
        <v>2.9899999999999998E-5</v>
      </c>
      <c r="D74" s="12" t="s">
        <v>1659</v>
      </c>
    </row>
    <row r="75" spans="1:4">
      <c r="A75" s="12" t="s">
        <v>1735</v>
      </c>
      <c r="B75" s="12" t="s">
        <v>1583</v>
      </c>
      <c r="C75" s="19">
        <v>3.5200000000000002E-5</v>
      </c>
      <c r="D75" s="12" t="s">
        <v>1736</v>
      </c>
    </row>
    <row r="76" spans="1:4">
      <c r="A76" s="12" t="s">
        <v>1737</v>
      </c>
      <c r="B76" s="12" t="s">
        <v>1625</v>
      </c>
      <c r="C76" s="19">
        <v>3.6000000000000001E-5</v>
      </c>
      <c r="D76" s="12" t="s">
        <v>1738</v>
      </c>
    </row>
    <row r="77" spans="1:4">
      <c r="A77" s="12" t="s">
        <v>1739</v>
      </c>
      <c r="B77" s="12" t="s">
        <v>1632</v>
      </c>
      <c r="C77" s="19">
        <v>3.7700000000000002E-5</v>
      </c>
      <c r="D77" s="12" t="s">
        <v>1740</v>
      </c>
    </row>
    <row r="78" spans="1:4">
      <c r="A78" s="12" t="s">
        <v>1741</v>
      </c>
      <c r="B78" s="12" t="s">
        <v>1742</v>
      </c>
      <c r="C78" s="19">
        <v>3.93E-5</v>
      </c>
      <c r="D78" s="12" t="s">
        <v>701</v>
      </c>
    </row>
    <row r="79" spans="1:4">
      <c r="A79" s="12" t="s">
        <v>1743</v>
      </c>
      <c r="B79" s="12" t="s">
        <v>1583</v>
      </c>
      <c r="C79" s="19">
        <v>4.0099999999999999E-5</v>
      </c>
      <c r="D79" s="12" t="s">
        <v>1744</v>
      </c>
    </row>
    <row r="80" spans="1:4">
      <c r="A80" s="12" t="s">
        <v>1745</v>
      </c>
      <c r="B80" s="12" t="s">
        <v>1746</v>
      </c>
      <c r="C80" s="19">
        <v>4.1100000000000003E-5</v>
      </c>
      <c r="D80" s="12" t="s">
        <v>1747</v>
      </c>
    </row>
    <row r="81" spans="1:4">
      <c r="A81" s="12" t="s">
        <v>1748</v>
      </c>
      <c r="B81" s="12" t="s">
        <v>1710</v>
      </c>
      <c r="C81" s="19">
        <v>4.3900000000000003E-5</v>
      </c>
      <c r="D81" s="12" t="s">
        <v>1749</v>
      </c>
    </row>
    <row r="82" spans="1:4">
      <c r="A82" s="12" t="s">
        <v>1750</v>
      </c>
      <c r="B82" s="12" t="s">
        <v>1580</v>
      </c>
      <c r="C82" s="19">
        <v>4.6799999999999999E-5</v>
      </c>
      <c r="D82" s="12" t="s">
        <v>1751</v>
      </c>
    </row>
    <row r="83" spans="1:4">
      <c r="A83" s="12" t="s">
        <v>1752</v>
      </c>
      <c r="B83" s="12" t="s">
        <v>1681</v>
      </c>
      <c r="C83" s="19">
        <v>4.71E-5</v>
      </c>
      <c r="D83" s="12" t="s">
        <v>1659</v>
      </c>
    </row>
    <row r="84" spans="1:4">
      <c r="A84" s="12" t="s">
        <v>1753</v>
      </c>
      <c r="B84" s="12" t="s">
        <v>1583</v>
      </c>
      <c r="C84" s="19">
        <v>5.2500000000000002E-5</v>
      </c>
      <c r="D84" s="12" t="s">
        <v>1754</v>
      </c>
    </row>
    <row r="85" spans="1:4">
      <c r="A85" s="12" t="s">
        <v>1755</v>
      </c>
      <c r="B85" s="12" t="s">
        <v>1583</v>
      </c>
      <c r="C85" s="19">
        <v>5.2899999999999998E-5</v>
      </c>
      <c r="D85" s="12" t="s">
        <v>1756</v>
      </c>
    </row>
    <row r="86" spans="1:4">
      <c r="A86" s="12" t="s">
        <v>1757</v>
      </c>
      <c r="B86" s="12" t="s">
        <v>1658</v>
      </c>
      <c r="C86" s="19">
        <v>5.5000000000000002E-5</v>
      </c>
      <c r="D86" s="12" t="s">
        <v>1758</v>
      </c>
    </row>
    <row r="87" spans="1:4">
      <c r="A87" s="12" t="s">
        <v>1759</v>
      </c>
      <c r="B87" s="12" t="s">
        <v>1614</v>
      </c>
      <c r="C87" s="19">
        <v>5.5300000000000002E-5</v>
      </c>
      <c r="D87" s="12" t="s">
        <v>1760</v>
      </c>
    </row>
    <row r="88" spans="1:4">
      <c r="A88" s="12" t="s">
        <v>1761</v>
      </c>
      <c r="B88" s="12" t="s">
        <v>1589</v>
      </c>
      <c r="C88" s="19">
        <v>5.63E-5</v>
      </c>
      <c r="D88" s="12" t="s">
        <v>1762</v>
      </c>
    </row>
    <row r="89" spans="1:4">
      <c r="A89" s="12" t="s">
        <v>1763</v>
      </c>
      <c r="B89" s="12" t="s">
        <v>1580</v>
      </c>
      <c r="C89" s="19">
        <v>5.8E-5</v>
      </c>
      <c r="D89" s="12" t="s">
        <v>1764</v>
      </c>
    </row>
    <row r="90" spans="1:4">
      <c r="A90" s="12" t="s">
        <v>1765</v>
      </c>
      <c r="B90" s="12" t="s">
        <v>1766</v>
      </c>
      <c r="C90" s="19">
        <v>5.9299999999999998E-5</v>
      </c>
      <c r="D90" s="12" t="s">
        <v>1767</v>
      </c>
    </row>
    <row r="91" spans="1:4">
      <c r="A91" s="12" t="s">
        <v>1768</v>
      </c>
      <c r="B91" s="12" t="s">
        <v>1580</v>
      </c>
      <c r="C91" s="19">
        <v>5.94E-5</v>
      </c>
      <c r="D91" s="12" t="s">
        <v>1769</v>
      </c>
    </row>
    <row r="92" spans="1:4">
      <c r="A92" s="12" t="s">
        <v>1770</v>
      </c>
      <c r="B92" s="12" t="s">
        <v>1622</v>
      </c>
      <c r="C92" s="19">
        <v>6.1400000000000002E-5</v>
      </c>
      <c r="D92" s="12" t="s">
        <v>1771</v>
      </c>
    </row>
    <row r="93" spans="1:4">
      <c r="A93" s="12" t="s">
        <v>1772</v>
      </c>
      <c r="B93" s="12" t="s">
        <v>1580</v>
      </c>
      <c r="C93" s="19">
        <v>6.5699999999999998E-5</v>
      </c>
      <c r="D93" s="12" t="s">
        <v>1773</v>
      </c>
    </row>
    <row r="94" spans="1:4">
      <c r="A94" s="12" t="s">
        <v>1774</v>
      </c>
      <c r="B94" s="12" t="s">
        <v>1614</v>
      </c>
      <c r="C94" s="19">
        <v>6.8499999999999998E-5</v>
      </c>
      <c r="D94" s="12" t="s">
        <v>1775</v>
      </c>
    </row>
    <row r="95" spans="1:4">
      <c r="A95" s="12" t="s">
        <v>1776</v>
      </c>
      <c r="B95" s="12" t="s">
        <v>1632</v>
      </c>
      <c r="C95" s="19">
        <v>7.1899999999999999E-5</v>
      </c>
      <c r="D95" s="12" t="s">
        <v>1777</v>
      </c>
    </row>
    <row r="96" spans="1:4">
      <c r="A96" s="12" t="s">
        <v>1778</v>
      </c>
      <c r="B96" s="12" t="s">
        <v>1622</v>
      </c>
      <c r="C96" s="19">
        <v>7.25E-5</v>
      </c>
      <c r="D96" s="12" t="s">
        <v>1779</v>
      </c>
    </row>
    <row r="97" spans="1:4">
      <c r="A97" s="12" t="s">
        <v>1780</v>
      </c>
      <c r="B97" s="12" t="s">
        <v>1632</v>
      </c>
      <c r="C97" s="19">
        <v>7.25E-5</v>
      </c>
      <c r="D97" s="12" t="s">
        <v>1781</v>
      </c>
    </row>
    <row r="98" spans="1:4">
      <c r="A98" s="12" t="s">
        <v>1782</v>
      </c>
      <c r="B98" s="12" t="s">
        <v>1583</v>
      </c>
      <c r="C98" s="19">
        <v>7.3700000000000002E-5</v>
      </c>
      <c r="D98" s="12" t="s">
        <v>1783</v>
      </c>
    </row>
    <row r="99" spans="1:4">
      <c r="A99" s="12" t="s">
        <v>1784</v>
      </c>
      <c r="B99" s="12" t="s">
        <v>1583</v>
      </c>
      <c r="C99" s="19">
        <v>7.6500000000000003E-5</v>
      </c>
      <c r="D99" s="12" t="s">
        <v>1785</v>
      </c>
    </row>
    <row r="100" spans="1:4">
      <c r="A100" s="12" t="s">
        <v>1786</v>
      </c>
      <c r="B100" s="12" t="s">
        <v>1583</v>
      </c>
      <c r="C100" s="19">
        <v>7.8800000000000004E-5</v>
      </c>
      <c r="D100" s="12" t="s">
        <v>1787</v>
      </c>
    </row>
    <row r="101" spans="1:4" ht="27.6">
      <c r="A101" s="12" t="s">
        <v>1788</v>
      </c>
      <c r="B101" s="12" t="s">
        <v>1746</v>
      </c>
      <c r="C101" s="19">
        <v>7.9300000000000003E-5</v>
      </c>
      <c r="D101" s="12" t="s">
        <v>1789</v>
      </c>
    </row>
    <row r="102" spans="1:4">
      <c r="A102" s="12" t="s">
        <v>1790</v>
      </c>
      <c r="B102" s="12" t="s">
        <v>1632</v>
      </c>
      <c r="C102" s="19">
        <v>8.0099999999999995E-5</v>
      </c>
      <c r="D102" s="12" t="s">
        <v>1791</v>
      </c>
    </row>
    <row r="103" spans="1:4">
      <c r="A103" s="12" t="s">
        <v>1792</v>
      </c>
      <c r="B103" s="12" t="s">
        <v>1661</v>
      </c>
      <c r="C103" s="19">
        <v>8.0400000000000003E-5</v>
      </c>
      <c r="D103" s="12" t="s">
        <v>1659</v>
      </c>
    </row>
    <row r="104" spans="1:4">
      <c r="A104" s="12" t="s">
        <v>1793</v>
      </c>
      <c r="B104" s="12" t="s">
        <v>1746</v>
      </c>
      <c r="C104" s="19">
        <v>8.3200000000000003E-5</v>
      </c>
      <c r="D104" s="12" t="s">
        <v>1794</v>
      </c>
    </row>
    <row r="105" spans="1:4">
      <c r="A105" s="12" t="s">
        <v>1795</v>
      </c>
      <c r="B105" s="12" t="s">
        <v>1580</v>
      </c>
      <c r="C105" s="19">
        <v>8.5400000000000002E-5</v>
      </c>
      <c r="D105" s="12" t="s">
        <v>1659</v>
      </c>
    </row>
    <row r="106" spans="1:4">
      <c r="A106" s="12" t="s">
        <v>1796</v>
      </c>
      <c r="B106" s="12" t="s">
        <v>1681</v>
      </c>
      <c r="C106" s="19">
        <v>8.7899999999999995E-5</v>
      </c>
      <c r="D106" s="12" t="s">
        <v>1797</v>
      </c>
    </row>
    <row r="107" spans="1:4">
      <c r="A107" s="12" t="s">
        <v>1798</v>
      </c>
      <c r="B107" s="12" t="s">
        <v>1589</v>
      </c>
      <c r="C107" s="19">
        <v>8.9499999999999994E-5</v>
      </c>
      <c r="D107" s="12" t="s">
        <v>1799</v>
      </c>
    </row>
    <row r="108" spans="1:4">
      <c r="A108" s="12" t="s">
        <v>1800</v>
      </c>
      <c r="B108" s="12" t="s">
        <v>1583</v>
      </c>
      <c r="C108" s="19">
        <v>9.2E-5</v>
      </c>
      <c r="D108" s="12" t="s">
        <v>1801</v>
      </c>
    </row>
    <row r="109" spans="1:4">
      <c r="A109" s="12" t="s">
        <v>1802</v>
      </c>
      <c r="B109" s="12" t="s">
        <v>1622</v>
      </c>
      <c r="C109" s="19">
        <v>9.3399999999999993E-5</v>
      </c>
      <c r="D109" s="12" t="s">
        <v>701</v>
      </c>
    </row>
    <row r="110" spans="1:4">
      <c r="A110" s="12" t="s">
        <v>1803</v>
      </c>
      <c r="B110" s="12" t="s">
        <v>1658</v>
      </c>
      <c r="C110" s="19">
        <v>9.4400000000000004E-5</v>
      </c>
      <c r="D110" s="12" t="s">
        <v>1804</v>
      </c>
    </row>
    <row r="111" spans="1:4">
      <c r="A111" s="12" t="s">
        <v>1805</v>
      </c>
      <c r="B111" s="12" t="s">
        <v>1580</v>
      </c>
      <c r="C111" s="19">
        <v>9.8200000000000002E-5</v>
      </c>
      <c r="D111" s="12" t="s">
        <v>1806</v>
      </c>
    </row>
    <row r="112" spans="1:4">
      <c r="A112" s="12" t="s">
        <v>1807</v>
      </c>
      <c r="B112" s="12" t="s">
        <v>1681</v>
      </c>
      <c r="C112" s="19">
        <v>1.06E-4</v>
      </c>
      <c r="D112" s="12" t="s">
        <v>1808</v>
      </c>
    </row>
    <row r="113" spans="1:4">
      <c r="A113" s="12" t="s">
        <v>1809</v>
      </c>
      <c r="B113" s="12" t="s">
        <v>1810</v>
      </c>
      <c r="C113" s="19">
        <v>1.07E-4</v>
      </c>
      <c r="D113" s="12" t="s">
        <v>1811</v>
      </c>
    </row>
    <row r="114" spans="1:4">
      <c r="A114" s="12" t="s">
        <v>1812</v>
      </c>
      <c r="B114" s="12" t="s">
        <v>1580</v>
      </c>
      <c r="C114" s="19">
        <v>1.08E-4</v>
      </c>
      <c r="D114" s="12" t="s">
        <v>1813</v>
      </c>
    </row>
    <row r="115" spans="1:4">
      <c r="A115" s="12" t="s">
        <v>1814</v>
      </c>
      <c r="B115" s="12" t="s">
        <v>1622</v>
      </c>
      <c r="C115" s="19">
        <v>1.1E-4</v>
      </c>
      <c r="D115" s="12" t="s">
        <v>1815</v>
      </c>
    </row>
    <row r="116" spans="1:4">
      <c r="A116" s="12" t="s">
        <v>1816</v>
      </c>
      <c r="B116" s="12" t="s">
        <v>1622</v>
      </c>
      <c r="C116" s="19">
        <v>1.1E-4</v>
      </c>
      <c r="D116" s="12" t="s">
        <v>1817</v>
      </c>
    </row>
    <row r="117" spans="1:4">
      <c r="A117" s="12" t="s">
        <v>1818</v>
      </c>
      <c r="B117" s="12" t="s">
        <v>1583</v>
      </c>
      <c r="C117" s="19">
        <v>1.12E-4</v>
      </c>
      <c r="D117" s="12" t="s">
        <v>1819</v>
      </c>
    </row>
    <row r="118" spans="1:4">
      <c r="A118" s="12" t="s">
        <v>1820</v>
      </c>
      <c r="B118" s="12" t="s">
        <v>1625</v>
      </c>
      <c r="C118" s="19">
        <v>1.17E-4</v>
      </c>
      <c r="D118" s="12" t="s">
        <v>1821</v>
      </c>
    </row>
    <row r="119" spans="1:4">
      <c r="A119" s="12" t="s">
        <v>1822</v>
      </c>
      <c r="B119" s="12" t="s">
        <v>1580</v>
      </c>
      <c r="C119" s="19">
        <v>1.2E-4</v>
      </c>
      <c r="D119" s="12" t="s">
        <v>1823</v>
      </c>
    </row>
    <row r="120" spans="1:4">
      <c r="A120" s="12" t="s">
        <v>1824</v>
      </c>
      <c r="B120" s="12" t="s">
        <v>1625</v>
      </c>
      <c r="C120" s="19">
        <v>1.21E-4</v>
      </c>
      <c r="D120" s="12" t="s">
        <v>1659</v>
      </c>
    </row>
    <row r="121" spans="1:4">
      <c r="A121" s="12" t="s">
        <v>1825</v>
      </c>
      <c r="B121" s="12" t="s">
        <v>1580</v>
      </c>
      <c r="C121" s="19">
        <v>1.3799999999999999E-4</v>
      </c>
      <c r="D121" s="12" t="s">
        <v>1826</v>
      </c>
    </row>
    <row r="122" spans="1:4">
      <c r="A122" s="12" t="s">
        <v>1827</v>
      </c>
      <c r="B122" s="12" t="s">
        <v>1681</v>
      </c>
      <c r="C122" s="19">
        <v>1.45E-4</v>
      </c>
      <c r="D122" s="12" t="s">
        <v>1828</v>
      </c>
    </row>
    <row r="123" spans="1:4">
      <c r="A123" s="12" t="s">
        <v>1829</v>
      </c>
      <c r="B123" s="12" t="s">
        <v>1632</v>
      </c>
      <c r="C123" s="19">
        <v>1.46E-4</v>
      </c>
      <c r="D123" s="12" t="s">
        <v>1830</v>
      </c>
    </row>
    <row r="124" spans="1:4">
      <c r="A124" s="12" t="s">
        <v>1831</v>
      </c>
      <c r="B124" s="12" t="s">
        <v>1832</v>
      </c>
      <c r="C124" s="19">
        <v>1.4799999999999999E-4</v>
      </c>
      <c r="D124" s="12" t="s">
        <v>1833</v>
      </c>
    </row>
    <row r="125" spans="1:4">
      <c r="A125" s="12" t="s">
        <v>1834</v>
      </c>
      <c r="B125" s="12" t="s">
        <v>1681</v>
      </c>
      <c r="C125" s="19">
        <v>1.5300000000000001E-4</v>
      </c>
      <c r="D125" s="12" t="s">
        <v>1835</v>
      </c>
    </row>
    <row r="126" spans="1:4">
      <c r="A126" s="12" t="s">
        <v>1836</v>
      </c>
      <c r="B126" s="12" t="s">
        <v>1583</v>
      </c>
      <c r="C126" s="19">
        <v>1.55E-4</v>
      </c>
      <c r="D126" s="12" t="s">
        <v>1837</v>
      </c>
    </row>
    <row r="127" spans="1:4">
      <c r="A127" s="12" t="s">
        <v>1838</v>
      </c>
      <c r="B127" s="12" t="s">
        <v>1601</v>
      </c>
      <c r="C127" s="19">
        <v>1.6100000000000001E-4</v>
      </c>
      <c r="D127" s="12" t="s">
        <v>1839</v>
      </c>
    </row>
    <row r="128" spans="1:4">
      <c r="A128" s="12" t="s">
        <v>1840</v>
      </c>
      <c r="B128" s="12" t="s">
        <v>1580</v>
      </c>
      <c r="C128" s="19">
        <v>1.6100000000000001E-4</v>
      </c>
      <c r="D128" s="12" t="s">
        <v>1841</v>
      </c>
    </row>
    <row r="129" spans="1:4">
      <c r="A129" s="12" t="s">
        <v>1842</v>
      </c>
      <c r="B129" s="12" t="s">
        <v>1580</v>
      </c>
      <c r="C129" s="19">
        <v>1.65E-4</v>
      </c>
      <c r="D129" s="12" t="s">
        <v>1843</v>
      </c>
    </row>
    <row r="130" spans="1:4">
      <c r="A130" s="12" t="s">
        <v>1844</v>
      </c>
      <c r="B130" s="12" t="s">
        <v>1580</v>
      </c>
      <c r="C130" s="19">
        <v>1.6699999999999999E-4</v>
      </c>
      <c r="D130" s="12" t="s">
        <v>1845</v>
      </c>
    </row>
    <row r="131" spans="1:4">
      <c r="A131" s="12" t="s">
        <v>1846</v>
      </c>
      <c r="B131" s="12" t="s">
        <v>1622</v>
      </c>
      <c r="C131" s="19">
        <v>1.74E-4</v>
      </c>
      <c r="D131" s="12" t="s">
        <v>1847</v>
      </c>
    </row>
    <row r="132" spans="1:4">
      <c r="A132" s="12" t="s">
        <v>1848</v>
      </c>
      <c r="B132" s="12" t="s">
        <v>1766</v>
      </c>
      <c r="C132" s="19">
        <v>1.7699999999999999E-4</v>
      </c>
      <c r="D132" s="12" t="s">
        <v>1849</v>
      </c>
    </row>
    <row r="133" spans="1:4">
      <c r="A133" s="12" t="s">
        <v>1850</v>
      </c>
      <c r="B133" s="12" t="s">
        <v>1622</v>
      </c>
      <c r="C133" s="19">
        <v>1.7799999999999999E-4</v>
      </c>
      <c r="D133" s="12" t="s">
        <v>1851</v>
      </c>
    </row>
    <row r="134" spans="1:4">
      <c r="A134" s="12" t="s">
        <v>1852</v>
      </c>
      <c r="B134" s="12" t="s">
        <v>1583</v>
      </c>
      <c r="C134" s="19">
        <v>1.8000000000000001E-4</v>
      </c>
      <c r="D134" s="12" t="s">
        <v>1853</v>
      </c>
    </row>
    <row r="135" spans="1:4">
      <c r="A135" s="12" t="s">
        <v>1854</v>
      </c>
      <c r="B135" s="12" t="s">
        <v>1710</v>
      </c>
      <c r="C135" s="19">
        <v>1.8100000000000001E-4</v>
      </c>
      <c r="D135" s="12" t="s">
        <v>1855</v>
      </c>
    </row>
    <row r="136" spans="1:4">
      <c r="A136" s="12" t="s">
        <v>1856</v>
      </c>
      <c r="B136" s="12" t="s">
        <v>1622</v>
      </c>
      <c r="C136" s="19">
        <v>1.8599999999999999E-4</v>
      </c>
      <c r="D136" s="12" t="s">
        <v>1857</v>
      </c>
    </row>
    <row r="137" spans="1:4">
      <c r="A137" s="12" t="s">
        <v>1858</v>
      </c>
      <c r="B137" s="12" t="s">
        <v>1606</v>
      </c>
      <c r="C137" s="19">
        <v>1.8599999999999999E-4</v>
      </c>
      <c r="D137" s="12" t="s">
        <v>1654</v>
      </c>
    </row>
    <row r="138" spans="1:4">
      <c r="A138" s="12" t="s">
        <v>1859</v>
      </c>
      <c r="B138" s="12" t="s">
        <v>1583</v>
      </c>
      <c r="C138" s="19">
        <v>1.8699999999999999E-4</v>
      </c>
      <c r="D138" s="12" t="s">
        <v>1860</v>
      </c>
    </row>
    <row r="139" spans="1:4">
      <c r="A139" s="12" t="s">
        <v>1861</v>
      </c>
      <c r="B139" s="12" t="s">
        <v>1580</v>
      </c>
      <c r="C139" s="19">
        <v>1.9900000000000001E-4</v>
      </c>
      <c r="D139" s="12" t="s">
        <v>1862</v>
      </c>
    </row>
    <row r="140" spans="1:4">
      <c r="A140" s="12" t="s">
        <v>1863</v>
      </c>
      <c r="B140" s="12" t="s">
        <v>1622</v>
      </c>
      <c r="C140" s="19">
        <v>2.0100000000000001E-4</v>
      </c>
      <c r="D140" s="12" t="s">
        <v>1864</v>
      </c>
    </row>
    <row r="141" spans="1:4">
      <c r="A141" s="12" t="s">
        <v>1865</v>
      </c>
      <c r="B141" s="12" t="s">
        <v>1742</v>
      </c>
      <c r="C141" s="19">
        <v>2.04E-4</v>
      </c>
      <c r="D141" s="12" t="s">
        <v>1659</v>
      </c>
    </row>
    <row r="142" spans="1:4">
      <c r="A142" s="12" t="s">
        <v>1866</v>
      </c>
      <c r="B142" s="12" t="s">
        <v>1622</v>
      </c>
      <c r="C142" s="19">
        <v>2.04E-4</v>
      </c>
      <c r="D142" s="12" t="s">
        <v>1867</v>
      </c>
    </row>
    <row r="143" spans="1:4">
      <c r="A143" s="12" t="s">
        <v>1868</v>
      </c>
      <c r="B143" s="12" t="s">
        <v>1632</v>
      </c>
      <c r="C143" s="19">
        <v>2.13E-4</v>
      </c>
      <c r="D143" s="12" t="s">
        <v>1869</v>
      </c>
    </row>
    <row r="144" spans="1:4">
      <c r="A144" s="12" t="s">
        <v>1870</v>
      </c>
      <c r="B144" s="12" t="s">
        <v>1589</v>
      </c>
      <c r="C144" s="19">
        <v>2.14E-4</v>
      </c>
      <c r="D144" s="12" t="s">
        <v>1871</v>
      </c>
    </row>
    <row r="145" spans="1:4">
      <c r="A145" s="12" t="s">
        <v>1872</v>
      </c>
      <c r="B145" s="12" t="s">
        <v>1681</v>
      </c>
      <c r="C145" s="19">
        <v>2.1699999999999999E-4</v>
      </c>
      <c r="D145" s="12" t="s">
        <v>1873</v>
      </c>
    </row>
    <row r="146" spans="1:4">
      <c r="A146" s="12" t="s">
        <v>1874</v>
      </c>
      <c r="B146" s="12" t="s">
        <v>1580</v>
      </c>
      <c r="C146" s="19">
        <v>2.1800000000000001E-4</v>
      </c>
      <c r="D146" s="12" t="s">
        <v>1875</v>
      </c>
    </row>
    <row r="147" spans="1:4">
      <c r="A147" s="12" t="s">
        <v>1876</v>
      </c>
      <c r="B147" s="12" t="s">
        <v>1710</v>
      </c>
      <c r="C147" s="19">
        <v>2.22E-4</v>
      </c>
      <c r="D147" s="12" t="s">
        <v>1659</v>
      </c>
    </row>
    <row r="148" spans="1:4">
      <c r="A148" s="12" t="s">
        <v>1877</v>
      </c>
      <c r="B148" s="12" t="s">
        <v>1601</v>
      </c>
      <c r="C148" s="19">
        <v>2.31E-4</v>
      </c>
      <c r="D148" s="12" t="s">
        <v>1878</v>
      </c>
    </row>
    <row r="149" spans="1:4">
      <c r="A149" s="12" t="s">
        <v>1879</v>
      </c>
      <c r="B149" s="12" t="s">
        <v>1614</v>
      </c>
      <c r="C149" s="19">
        <v>2.32E-4</v>
      </c>
      <c r="D149" s="12" t="s">
        <v>1880</v>
      </c>
    </row>
    <row r="150" spans="1:4">
      <c r="A150" s="12" t="s">
        <v>1881</v>
      </c>
      <c r="B150" s="12" t="s">
        <v>1583</v>
      </c>
      <c r="C150" s="19">
        <v>2.3699999999999999E-4</v>
      </c>
      <c r="D150" s="12" t="s">
        <v>1882</v>
      </c>
    </row>
    <row r="151" spans="1:4" ht="27.6">
      <c r="A151" s="12" t="s">
        <v>1883</v>
      </c>
      <c r="B151" s="12" t="s">
        <v>1746</v>
      </c>
      <c r="C151" s="19">
        <v>2.3800000000000001E-4</v>
      </c>
      <c r="D151" s="12" t="s">
        <v>1884</v>
      </c>
    </row>
    <row r="152" spans="1:4">
      <c r="A152" s="12" t="s">
        <v>1885</v>
      </c>
      <c r="B152" s="12" t="s">
        <v>1632</v>
      </c>
      <c r="C152" s="19">
        <v>2.4399999999999999E-4</v>
      </c>
      <c r="D152" s="12" t="s">
        <v>1886</v>
      </c>
    </row>
    <row r="153" spans="1:4">
      <c r="A153" s="12" t="s">
        <v>1887</v>
      </c>
      <c r="B153" s="12" t="s">
        <v>1746</v>
      </c>
      <c r="C153" s="19">
        <v>2.4399999999999999E-4</v>
      </c>
      <c r="D153" s="12" t="s">
        <v>1888</v>
      </c>
    </row>
    <row r="154" spans="1:4">
      <c r="A154" s="12" t="s">
        <v>1889</v>
      </c>
      <c r="B154" s="12" t="s">
        <v>1583</v>
      </c>
      <c r="C154" s="19">
        <v>2.5500000000000002E-4</v>
      </c>
      <c r="D154" s="12" t="s">
        <v>1890</v>
      </c>
    </row>
    <row r="155" spans="1:4">
      <c r="A155" s="12" t="s">
        <v>1891</v>
      </c>
      <c r="B155" s="12" t="s">
        <v>1742</v>
      </c>
      <c r="C155" s="19">
        <v>2.5700000000000001E-4</v>
      </c>
      <c r="D155" s="12" t="s">
        <v>1892</v>
      </c>
    </row>
    <row r="156" spans="1:4">
      <c r="A156" s="12" t="s">
        <v>1893</v>
      </c>
      <c r="B156" s="12" t="s">
        <v>1710</v>
      </c>
      <c r="C156" s="19">
        <v>2.5900000000000001E-4</v>
      </c>
      <c r="D156" s="12" t="s">
        <v>1894</v>
      </c>
    </row>
    <row r="157" spans="1:4">
      <c r="A157" s="12" t="s">
        <v>1895</v>
      </c>
      <c r="B157" s="12" t="s">
        <v>1583</v>
      </c>
      <c r="C157" s="19">
        <v>2.6499999999999999E-4</v>
      </c>
      <c r="D157" s="12" t="s">
        <v>1896</v>
      </c>
    </row>
    <row r="158" spans="1:4">
      <c r="A158" s="12" t="s">
        <v>1897</v>
      </c>
      <c r="B158" s="12" t="s">
        <v>1658</v>
      </c>
      <c r="C158" s="19">
        <v>2.6800000000000001E-4</v>
      </c>
      <c r="D158" s="12" t="s">
        <v>1659</v>
      </c>
    </row>
    <row r="159" spans="1:4">
      <c r="A159" s="12" t="s">
        <v>1898</v>
      </c>
      <c r="B159" s="12" t="s">
        <v>1742</v>
      </c>
      <c r="C159" s="19">
        <v>2.7900000000000001E-4</v>
      </c>
      <c r="D159" s="12" t="s">
        <v>1899</v>
      </c>
    </row>
    <row r="160" spans="1:4">
      <c r="A160" s="12" t="s">
        <v>1900</v>
      </c>
      <c r="B160" s="12" t="s">
        <v>1589</v>
      </c>
      <c r="C160" s="19">
        <v>2.7999999999999998E-4</v>
      </c>
      <c r="D160" s="12" t="s">
        <v>1901</v>
      </c>
    </row>
    <row r="161" spans="1:4">
      <c r="A161" s="12" t="s">
        <v>1902</v>
      </c>
      <c r="B161" s="12" t="s">
        <v>1601</v>
      </c>
      <c r="C161" s="19">
        <v>2.9599999999999998E-4</v>
      </c>
      <c r="D161" s="12" t="s">
        <v>1903</v>
      </c>
    </row>
    <row r="162" spans="1:4">
      <c r="A162" s="12" t="s">
        <v>1904</v>
      </c>
      <c r="B162" s="12" t="s">
        <v>1614</v>
      </c>
      <c r="C162" s="19">
        <v>2.9700000000000001E-4</v>
      </c>
      <c r="D162" s="12" t="s">
        <v>1905</v>
      </c>
    </row>
    <row r="163" spans="1:4">
      <c r="A163" s="12" t="s">
        <v>1906</v>
      </c>
      <c r="B163" s="12" t="s">
        <v>1583</v>
      </c>
      <c r="C163" s="19">
        <v>3.0400000000000002E-4</v>
      </c>
      <c r="D163" s="12" t="s">
        <v>1907</v>
      </c>
    </row>
    <row r="164" spans="1:4">
      <c r="A164" s="12" t="s">
        <v>1908</v>
      </c>
      <c r="B164" s="12" t="s">
        <v>1632</v>
      </c>
      <c r="C164" s="19">
        <v>3.0699999999999998E-4</v>
      </c>
      <c r="D164" s="12" t="s">
        <v>1659</v>
      </c>
    </row>
    <row r="165" spans="1:4">
      <c r="A165" s="12" t="s">
        <v>1909</v>
      </c>
      <c r="B165" s="12" t="s">
        <v>1614</v>
      </c>
      <c r="C165" s="19">
        <v>3.0699999999999998E-4</v>
      </c>
      <c r="D165" s="12" t="s">
        <v>1910</v>
      </c>
    </row>
    <row r="166" spans="1:4">
      <c r="A166" s="12" t="s">
        <v>1911</v>
      </c>
      <c r="B166" s="12" t="s">
        <v>1632</v>
      </c>
      <c r="C166" s="19">
        <v>3.1700000000000001E-4</v>
      </c>
      <c r="D166" s="12" t="s">
        <v>1912</v>
      </c>
    </row>
    <row r="167" spans="1:4">
      <c r="A167" s="12" t="s">
        <v>1913</v>
      </c>
      <c r="B167" s="12" t="s">
        <v>1583</v>
      </c>
      <c r="C167" s="19">
        <v>3.1700000000000001E-4</v>
      </c>
      <c r="D167" s="12" t="s">
        <v>1914</v>
      </c>
    </row>
    <row r="168" spans="1:4">
      <c r="A168" s="12" t="s">
        <v>1915</v>
      </c>
      <c r="B168" s="12" t="s">
        <v>1598</v>
      </c>
      <c r="C168" s="19">
        <v>3.2400000000000001E-4</v>
      </c>
      <c r="D168" s="12" t="s">
        <v>1916</v>
      </c>
    </row>
    <row r="169" spans="1:4">
      <c r="A169" s="12" t="s">
        <v>1917</v>
      </c>
      <c r="B169" s="12" t="s">
        <v>1583</v>
      </c>
      <c r="C169" s="19">
        <v>3.2499999999999999E-4</v>
      </c>
      <c r="D169" s="12" t="s">
        <v>1914</v>
      </c>
    </row>
    <row r="170" spans="1:4">
      <c r="A170" s="12" t="s">
        <v>1918</v>
      </c>
      <c r="B170" s="12" t="s">
        <v>1580</v>
      </c>
      <c r="C170" s="19">
        <v>3.28E-4</v>
      </c>
      <c r="D170" s="12" t="s">
        <v>1919</v>
      </c>
    </row>
    <row r="171" spans="1:4">
      <c r="A171" s="12" t="s">
        <v>1920</v>
      </c>
      <c r="B171" s="12" t="s">
        <v>1632</v>
      </c>
      <c r="C171" s="19">
        <v>3.2899999999999997E-4</v>
      </c>
      <c r="D171" s="12" t="s">
        <v>1659</v>
      </c>
    </row>
    <row r="172" spans="1:4">
      <c r="A172" s="12" t="s">
        <v>1921</v>
      </c>
      <c r="B172" s="12" t="s">
        <v>1580</v>
      </c>
      <c r="C172" s="19">
        <v>3.4499999999999998E-4</v>
      </c>
      <c r="D172" s="12" t="s">
        <v>1922</v>
      </c>
    </row>
    <row r="173" spans="1:4">
      <c r="A173" s="12" t="s">
        <v>1923</v>
      </c>
      <c r="B173" s="12" t="s">
        <v>1583</v>
      </c>
      <c r="C173" s="19">
        <v>3.5300000000000002E-4</v>
      </c>
      <c r="D173" s="12" t="s">
        <v>1924</v>
      </c>
    </row>
    <row r="174" spans="1:4">
      <c r="A174" s="12" t="s">
        <v>1925</v>
      </c>
      <c r="B174" s="12" t="s">
        <v>1632</v>
      </c>
      <c r="C174" s="19">
        <v>3.6200000000000002E-4</v>
      </c>
      <c r="D174" s="12" t="s">
        <v>1926</v>
      </c>
    </row>
    <row r="175" spans="1:4">
      <c r="A175" s="12" t="s">
        <v>1927</v>
      </c>
      <c r="B175" s="12" t="s">
        <v>1928</v>
      </c>
      <c r="C175" s="12" t="s">
        <v>1710</v>
      </c>
      <c r="D175" s="19">
        <v>3.7399999999999998E-4</v>
      </c>
    </row>
    <row r="176" spans="1:4">
      <c r="A176" s="12" t="s">
        <v>1929</v>
      </c>
      <c r="B176" s="12" t="s">
        <v>1583</v>
      </c>
      <c r="C176" s="19">
        <v>3.7399999999999998E-4</v>
      </c>
      <c r="D176" s="12" t="s">
        <v>1930</v>
      </c>
    </row>
    <row r="177" spans="1:4">
      <c r="A177" s="12" t="s">
        <v>1931</v>
      </c>
      <c r="B177" s="12" t="s">
        <v>1589</v>
      </c>
      <c r="C177" s="19">
        <v>3.7599999999999998E-4</v>
      </c>
      <c r="D177" s="12" t="s">
        <v>1932</v>
      </c>
    </row>
    <row r="178" spans="1:4">
      <c r="A178" s="12" t="s">
        <v>1933</v>
      </c>
      <c r="B178" s="12" t="s">
        <v>1742</v>
      </c>
      <c r="C178" s="19">
        <v>3.8200000000000002E-4</v>
      </c>
      <c r="D178" s="12" t="s">
        <v>1934</v>
      </c>
    </row>
    <row r="179" spans="1:4">
      <c r="A179" s="12" t="s">
        <v>1935</v>
      </c>
      <c r="B179" s="12" t="s">
        <v>1632</v>
      </c>
      <c r="C179" s="19">
        <v>3.8200000000000002E-4</v>
      </c>
      <c r="D179" s="12" t="s">
        <v>1936</v>
      </c>
    </row>
    <row r="180" spans="1:4">
      <c r="A180" s="12" t="s">
        <v>1937</v>
      </c>
      <c r="B180" s="12" t="s">
        <v>1766</v>
      </c>
      <c r="C180" s="19">
        <v>3.97E-4</v>
      </c>
      <c r="D180" s="12" t="s">
        <v>1938</v>
      </c>
    </row>
    <row r="181" spans="1:4">
      <c r="A181" s="12" t="s">
        <v>1939</v>
      </c>
      <c r="B181" s="12" t="s">
        <v>1583</v>
      </c>
      <c r="C181" s="19">
        <v>4.0299999999999998E-4</v>
      </c>
      <c r="D181" s="12" t="s">
        <v>1940</v>
      </c>
    </row>
    <row r="182" spans="1:4">
      <c r="A182" s="12" t="s">
        <v>1941</v>
      </c>
      <c r="B182" s="12" t="s">
        <v>1632</v>
      </c>
      <c r="C182" s="19">
        <v>4.0299999999999998E-4</v>
      </c>
      <c r="D182" s="12" t="s">
        <v>1942</v>
      </c>
    </row>
    <row r="183" spans="1:4">
      <c r="A183" s="12" t="s">
        <v>1943</v>
      </c>
      <c r="B183" s="12" t="s">
        <v>1622</v>
      </c>
      <c r="C183" s="19">
        <v>4.2400000000000001E-4</v>
      </c>
      <c r="D183" s="12" t="s">
        <v>1944</v>
      </c>
    </row>
    <row r="184" spans="1:4">
      <c r="A184" s="12" t="s">
        <v>1945</v>
      </c>
      <c r="B184" s="12" t="s">
        <v>1946</v>
      </c>
      <c r="C184" s="19">
        <v>4.2400000000000001E-4</v>
      </c>
      <c r="D184" s="12" t="s">
        <v>1947</v>
      </c>
    </row>
    <row r="185" spans="1:4">
      <c r="A185" s="12" t="s">
        <v>1948</v>
      </c>
      <c r="B185" s="12" t="s">
        <v>1632</v>
      </c>
      <c r="C185" s="19">
        <v>4.2400000000000001E-4</v>
      </c>
      <c r="D185" s="12" t="s">
        <v>1949</v>
      </c>
    </row>
    <row r="186" spans="1:4">
      <c r="A186" s="12" t="s">
        <v>1950</v>
      </c>
      <c r="B186" s="12" t="s">
        <v>1614</v>
      </c>
      <c r="C186" s="19">
        <v>4.2400000000000001E-4</v>
      </c>
      <c r="D186" s="12" t="s">
        <v>1951</v>
      </c>
    </row>
    <row r="187" spans="1:4" ht="27.6">
      <c r="A187" s="12" t="s">
        <v>1952</v>
      </c>
      <c r="B187" s="12" t="s">
        <v>1953</v>
      </c>
      <c r="C187" s="19">
        <v>4.2400000000000001E-4</v>
      </c>
      <c r="D187" s="12" t="s">
        <v>1659</v>
      </c>
    </row>
    <row r="188" spans="1:4">
      <c r="A188" s="12" t="s">
        <v>1954</v>
      </c>
      <c r="B188" s="12" t="s">
        <v>1580</v>
      </c>
      <c r="C188" s="19">
        <v>4.2999999999999999E-4</v>
      </c>
      <c r="D188" s="12" t="s">
        <v>1955</v>
      </c>
    </row>
    <row r="189" spans="1:4">
      <c r="A189" s="12" t="s">
        <v>1956</v>
      </c>
      <c r="B189" s="12" t="s">
        <v>1580</v>
      </c>
      <c r="C189" s="19">
        <v>4.3899999999999999E-4</v>
      </c>
      <c r="D189" s="12" t="s">
        <v>1957</v>
      </c>
    </row>
    <row r="190" spans="1:4">
      <c r="A190" s="12" t="s">
        <v>1958</v>
      </c>
      <c r="B190" s="12" t="s">
        <v>1658</v>
      </c>
      <c r="C190" s="19">
        <v>4.5199999999999998E-4</v>
      </c>
      <c r="D190" s="12" t="s">
        <v>1959</v>
      </c>
    </row>
    <row r="191" spans="1:4">
      <c r="A191" s="12" t="s">
        <v>1960</v>
      </c>
      <c r="B191" s="12" t="s">
        <v>1583</v>
      </c>
      <c r="C191" s="19">
        <v>4.57E-4</v>
      </c>
      <c r="D191" s="12" t="s">
        <v>1961</v>
      </c>
    </row>
    <row r="192" spans="1:4">
      <c r="A192" s="12" t="s">
        <v>1962</v>
      </c>
      <c r="B192" s="12" t="s">
        <v>1601</v>
      </c>
      <c r="C192" s="19">
        <v>4.5899999999999999E-4</v>
      </c>
      <c r="D192" s="12" t="s">
        <v>1963</v>
      </c>
    </row>
    <row r="193" spans="1:4">
      <c r="A193" s="12" t="s">
        <v>1964</v>
      </c>
      <c r="B193" s="12" t="s">
        <v>1625</v>
      </c>
      <c r="C193" s="19">
        <v>4.8099999999999998E-4</v>
      </c>
      <c r="D193" s="12" t="s">
        <v>1965</v>
      </c>
    </row>
    <row r="194" spans="1:4">
      <c r="A194" s="12" t="s">
        <v>1966</v>
      </c>
      <c r="B194" s="12" t="s">
        <v>1622</v>
      </c>
      <c r="C194" s="19">
        <v>4.8899999999999996E-4</v>
      </c>
      <c r="D194" s="12" t="s">
        <v>1967</v>
      </c>
    </row>
    <row r="195" spans="1:4">
      <c r="A195" s="12" t="s">
        <v>1968</v>
      </c>
      <c r="B195" s="12" t="s">
        <v>1681</v>
      </c>
      <c r="C195" s="19">
        <v>4.9200000000000003E-4</v>
      </c>
      <c r="D195" s="12" t="s">
        <v>1659</v>
      </c>
    </row>
    <row r="196" spans="1:4">
      <c r="A196" s="12" t="s">
        <v>1969</v>
      </c>
      <c r="B196" s="12" t="s">
        <v>1622</v>
      </c>
      <c r="C196" s="19">
        <v>4.9200000000000003E-4</v>
      </c>
      <c r="D196" s="12" t="s">
        <v>1817</v>
      </c>
    </row>
    <row r="197" spans="1:4">
      <c r="A197" s="12" t="s">
        <v>1970</v>
      </c>
      <c r="B197" s="12" t="s">
        <v>1580</v>
      </c>
      <c r="C197" s="19">
        <v>4.9200000000000003E-4</v>
      </c>
      <c r="D197" s="12" t="s">
        <v>1971</v>
      </c>
    </row>
    <row r="198" spans="1:4">
      <c r="A198" s="12" t="s">
        <v>1972</v>
      </c>
      <c r="B198" s="12" t="s">
        <v>1614</v>
      </c>
      <c r="C198" s="19">
        <v>4.9200000000000003E-4</v>
      </c>
      <c r="D198" s="12" t="s">
        <v>1951</v>
      </c>
    </row>
    <row r="199" spans="1:4">
      <c r="A199" s="12" t="s">
        <v>1973</v>
      </c>
      <c r="B199" s="12" t="s">
        <v>1766</v>
      </c>
      <c r="C199" s="19">
        <v>4.9299999999999995E-4</v>
      </c>
      <c r="D199" s="12" t="s">
        <v>1974</v>
      </c>
    </row>
    <row r="200" spans="1:4">
      <c r="A200" s="12" t="s">
        <v>1975</v>
      </c>
      <c r="B200" s="12" t="s">
        <v>1766</v>
      </c>
      <c r="C200" s="19">
        <v>4.9600000000000002E-4</v>
      </c>
      <c r="D200" s="12" t="s">
        <v>1976</v>
      </c>
    </row>
    <row r="201" spans="1:4">
      <c r="A201" s="12" t="s">
        <v>1977</v>
      </c>
      <c r="B201" s="12" t="s">
        <v>1583</v>
      </c>
      <c r="C201" s="19">
        <v>5.0100000000000003E-4</v>
      </c>
      <c r="D201" s="12" t="s">
        <v>1978</v>
      </c>
    </row>
    <row r="202" spans="1:4">
      <c r="A202" s="12" t="s">
        <v>1979</v>
      </c>
      <c r="B202" s="12" t="s">
        <v>1583</v>
      </c>
      <c r="C202" s="19">
        <v>5.2300000000000003E-4</v>
      </c>
      <c r="D202" s="12" t="s">
        <v>1980</v>
      </c>
    </row>
    <row r="203" spans="1:4">
      <c r="A203" s="12" t="s">
        <v>1981</v>
      </c>
      <c r="B203" s="12" t="s">
        <v>1661</v>
      </c>
      <c r="C203" s="19">
        <v>5.2700000000000002E-4</v>
      </c>
      <c r="D203" s="12" t="s">
        <v>1982</v>
      </c>
    </row>
    <row r="204" spans="1:4">
      <c r="A204" s="12" t="s">
        <v>1983</v>
      </c>
      <c r="B204" s="12" t="s">
        <v>1632</v>
      </c>
      <c r="C204" s="19">
        <v>5.4500000000000002E-4</v>
      </c>
      <c r="D204" s="12" t="s">
        <v>1984</v>
      </c>
    </row>
    <row r="205" spans="1:4">
      <c r="A205" s="12" t="s">
        <v>1985</v>
      </c>
      <c r="B205" s="12" t="s">
        <v>1583</v>
      </c>
      <c r="C205" s="19">
        <v>5.4500000000000002E-4</v>
      </c>
      <c r="D205" s="12" t="s">
        <v>1986</v>
      </c>
    </row>
    <row r="206" spans="1:4">
      <c r="A206" s="12" t="s">
        <v>1987</v>
      </c>
      <c r="B206" s="12" t="s">
        <v>1632</v>
      </c>
      <c r="C206" s="19">
        <v>5.4500000000000002E-4</v>
      </c>
      <c r="D206" s="12" t="s">
        <v>1984</v>
      </c>
    </row>
    <row r="207" spans="1:4">
      <c r="A207" s="12" t="s">
        <v>1988</v>
      </c>
      <c r="B207" s="12" t="s">
        <v>1632</v>
      </c>
      <c r="C207" s="19">
        <v>5.4500000000000002E-4</v>
      </c>
      <c r="D207" s="12" t="s">
        <v>1989</v>
      </c>
    </row>
    <row r="208" spans="1:4">
      <c r="A208" s="12" t="s">
        <v>1990</v>
      </c>
      <c r="B208" s="12" t="s">
        <v>1580</v>
      </c>
      <c r="C208" s="19">
        <v>5.4500000000000002E-4</v>
      </c>
      <c r="D208" s="12" t="s">
        <v>1991</v>
      </c>
    </row>
    <row r="209" spans="1:4">
      <c r="A209" s="12" t="s">
        <v>1992</v>
      </c>
      <c r="B209" s="12" t="s">
        <v>1658</v>
      </c>
      <c r="C209" s="19">
        <v>5.4600000000000004E-4</v>
      </c>
      <c r="D209" s="12" t="s">
        <v>1654</v>
      </c>
    </row>
    <row r="210" spans="1:4">
      <c r="A210" s="12" t="s">
        <v>1993</v>
      </c>
      <c r="B210" s="12" t="s">
        <v>1589</v>
      </c>
      <c r="C210" s="19">
        <v>5.5199999999999997E-4</v>
      </c>
      <c r="D210" s="12" t="s">
        <v>1994</v>
      </c>
    </row>
    <row r="211" spans="1:4">
      <c r="A211" s="12" t="s">
        <v>1995</v>
      </c>
      <c r="B211" s="12" t="s">
        <v>1589</v>
      </c>
      <c r="C211" s="19">
        <v>5.6899999999999995E-4</v>
      </c>
      <c r="D211" s="12" t="s">
        <v>1996</v>
      </c>
    </row>
    <row r="212" spans="1:4">
      <c r="A212" s="12" t="s">
        <v>1997</v>
      </c>
      <c r="B212" s="12" t="s">
        <v>1710</v>
      </c>
      <c r="C212" s="19">
        <v>5.8200000000000005E-4</v>
      </c>
      <c r="D212" s="12" t="s">
        <v>1998</v>
      </c>
    </row>
    <row r="213" spans="1:4">
      <c r="A213" s="12" t="s">
        <v>1999</v>
      </c>
      <c r="B213" s="12" t="s">
        <v>1580</v>
      </c>
      <c r="C213" s="19">
        <v>5.8600000000000004E-4</v>
      </c>
      <c r="D213" s="12" t="s">
        <v>2000</v>
      </c>
    </row>
    <row r="214" spans="1:4">
      <c r="A214" s="12" t="s">
        <v>2001</v>
      </c>
      <c r="B214" s="12" t="s">
        <v>1622</v>
      </c>
      <c r="C214" s="19">
        <v>5.9299999999999999E-4</v>
      </c>
      <c r="D214" s="12" t="s">
        <v>2002</v>
      </c>
    </row>
    <row r="215" spans="1:4">
      <c r="A215" s="12" t="s">
        <v>2003</v>
      </c>
      <c r="B215" s="12" t="s">
        <v>1622</v>
      </c>
      <c r="C215" s="19">
        <v>6.1300000000000005E-4</v>
      </c>
      <c r="D215" s="12" t="s">
        <v>2004</v>
      </c>
    </row>
    <row r="216" spans="1:4">
      <c r="A216" s="12" t="s">
        <v>2005</v>
      </c>
      <c r="B216" s="12" t="s">
        <v>1589</v>
      </c>
      <c r="C216" s="19">
        <v>6.4800000000000003E-4</v>
      </c>
      <c r="D216" s="12" t="s">
        <v>2006</v>
      </c>
    </row>
    <row r="217" spans="1:4">
      <c r="A217" s="12" t="s">
        <v>2007</v>
      </c>
      <c r="B217" s="12" t="s">
        <v>1583</v>
      </c>
      <c r="C217" s="19">
        <v>6.4899999999999995E-4</v>
      </c>
      <c r="D217" s="12" t="s">
        <v>2008</v>
      </c>
    </row>
    <row r="218" spans="1:4">
      <c r="A218" s="12" t="s">
        <v>2009</v>
      </c>
      <c r="B218" s="12" t="s">
        <v>1622</v>
      </c>
      <c r="C218" s="19">
        <v>6.6699999999999995E-4</v>
      </c>
      <c r="D218" s="12" t="s">
        <v>2010</v>
      </c>
    </row>
    <row r="219" spans="1:4">
      <c r="A219" s="12" t="s">
        <v>2011</v>
      </c>
      <c r="B219" s="12" t="s">
        <v>1622</v>
      </c>
      <c r="C219" s="19">
        <v>6.6699999999999995E-4</v>
      </c>
      <c r="D219" s="12" t="s">
        <v>2012</v>
      </c>
    </row>
    <row r="220" spans="1:4">
      <c r="A220" s="12" t="s">
        <v>2013</v>
      </c>
      <c r="B220" s="12" t="s">
        <v>1622</v>
      </c>
      <c r="C220" s="19">
        <v>7.0799999999999997E-4</v>
      </c>
      <c r="D220" s="12" t="s">
        <v>1659</v>
      </c>
    </row>
    <row r="221" spans="1:4">
      <c r="A221" s="12" t="s">
        <v>2014</v>
      </c>
      <c r="B221" s="12" t="s">
        <v>1681</v>
      </c>
      <c r="C221" s="19">
        <v>7.0799999999999997E-4</v>
      </c>
      <c r="D221" s="12" t="s">
        <v>2015</v>
      </c>
    </row>
    <row r="222" spans="1:4">
      <c r="A222" s="12" t="s">
        <v>2016</v>
      </c>
      <c r="B222" s="12" t="s">
        <v>1601</v>
      </c>
      <c r="C222" s="19">
        <v>7.5600000000000005E-4</v>
      </c>
      <c r="D222" s="12" t="s">
        <v>2017</v>
      </c>
    </row>
    <row r="223" spans="1:4">
      <c r="A223" s="12" t="s">
        <v>2018</v>
      </c>
      <c r="B223" s="12" t="s">
        <v>1614</v>
      </c>
      <c r="C223" s="19">
        <v>7.5799999999999999E-4</v>
      </c>
      <c r="D223" s="12" t="s">
        <v>2019</v>
      </c>
    </row>
    <row r="224" spans="1:4">
      <c r="A224" s="12" t="s">
        <v>2020</v>
      </c>
      <c r="B224" s="12" t="s">
        <v>1614</v>
      </c>
      <c r="C224" s="19">
        <v>7.8100000000000001E-4</v>
      </c>
      <c r="D224" s="12" t="s">
        <v>2021</v>
      </c>
    </row>
    <row r="225" spans="1:4">
      <c r="A225" s="12" t="s">
        <v>2022</v>
      </c>
      <c r="B225" s="12" t="s">
        <v>1598</v>
      </c>
      <c r="C225" s="19">
        <v>8.0800000000000002E-4</v>
      </c>
      <c r="D225" s="12" t="s">
        <v>2023</v>
      </c>
    </row>
    <row r="226" spans="1:4">
      <c r="A226" s="12" t="s">
        <v>2024</v>
      </c>
      <c r="B226" s="12" t="s">
        <v>1632</v>
      </c>
      <c r="C226" s="19">
        <v>8.0800000000000002E-4</v>
      </c>
      <c r="D226" s="12" t="s">
        <v>2025</v>
      </c>
    </row>
    <row r="227" spans="1:4">
      <c r="A227" s="12" t="s">
        <v>2026</v>
      </c>
      <c r="B227" s="12" t="s">
        <v>1583</v>
      </c>
      <c r="C227" s="19">
        <v>8.0800000000000002E-4</v>
      </c>
      <c r="D227" s="12" t="s">
        <v>2027</v>
      </c>
    </row>
    <row r="228" spans="1:4">
      <c r="A228" s="12" t="s">
        <v>2028</v>
      </c>
      <c r="B228" s="12" t="s">
        <v>1632</v>
      </c>
      <c r="C228" s="19">
        <v>8.0900000000000004E-4</v>
      </c>
      <c r="D228" s="12" t="s">
        <v>2029</v>
      </c>
    </row>
    <row r="229" spans="1:4">
      <c r="A229" s="12" t="s">
        <v>2030</v>
      </c>
      <c r="B229" s="12" t="s">
        <v>1580</v>
      </c>
      <c r="C229" s="19">
        <v>8.0900000000000004E-4</v>
      </c>
      <c r="D229" s="12" t="s">
        <v>2031</v>
      </c>
    </row>
    <row r="230" spans="1:4">
      <c r="A230" s="12" t="s">
        <v>2032</v>
      </c>
      <c r="B230" s="12" t="s">
        <v>1583</v>
      </c>
      <c r="C230" s="19">
        <v>8.12E-4</v>
      </c>
      <c r="D230" s="12" t="s">
        <v>2033</v>
      </c>
    </row>
    <row r="231" spans="1:4">
      <c r="A231" s="12" t="s">
        <v>2034</v>
      </c>
      <c r="B231" s="12" t="s">
        <v>1746</v>
      </c>
      <c r="C231" s="19">
        <v>8.1400000000000005E-4</v>
      </c>
      <c r="D231" s="12" t="s">
        <v>2035</v>
      </c>
    </row>
    <row r="232" spans="1:4">
      <c r="A232" s="12" t="s">
        <v>2036</v>
      </c>
      <c r="B232" s="12" t="s">
        <v>1583</v>
      </c>
      <c r="C232" s="19">
        <v>8.1400000000000005E-4</v>
      </c>
      <c r="D232" s="12" t="s">
        <v>2037</v>
      </c>
    </row>
    <row r="233" spans="1:4">
      <c r="A233" s="12" t="s">
        <v>2038</v>
      </c>
      <c r="B233" s="12" t="s">
        <v>1632</v>
      </c>
      <c r="C233" s="19">
        <v>8.1400000000000005E-4</v>
      </c>
      <c r="D233" s="12" t="s">
        <v>1991</v>
      </c>
    </row>
    <row r="234" spans="1:4" ht="27.6">
      <c r="A234" s="12" t="s">
        <v>2039</v>
      </c>
      <c r="B234" s="12" t="s">
        <v>1953</v>
      </c>
      <c r="C234" s="19">
        <v>8.1400000000000005E-4</v>
      </c>
      <c r="D234" s="12" t="s">
        <v>2040</v>
      </c>
    </row>
    <row r="235" spans="1:4">
      <c r="A235" s="12" t="s">
        <v>2041</v>
      </c>
      <c r="B235" s="12" t="s">
        <v>1583</v>
      </c>
      <c r="C235" s="19">
        <v>8.2700000000000004E-4</v>
      </c>
      <c r="D235" s="12" t="s">
        <v>2042</v>
      </c>
    </row>
    <row r="236" spans="1:4">
      <c r="A236" s="12" t="s">
        <v>2043</v>
      </c>
      <c r="B236" s="12" t="s">
        <v>1746</v>
      </c>
      <c r="C236" s="19">
        <v>8.3199999999999995E-4</v>
      </c>
      <c r="D236" s="12" t="s">
        <v>2044</v>
      </c>
    </row>
    <row r="237" spans="1:4">
      <c r="A237" s="12" t="s">
        <v>2045</v>
      </c>
      <c r="B237" s="12" t="s">
        <v>1632</v>
      </c>
      <c r="C237" s="19">
        <v>8.3799999999999999E-4</v>
      </c>
      <c r="D237" s="12" t="s">
        <v>2046</v>
      </c>
    </row>
    <row r="238" spans="1:4">
      <c r="A238" s="12" t="s">
        <v>2047</v>
      </c>
      <c r="B238" s="12" t="s">
        <v>1632</v>
      </c>
      <c r="C238" s="19">
        <v>8.6799999999999996E-4</v>
      </c>
      <c r="D238" s="12" t="s">
        <v>1659</v>
      </c>
    </row>
    <row r="239" spans="1:4">
      <c r="A239" s="12" t="s">
        <v>2048</v>
      </c>
      <c r="B239" s="12" t="s">
        <v>1742</v>
      </c>
      <c r="C239" s="19">
        <v>8.6799999999999996E-4</v>
      </c>
      <c r="D239" s="12" t="s">
        <v>2049</v>
      </c>
    </row>
    <row r="240" spans="1:4" ht="27.6">
      <c r="A240" s="12" t="s">
        <v>2050</v>
      </c>
      <c r="B240" s="12" t="s">
        <v>1580</v>
      </c>
      <c r="C240" s="19">
        <v>8.6799999999999996E-4</v>
      </c>
      <c r="D240" s="12" t="s">
        <v>2051</v>
      </c>
    </row>
    <row r="241" spans="1:4">
      <c r="A241" s="12" t="s">
        <v>2052</v>
      </c>
      <c r="B241" s="12" t="s">
        <v>1583</v>
      </c>
      <c r="C241" s="19">
        <v>8.8599999999999996E-4</v>
      </c>
      <c r="D241" s="12" t="s">
        <v>2053</v>
      </c>
    </row>
    <row r="242" spans="1:4">
      <c r="A242" s="12" t="s">
        <v>2054</v>
      </c>
      <c r="B242" s="12" t="s">
        <v>1622</v>
      </c>
      <c r="C242" s="19">
        <v>8.9999999999999998E-4</v>
      </c>
      <c r="D242" s="12" t="s">
        <v>2055</v>
      </c>
    </row>
    <row r="243" spans="1:4">
      <c r="A243" s="12" t="s">
        <v>2056</v>
      </c>
      <c r="B243" s="12" t="s">
        <v>1580</v>
      </c>
      <c r="C243" s="19">
        <v>9.2699999999999998E-4</v>
      </c>
      <c r="D243" s="12" t="s">
        <v>2057</v>
      </c>
    </row>
    <row r="244" spans="1:4">
      <c r="A244" s="12" t="s">
        <v>2058</v>
      </c>
      <c r="B244" s="12" t="s">
        <v>1746</v>
      </c>
      <c r="C244" s="19">
        <v>9.3499999999999996E-4</v>
      </c>
      <c r="D244" s="12" t="s">
        <v>2059</v>
      </c>
    </row>
    <row r="245" spans="1:4">
      <c r="A245" s="12" t="s">
        <v>2060</v>
      </c>
      <c r="B245" s="12" t="s">
        <v>1598</v>
      </c>
      <c r="C245" s="19">
        <v>9.59E-4</v>
      </c>
      <c r="D245" s="12" t="s">
        <v>2061</v>
      </c>
    </row>
    <row r="246" spans="1:4">
      <c r="A246" s="12" t="s">
        <v>2062</v>
      </c>
      <c r="B246" s="12" t="s">
        <v>1614</v>
      </c>
      <c r="C246" s="19">
        <v>1.01E-3</v>
      </c>
      <c r="D246" s="12" t="s">
        <v>2063</v>
      </c>
    </row>
    <row r="247" spans="1:4">
      <c r="A247" s="12" t="s">
        <v>2064</v>
      </c>
      <c r="B247" s="12" t="s">
        <v>1589</v>
      </c>
      <c r="C247" s="19">
        <v>1.0300000000000001E-3</v>
      </c>
      <c r="D247" s="12" t="s">
        <v>2065</v>
      </c>
    </row>
    <row r="248" spans="1:4">
      <c r="A248" s="12" t="s">
        <v>2066</v>
      </c>
      <c r="B248" s="12" t="s">
        <v>1622</v>
      </c>
      <c r="C248" s="19">
        <v>1.0499999999999999E-3</v>
      </c>
      <c r="D248" s="12" t="s">
        <v>2067</v>
      </c>
    </row>
    <row r="249" spans="1:4">
      <c r="A249" s="12" t="s">
        <v>2068</v>
      </c>
      <c r="B249" s="12" t="s">
        <v>1589</v>
      </c>
      <c r="C249" s="19">
        <v>1.0499999999999999E-3</v>
      </c>
      <c r="D249" s="12" t="s">
        <v>2069</v>
      </c>
    </row>
    <row r="250" spans="1:4">
      <c r="A250" s="12" t="s">
        <v>2070</v>
      </c>
      <c r="B250" s="12" t="s">
        <v>1632</v>
      </c>
      <c r="C250" s="19">
        <v>1.0499999999999999E-3</v>
      </c>
      <c r="D250" s="12" t="s">
        <v>2071</v>
      </c>
    </row>
    <row r="251" spans="1:4">
      <c r="A251" s="12" t="s">
        <v>2072</v>
      </c>
      <c r="B251" s="12" t="s">
        <v>1614</v>
      </c>
      <c r="C251" s="19">
        <v>1.0499999999999999E-3</v>
      </c>
      <c r="D251" s="12" t="s">
        <v>2073</v>
      </c>
    </row>
    <row r="252" spans="1:4">
      <c r="A252" s="12" t="s">
        <v>2074</v>
      </c>
      <c r="B252" s="12" t="s">
        <v>1742</v>
      </c>
      <c r="C252" s="19">
        <v>1.06E-3</v>
      </c>
      <c r="D252" s="12" t="s">
        <v>2075</v>
      </c>
    </row>
    <row r="253" spans="1:4">
      <c r="A253" s="12" t="s">
        <v>2076</v>
      </c>
      <c r="B253" s="12" t="s">
        <v>1681</v>
      </c>
      <c r="C253" s="19">
        <v>1.07E-3</v>
      </c>
      <c r="D253" s="12" t="s">
        <v>2077</v>
      </c>
    </row>
    <row r="254" spans="1:4">
      <c r="A254" s="12" t="s">
        <v>2078</v>
      </c>
      <c r="B254" s="12" t="s">
        <v>1622</v>
      </c>
      <c r="C254" s="19">
        <v>1.1100000000000001E-3</v>
      </c>
      <c r="D254" s="12" t="s">
        <v>2079</v>
      </c>
    </row>
    <row r="255" spans="1:4">
      <c r="A255" s="12" t="s">
        <v>2080</v>
      </c>
      <c r="B255" s="12" t="s">
        <v>1614</v>
      </c>
      <c r="C255" s="19">
        <v>1.1100000000000001E-3</v>
      </c>
      <c r="D255" s="12" t="s">
        <v>2081</v>
      </c>
    </row>
    <row r="256" spans="1:4">
      <c r="A256" s="12" t="s">
        <v>2082</v>
      </c>
      <c r="B256" s="12" t="s">
        <v>1583</v>
      </c>
      <c r="C256" s="19">
        <v>1.1199999999999999E-3</v>
      </c>
      <c r="D256" s="12" t="s">
        <v>2083</v>
      </c>
    </row>
    <row r="257" spans="1:4">
      <c r="A257" s="12" t="s">
        <v>2084</v>
      </c>
      <c r="B257" s="12" t="s">
        <v>1583</v>
      </c>
      <c r="C257" s="19">
        <v>1.1999999999999999E-3</v>
      </c>
      <c r="D257" s="12" t="s">
        <v>2085</v>
      </c>
    </row>
    <row r="258" spans="1:4">
      <c r="A258" s="12" t="s">
        <v>2086</v>
      </c>
      <c r="B258" s="12" t="s">
        <v>1681</v>
      </c>
      <c r="C258" s="19">
        <v>1.1999999999999999E-3</v>
      </c>
      <c r="D258" s="12" t="s">
        <v>2087</v>
      </c>
    </row>
    <row r="259" spans="1:4">
      <c r="A259" s="12" t="s">
        <v>2088</v>
      </c>
      <c r="B259" s="12" t="s">
        <v>1766</v>
      </c>
      <c r="C259" s="19">
        <v>1.2199999999999999E-3</v>
      </c>
      <c r="D259" s="12" t="s">
        <v>2089</v>
      </c>
    </row>
    <row r="260" spans="1:4">
      <c r="A260" s="12" t="s">
        <v>2090</v>
      </c>
      <c r="B260" s="12" t="s">
        <v>1625</v>
      </c>
      <c r="C260" s="19">
        <v>1.23E-3</v>
      </c>
      <c r="D260" s="12" t="s">
        <v>2091</v>
      </c>
    </row>
    <row r="261" spans="1:4" ht="27.6">
      <c r="A261" s="12" t="s">
        <v>2092</v>
      </c>
      <c r="B261" s="12" t="s">
        <v>1614</v>
      </c>
      <c r="C261" s="19">
        <v>1.2999999999999999E-3</v>
      </c>
      <c r="D261" s="12" t="s">
        <v>2093</v>
      </c>
    </row>
    <row r="262" spans="1:4">
      <c r="A262" s="12" t="s">
        <v>2094</v>
      </c>
      <c r="B262" s="12" t="s">
        <v>1580</v>
      </c>
      <c r="C262" s="19">
        <v>1.33E-3</v>
      </c>
      <c r="D262" s="12" t="s">
        <v>2095</v>
      </c>
    </row>
    <row r="263" spans="1:4">
      <c r="A263" s="12" t="s">
        <v>2096</v>
      </c>
      <c r="B263" s="12" t="s">
        <v>1580</v>
      </c>
      <c r="C263" s="19">
        <v>1.34E-3</v>
      </c>
      <c r="D263" s="12" t="s">
        <v>1659</v>
      </c>
    </row>
    <row r="264" spans="1:4">
      <c r="A264" s="12" t="s">
        <v>2097</v>
      </c>
      <c r="B264" s="12" t="s">
        <v>1766</v>
      </c>
      <c r="C264" s="19">
        <v>1.4E-3</v>
      </c>
      <c r="D264" s="12" t="s">
        <v>2098</v>
      </c>
    </row>
    <row r="265" spans="1:4">
      <c r="A265" s="12" t="s">
        <v>2099</v>
      </c>
      <c r="B265" s="12" t="s">
        <v>1580</v>
      </c>
      <c r="C265" s="19">
        <v>1.42E-3</v>
      </c>
      <c r="D265" s="12" t="s">
        <v>2100</v>
      </c>
    </row>
    <row r="266" spans="1:4">
      <c r="A266" s="12" t="s">
        <v>2101</v>
      </c>
      <c r="B266" s="12" t="s">
        <v>1710</v>
      </c>
      <c r="C266" s="19">
        <v>1.4300000000000001E-3</v>
      </c>
      <c r="D266" s="12" t="s">
        <v>2102</v>
      </c>
    </row>
    <row r="267" spans="1:4">
      <c r="A267" s="12" t="s">
        <v>2103</v>
      </c>
      <c r="B267" s="12" t="s">
        <v>2104</v>
      </c>
      <c r="C267" s="19">
        <v>1.4300000000000001E-3</v>
      </c>
      <c r="D267" s="12" t="s">
        <v>2105</v>
      </c>
    </row>
    <row r="268" spans="1:4">
      <c r="A268" s="12" t="s">
        <v>2106</v>
      </c>
      <c r="B268" s="12" t="s">
        <v>1622</v>
      </c>
      <c r="C268" s="19">
        <v>1.5E-3</v>
      </c>
      <c r="D268" s="12" t="s">
        <v>2107</v>
      </c>
    </row>
    <row r="269" spans="1:4">
      <c r="A269" s="12" t="s">
        <v>2108</v>
      </c>
      <c r="B269" s="12" t="s">
        <v>1746</v>
      </c>
      <c r="C269" s="19">
        <v>1.5E-3</v>
      </c>
      <c r="D269" s="12" t="s">
        <v>2109</v>
      </c>
    </row>
    <row r="270" spans="1:4">
      <c r="A270" s="12" t="s">
        <v>2110</v>
      </c>
      <c r="B270" s="12" t="s">
        <v>1598</v>
      </c>
      <c r="C270" s="19">
        <v>1.5E-3</v>
      </c>
      <c r="D270" s="12" t="s">
        <v>2111</v>
      </c>
    </row>
    <row r="271" spans="1:4">
      <c r="A271" s="12" t="s">
        <v>2112</v>
      </c>
      <c r="B271" s="12" t="s">
        <v>1601</v>
      </c>
      <c r="C271" s="19">
        <v>1.5E-3</v>
      </c>
      <c r="D271" s="12" t="s">
        <v>2113</v>
      </c>
    </row>
    <row r="272" spans="1:4">
      <c r="A272" s="12" t="s">
        <v>2114</v>
      </c>
      <c r="B272" s="12" t="s">
        <v>1580</v>
      </c>
      <c r="C272" s="19">
        <v>1.5E-3</v>
      </c>
      <c r="D272" s="12" t="s">
        <v>2115</v>
      </c>
    </row>
    <row r="273" spans="1:4">
      <c r="A273" s="12" t="s">
        <v>2116</v>
      </c>
      <c r="B273" s="12" t="s">
        <v>1601</v>
      </c>
      <c r="C273" s="19">
        <v>1.5200000000000001E-3</v>
      </c>
      <c r="D273" s="12" t="s">
        <v>2117</v>
      </c>
    </row>
    <row r="274" spans="1:4">
      <c r="A274" s="12" t="s">
        <v>2118</v>
      </c>
      <c r="B274" s="12" t="s">
        <v>1583</v>
      </c>
      <c r="C274" s="19">
        <v>1.5399999999999999E-3</v>
      </c>
      <c r="D274" s="12" t="s">
        <v>2119</v>
      </c>
    </row>
    <row r="275" spans="1:4">
      <c r="A275" s="12" t="s">
        <v>2120</v>
      </c>
      <c r="B275" s="12" t="s">
        <v>2121</v>
      </c>
      <c r="C275" s="19">
        <v>1.5399999999999999E-3</v>
      </c>
      <c r="D275" s="12" t="s">
        <v>2122</v>
      </c>
    </row>
    <row r="276" spans="1:4">
      <c r="A276" s="12" t="s">
        <v>2123</v>
      </c>
      <c r="B276" s="12" t="s">
        <v>1625</v>
      </c>
      <c r="C276" s="19">
        <v>1.5499999999999999E-3</v>
      </c>
      <c r="D276" s="12" t="s">
        <v>2124</v>
      </c>
    </row>
    <row r="277" spans="1:4">
      <c r="A277" s="12" t="s">
        <v>2125</v>
      </c>
      <c r="B277" s="12" t="s">
        <v>1681</v>
      </c>
      <c r="C277" s="19">
        <v>1.57E-3</v>
      </c>
      <c r="D277" s="12" t="s">
        <v>2126</v>
      </c>
    </row>
    <row r="278" spans="1:4">
      <c r="A278" s="12" t="s">
        <v>2127</v>
      </c>
      <c r="B278" s="12" t="s">
        <v>1661</v>
      </c>
      <c r="C278" s="19">
        <v>1.57E-3</v>
      </c>
      <c r="D278" s="12" t="s">
        <v>2128</v>
      </c>
    </row>
    <row r="279" spans="1:4">
      <c r="A279" s="12" t="s">
        <v>2129</v>
      </c>
      <c r="B279" s="12" t="s">
        <v>1742</v>
      </c>
      <c r="C279" s="19">
        <v>1.57E-3</v>
      </c>
      <c r="D279" s="12" t="s">
        <v>2130</v>
      </c>
    </row>
    <row r="280" spans="1:4">
      <c r="A280" s="12" t="s">
        <v>2131</v>
      </c>
      <c r="B280" s="12" t="s">
        <v>1580</v>
      </c>
      <c r="C280" s="19">
        <v>1.57E-3</v>
      </c>
      <c r="D280" s="12" t="s">
        <v>2132</v>
      </c>
    </row>
    <row r="281" spans="1:4">
      <c r="A281" s="12" t="s">
        <v>2133</v>
      </c>
      <c r="B281" s="12" t="s">
        <v>1583</v>
      </c>
      <c r="C281" s="19">
        <v>1.5900000000000001E-3</v>
      </c>
      <c r="D281" s="12" t="s">
        <v>2134</v>
      </c>
    </row>
    <row r="282" spans="1:4">
      <c r="A282" s="12" t="s">
        <v>2135</v>
      </c>
      <c r="B282" s="12" t="s">
        <v>1583</v>
      </c>
      <c r="C282" s="19">
        <v>1.6000000000000001E-3</v>
      </c>
      <c r="D282" s="12" t="s">
        <v>2136</v>
      </c>
    </row>
    <row r="283" spans="1:4">
      <c r="A283" s="12" t="s">
        <v>2137</v>
      </c>
      <c r="B283" s="12" t="s">
        <v>1746</v>
      </c>
      <c r="C283" s="19">
        <v>1.6000000000000001E-3</v>
      </c>
      <c r="D283" s="12" t="s">
        <v>2138</v>
      </c>
    </row>
    <row r="284" spans="1:4">
      <c r="A284" s="12" t="s">
        <v>2139</v>
      </c>
      <c r="B284" s="12" t="s">
        <v>1681</v>
      </c>
      <c r="C284" s="19">
        <v>1.6199999999999999E-3</v>
      </c>
      <c r="D284" s="12" t="s">
        <v>2140</v>
      </c>
    </row>
    <row r="285" spans="1:4">
      <c r="A285" s="12" t="s">
        <v>2141</v>
      </c>
      <c r="B285" s="12" t="s">
        <v>1710</v>
      </c>
      <c r="C285" s="19">
        <v>1.66E-3</v>
      </c>
      <c r="D285" s="12" t="s">
        <v>2142</v>
      </c>
    </row>
    <row r="286" spans="1:4">
      <c r="A286" s="12" t="s">
        <v>2143</v>
      </c>
      <c r="B286" s="12" t="s">
        <v>1946</v>
      </c>
      <c r="C286" s="19">
        <v>1.6800000000000001E-3</v>
      </c>
      <c r="D286" s="12" t="s">
        <v>2144</v>
      </c>
    </row>
    <row r="287" spans="1:4">
      <c r="A287" s="12" t="s">
        <v>2145</v>
      </c>
      <c r="B287" s="12" t="s">
        <v>1625</v>
      </c>
      <c r="C287" s="19">
        <v>1.6800000000000001E-3</v>
      </c>
      <c r="D287" s="12" t="s">
        <v>2146</v>
      </c>
    </row>
    <row r="288" spans="1:4">
      <c r="A288" s="12" t="s">
        <v>2147</v>
      </c>
      <c r="B288" s="12" t="s">
        <v>1625</v>
      </c>
      <c r="C288" s="19">
        <v>1.7099999999999999E-3</v>
      </c>
      <c r="D288" s="12" t="s">
        <v>2148</v>
      </c>
    </row>
    <row r="289" spans="1:4" ht="41.4">
      <c r="A289" s="12" t="s">
        <v>2149</v>
      </c>
      <c r="B289" s="12" t="s">
        <v>1661</v>
      </c>
      <c r="C289" s="19">
        <v>1.72E-3</v>
      </c>
      <c r="D289" s="12" t="s">
        <v>2150</v>
      </c>
    </row>
    <row r="290" spans="1:4">
      <c r="A290" s="12" t="s">
        <v>2151</v>
      </c>
      <c r="B290" s="12" t="s">
        <v>1580</v>
      </c>
      <c r="C290" s="19">
        <v>1.73E-3</v>
      </c>
      <c r="D290" s="12" t="s">
        <v>2152</v>
      </c>
    </row>
    <row r="291" spans="1:4">
      <c r="A291" s="12" t="s">
        <v>2153</v>
      </c>
      <c r="B291" s="12" t="s">
        <v>1622</v>
      </c>
      <c r="C291" s="19">
        <v>1.73E-3</v>
      </c>
      <c r="D291" s="12" t="s">
        <v>2154</v>
      </c>
    </row>
    <row r="292" spans="1:4">
      <c r="A292" s="12" t="s">
        <v>2155</v>
      </c>
      <c r="B292" s="12" t="s">
        <v>1583</v>
      </c>
      <c r="C292" s="19">
        <v>1.73E-3</v>
      </c>
      <c r="D292" s="12" t="s">
        <v>2156</v>
      </c>
    </row>
    <row r="293" spans="1:4">
      <c r="A293" s="12" t="s">
        <v>2157</v>
      </c>
      <c r="B293" s="12" t="s">
        <v>1622</v>
      </c>
      <c r="C293" s="19">
        <v>1.7700000000000001E-3</v>
      </c>
      <c r="D293" s="12" t="s">
        <v>2158</v>
      </c>
    </row>
    <row r="294" spans="1:4">
      <c r="A294" s="12" t="s">
        <v>2159</v>
      </c>
      <c r="B294" s="12" t="s">
        <v>1589</v>
      </c>
      <c r="C294" s="19">
        <v>1.7899999999999999E-3</v>
      </c>
      <c r="D294" s="12" t="s">
        <v>2160</v>
      </c>
    </row>
    <row r="295" spans="1:4">
      <c r="A295" s="12" t="s">
        <v>2161</v>
      </c>
      <c r="B295" s="12" t="s">
        <v>1632</v>
      </c>
      <c r="C295" s="19">
        <v>1.83E-3</v>
      </c>
      <c r="D295" s="12" t="s">
        <v>2162</v>
      </c>
    </row>
    <row r="296" spans="1:4">
      <c r="A296" s="12" t="s">
        <v>2163</v>
      </c>
      <c r="B296" s="12" t="s">
        <v>1710</v>
      </c>
      <c r="C296" s="19">
        <v>1.8600000000000001E-3</v>
      </c>
      <c r="D296" s="12" t="s">
        <v>2164</v>
      </c>
    </row>
    <row r="297" spans="1:4">
      <c r="A297" s="12" t="s">
        <v>2165</v>
      </c>
      <c r="B297" s="12" t="s">
        <v>1632</v>
      </c>
      <c r="C297" s="19">
        <v>1.89E-3</v>
      </c>
      <c r="D297" s="12" t="s">
        <v>2166</v>
      </c>
    </row>
    <row r="298" spans="1:4">
      <c r="A298" s="12" t="s">
        <v>2167</v>
      </c>
      <c r="B298" s="12" t="s">
        <v>1580</v>
      </c>
      <c r="C298" s="19">
        <v>1.89E-3</v>
      </c>
      <c r="D298" s="12" t="s">
        <v>2168</v>
      </c>
    </row>
    <row r="299" spans="1:4">
      <c r="A299" s="12" t="s">
        <v>2169</v>
      </c>
      <c r="B299" s="12" t="s">
        <v>1710</v>
      </c>
      <c r="C299" s="19">
        <v>1.89E-3</v>
      </c>
      <c r="D299" s="12" t="s">
        <v>2170</v>
      </c>
    </row>
    <row r="300" spans="1:4">
      <c r="A300" s="12" t="s">
        <v>2171</v>
      </c>
      <c r="B300" s="12" t="s">
        <v>1614</v>
      </c>
      <c r="C300" s="19">
        <v>1.9E-3</v>
      </c>
      <c r="D300" s="12" t="s">
        <v>1659</v>
      </c>
    </row>
    <row r="301" spans="1:4">
      <c r="A301" s="12" t="s">
        <v>2172</v>
      </c>
      <c r="B301" s="12" t="s">
        <v>1622</v>
      </c>
      <c r="C301" s="19">
        <v>1.9300000000000001E-3</v>
      </c>
      <c r="D301" s="12" t="s">
        <v>2173</v>
      </c>
    </row>
    <row r="302" spans="1:4">
      <c r="A302" s="12" t="s">
        <v>2174</v>
      </c>
      <c r="B302" s="12" t="s">
        <v>1632</v>
      </c>
      <c r="C302" s="19">
        <v>1.9300000000000001E-3</v>
      </c>
      <c r="D302" s="12" t="s">
        <v>2175</v>
      </c>
    </row>
    <row r="303" spans="1:4">
      <c r="A303" s="12" t="s">
        <v>2176</v>
      </c>
      <c r="B303" s="12" t="s">
        <v>1742</v>
      </c>
      <c r="C303" s="19">
        <v>1.9300000000000001E-3</v>
      </c>
      <c r="D303" s="12" t="s">
        <v>2177</v>
      </c>
    </row>
    <row r="304" spans="1:4">
      <c r="A304" s="12" t="s">
        <v>2178</v>
      </c>
      <c r="B304" s="12" t="s">
        <v>1583</v>
      </c>
      <c r="C304" s="19">
        <v>1.9300000000000001E-3</v>
      </c>
      <c r="D304" s="12" t="s">
        <v>2179</v>
      </c>
    </row>
    <row r="305" spans="1:4">
      <c r="A305" s="12" t="s">
        <v>2180</v>
      </c>
      <c r="B305" s="12" t="s">
        <v>1681</v>
      </c>
      <c r="C305" s="19">
        <v>1.97E-3</v>
      </c>
      <c r="D305" s="12" t="s">
        <v>2181</v>
      </c>
    </row>
    <row r="306" spans="1:4">
      <c r="A306" s="12" t="s">
        <v>2182</v>
      </c>
      <c r="B306" s="12" t="s">
        <v>1746</v>
      </c>
      <c r="C306" s="19">
        <v>1.99E-3</v>
      </c>
      <c r="D306" s="12" t="s">
        <v>2183</v>
      </c>
    </row>
    <row r="307" spans="1:4">
      <c r="A307" s="12" t="s">
        <v>2184</v>
      </c>
      <c r="B307" s="12" t="s">
        <v>1681</v>
      </c>
      <c r="C307" s="19">
        <v>2.0100000000000001E-3</v>
      </c>
      <c r="D307" s="12" t="s">
        <v>2185</v>
      </c>
    </row>
    <row r="308" spans="1:4">
      <c r="A308" s="12" t="s">
        <v>2186</v>
      </c>
      <c r="B308" s="12" t="s">
        <v>1619</v>
      </c>
      <c r="C308" s="19">
        <v>2.0500000000000002E-3</v>
      </c>
      <c r="D308" s="12" t="s">
        <v>2187</v>
      </c>
    </row>
    <row r="309" spans="1:4">
      <c r="A309" s="12" t="s">
        <v>2188</v>
      </c>
      <c r="B309" s="12" t="s">
        <v>1625</v>
      </c>
      <c r="C309" s="19">
        <v>2.0600000000000002E-3</v>
      </c>
      <c r="D309" s="12" t="s">
        <v>2189</v>
      </c>
    </row>
    <row r="310" spans="1:4">
      <c r="A310" s="12" t="s">
        <v>2190</v>
      </c>
      <c r="B310" s="12" t="s">
        <v>1589</v>
      </c>
      <c r="C310" s="19">
        <v>2.0600000000000002E-3</v>
      </c>
      <c r="D310" s="12" t="s">
        <v>2191</v>
      </c>
    </row>
    <row r="311" spans="1:4">
      <c r="A311" s="12" t="s">
        <v>2192</v>
      </c>
      <c r="B311" s="12" t="s">
        <v>1580</v>
      </c>
      <c r="C311" s="19">
        <v>2.0600000000000002E-3</v>
      </c>
      <c r="D311" s="12" t="s">
        <v>2193</v>
      </c>
    </row>
    <row r="312" spans="1:4">
      <c r="A312" s="12" t="s">
        <v>2194</v>
      </c>
      <c r="B312" s="12" t="s">
        <v>1681</v>
      </c>
      <c r="C312" s="19">
        <v>2.16E-3</v>
      </c>
      <c r="D312" s="12" t="s">
        <v>2195</v>
      </c>
    </row>
    <row r="313" spans="1:4">
      <c r="A313" s="12" t="s">
        <v>2196</v>
      </c>
      <c r="B313" s="12" t="s">
        <v>1580</v>
      </c>
      <c r="C313" s="19">
        <v>2.1700000000000001E-3</v>
      </c>
      <c r="D313" s="12" t="s">
        <v>2197</v>
      </c>
    </row>
    <row r="314" spans="1:4">
      <c r="A314" s="12" t="s">
        <v>2198</v>
      </c>
      <c r="B314" s="12" t="s">
        <v>1580</v>
      </c>
      <c r="C314" s="19">
        <v>2.1800000000000001E-3</v>
      </c>
      <c r="D314" s="12" t="s">
        <v>2199</v>
      </c>
    </row>
    <row r="315" spans="1:4">
      <c r="A315" s="12" t="s">
        <v>2200</v>
      </c>
      <c r="B315" s="12" t="s">
        <v>1583</v>
      </c>
      <c r="C315" s="19">
        <v>2.1800000000000001E-3</v>
      </c>
      <c r="D315" s="12" t="s">
        <v>2201</v>
      </c>
    </row>
    <row r="316" spans="1:4">
      <c r="A316" s="12" t="s">
        <v>2202</v>
      </c>
      <c r="B316" s="12" t="s">
        <v>1661</v>
      </c>
      <c r="C316" s="19">
        <v>2.1800000000000001E-3</v>
      </c>
      <c r="D316" s="12" t="s">
        <v>2203</v>
      </c>
    </row>
    <row r="317" spans="1:4">
      <c r="A317" s="12" t="s">
        <v>2204</v>
      </c>
      <c r="B317" s="12" t="s">
        <v>1710</v>
      </c>
      <c r="C317" s="19">
        <v>2.2399999999999998E-3</v>
      </c>
      <c r="D317" s="12" t="s">
        <v>2205</v>
      </c>
    </row>
    <row r="318" spans="1:4">
      <c r="A318" s="12" t="s">
        <v>2206</v>
      </c>
      <c r="B318" s="12" t="s">
        <v>1586</v>
      </c>
      <c r="C318" s="19">
        <v>2.2399999999999998E-3</v>
      </c>
      <c r="D318" s="12" t="s">
        <v>2207</v>
      </c>
    </row>
    <row r="319" spans="1:4">
      <c r="A319" s="12" t="s">
        <v>2208</v>
      </c>
      <c r="B319" s="12" t="s">
        <v>1632</v>
      </c>
      <c r="C319" s="19">
        <v>2.2399999999999998E-3</v>
      </c>
      <c r="D319" s="12" t="s">
        <v>2209</v>
      </c>
    </row>
    <row r="320" spans="1:4">
      <c r="A320" s="12" t="s">
        <v>2210</v>
      </c>
      <c r="B320" s="12" t="s">
        <v>1589</v>
      </c>
      <c r="C320" s="19">
        <v>2.2399999999999998E-3</v>
      </c>
      <c r="D320" s="12" t="s">
        <v>2069</v>
      </c>
    </row>
    <row r="321" spans="1:4">
      <c r="A321" s="12" t="s">
        <v>2211</v>
      </c>
      <c r="B321" s="12" t="s">
        <v>1622</v>
      </c>
      <c r="C321" s="19">
        <v>2.2599999999999999E-3</v>
      </c>
      <c r="D321" s="12" t="s">
        <v>2212</v>
      </c>
    </row>
    <row r="322" spans="1:4">
      <c r="A322" s="12" t="s">
        <v>2213</v>
      </c>
      <c r="B322" s="12" t="s">
        <v>1622</v>
      </c>
      <c r="C322" s="19">
        <v>2.2899999999999999E-3</v>
      </c>
      <c r="D322" s="12" t="s">
        <v>2214</v>
      </c>
    </row>
    <row r="323" spans="1:4">
      <c r="A323" s="12" t="s">
        <v>2215</v>
      </c>
      <c r="B323" s="12" t="s">
        <v>1681</v>
      </c>
      <c r="C323" s="19">
        <v>2.2899999999999999E-3</v>
      </c>
      <c r="D323" s="12" t="s">
        <v>2216</v>
      </c>
    </row>
    <row r="324" spans="1:4">
      <c r="A324" s="12" t="s">
        <v>2217</v>
      </c>
      <c r="B324" s="12" t="s">
        <v>1606</v>
      </c>
      <c r="C324" s="19">
        <v>2.2899999999999999E-3</v>
      </c>
      <c r="D324" s="12" t="s">
        <v>2218</v>
      </c>
    </row>
    <row r="325" spans="1:4">
      <c r="A325" s="12" t="s">
        <v>2219</v>
      </c>
      <c r="B325" s="12" t="s">
        <v>1742</v>
      </c>
      <c r="C325" s="19">
        <v>2.32E-3</v>
      </c>
      <c r="D325" s="12" t="s">
        <v>2220</v>
      </c>
    </row>
    <row r="326" spans="1:4">
      <c r="A326" s="12" t="s">
        <v>2221</v>
      </c>
      <c r="B326" s="12" t="s">
        <v>1658</v>
      </c>
      <c r="C326" s="19">
        <v>2.3900000000000002E-3</v>
      </c>
      <c r="D326" s="12" t="s">
        <v>2177</v>
      </c>
    </row>
    <row r="327" spans="1:4">
      <c r="A327" s="12" t="s">
        <v>2222</v>
      </c>
      <c r="B327" s="12" t="s">
        <v>1606</v>
      </c>
      <c r="C327" s="19">
        <v>2.3900000000000002E-3</v>
      </c>
      <c r="D327" s="12" t="s">
        <v>2223</v>
      </c>
    </row>
    <row r="328" spans="1:4">
      <c r="A328" s="12" t="s">
        <v>2224</v>
      </c>
      <c r="B328" s="12" t="s">
        <v>1583</v>
      </c>
      <c r="C328" s="19">
        <v>2.3999999999999998E-3</v>
      </c>
      <c r="D328" s="12" t="s">
        <v>2225</v>
      </c>
    </row>
    <row r="329" spans="1:4">
      <c r="A329" s="12" t="s">
        <v>2226</v>
      </c>
      <c r="B329" s="12" t="s">
        <v>1632</v>
      </c>
      <c r="C329" s="19">
        <v>2.4299999999999999E-3</v>
      </c>
      <c r="D329" s="12" t="s">
        <v>2227</v>
      </c>
    </row>
    <row r="330" spans="1:4">
      <c r="A330" s="12" t="s">
        <v>2228</v>
      </c>
      <c r="B330" s="12" t="s">
        <v>1632</v>
      </c>
      <c r="C330" s="19">
        <v>2.4299999999999999E-3</v>
      </c>
      <c r="D330" s="12" t="s">
        <v>2229</v>
      </c>
    </row>
    <row r="331" spans="1:4" ht="27.6">
      <c r="A331" s="12" t="s">
        <v>2230</v>
      </c>
      <c r="B331" s="12" t="s">
        <v>1661</v>
      </c>
      <c r="C331" s="19">
        <v>2.4299999999999999E-3</v>
      </c>
      <c r="D331" s="12" t="s">
        <v>2231</v>
      </c>
    </row>
    <row r="332" spans="1:4">
      <c r="A332" s="12" t="s">
        <v>2232</v>
      </c>
      <c r="B332" s="12" t="s">
        <v>1580</v>
      </c>
      <c r="C332" s="19">
        <v>2.4299999999999999E-3</v>
      </c>
      <c r="D332" s="12" t="s">
        <v>2233</v>
      </c>
    </row>
    <row r="333" spans="1:4">
      <c r="A333" s="12" t="s">
        <v>2234</v>
      </c>
      <c r="B333" s="12" t="s">
        <v>1601</v>
      </c>
      <c r="C333" s="19">
        <v>2.5500000000000002E-3</v>
      </c>
      <c r="D333" s="12" t="s">
        <v>2235</v>
      </c>
    </row>
    <row r="334" spans="1:4" ht="41.4">
      <c r="A334" s="12" t="s">
        <v>2236</v>
      </c>
      <c r="B334" s="12" t="s">
        <v>1953</v>
      </c>
      <c r="C334" s="19">
        <v>2.63E-3</v>
      </c>
      <c r="D334" s="12" t="s">
        <v>2237</v>
      </c>
    </row>
    <row r="335" spans="1:4">
      <c r="A335" s="12" t="s">
        <v>2238</v>
      </c>
      <c r="B335" s="12" t="s">
        <v>1622</v>
      </c>
      <c r="C335" s="19">
        <v>2.63E-3</v>
      </c>
      <c r="D335" s="12" t="s">
        <v>2239</v>
      </c>
    </row>
    <row r="336" spans="1:4">
      <c r="A336" s="12" t="s">
        <v>2240</v>
      </c>
      <c r="B336" s="12" t="s">
        <v>1661</v>
      </c>
      <c r="C336" s="19">
        <v>2.63E-3</v>
      </c>
      <c r="D336" s="12" t="s">
        <v>2241</v>
      </c>
    </row>
    <row r="337" spans="1:4">
      <c r="A337" s="12" t="s">
        <v>2242</v>
      </c>
      <c r="B337" s="12" t="s">
        <v>1622</v>
      </c>
      <c r="C337" s="19">
        <v>2.65E-3</v>
      </c>
      <c r="D337" s="12" t="s">
        <v>2243</v>
      </c>
    </row>
    <row r="338" spans="1:4">
      <c r="A338" s="12" t="s">
        <v>2244</v>
      </c>
      <c r="B338" s="12" t="s">
        <v>1580</v>
      </c>
      <c r="C338" s="19">
        <v>2.66E-3</v>
      </c>
      <c r="D338" s="12" t="s">
        <v>2245</v>
      </c>
    </row>
    <row r="339" spans="1:4">
      <c r="A339" s="12" t="s">
        <v>2246</v>
      </c>
      <c r="B339" s="12" t="s">
        <v>1625</v>
      </c>
      <c r="C339" s="19">
        <v>2.7499999999999998E-3</v>
      </c>
      <c r="D339" s="12" t="s">
        <v>2247</v>
      </c>
    </row>
    <row r="340" spans="1:4">
      <c r="A340" s="12" t="s">
        <v>2248</v>
      </c>
      <c r="B340" s="12" t="s">
        <v>1583</v>
      </c>
      <c r="C340" s="19">
        <v>2.7699999999999999E-3</v>
      </c>
      <c r="D340" s="12" t="s">
        <v>2249</v>
      </c>
    </row>
    <row r="341" spans="1:4">
      <c r="A341" s="12" t="s">
        <v>2250</v>
      </c>
      <c r="B341" s="12" t="s">
        <v>1583</v>
      </c>
      <c r="C341" s="19">
        <v>2.8400000000000001E-3</v>
      </c>
      <c r="D341" s="12" t="s">
        <v>2251</v>
      </c>
    </row>
    <row r="342" spans="1:4">
      <c r="A342" s="12" t="s">
        <v>2252</v>
      </c>
      <c r="B342" s="12" t="s">
        <v>1632</v>
      </c>
      <c r="C342" s="19">
        <v>2.8400000000000001E-3</v>
      </c>
      <c r="D342" s="12" t="s">
        <v>2253</v>
      </c>
    </row>
    <row r="343" spans="1:4">
      <c r="A343" s="12" t="s">
        <v>2254</v>
      </c>
      <c r="B343" s="12" t="s">
        <v>1580</v>
      </c>
      <c r="C343" s="19">
        <v>2.8500000000000001E-3</v>
      </c>
      <c r="D343" s="12" t="s">
        <v>2255</v>
      </c>
    </row>
    <row r="344" spans="1:4">
      <c r="A344" s="12" t="s">
        <v>2256</v>
      </c>
      <c r="B344" s="12" t="s">
        <v>1681</v>
      </c>
      <c r="C344" s="19">
        <v>2.9099999999999998E-3</v>
      </c>
      <c r="D344" s="12" t="s">
        <v>2257</v>
      </c>
    </row>
    <row r="345" spans="1:4">
      <c r="A345" s="12" t="s">
        <v>2258</v>
      </c>
      <c r="B345" s="12" t="s">
        <v>1589</v>
      </c>
      <c r="C345" s="19">
        <v>2.9099999999999998E-3</v>
      </c>
      <c r="D345" s="12" t="s">
        <v>2259</v>
      </c>
    </row>
    <row r="346" spans="1:4">
      <c r="A346" s="12" t="s">
        <v>2260</v>
      </c>
      <c r="B346" s="12" t="s">
        <v>1710</v>
      </c>
      <c r="C346" s="19">
        <v>2.9099999999999998E-3</v>
      </c>
      <c r="D346" s="12" t="s">
        <v>2261</v>
      </c>
    </row>
    <row r="347" spans="1:4">
      <c r="A347" s="12" t="s">
        <v>2262</v>
      </c>
      <c r="B347" s="12" t="s">
        <v>1658</v>
      </c>
      <c r="C347" s="19">
        <v>2.9099999999999998E-3</v>
      </c>
      <c r="D347" s="12" t="s">
        <v>2035</v>
      </c>
    </row>
    <row r="348" spans="1:4">
      <c r="A348" s="12" t="s">
        <v>2263</v>
      </c>
      <c r="B348" s="12" t="s">
        <v>1586</v>
      </c>
      <c r="C348" s="19">
        <v>2.9099999999999998E-3</v>
      </c>
      <c r="D348" s="12" t="s">
        <v>2264</v>
      </c>
    </row>
    <row r="349" spans="1:4">
      <c r="A349" s="12" t="s">
        <v>2265</v>
      </c>
      <c r="B349" s="12" t="s">
        <v>1632</v>
      </c>
      <c r="C349" s="19">
        <v>2.9099999999999998E-3</v>
      </c>
      <c r="D349" s="12" t="s">
        <v>2266</v>
      </c>
    </row>
    <row r="350" spans="1:4">
      <c r="A350" s="12" t="s">
        <v>2267</v>
      </c>
      <c r="B350" s="12" t="s">
        <v>1619</v>
      </c>
      <c r="C350" s="19">
        <v>2.9099999999999998E-3</v>
      </c>
      <c r="D350" s="12" t="s">
        <v>2113</v>
      </c>
    </row>
    <row r="351" spans="1:4">
      <c r="A351" s="12" t="s">
        <v>2268</v>
      </c>
      <c r="B351" s="12" t="s">
        <v>1580</v>
      </c>
      <c r="C351" s="19">
        <v>2.9099999999999998E-3</v>
      </c>
      <c r="D351" s="12" t="s">
        <v>2269</v>
      </c>
    </row>
    <row r="352" spans="1:4">
      <c r="A352" s="12" t="s">
        <v>2270</v>
      </c>
      <c r="B352" s="12" t="s">
        <v>1614</v>
      </c>
      <c r="C352" s="19">
        <v>3.0400000000000002E-3</v>
      </c>
      <c r="D352" s="12" t="s">
        <v>2271</v>
      </c>
    </row>
    <row r="353" spans="1:4">
      <c r="A353" s="12" t="s">
        <v>2272</v>
      </c>
      <c r="B353" s="12" t="s">
        <v>1583</v>
      </c>
      <c r="C353" s="19">
        <v>3.0599999999999998E-3</v>
      </c>
      <c r="D353" s="12" t="s">
        <v>2273</v>
      </c>
    </row>
    <row r="354" spans="1:4">
      <c r="A354" s="12" t="s">
        <v>2274</v>
      </c>
      <c r="B354" s="12" t="s">
        <v>1632</v>
      </c>
      <c r="C354" s="19">
        <v>3.0599999999999998E-3</v>
      </c>
      <c r="D354" s="12" t="s">
        <v>2275</v>
      </c>
    </row>
    <row r="355" spans="1:4">
      <c r="A355" s="12" t="s">
        <v>2276</v>
      </c>
      <c r="B355" s="12" t="s">
        <v>1632</v>
      </c>
      <c r="C355" s="19">
        <v>3.0599999999999998E-3</v>
      </c>
      <c r="D355" s="12" t="s">
        <v>2277</v>
      </c>
    </row>
    <row r="356" spans="1:4">
      <c r="A356" s="12" t="s">
        <v>2278</v>
      </c>
      <c r="B356" s="12" t="s">
        <v>1632</v>
      </c>
      <c r="C356" s="19">
        <v>3.0599999999999998E-3</v>
      </c>
      <c r="D356" s="12" t="s">
        <v>2279</v>
      </c>
    </row>
    <row r="357" spans="1:4">
      <c r="A357" s="12" t="s">
        <v>2280</v>
      </c>
      <c r="B357" s="12" t="s">
        <v>1580</v>
      </c>
      <c r="C357" s="19">
        <v>3.0599999999999998E-3</v>
      </c>
      <c r="D357" s="12" t="s">
        <v>2281</v>
      </c>
    </row>
    <row r="358" spans="1:4">
      <c r="A358" s="12" t="s">
        <v>2282</v>
      </c>
      <c r="B358" s="12" t="s">
        <v>1580</v>
      </c>
      <c r="C358" s="19">
        <v>3.1099999999999999E-3</v>
      </c>
      <c r="D358" s="12" t="s">
        <v>2283</v>
      </c>
    </row>
    <row r="359" spans="1:4">
      <c r="A359" s="12" t="s">
        <v>2284</v>
      </c>
      <c r="B359" s="12" t="s">
        <v>1625</v>
      </c>
      <c r="C359" s="19">
        <v>3.15E-3</v>
      </c>
      <c r="D359" s="12" t="s">
        <v>2285</v>
      </c>
    </row>
    <row r="360" spans="1:4">
      <c r="A360" s="12" t="s">
        <v>2286</v>
      </c>
      <c r="B360" s="12" t="s">
        <v>1598</v>
      </c>
      <c r="C360" s="19">
        <v>3.1900000000000001E-3</v>
      </c>
      <c r="D360" s="12" t="s">
        <v>2287</v>
      </c>
    </row>
    <row r="361" spans="1:4">
      <c r="A361" s="12" t="s">
        <v>2288</v>
      </c>
      <c r="B361" s="12" t="s">
        <v>1589</v>
      </c>
      <c r="C361" s="19">
        <v>3.2499999999999999E-3</v>
      </c>
      <c r="D361" s="12" t="s">
        <v>2289</v>
      </c>
    </row>
    <row r="362" spans="1:4">
      <c r="A362" s="12" t="s">
        <v>2290</v>
      </c>
      <c r="B362" s="12" t="s">
        <v>1580</v>
      </c>
      <c r="C362" s="19">
        <v>3.29E-3</v>
      </c>
      <c r="D362" s="12" t="s">
        <v>2291</v>
      </c>
    </row>
    <row r="363" spans="1:4">
      <c r="A363" s="12" t="s">
        <v>2292</v>
      </c>
      <c r="B363" s="12" t="s">
        <v>1580</v>
      </c>
      <c r="C363" s="19">
        <v>3.29E-3</v>
      </c>
      <c r="D363" s="12" t="s">
        <v>2293</v>
      </c>
    </row>
    <row r="364" spans="1:4">
      <c r="A364" s="12" t="s">
        <v>2294</v>
      </c>
      <c r="B364" s="12" t="s">
        <v>1766</v>
      </c>
      <c r="C364" s="19">
        <v>3.3300000000000001E-3</v>
      </c>
      <c r="D364" s="12" t="s">
        <v>2295</v>
      </c>
    </row>
    <row r="365" spans="1:4">
      <c r="A365" s="12" t="s">
        <v>2296</v>
      </c>
      <c r="B365" s="12" t="s">
        <v>1632</v>
      </c>
      <c r="C365" s="19">
        <v>3.48E-3</v>
      </c>
      <c r="D365" s="12" t="s">
        <v>2297</v>
      </c>
    </row>
    <row r="366" spans="1:4" ht="27.6">
      <c r="A366" s="12" t="s">
        <v>2298</v>
      </c>
      <c r="B366" s="12" t="s">
        <v>1953</v>
      </c>
      <c r="C366" s="19">
        <v>3.48E-3</v>
      </c>
      <c r="D366" s="12" t="s">
        <v>2299</v>
      </c>
    </row>
    <row r="367" spans="1:4">
      <c r="A367" s="12" t="s">
        <v>2300</v>
      </c>
      <c r="B367" s="12" t="s">
        <v>1742</v>
      </c>
      <c r="C367" s="19">
        <v>3.48E-3</v>
      </c>
      <c r="D367" s="12" t="s">
        <v>2301</v>
      </c>
    </row>
    <row r="368" spans="1:4">
      <c r="A368" s="12" t="s">
        <v>2302</v>
      </c>
      <c r="B368" s="12" t="s">
        <v>1681</v>
      </c>
      <c r="C368" s="19">
        <v>3.48E-3</v>
      </c>
      <c r="D368" s="12" t="s">
        <v>2177</v>
      </c>
    </row>
    <row r="369" spans="1:4">
      <c r="A369" s="12" t="s">
        <v>2303</v>
      </c>
      <c r="B369" s="12" t="s">
        <v>1946</v>
      </c>
      <c r="C369" s="19">
        <v>3.48E-3</v>
      </c>
      <c r="D369" s="12" t="s">
        <v>2304</v>
      </c>
    </row>
    <row r="370" spans="1:4">
      <c r="A370" s="12" t="s">
        <v>2305</v>
      </c>
      <c r="B370" s="12" t="s">
        <v>1606</v>
      </c>
      <c r="C370" s="19">
        <v>3.48E-3</v>
      </c>
      <c r="D370" s="12" t="s">
        <v>2306</v>
      </c>
    </row>
    <row r="371" spans="1:4">
      <c r="A371" s="12" t="s">
        <v>2307</v>
      </c>
      <c r="B371" s="12" t="s">
        <v>1746</v>
      </c>
      <c r="C371" s="19">
        <v>3.48E-3</v>
      </c>
      <c r="D371" s="12" t="s">
        <v>2308</v>
      </c>
    </row>
    <row r="372" spans="1:4">
      <c r="A372" s="12" t="s">
        <v>2309</v>
      </c>
      <c r="B372" s="12" t="s">
        <v>1580</v>
      </c>
      <c r="C372" s="19">
        <v>3.48E-3</v>
      </c>
      <c r="D372" s="12" t="s">
        <v>2310</v>
      </c>
    </row>
    <row r="373" spans="1:4">
      <c r="A373" s="12" t="s">
        <v>2311</v>
      </c>
      <c r="B373" s="12" t="s">
        <v>2312</v>
      </c>
      <c r="C373" s="19">
        <v>3.48E-3</v>
      </c>
      <c r="D373" s="12" t="s">
        <v>2175</v>
      </c>
    </row>
    <row r="374" spans="1:4">
      <c r="A374" s="12" t="s">
        <v>2313</v>
      </c>
      <c r="B374" s="12" t="s">
        <v>1946</v>
      </c>
      <c r="C374" s="19">
        <v>3.5300000000000002E-3</v>
      </c>
      <c r="D374" s="12" t="s">
        <v>2314</v>
      </c>
    </row>
    <row r="375" spans="1:4">
      <c r="A375" s="12" t="s">
        <v>2315</v>
      </c>
      <c r="B375" s="12" t="s">
        <v>1583</v>
      </c>
      <c r="C375" s="19">
        <v>3.5300000000000002E-3</v>
      </c>
      <c r="D375" s="12" t="s">
        <v>2316</v>
      </c>
    </row>
    <row r="376" spans="1:4">
      <c r="A376" s="12" t="s">
        <v>2317</v>
      </c>
      <c r="B376" s="12" t="s">
        <v>1601</v>
      </c>
      <c r="C376" s="19">
        <v>3.5300000000000002E-3</v>
      </c>
      <c r="D376" s="12" t="s">
        <v>2318</v>
      </c>
    </row>
    <row r="377" spans="1:4">
      <c r="A377" s="12" t="s">
        <v>2319</v>
      </c>
      <c r="B377" s="12" t="s">
        <v>1601</v>
      </c>
      <c r="C377" s="19">
        <v>3.5899999999999999E-3</v>
      </c>
      <c r="D377" s="12" t="s">
        <v>1659</v>
      </c>
    </row>
    <row r="378" spans="1:4">
      <c r="A378" s="12" t="s">
        <v>2320</v>
      </c>
      <c r="B378" s="12" t="s">
        <v>1619</v>
      </c>
      <c r="C378" s="19">
        <v>3.6900000000000001E-3</v>
      </c>
      <c r="D378" s="12" t="s">
        <v>2321</v>
      </c>
    </row>
    <row r="379" spans="1:4">
      <c r="A379" s="12" t="s">
        <v>2322</v>
      </c>
      <c r="B379" s="12" t="s">
        <v>1589</v>
      </c>
      <c r="C379" s="19">
        <v>3.7599999999999999E-3</v>
      </c>
      <c r="D379" s="12" t="s">
        <v>1659</v>
      </c>
    </row>
    <row r="380" spans="1:4">
      <c r="A380" s="12" t="s">
        <v>2323</v>
      </c>
      <c r="B380" s="12" t="s">
        <v>1619</v>
      </c>
      <c r="C380" s="19">
        <v>3.7799999999999999E-3</v>
      </c>
      <c r="D380" s="12" t="s">
        <v>2324</v>
      </c>
    </row>
    <row r="381" spans="1:4">
      <c r="A381" s="12" t="s">
        <v>2325</v>
      </c>
      <c r="B381" s="12" t="s">
        <v>1622</v>
      </c>
      <c r="C381" s="19">
        <v>3.7799999999999999E-3</v>
      </c>
      <c r="D381" s="12" t="s">
        <v>2253</v>
      </c>
    </row>
    <row r="382" spans="1:4">
      <c r="A382" s="12" t="s">
        <v>2326</v>
      </c>
      <c r="B382" s="12" t="s">
        <v>1614</v>
      </c>
      <c r="C382" s="19">
        <v>3.7799999999999999E-3</v>
      </c>
      <c r="D382" s="12" t="s">
        <v>2327</v>
      </c>
    </row>
    <row r="383" spans="1:4">
      <c r="A383" s="12" t="s">
        <v>2328</v>
      </c>
      <c r="B383" s="12" t="s">
        <v>1580</v>
      </c>
      <c r="C383" s="19">
        <v>3.7799999999999999E-3</v>
      </c>
      <c r="D383" s="12" t="s">
        <v>2329</v>
      </c>
    </row>
    <row r="384" spans="1:4" ht="27.6">
      <c r="A384" s="12" t="s">
        <v>2330</v>
      </c>
      <c r="B384" s="12" t="s">
        <v>1953</v>
      </c>
      <c r="C384" s="19">
        <v>3.79E-3</v>
      </c>
      <c r="D384" s="12" t="s">
        <v>2331</v>
      </c>
    </row>
    <row r="385" spans="1:4">
      <c r="A385" s="12" t="s">
        <v>2332</v>
      </c>
      <c r="B385" s="12" t="s">
        <v>1580</v>
      </c>
      <c r="C385" s="19">
        <v>3.8999999999999998E-3</v>
      </c>
      <c r="D385" s="12" t="s">
        <v>2333</v>
      </c>
    </row>
    <row r="386" spans="1:4">
      <c r="A386" s="12" t="s">
        <v>2334</v>
      </c>
      <c r="B386" s="12" t="s">
        <v>1580</v>
      </c>
      <c r="C386" s="19">
        <v>3.9100000000000003E-3</v>
      </c>
      <c r="D386" s="12" t="s">
        <v>2335</v>
      </c>
    </row>
    <row r="387" spans="1:4">
      <c r="A387" s="12" t="s">
        <v>2336</v>
      </c>
      <c r="B387" s="12" t="s">
        <v>1580</v>
      </c>
      <c r="C387" s="19">
        <v>4.0499999999999998E-3</v>
      </c>
      <c r="D387" s="12" t="s">
        <v>2337</v>
      </c>
    </row>
    <row r="388" spans="1:4">
      <c r="A388" s="12" t="s">
        <v>2338</v>
      </c>
      <c r="B388" s="12" t="s">
        <v>1742</v>
      </c>
      <c r="C388" s="19">
        <v>4.0499999999999998E-3</v>
      </c>
      <c r="D388" s="12" t="s">
        <v>701</v>
      </c>
    </row>
    <row r="389" spans="1:4">
      <c r="A389" s="12" t="s">
        <v>2339</v>
      </c>
      <c r="B389" s="12" t="s">
        <v>1589</v>
      </c>
      <c r="C389" s="19">
        <v>4.0499999999999998E-3</v>
      </c>
      <c r="D389" s="12" t="s">
        <v>2340</v>
      </c>
    </row>
    <row r="390" spans="1:4">
      <c r="A390" s="12" t="s">
        <v>2341</v>
      </c>
      <c r="B390" s="12" t="s">
        <v>1681</v>
      </c>
      <c r="C390" s="19">
        <v>4.0499999999999998E-3</v>
      </c>
      <c r="D390" s="12" t="s">
        <v>2342</v>
      </c>
    </row>
    <row r="391" spans="1:4" ht="41.4">
      <c r="A391" s="12" t="s">
        <v>2343</v>
      </c>
      <c r="B391" s="12" t="s">
        <v>1614</v>
      </c>
      <c r="C391" s="19">
        <v>4.0899999999999999E-3</v>
      </c>
      <c r="D391" s="12" t="s">
        <v>2344</v>
      </c>
    </row>
    <row r="392" spans="1:4">
      <c r="A392" s="12" t="s">
        <v>2345</v>
      </c>
      <c r="B392" s="12" t="s">
        <v>1614</v>
      </c>
      <c r="C392" s="19">
        <v>4.0899999999999999E-3</v>
      </c>
      <c r="D392" s="12" t="s">
        <v>2346</v>
      </c>
    </row>
    <row r="393" spans="1:4">
      <c r="A393" s="12" t="s">
        <v>2347</v>
      </c>
      <c r="B393" s="12" t="s">
        <v>1580</v>
      </c>
      <c r="C393" s="19">
        <v>4.0899999999999999E-3</v>
      </c>
      <c r="D393" s="12" t="s">
        <v>1989</v>
      </c>
    </row>
    <row r="394" spans="1:4">
      <c r="A394" s="12" t="s">
        <v>2348</v>
      </c>
      <c r="B394" s="12" t="s">
        <v>1580</v>
      </c>
      <c r="C394" s="19">
        <v>4.0899999999999999E-3</v>
      </c>
      <c r="D394" s="12" t="s">
        <v>1989</v>
      </c>
    </row>
    <row r="395" spans="1:4">
      <c r="A395" s="12" t="s">
        <v>2349</v>
      </c>
      <c r="B395" s="12" t="s">
        <v>1632</v>
      </c>
      <c r="C395" s="19">
        <v>4.0899999999999999E-3</v>
      </c>
      <c r="D395" s="12" t="s">
        <v>2350</v>
      </c>
    </row>
    <row r="396" spans="1:4">
      <c r="A396" s="12" t="s">
        <v>2351</v>
      </c>
      <c r="B396" s="12" t="s">
        <v>1586</v>
      </c>
      <c r="C396" s="19">
        <v>4.0899999999999999E-3</v>
      </c>
      <c r="D396" s="12" t="s">
        <v>1989</v>
      </c>
    </row>
    <row r="397" spans="1:4">
      <c r="A397" s="12" t="s">
        <v>2352</v>
      </c>
      <c r="B397" s="12" t="s">
        <v>1622</v>
      </c>
      <c r="C397" s="19">
        <v>4.0899999999999999E-3</v>
      </c>
      <c r="D397" s="12" t="s">
        <v>2353</v>
      </c>
    </row>
    <row r="398" spans="1:4">
      <c r="A398" s="12" t="s">
        <v>2354</v>
      </c>
      <c r="B398" s="12" t="s">
        <v>1589</v>
      </c>
      <c r="C398" s="19">
        <v>4.0899999999999999E-3</v>
      </c>
      <c r="D398" s="12" t="s">
        <v>2035</v>
      </c>
    </row>
    <row r="399" spans="1:4">
      <c r="A399" s="12" t="s">
        <v>2355</v>
      </c>
      <c r="B399" s="12" t="s">
        <v>1614</v>
      </c>
      <c r="C399" s="19">
        <v>4.0899999999999999E-3</v>
      </c>
      <c r="D399" s="12" t="s">
        <v>2356</v>
      </c>
    </row>
    <row r="400" spans="1:4">
      <c r="A400" s="12" t="s">
        <v>2357</v>
      </c>
      <c r="B400" s="12" t="s">
        <v>1580</v>
      </c>
      <c r="C400" s="19">
        <v>4.0899999999999999E-3</v>
      </c>
      <c r="D400" s="12" t="s">
        <v>2358</v>
      </c>
    </row>
    <row r="401" spans="1:4">
      <c r="A401" s="12" t="s">
        <v>2359</v>
      </c>
      <c r="B401" s="12" t="s">
        <v>1606</v>
      </c>
      <c r="C401" s="19">
        <v>4.1200000000000004E-3</v>
      </c>
      <c r="D401" s="12" t="s">
        <v>2360</v>
      </c>
    </row>
    <row r="402" spans="1:4" ht="27.6">
      <c r="A402" s="12" t="s">
        <v>2361</v>
      </c>
      <c r="B402" s="12" t="s">
        <v>1580</v>
      </c>
      <c r="C402" s="19">
        <v>4.1399999999999996E-3</v>
      </c>
      <c r="D402" s="12" t="s">
        <v>2362</v>
      </c>
    </row>
    <row r="403" spans="1:4">
      <c r="A403" s="12" t="s">
        <v>2363</v>
      </c>
      <c r="B403" s="12" t="s">
        <v>1589</v>
      </c>
      <c r="C403" s="19">
        <v>4.1700000000000001E-3</v>
      </c>
      <c r="D403" s="12" t="s">
        <v>2364</v>
      </c>
    </row>
    <row r="404" spans="1:4">
      <c r="A404" s="12" t="s">
        <v>2365</v>
      </c>
      <c r="B404" s="12" t="s">
        <v>1583</v>
      </c>
      <c r="C404" s="19">
        <v>4.2700000000000004E-3</v>
      </c>
      <c r="D404" s="12" t="s">
        <v>2366</v>
      </c>
    </row>
    <row r="405" spans="1:4">
      <c r="A405" s="12" t="s">
        <v>2367</v>
      </c>
      <c r="B405" s="12" t="s">
        <v>1742</v>
      </c>
      <c r="C405" s="19">
        <v>4.3200000000000001E-3</v>
      </c>
      <c r="D405" s="12" t="s">
        <v>2368</v>
      </c>
    </row>
    <row r="406" spans="1:4">
      <c r="A406" s="12" t="s">
        <v>2369</v>
      </c>
      <c r="B406" s="12" t="s">
        <v>1583</v>
      </c>
      <c r="C406" s="19">
        <v>4.3299999999999996E-3</v>
      </c>
      <c r="D406" s="12" t="s">
        <v>2370</v>
      </c>
    </row>
    <row r="407" spans="1:4">
      <c r="A407" s="12" t="s">
        <v>2371</v>
      </c>
      <c r="B407" s="12" t="s">
        <v>1632</v>
      </c>
      <c r="C407" s="19">
        <v>4.4299999999999999E-3</v>
      </c>
      <c r="D407" s="12" t="s">
        <v>2372</v>
      </c>
    </row>
    <row r="408" spans="1:4">
      <c r="A408" s="12" t="s">
        <v>2373</v>
      </c>
      <c r="B408" s="12" t="s">
        <v>1583</v>
      </c>
      <c r="C408" s="19">
        <v>4.4600000000000004E-3</v>
      </c>
      <c r="D408" s="12" t="s">
        <v>2374</v>
      </c>
    </row>
    <row r="409" spans="1:4">
      <c r="A409" s="12" t="s">
        <v>2375</v>
      </c>
      <c r="B409" s="12" t="s">
        <v>1614</v>
      </c>
      <c r="C409" s="19">
        <v>4.5999999999999999E-3</v>
      </c>
      <c r="D409" s="12" t="s">
        <v>2279</v>
      </c>
    </row>
    <row r="410" spans="1:4">
      <c r="A410" s="12" t="s">
        <v>2376</v>
      </c>
      <c r="B410" s="12" t="s">
        <v>1614</v>
      </c>
      <c r="C410" s="19">
        <v>4.5999999999999999E-3</v>
      </c>
      <c r="D410" s="12" t="s">
        <v>2377</v>
      </c>
    </row>
    <row r="411" spans="1:4">
      <c r="A411" s="12" t="s">
        <v>2378</v>
      </c>
      <c r="B411" s="12" t="s">
        <v>1622</v>
      </c>
      <c r="C411" s="19">
        <v>4.6899999999999997E-3</v>
      </c>
      <c r="D411" s="12" t="s">
        <v>2379</v>
      </c>
    </row>
    <row r="412" spans="1:4">
      <c r="A412" s="12" t="s">
        <v>2380</v>
      </c>
      <c r="B412" s="12" t="s">
        <v>1614</v>
      </c>
      <c r="C412" s="19">
        <v>4.7499999999999999E-3</v>
      </c>
      <c r="D412" s="12" t="s">
        <v>2107</v>
      </c>
    </row>
    <row r="413" spans="1:4">
      <c r="A413" s="12" t="s">
        <v>2381</v>
      </c>
      <c r="B413" s="12" t="s">
        <v>1580</v>
      </c>
      <c r="C413" s="19">
        <v>4.7499999999999999E-3</v>
      </c>
      <c r="D413" s="12" t="s">
        <v>2382</v>
      </c>
    </row>
    <row r="414" spans="1:4">
      <c r="A414" s="12" t="s">
        <v>2383</v>
      </c>
      <c r="B414" s="12" t="s">
        <v>1632</v>
      </c>
      <c r="C414" s="19">
        <v>4.7499999999999999E-3</v>
      </c>
      <c r="D414" s="12" t="s">
        <v>2384</v>
      </c>
    </row>
    <row r="415" spans="1:4">
      <c r="A415" s="12" t="s">
        <v>2385</v>
      </c>
      <c r="B415" s="12" t="s">
        <v>1632</v>
      </c>
      <c r="C415" s="19">
        <v>4.7499999999999999E-3</v>
      </c>
      <c r="D415" s="12" t="s">
        <v>2386</v>
      </c>
    </row>
    <row r="416" spans="1:4">
      <c r="A416" s="12" t="s">
        <v>2387</v>
      </c>
      <c r="B416" s="12" t="s">
        <v>1632</v>
      </c>
      <c r="C416" s="19">
        <v>4.7499999999999999E-3</v>
      </c>
      <c r="D416" s="12" t="s">
        <v>2388</v>
      </c>
    </row>
    <row r="417" spans="1:4">
      <c r="A417" s="12" t="s">
        <v>2389</v>
      </c>
      <c r="B417" s="12" t="s">
        <v>1632</v>
      </c>
      <c r="C417" s="19">
        <v>4.7499999999999999E-3</v>
      </c>
      <c r="D417" s="12" t="s">
        <v>2390</v>
      </c>
    </row>
    <row r="418" spans="1:4">
      <c r="A418" s="12" t="s">
        <v>2391</v>
      </c>
      <c r="B418" s="12" t="s">
        <v>1619</v>
      </c>
      <c r="C418" s="19">
        <v>4.7499999999999999E-3</v>
      </c>
      <c r="D418" s="12" t="s">
        <v>2392</v>
      </c>
    </row>
    <row r="419" spans="1:4">
      <c r="A419" s="12" t="s">
        <v>2393</v>
      </c>
      <c r="B419" s="12" t="s">
        <v>1832</v>
      </c>
      <c r="C419" s="19">
        <v>4.7499999999999999E-3</v>
      </c>
      <c r="D419" s="12" t="s">
        <v>2394</v>
      </c>
    </row>
    <row r="420" spans="1:4" ht="27.6">
      <c r="A420" s="12" t="s">
        <v>2395</v>
      </c>
      <c r="B420" s="12" t="s">
        <v>1746</v>
      </c>
      <c r="C420" s="19">
        <v>4.7499999999999999E-3</v>
      </c>
      <c r="D420" s="12" t="s">
        <v>1659</v>
      </c>
    </row>
    <row r="421" spans="1:4">
      <c r="A421" s="12" t="s">
        <v>2396</v>
      </c>
      <c r="B421" s="12" t="s">
        <v>1614</v>
      </c>
      <c r="C421" s="19">
        <v>4.7499999999999999E-3</v>
      </c>
      <c r="D421" s="12" t="s">
        <v>2397</v>
      </c>
    </row>
    <row r="422" spans="1:4">
      <c r="A422" s="12" t="s">
        <v>2398</v>
      </c>
      <c r="B422" s="12" t="s">
        <v>1614</v>
      </c>
      <c r="C422" s="19">
        <v>4.7800000000000004E-3</v>
      </c>
      <c r="D422" s="12" t="s">
        <v>2399</v>
      </c>
    </row>
    <row r="423" spans="1:4">
      <c r="A423" s="12" t="s">
        <v>2400</v>
      </c>
      <c r="B423" s="12" t="s">
        <v>1681</v>
      </c>
      <c r="C423" s="19">
        <v>4.8999999999999998E-3</v>
      </c>
      <c r="D423" s="12" t="s">
        <v>2401</v>
      </c>
    </row>
    <row r="424" spans="1:4">
      <c r="A424" s="12" t="s">
        <v>2402</v>
      </c>
      <c r="B424" s="12" t="s">
        <v>1681</v>
      </c>
      <c r="C424" s="19">
        <v>4.8999999999999998E-3</v>
      </c>
      <c r="D424" s="12" t="s">
        <v>2403</v>
      </c>
    </row>
    <row r="425" spans="1:4">
      <c r="A425" s="12" t="s">
        <v>2404</v>
      </c>
      <c r="B425" s="12" t="s">
        <v>1601</v>
      </c>
      <c r="C425" s="19">
        <v>4.8999999999999998E-3</v>
      </c>
      <c r="D425" s="12" t="s">
        <v>2405</v>
      </c>
    </row>
    <row r="426" spans="1:4">
      <c r="A426" s="12" t="s">
        <v>2406</v>
      </c>
      <c r="B426" s="12" t="s">
        <v>1606</v>
      </c>
      <c r="C426" s="19">
        <v>4.8999999999999998E-3</v>
      </c>
      <c r="D426" s="12" t="s">
        <v>2407</v>
      </c>
    </row>
    <row r="427" spans="1:4">
      <c r="A427" s="12" t="s">
        <v>2408</v>
      </c>
      <c r="B427" s="12" t="s">
        <v>1598</v>
      </c>
      <c r="C427" s="19">
        <v>4.8999999999999998E-3</v>
      </c>
      <c r="D427" s="12" t="s">
        <v>2409</v>
      </c>
    </row>
    <row r="428" spans="1:4">
      <c r="A428" s="12" t="s">
        <v>2410</v>
      </c>
      <c r="B428" s="12" t="s">
        <v>1589</v>
      </c>
      <c r="C428" s="19">
        <v>5.0499999999999998E-3</v>
      </c>
      <c r="D428" s="12" t="s">
        <v>2411</v>
      </c>
    </row>
    <row r="429" spans="1:4">
      <c r="A429" s="12" t="s">
        <v>2412</v>
      </c>
      <c r="B429" s="12" t="s">
        <v>1766</v>
      </c>
      <c r="C429" s="19">
        <v>5.0800000000000003E-3</v>
      </c>
      <c r="D429" s="12" t="s">
        <v>2413</v>
      </c>
    </row>
    <row r="430" spans="1:4">
      <c r="A430" s="12" t="s">
        <v>2414</v>
      </c>
      <c r="B430" s="12" t="s">
        <v>1580</v>
      </c>
      <c r="C430" s="19">
        <v>5.11E-3</v>
      </c>
      <c r="D430" s="12" t="s">
        <v>2415</v>
      </c>
    </row>
    <row r="431" spans="1:4">
      <c r="A431" s="12" t="s">
        <v>2416</v>
      </c>
      <c r="B431" s="12" t="s">
        <v>1658</v>
      </c>
      <c r="C431" s="19">
        <v>5.2199999999999998E-3</v>
      </c>
      <c r="D431" s="12" t="s">
        <v>1936</v>
      </c>
    </row>
    <row r="432" spans="1:4">
      <c r="A432" s="12" t="s">
        <v>2417</v>
      </c>
      <c r="B432" s="12" t="s">
        <v>1614</v>
      </c>
      <c r="C432" s="19">
        <v>5.2199999999999998E-3</v>
      </c>
      <c r="D432" s="12" t="s">
        <v>2418</v>
      </c>
    </row>
    <row r="433" spans="1:4">
      <c r="A433" s="12" t="s">
        <v>2419</v>
      </c>
      <c r="B433" s="12" t="s">
        <v>1583</v>
      </c>
      <c r="C433" s="19">
        <v>5.4099999999999999E-3</v>
      </c>
      <c r="D433" s="12" t="s">
        <v>2420</v>
      </c>
    </row>
    <row r="434" spans="1:4">
      <c r="A434" s="12" t="s">
        <v>2421</v>
      </c>
      <c r="B434" s="12" t="s">
        <v>1606</v>
      </c>
      <c r="C434" s="19">
        <v>5.4200000000000003E-3</v>
      </c>
      <c r="D434" s="12" t="s">
        <v>2422</v>
      </c>
    </row>
    <row r="435" spans="1:4">
      <c r="A435" s="12" t="s">
        <v>2423</v>
      </c>
      <c r="B435" s="12" t="s">
        <v>1580</v>
      </c>
      <c r="C435" s="19">
        <v>5.45E-3</v>
      </c>
      <c r="D435" s="12" t="s">
        <v>2040</v>
      </c>
    </row>
    <row r="436" spans="1:4">
      <c r="A436" s="12" t="s">
        <v>2424</v>
      </c>
      <c r="B436" s="12" t="s">
        <v>1580</v>
      </c>
      <c r="C436" s="19">
        <v>5.45E-3</v>
      </c>
      <c r="D436" s="12" t="s">
        <v>2040</v>
      </c>
    </row>
    <row r="437" spans="1:4">
      <c r="A437" s="12" t="s">
        <v>2425</v>
      </c>
      <c r="B437" s="12" t="s">
        <v>1583</v>
      </c>
      <c r="C437" s="19">
        <v>5.45E-3</v>
      </c>
      <c r="D437" s="12" t="s">
        <v>2035</v>
      </c>
    </row>
    <row r="438" spans="1:4">
      <c r="A438" s="12" t="s">
        <v>2426</v>
      </c>
      <c r="B438" s="12" t="s">
        <v>1766</v>
      </c>
      <c r="C438" s="19">
        <v>5.45E-3</v>
      </c>
      <c r="D438" s="12" t="s">
        <v>2427</v>
      </c>
    </row>
    <row r="439" spans="1:4">
      <c r="A439" s="12" t="s">
        <v>2428</v>
      </c>
      <c r="B439" s="12" t="s">
        <v>1619</v>
      </c>
      <c r="C439" s="19">
        <v>5.45E-3</v>
      </c>
      <c r="D439" s="12" t="s">
        <v>701</v>
      </c>
    </row>
    <row r="440" spans="1:4">
      <c r="A440" s="12" t="s">
        <v>2429</v>
      </c>
      <c r="B440" s="12" t="s">
        <v>1589</v>
      </c>
      <c r="C440" s="19">
        <v>5.45E-3</v>
      </c>
      <c r="D440" s="12" t="s">
        <v>2035</v>
      </c>
    </row>
    <row r="441" spans="1:4">
      <c r="A441" s="12" t="s">
        <v>2430</v>
      </c>
      <c r="B441" s="12" t="s">
        <v>1632</v>
      </c>
      <c r="C441" s="19">
        <v>5.45E-3</v>
      </c>
      <c r="D441" s="12" t="s">
        <v>2431</v>
      </c>
    </row>
    <row r="442" spans="1:4">
      <c r="A442" s="12" t="s">
        <v>2432</v>
      </c>
      <c r="B442" s="12" t="s">
        <v>1746</v>
      </c>
      <c r="C442" s="19">
        <v>5.45E-3</v>
      </c>
      <c r="D442" s="12" t="s">
        <v>2433</v>
      </c>
    </row>
    <row r="443" spans="1:4" ht="27.6">
      <c r="A443" s="12" t="s">
        <v>2434</v>
      </c>
      <c r="B443" s="12" t="s">
        <v>1953</v>
      </c>
      <c r="C443" s="19">
        <v>5.45E-3</v>
      </c>
      <c r="D443" s="12" t="s">
        <v>2388</v>
      </c>
    </row>
    <row r="444" spans="1:4">
      <c r="A444" s="12" t="s">
        <v>2435</v>
      </c>
      <c r="B444" s="12" t="s">
        <v>1580</v>
      </c>
      <c r="C444" s="19">
        <v>5.45E-3</v>
      </c>
      <c r="D444" s="12" t="s">
        <v>2177</v>
      </c>
    </row>
    <row r="445" spans="1:4">
      <c r="A445" s="12" t="s">
        <v>2436</v>
      </c>
      <c r="B445" s="12" t="s">
        <v>1625</v>
      </c>
      <c r="C445" s="19">
        <v>5.47E-3</v>
      </c>
      <c r="D445" s="12" t="s">
        <v>2437</v>
      </c>
    </row>
    <row r="446" spans="1:4">
      <c r="A446" s="12" t="s">
        <v>2438</v>
      </c>
      <c r="B446" s="12" t="s">
        <v>1622</v>
      </c>
      <c r="C446" s="19">
        <v>5.5199999999999997E-3</v>
      </c>
      <c r="D446" s="12" t="s">
        <v>2239</v>
      </c>
    </row>
    <row r="447" spans="1:4" ht="27.6">
      <c r="A447" s="12" t="s">
        <v>2439</v>
      </c>
      <c r="B447" s="12" t="s">
        <v>1746</v>
      </c>
      <c r="C447" s="19">
        <v>5.5199999999999997E-3</v>
      </c>
      <c r="D447" s="12" t="s">
        <v>2440</v>
      </c>
    </row>
    <row r="448" spans="1:4">
      <c r="A448" s="12" t="s">
        <v>2441</v>
      </c>
      <c r="B448" s="12" t="s">
        <v>1589</v>
      </c>
      <c r="C448" s="19">
        <v>5.5700000000000003E-3</v>
      </c>
      <c r="D448" s="12" t="s">
        <v>2442</v>
      </c>
    </row>
    <row r="449" spans="1:4">
      <c r="A449" s="12" t="s">
        <v>2443</v>
      </c>
      <c r="B449" s="12" t="s">
        <v>1625</v>
      </c>
      <c r="C449" s="19">
        <v>5.7200000000000003E-3</v>
      </c>
      <c r="D449" s="12" t="s">
        <v>2444</v>
      </c>
    </row>
    <row r="450" spans="1:4">
      <c r="A450" s="12" t="s">
        <v>2445</v>
      </c>
      <c r="B450" s="12" t="s">
        <v>1710</v>
      </c>
      <c r="C450" s="19">
        <v>5.8300000000000001E-3</v>
      </c>
      <c r="D450" s="12" t="s">
        <v>2446</v>
      </c>
    </row>
    <row r="451" spans="1:4">
      <c r="A451" s="12" t="s">
        <v>2447</v>
      </c>
      <c r="B451" s="12" t="s">
        <v>1632</v>
      </c>
      <c r="C451" s="19">
        <v>5.8300000000000001E-3</v>
      </c>
      <c r="D451" s="12" t="s">
        <v>1659</v>
      </c>
    </row>
    <row r="452" spans="1:4">
      <c r="A452" s="12" t="s">
        <v>2448</v>
      </c>
      <c r="B452" s="12" t="s">
        <v>1601</v>
      </c>
      <c r="C452" s="19">
        <v>5.8500000000000002E-3</v>
      </c>
      <c r="D452" s="12" t="s">
        <v>2449</v>
      </c>
    </row>
    <row r="453" spans="1:4">
      <c r="A453" s="12" t="s">
        <v>2450</v>
      </c>
      <c r="B453" s="12" t="s">
        <v>1583</v>
      </c>
      <c r="C453" s="19">
        <v>5.8500000000000002E-3</v>
      </c>
      <c r="D453" s="12" t="s">
        <v>2451</v>
      </c>
    </row>
    <row r="454" spans="1:4">
      <c r="A454" s="12" t="s">
        <v>2452</v>
      </c>
      <c r="B454" s="12" t="s">
        <v>1606</v>
      </c>
      <c r="C454" s="19">
        <v>6.0000000000000001E-3</v>
      </c>
      <c r="D454" s="12" t="s">
        <v>2453</v>
      </c>
    </row>
    <row r="455" spans="1:4">
      <c r="A455" s="12" t="s">
        <v>2454</v>
      </c>
      <c r="B455" s="12" t="s">
        <v>1586</v>
      </c>
      <c r="C455" s="19">
        <v>6.0499999999999998E-3</v>
      </c>
      <c r="D455" s="12" t="s">
        <v>2455</v>
      </c>
    </row>
    <row r="456" spans="1:4">
      <c r="A456" s="12" t="s">
        <v>2456</v>
      </c>
      <c r="B456" s="12" t="s">
        <v>1622</v>
      </c>
      <c r="C456" s="19">
        <v>6.0499999999999998E-3</v>
      </c>
      <c r="D456" s="12" t="s">
        <v>2457</v>
      </c>
    </row>
    <row r="457" spans="1:4">
      <c r="A457" s="12" t="s">
        <v>2458</v>
      </c>
      <c r="B457" s="12" t="s">
        <v>1632</v>
      </c>
      <c r="C457" s="19">
        <v>6.11E-3</v>
      </c>
      <c r="D457" s="12" t="s">
        <v>2459</v>
      </c>
    </row>
    <row r="458" spans="1:4">
      <c r="A458" s="12" t="s">
        <v>2460</v>
      </c>
      <c r="B458" s="12" t="s">
        <v>1632</v>
      </c>
      <c r="C458" s="19">
        <v>6.1900000000000002E-3</v>
      </c>
      <c r="D458" s="12" t="s">
        <v>2229</v>
      </c>
    </row>
    <row r="459" spans="1:4">
      <c r="A459" s="12" t="s">
        <v>2461</v>
      </c>
      <c r="B459" s="12" t="s">
        <v>1614</v>
      </c>
      <c r="C459" s="19">
        <v>6.1900000000000002E-3</v>
      </c>
      <c r="D459" s="12" t="s">
        <v>2462</v>
      </c>
    </row>
    <row r="460" spans="1:4">
      <c r="A460" s="12" t="s">
        <v>2463</v>
      </c>
      <c r="B460" s="12" t="s">
        <v>1632</v>
      </c>
      <c r="C460" s="19">
        <v>6.1999999999999998E-3</v>
      </c>
      <c r="D460" s="12" t="s">
        <v>2464</v>
      </c>
    </row>
    <row r="461" spans="1:4">
      <c r="A461" s="12" t="s">
        <v>2465</v>
      </c>
      <c r="B461" s="12" t="s">
        <v>1632</v>
      </c>
      <c r="C461" s="19">
        <v>6.1999999999999998E-3</v>
      </c>
      <c r="D461" s="12" t="s">
        <v>2177</v>
      </c>
    </row>
    <row r="462" spans="1:4">
      <c r="A462" s="12" t="s">
        <v>2466</v>
      </c>
      <c r="B462" s="12" t="s">
        <v>1622</v>
      </c>
      <c r="C462" s="19">
        <v>6.1999999999999998E-3</v>
      </c>
      <c r="D462" s="12" t="s">
        <v>2107</v>
      </c>
    </row>
    <row r="463" spans="1:4">
      <c r="A463" s="12" t="s">
        <v>2467</v>
      </c>
      <c r="B463" s="12" t="s">
        <v>1658</v>
      </c>
      <c r="C463" s="19">
        <v>6.1999999999999998E-3</v>
      </c>
      <c r="D463" s="12" t="s">
        <v>2468</v>
      </c>
    </row>
    <row r="464" spans="1:4" ht="27.6">
      <c r="A464" s="12" t="s">
        <v>2469</v>
      </c>
      <c r="B464" s="12" t="s">
        <v>1953</v>
      </c>
      <c r="C464" s="19">
        <v>6.1999999999999998E-3</v>
      </c>
      <c r="D464" s="12" t="s">
        <v>2470</v>
      </c>
    </row>
    <row r="465" spans="1:4">
      <c r="A465" s="12" t="s">
        <v>2471</v>
      </c>
      <c r="B465" s="12" t="s">
        <v>1580</v>
      </c>
      <c r="C465" s="19">
        <v>6.1999999999999998E-3</v>
      </c>
      <c r="D465" s="12" t="s">
        <v>2472</v>
      </c>
    </row>
    <row r="466" spans="1:4">
      <c r="A466" s="12" t="s">
        <v>2473</v>
      </c>
      <c r="B466" s="12" t="s">
        <v>1580</v>
      </c>
      <c r="C466" s="19">
        <v>6.1999999999999998E-3</v>
      </c>
      <c r="D466" s="12" t="s">
        <v>2474</v>
      </c>
    </row>
    <row r="467" spans="1:4">
      <c r="A467" s="12" t="s">
        <v>2475</v>
      </c>
      <c r="B467" s="12" t="s">
        <v>1589</v>
      </c>
      <c r="C467" s="19">
        <v>6.2300000000000003E-3</v>
      </c>
      <c r="D467" s="12" t="s">
        <v>2476</v>
      </c>
    </row>
    <row r="468" spans="1:4">
      <c r="A468" s="12" t="s">
        <v>2477</v>
      </c>
      <c r="B468" s="12" t="s">
        <v>1580</v>
      </c>
      <c r="C468" s="19">
        <v>6.4599999999999996E-3</v>
      </c>
      <c r="D468" s="12" t="s">
        <v>2478</v>
      </c>
    </row>
    <row r="469" spans="1:4">
      <c r="A469" s="12" t="s">
        <v>2479</v>
      </c>
      <c r="B469" s="12" t="s">
        <v>1622</v>
      </c>
      <c r="C469" s="19">
        <v>6.5399999999999998E-3</v>
      </c>
      <c r="D469" s="12" t="s">
        <v>2480</v>
      </c>
    </row>
    <row r="470" spans="1:4">
      <c r="A470" s="12" t="s">
        <v>2481</v>
      </c>
      <c r="B470" s="12" t="s">
        <v>1681</v>
      </c>
      <c r="C470" s="19">
        <v>6.5399999999999998E-3</v>
      </c>
      <c r="D470" s="12" t="s">
        <v>2482</v>
      </c>
    </row>
    <row r="471" spans="1:4" ht="27.6">
      <c r="A471" s="12" t="s">
        <v>2483</v>
      </c>
      <c r="B471" s="12" t="s">
        <v>1661</v>
      </c>
      <c r="C471" s="19">
        <v>6.5399999999999998E-3</v>
      </c>
      <c r="D471" s="12" t="s">
        <v>1815</v>
      </c>
    </row>
    <row r="472" spans="1:4">
      <c r="A472" s="12" t="s">
        <v>2484</v>
      </c>
      <c r="B472" s="12" t="s">
        <v>1619</v>
      </c>
      <c r="C472" s="19">
        <v>6.5399999999999998E-3</v>
      </c>
      <c r="D472" s="12" t="s">
        <v>2485</v>
      </c>
    </row>
    <row r="473" spans="1:4" ht="27.6">
      <c r="A473" s="12" t="s">
        <v>2486</v>
      </c>
      <c r="B473" s="12" t="s">
        <v>1953</v>
      </c>
      <c r="C473" s="19">
        <v>6.94E-3</v>
      </c>
      <c r="D473" s="12" t="s">
        <v>2487</v>
      </c>
    </row>
    <row r="474" spans="1:4">
      <c r="A474" s="12" t="s">
        <v>2488</v>
      </c>
      <c r="B474" s="12" t="s">
        <v>1601</v>
      </c>
      <c r="C474" s="19">
        <v>6.9899999999999997E-3</v>
      </c>
      <c r="D474" s="12" t="s">
        <v>701</v>
      </c>
    </row>
    <row r="475" spans="1:4">
      <c r="A475" s="12" t="s">
        <v>2489</v>
      </c>
      <c r="B475" s="12" t="s">
        <v>1598</v>
      </c>
      <c r="C475" s="19">
        <v>6.9899999999999997E-3</v>
      </c>
      <c r="D475" s="12" t="s">
        <v>2040</v>
      </c>
    </row>
    <row r="476" spans="1:4">
      <c r="A476" s="12" t="s">
        <v>2490</v>
      </c>
      <c r="B476" s="12" t="s">
        <v>1681</v>
      </c>
      <c r="C476" s="19">
        <v>6.9899999999999997E-3</v>
      </c>
      <c r="D476" s="12" t="s">
        <v>2491</v>
      </c>
    </row>
    <row r="477" spans="1:4">
      <c r="A477" s="12" t="s">
        <v>2492</v>
      </c>
      <c r="B477" s="12" t="s">
        <v>1658</v>
      </c>
      <c r="C477" s="19">
        <v>6.9899999999999997E-3</v>
      </c>
      <c r="D477" s="12" t="s">
        <v>2493</v>
      </c>
    </row>
    <row r="478" spans="1:4">
      <c r="A478" s="12" t="s">
        <v>2494</v>
      </c>
      <c r="B478" s="12" t="s">
        <v>1632</v>
      </c>
      <c r="C478" s="19">
        <v>6.9899999999999997E-3</v>
      </c>
      <c r="D478" s="12" t="s">
        <v>2495</v>
      </c>
    </row>
    <row r="479" spans="1:4">
      <c r="A479" s="12" t="s">
        <v>2496</v>
      </c>
      <c r="B479" s="12" t="s">
        <v>1614</v>
      </c>
      <c r="C479" s="19">
        <v>7.0699999999999999E-3</v>
      </c>
      <c r="D479" s="12" t="s">
        <v>2497</v>
      </c>
    </row>
    <row r="480" spans="1:4">
      <c r="A480" s="12" t="s">
        <v>2498</v>
      </c>
      <c r="B480" s="12" t="s">
        <v>1589</v>
      </c>
      <c r="C480" s="19">
        <v>7.1900000000000002E-3</v>
      </c>
      <c r="D480" s="12" t="s">
        <v>2499</v>
      </c>
    </row>
    <row r="481" spans="1:4">
      <c r="A481" s="12" t="s">
        <v>2500</v>
      </c>
      <c r="B481" s="12" t="s">
        <v>1580</v>
      </c>
      <c r="C481" s="19">
        <v>7.3400000000000002E-3</v>
      </c>
      <c r="D481" s="12" t="s">
        <v>2501</v>
      </c>
    </row>
    <row r="482" spans="1:4">
      <c r="A482" s="12" t="s">
        <v>2502</v>
      </c>
      <c r="B482" s="12" t="s">
        <v>1625</v>
      </c>
      <c r="C482" s="19">
        <v>7.4099999999999999E-3</v>
      </c>
      <c r="D482" s="12" t="s">
        <v>2503</v>
      </c>
    </row>
    <row r="483" spans="1:4" ht="27.6">
      <c r="A483" s="12" t="s">
        <v>2504</v>
      </c>
      <c r="B483" s="12" t="s">
        <v>1614</v>
      </c>
      <c r="C483" s="19">
        <v>7.4599999999999996E-3</v>
      </c>
      <c r="D483" s="12" t="s">
        <v>2505</v>
      </c>
    </row>
    <row r="484" spans="1:4" ht="27.6">
      <c r="A484" s="12" t="s">
        <v>2506</v>
      </c>
      <c r="B484" s="12" t="s">
        <v>1614</v>
      </c>
      <c r="C484" s="19">
        <v>7.4599999999999996E-3</v>
      </c>
      <c r="D484" s="12" t="s">
        <v>1691</v>
      </c>
    </row>
    <row r="485" spans="1:4">
      <c r="A485" s="12" t="s">
        <v>2507</v>
      </c>
      <c r="B485" s="12" t="s">
        <v>1710</v>
      </c>
      <c r="C485" s="19">
        <v>7.4599999999999996E-3</v>
      </c>
      <c r="D485" s="12" t="s">
        <v>2007</v>
      </c>
    </row>
    <row r="486" spans="1:4">
      <c r="A486" s="12" t="s">
        <v>2508</v>
      </c>
      <c r="B486" s="12" t="s">
        <v>1632</v>
      </c>
      <c r="C486" s="19">
        <v>7.4599999999999996E-3</v>
      </c>
      <c r="D486" s="12" t="s">
        <v>1691</v>
      </c>
    </row>
    <row r="487" spans="1:4">
      <c r="A487" s="12" t="s">
        <v>2509</v>
      </c>
      <c r="B487" s="12">
        <v>4</v>
      </c>
      <c r="C487" s="12" t="s">
        <v>1710</v>
      </c>
      <c r="D487" s="19">
        <v>7.4599999999999996E-3</v>
      </c>
    </row>
    <row r="488" spans="1:4">
      <c r="A488" s="12" t="s">
        <v>2510</v>
      </c>
      <c r="B488" s="12" t="s">
        <v>1580</v>
      </c>
      <c r="C488" s="19">
        <v>7.4599999999999996E-3</v>
      </c>
      <c r="D488" s="12" t="s">
        <v>2511</v>
      </c>
    </row>
    <row r="489" spans="1:4">
      <c r="A489" s="12" t="s">
        <v>2512</v>
      </c>
      <c r="B489" s="12" t="s">
        <v>1632</v>
      </c>
      <c r="C489" s="19">
        <v>7.4599999999999996E-3</v>
      </c>
      <c r="D489" s="12" t="s">
        <v>2513</v>
      </c>
    </row>
    <row r="490" spans="1:4">
      <c r="A490" s="12" t="s">
        <v>2514</v>
      </c>
      <c r="B490" s="12" t="s">
        <v>1746</v>
      </c>
      <c r="C490" s="19">
        <v>7.4599999999999996E-3</v>
      </c>
      <c r="D490" s="12" t="s">
        <v>2505</v>
      </c>
    </row>
    <row r="491" spans="1:4">
      <c r="A491" s="12" t="s">
        <v>2515</v>
      </c>
      <c r="B491" s="12" t="s">
        <v>1658</v>
      </c>
      <c r="C491" s="19">
        <v>7.4599999999999996E-3</v>
      </c>
      <c r="D491" s="12" t="s">
        <v>1691</v>
      </c>
    </row>
    <row r="492" spans="1:4">
      <c r="A492" s="12" t="s">
        <v>2516</v>
      </c>
      <c r="B492" s="12" t="s">
        <v>1632</v>
      </c>
      <c r="C492" s="19">
        <v>7.4599999999999996E-3</v>
      </c>
      <c r="D492" s="12" t="s">
        <v>2007</v>
      </c>
    </row>
    <row r="493" spans="1:4">
      <c r="A493" s="12" t="s">
        <v>2517</v>
      </c>
      <c r="B493" s="12" t="s">
        <v>1632</v>
      </c>
      <c r="C493" s="19">
        <v>7.4599999999999996E-3</v>
      </c>
      <c r="D493" s="12" t="s">
        <v>1691</v>
      </c>
    </row>
    <row r="494" spans="1:4">
      <c r="A494" s="12" t="s">
        <v>2518</v>
      </c>
      <c r="B494" s="12" t="s">
        <v>1632</v>
      </c>
      <c r="C494" s="19">
        <v>7.4599999999999996E-3</v>
      </c>
      <c r="D494" s="12" t="s">
        <v>1691</v>
      </c>
    </row>
    <row r="495" spans="1:4">
      <c r="A495" s="12" t="s">
        <v>2519</v>
      </c>
      <c r="B495" s="12" t="s">
        <v>1583</v>
      </c>
      <c r="C495" s="19">
        <v>7.4599999999999996E-3</v>
      </c>
      <c r="D495" s="12" t="s">
        <v>2007</v>
      </c>
    </row>
    <row r="496" spans="1:4">
      <c r="A496" s="12" t="s">
        <v>2520</v>
      </c>
      <c r="B496" s="12" t="s">
        <v>1622</v>
      </c>
      <c r="C496" s="19">
        <v>7.4599999999999996E-3</v>
      </c>
      <c r="D496" s="12" t="s">
        <v>1691</v>
      </c>
    </row>
    <row r="497" spans="1:4">
      <c r="A497" s="12" t="s">
        <v>2521</v>
      </c>
      <c r="B497" s="12" t="s">
        <v>1681</v>
      </c>
      <c r="C497" s="19">
        <v>7.4599999999999996E-3</v>
      </c>
      <c r="D497" s="12" t="s">
        <v>1691</v>
      </c>
    </row>
    <row r="498" spans="1:4">
      <c r="A498" s="12" t="s">
        <v>2522</v>
      </c>
      <c r="B498" s="12" t="s">
        <v>1622</v>
      </c>
      <c r="C498" s="19">
        <v>7.4599999999999996E-3</v>
      </c>
      <c r="D498" s="12" t="s">
        <v>2523</v>
      </c>
    </row>
    <row r="499" spans="1:4">
      <c r="A499" s="12" t="s">
        <v>2524</v>
      </c>
      <c r="B499" s="12" t="s">
        <v>1583</v>
      </c>
      <c r="C499" s="19">
        <v>7.4599999999999996E-3</v>
      </c>
      <c r="D499" s="12" t="s">
        <v>2513</v>
      </c>
    </row>
    <row r="500" spans="1:4">
      <c r="A500" s="12" t="s">
        <v>2525</v>
      </c>
      <c r="B500" s="12" t="s">
        <v>1632</v>
      </c>
      <c r="C500" s="19">
        <v>7.4599999999999996E-3</v>
      </c>
      <c r="D500" s="12" t="s">
        <v>1691</v>
      </c>
    </row>
    <row r="501" spans="1:4">
      <c r="A501" s="12" t="s">
        <v>2526</v>
      </c>
      <c r="B501" s="12" t="s">
        <v>1632</v>
      </c>
      <c r="C501" s="19">
        <v>7.4599999999999996E-3</v>
      </c>
      <c r="D501" s="12" t="s">
        <v>2527</v>
      </c>
    </row>
    <row r="502" spans="1:4">
      <c r="A502" s="12" t="s">
        <v>2528</v>
      </c>
      <c r="B502" s="12" t="s">
        <v>1622</v>
      </c>
      <c r="C502" s="19">
        <v>7.4599999999999996E-3</v>
      </c>
      <c r="D502" s="12" t="s">
        <v>1691</v>
      </c>
    </row>
    <row r="503" spans="1:4">
      <c r="A503" s="12" t="s">
        <v>2529</v>
      </c>
      <c r="B503" s="12" t="s">
        <v>1632</v>
      </c>
      <c r="C503" s="19">
        <v>7.4599999999999996E-3</v>
      </c>
      <c r="D503" s="12" t="s">
        <v>219</v>
      </c>
    </row>
    <row r="504" spans="1:4">
      <c r="A504" s="12" t="s">
        <v>2530</v>
      </c>
      <c r="B504" s="12" t="s">
        <v>1606</v>
      </c>
      <c r="C504" s="19">
        <v>7.4599999999999996E-3</v>
      </c>
      <c r="D504" s="12" t="s">
        <v>1691</v>
      </c>
    </row>
    <row r="505" spans="1:4">
      <c r="A505" s="12" t="s">
        <v>2531</v>
      </c>
      <c r="B505" s="12" t="s">
        <v>1632</v>
      </c>
      <c r="C505" s="19">
        <v>7.4599999999999996E-3</v>
      </c>
      <c r="D505" s="12" t="s">
        <v>1691</v>
      </c>
    </row>
    <row r="506" spans="1:4">
      <c r="A506" s="12" t="s">
        <v>2532</v>
      </c>
      <c r="B506" s="12" t="s">
        <v>1632</v>
      </c>
      <c r="C506" s="19">
        <v>7.4599999999999996E-3</v>
      </c>
      <c r="D506" s="12" t="s">
        <v>2533</v>
      </c>
    </row>
    <row r="507" spans="1:4">
      <c r="A507" s="12" t="s">
        <v>2534</v>
      </c>
      <c r="B507" s="12" t="s">
        <v>1622</v>
      </c>
      <c r="C507" s="19">
        <v>7.4599999999999996E-3</v>
      </c>
      <c r="D507" s="12" t="s">
        <v>2527</v>
      </c>
    </row>
    <row r="508" spans="1:4">
      <c r="A508" s="12" t="s">
        <v>2535</v>
      </c>
      <c r="B508" s="12" t="s">
        <v>1632</v>
      </c>
      <c r="C508" s="19">
        <v>7.4599999999999996E-3</v>
      </c>
      <c r="D508" s="12" t="s">
        <v>1691</v>
      </c>
    </row>
    <row r="509" spans="1:4">
      <c r="A509" s="12" t="s">
        <v>2536</v>
      </c>
      <c r="B509" s="12" t="s">
        <v>1946</v>
      </c>
      <c r="C509" s="19">
        <v>7.4599999999999996E-3</v>
      </c>
      <c r="D509" s="12" t="s">
        <v>1691</v>
      </c>
    </row>
    <row r="510" spans="1:4">
      <c r="A510" s="12" t="s">
        <v>2537</v>
      </c>
      <c r="B510" s="12" t="s">
        <v>1583</v>
      </c>
      <c r="C510" s="19">
        <v>7.4599999999999996E-3</v>
      </c>
      <c r="D510" s="12" t="s">
        <v>2538</v>
      </c>
    </row>
    <row r="511" spans="1:4">
      <c r="A511" s="12" t="s">
        <v>2539</v>
      </c>
      <c r="B511" s="12" t="s">
        <v>1632</v>
      </c>
      <c r="C511" s="19">
        <v>7.4599999999999996E-3</v>
      </c>
      <c r="D511" s="12" t="s">
        <v>2513</v>
      </c>
    </row>
    <row r="512" spans="1:4">
      <c r="A512" s="12" t="s">
        <v>2540</v>
      </c>
      <c r="B512" s="12" t="s">
        <v>1632</v>
      </c>
      <c r="C512" s="19">
        <v>7.4599999999999996E-3</v>
      </c>
      <c r="D512" s="12" t="s">
        <v>1691</v>
      </c>
    </row>
    <row r="513" spans="1:4">
      <c r="A513" s="12" t="s">
        <v>2541</v>
      </c>
      <c r="B513" s="12" t="s">
        <v>1632</v>
      </c>
      <c r="C513" s="19">
        <v>7.4599999999999996E-3</v>
      </c>
      <c r="D513" s="12" t="s">
        <v>2007</v>
      </c>
    </row>
    <row r="514" spans="1:4">
      <c r="A514" s="12" t="s">
        <v>2542</v>
      </c>
      <c r="B514" s="12" t="s">
        <v>1710</v>
      </c>
      <c r="C514" s="19">
        <v>7.4599999999999996E-3</v>
      </c>
      <c r="D514" s="12" t="s">
        <v>1691</v>
      </c>
    </row>
    <row r="515" spans="1:4">
      <c r="A515" s="12" t="s">
        <v>2543</v>
      </c>
      <c r="B515" s="12" t="s">
        <v>1632</v>
      </c>
      <c r="C515" s="19">
        <v>7.4599999999999996E-3</v>
      </c>
      <c r="D515" s="12" t="s">
        <v>2007</v>
      </c>
    </row>
    <row r="516" spans="1:4">
      <c r="A516" s="12" t="s">
        <v>2544</v>
      </c>
      <c r="B516" s="12" t="s">
        <v>1632</v>
      </c>
      <c r="C516" s="19">
        <v>7.4599999999999996E-3</v>
      </c>
      <c r="D516" s="12" t="s">
        <v>1911</v>
      </c>
    </row>
    <row r="517" spans="1:4">
      <c r="A517" s="12" t="s">
        <v>2545</v>
      </c>
      <c r="B517" s="12" t="s">
        <v>1746</v>
      </c>
      <c r="C517" s="19">
        <v>7.4599999999999996E-3</v>
      </c>
      <c r="D517" s="12" t="s">
        <v>2007</v>
      </c>
    </row>
    <row r="518" spans="1:4">
      <c r="A518" s="12" t="s">
        <v>2546</v>
      </c>
      <c r="B518" s="12" t="s">
        <v>1583</v>
      </c>
      <c r="C518" s="19">
        <v>7.4599999999999996E-3</v>
      </c>
      <c r="D518" s="12" t="s">
        <v>2547</v>
      </c>
    </row>
    <row r="519" spans="1:4" ht="27.6">
      <c r="A519" s="12" t="s">
        <v>2548</v>
      </c>
      <c r="B519" s="12" t="s">
        <v>1632</v>
      </c>
      <c r="C519" s="19">
        <v>7.4599999999999996E-3</v>
      </c>
      <c r="D519" s="12" t="s">
        <v>2527</v>
      </c>
    </row>
    <row r="520" spans="1:4">
      <c r="A520" s="12" t="s">
        <v>2549</v>
      </c>
      <c r="B520" s="12" t="s">
        <v>1622</v>
      </c>
      <c r="C520" s="19">
        <v>7.4599999999999996E-3</v>
      </c>
      <c r="D520" s="12" t="s">
        <v>1691</v>
      </c>
    </row>
    <row r="521" spans="1:4">
      <c r="A521" s="12" t="s">
        <v>2550</v>
      </c>
      <c r="B521" s="12" t="s">
        <v>1622</v>
      </c>
      <c r="C521" s="19">
        <v>7.4599999999999996E-3</v>
      </c>
      <c r="D521" s="12" t="s">
        <v>1691</v>
      </c>
    </row>
    <row r="522" spans="1:4">
      <c r="A522" s="12" t="s">
        <v>2551</v>
      </c>
      <c r="B522" s="12" t="s">
        <v>1681</v>
      </c>
      <c r="C522" s="19">
        <v>7.4599999999999996E-3</v>
      </c>
      <c r="D522" s="12" t="s">
        <v>1691</v>
      </c>
    </row>
    <row r="523" spans="1:4">
      <c r="A523" s="12" t="s">
        <v>2552</v>
      </c>
      <c r="B523" s="12" t="s">
        <v>1583</v>
      </c>
      <c r="C523" s="19">
        <v>7.4599999999999996E-3</v>
      </c>
      <c r="D523" s="12" t="s">
        <v>1911</v>
      </c>
    </row>
    <row r="524" spans="1:4">
      <c r="A524" s="12" t="s">
        <v>2553</v>
      </c>
      <c r="B524" s="12" t="s">
        <v>1632</v>
      </c>
      <c r="C524" s="19">
        <v>7.4599999999999996E-3</v>
      </c>
      <c r="D524" s="12" t="s">
        <v>2007</v>
      </c>
    </row>
    <row r="525" spans="1:4">
      <c r="A525" s="12" t="s">
        <v>2554</v>
      </c>
      <c r="B525" s="12" t="s">
        <v>1632</v>
      </c>
      <c r="C525" s="19">
        <v>7.4599999999999996E-3</v>
      </c>
      <c r="D525" s="12" t="s">
        <v>1691</v>
      </c>
    </row>
    <row r="526" spans="1:4">
      <c r="A526" s="12" t="s">
        <v>2555</v>
      </c>
      <c r="B526" s="12" t="s">
        <v>1632</v>
      </c>
      <c r="C526" s="19">
        <v>7.4599999999999996E-3</v>
      </c>
      <c r="D526" s="12" t="s">
        <v>1691</v>
      </c>
    </row>
    <row r="527" spans="1:4">
      <c r="A527" s="12" t="s">
        <v>2556</v>
      </c>
      <c r="B527" s="12" t="s">
        <v>1632</v>
      </c>
      <c r="C527" s="19">
        <v>7.4599999999999996E-3</v>
      </c>
      <c r="D527" s="12" t="s">
        <v>2557</v>
      </c>
    </row>
    <row r="528" spans="1:4">
      <c r="A528" s="12" t="s">
        <v>2558</v>
      </c>
      <c r="B528" s="12" t="s">
        <v>1742</v>
      </c>
      <c r="C528" s="19">
        <v>7.4599999999999996E-3</v>
      </c>
      <c r="D528" s="12" t="s">
        <v>1691</v>
      </c>
    </row>
    <row r="529" spans="1:4">
      <c r="A529" s="12" t="s">
        <v>2559</v>
      </c>
      <c r="B529" s="12" t="s">
        <v>1746</v>
      </c>
      <c r="C529" s="19">
        <v>7.4599999999999996E-3</v>
      </c>
      <c r="D529" s="12" t="s">
        <v>2557</v>
      </c>
    </row>
    <row r="530" spans="1:4" ht="27.6">
      <c r="A530" s="12" t="s">
        <v>2560</v>
      </c>
      <c r="B530" s="12" t="s">
        <v>1746</v>
      </c>
      <c r="C530" s="19">
        <v>7.4599999999999996E-3</v>
      </c>
      <c r="D530" s="12" t="s">
        <v>1691</v>
      </c>
    </row>
    <row r="531" spans="1:4" ht="27.6">
      <c r="A531" s="12" t="s">
        <v>2561</v>
      </c>
      <c r="B531" s="12" t="s">
        <v>1746</v>
      </c>
      <c r="C531" s="19">
        <v>7.4599999999999996E-3</v>
      </c>
      <c r="D531" s="12" t="s">
        <v>1691</v>
      </c>
    </row>
    <row r="532" spans="1:4">
      <c r="A532" s="12" t="s">
        <v>2562</v>
      </c>
      <c r="B532" s="12" t="s">
        <v>1632</v>
      </c>
      <c r="C532" s="19">
        <v>7.4599999999999996E-3</v>
      </c>
      <c r="D532" s="12" t="s">
        <v>1838</v>
      </c>
    </row>
    <row r="533" spans="1:4">
      <c r="A533" s="12" t="s">
        <v>1120</v>
      </c>
      <c r="B533" s="12" t="s">
        <v>1632</v>
      </c>
      <c r="C533" s="19">
        <v>7.4599999999999996E-3</v>
      </c>
      <c r="D533" s="12" t="s">
        <v>1691</v>
      </c>
    </row>
    <row r="534" spans="1:4">
      <c r="A534" s="12" t="s">
        <v>2563</v>
      </c>
      <c r="B534" s="12" t="s">
        <v>1580</v>
      </c>
      <c r="C534" s="19">
        <v>7.4599999999999996E-3</v>
      </c>
      <c r="D534" s="12" t="s">
        <v>1691</v>
      </c>
    </row>
    <row r="535" spans="1:4" ht="41.4">
      <c r="A535" s="12" t="s">
        <v>2564</v>
      </c>
      <c r="B535" s="12" t="s">
        <v>1953</v>
      </c>
      <c r="C535" s="19">
        <v>7.4599999999999996E-3</v>
      </c>
      <c r="D535" s="12" t="s">
        <v>1691</v>
      </c>
    </row>
    <row r="536" spans="1:4">
      <c r="A536" s="12" t="s">
        <v>2565</v>
      </c>
      <c r="B536" s="12" t="s">
        <v>1580</v>
      </c>
      <c r="C536" s="19">
        <v>7.4599999999999996E-3</v>
      </c>
      <c r="D536" s="12" t="s">
        <v>2566</v>
      </c>
    </row>
    <row r="537" spans="1:4">
      <c r="A537" s="12" t="s">
        <v>2567</v>
      </c>
      <c r="B537" s="12" t="s">
        <v>1580</v>
      </c>
      <c r="C537" s="19">
        <v>7.4599999999999996E-3</v>
      </c>
      <c r="D537" s="12" t="s">
        <v>1691</v>
      </c>
    </row>
    <row r="538" spans="1:4" ht="27.6">
      <c r="A538" s="12" t="s">
        <v>2568</v>
      </c>
      <c r="B538" s="12" t="s">
        <v>1953</v>
      </c>
      <c r="C538" s="19">
        <v>7.4599999999999996E-3</v>
      </c>
      <c r="D538" s="12" t="s">
        <v>1691</v>
      </c>
    </row>
    <row r="539" spans="1:4">
      <c r="A539" s="12" t="s">
        <v>2569</v>
      </c>
      <c r="B539" s="12" t="s">
        <v>1580</v>
      </c>
      <c r="C539" s="19">
        <v>7.4599999999999996E-3</v>
      </c>
      <c r="D539" s="12" t="s">
        <v>2007</v>
      </c>
    </row>
    <row r="540" spans="1:4" ht="27.6">
      <c r="A540" s="12" t="s">
        <v>2570</v>
      </c>
      <c r="B540" s="12" t="s">
        <v>1606</v>
      </c>
      <c r="C540" s="19">
        <v>7.4599999999999996E-3</v>
      </c>
      <c r="D540" s="12" t="s">
        <v>1691</v>
      </c>
    </row>
    <row r="541" spans="1:4" ht="27.6">
      <c r="A541" s="12" t="s">
        <v>2571</v>
      </c>
      <c r="B541" s="12" t="s">
        <v>1614</v>
      </c>
      <c r="C541" s="19">
        <v>7.4599999999999996E-3</v>
      </c>
      <c r="D541" s="12" t="s">
        <v>1691</v>
      </c>
    </row>
    <row r="542" spans="1:4" ht="27.6">
      <c r="A542" s="12" t="s">
        <v>2572</v>
      </c>
      <c r="B542" s="12" t="s">
        <v>1953</v>
      </c>
      <c r="C542" s="19">
        <v>7.4599999999999996E-3</v>
      </c>
      <c r="D542" s="12" t="s">
        <v>1838</v>
      </c>
    </row>
    <row r="543" spans="1:4">
      <c r="A543" s="12" t="s">
        <v>2573</v>
      </c>
      <c r="B543" s="12" t="s">
        <v>1614</v>
      </c>
      <c r="C543" s="19">
        <v>7.4599999999999996E-3</v>
      </c>
      <c r="D543" s="12" t="s">
        <v>1691</v>
      </c>
    </row>
    <row r="544" spans="1:4">
      <c r="A544" s="12" t="s">
        <v>2574</v>
      </c>
      <c r="B544" s="12" t="s">
        <v>1580</v>
      </c>
      <c r="C544" s="19">
        <v>7.4599999999999996E-3</v>
      </c>
      <c r="D544" s="12" t="s">
        <v>1691</v>
      </c>
    </row>
    <row r="545" spans="1:4">
      <c r="A545" s="12" t="s">
        <v>2575</v>
      </c>
      <c r="B545" s="12" t="s">
        <v>1601</v>
      </c>
      <c r="C545" s="19">
        <v>7.5199999999999998E-3</v>
      </c>
      <c r="D545" s="12" t="s">
        <v>2576</v>
      </c>
    </row>
    <row r="546" spans="1:4">
      <c r="A546" s="12" t="s">
        <v>2577</v>
      </c>
      <c r="B546" s="12" t="s">
        <v>1622</v>
      </c>
      <c r="C546" s="19">
        <v>7.5599999999999999E-3</v>
      </c>
      <c r="D546" s="12" t="s">
        <v>2578</v>
      </c>
    </row>
    <row r="547" spans="1:4">
      <c r="A547" s="12" t="s">
        <v>2579</v>
      </c>
      <c r="B547" s="12" t="s">
        <v>1710</v>
      </c>
      <c r="C547" s="19">
        <v>7.6600000000000001E-3</v>
      </c>
      <c r="D547" s="12" t="s">
        <v>2580</v>
      </c>
    </row>
    <row r="548" spans="1:4">
      <c r="A548" s="12" t="s">
        <v>2581</v>
      </c>
      <c r="B548" s="12" t="s">
        <v>1766</v>
      </c>
      <c r="C548" s="19">
        <v>7.6600000000000001E-3</v>
      </c>
      <c r="D548" s="12" t="s">
        <v>2582</v>
      </c>
    </row>
    <row r="549" spans="1:4">
      <c r="A549" s="12" t="s">
        <v>2583</v>
      </c>
      <c r="B549" s="12" t="s">
        <v>1746</v>
      </c>
      <c r="C549" s="19">
        <v>7.7099999999999998E-3</v>
      </c>
      <c r="D549" s="12" t="s">
        <v>2584</v>
      </c>
    </row>
    <row r="550" spans="1:4">
      <c r="A550" s="12" t="s">
        <v>2585</v>
      </c>
      <c r="B550" s="12" t="s">
        <v>1622</v>
      </c>
      <c r="C550" s="19">
        <v>7.7099999999999998E-3</v>
      </c>
      <c r="D550" s="12" t="s">
        <v>2586</v>
      </c>
    </row>
    <row r="551" spans="1:4">
      <c r="A551" s="12" t="s">
        <v>2587</v>
      </c>
      <c r="B551" s="12" t="s">
        <v>1614</v>
      </c>
      <c r="C551" s="19">
        <v>7.8300000000000002E-3</v>
      </c>
      <c r="D551" s="12" t="s">
        <v>2397</v>
      </c>
    </row>
    <row r="552" spans="1:4">
      <c r="A552" s="12" t="s">
        <v>2588</v>
      </c>
      <c r="B552" s="12" t="s">
        <v>1622</v>
      </c>
      <c r="C552" s="19">
        <v>7.8300000000000002E-3</v>
      </c>
      <c r="D552" s="12" t="s">
        <v>2397</v>
      </c>
    </row>
    <row r="553" spans="1:4">
      <c r="A553" s="12" t="s">
        <v>2589</v>
      </c>
      <c r="B553" s="12" t="s">
        <v>1619</v>
      </c>
      <c r="C553" s="19">
        <v>7.8300000000000002E-3</v>
      </c>
      <c r="D553" s="12" t="s">
        <v>2590</v>
      </c>
    </row>
    <row r="554" spans="1:4">
      <c r="A554" s="12" t="s">
        <v>2591</v>
      </c>
      <c r="B554" s="12" t="s">
        <v>1598</v>
      </c>
      <c r="C554" s="19">
        <v>7.8300000000000002E-3</v>
      </c>
      <c r="D554" s="12" t="s">
        <v>2261</v>
      </c>
    </row>
    <row r="555" spans="1:4">
      <c r="A555" s="12" t="s">
        <v>2592</v>
      </c>
      <c r="B555" s="12" t="s">
        <v>1622</v>
      </c>
      <c r="C555" s="19">
        <v>7.8300000000000002E-3</v>
      </c>
      <c r="D555" s="12" t="s">
        <v>2593</v>
      </c>
    </row>
    <row r="556" spans="1:4">
      <c r="A556" s="12" t="s">
        <v>2594</v>
      </c>
      <c r="B556" s="12" t="s">
        <v>1619</v>
      </c>
      <c r="C556" s="19">
        <v>7.8300000000000002E-3</v>
      </c>
      <c r="D556" s="12" t="s">
        <v>2495</v>
      </c>
    </row>
    <row r="557" spans="1:4" ht="41.4">
      <c r="A557" s="12" t="s">
        <v>2595</v>
      </c>
      <c r="B557" s="12" t="s">
        <v>1580</v>
      </c>
      <c r="C557" s="19">
        <v>7.8300000000000002E-3</v>
      </c>
      <c r="D557" s="12" t="s">
        <v>2388</v>
      </c>
    </row>
    <row r="558" spans="1:4" ht="27.6">
      <c r="A558" s="12" t="s">
        <v>2596</v>
      </c>
      <c r="B558" s="12" t="s">
        <v>1953</v>
      </c>
      <c r="C558" s="19">
        <v>7.8300000000000002E-3</v>
      </c>
      <c r="D558" s="12" t="s">
        <v>2388</v>
      </c>
    </row>
    <row r="559" spans="1:4">
      <c r="A559" s="12" t="s">
        <v>2597</v>
      </c>
      <c r="B559" s="12" t="s">
        <v>1580</v>
      </c>
      <c r="C559" s="19">
        <v>7.8300000000000002E-3</v>
      </c>
      <c r="D559" s="12" t="s">
        <v>1991</v>
      </c>
    </row>
    <row r="560" spans="1:4">
      <c r="A560" s="12" t="s">
        <v>2598</v>
      </c>
      <c r="B560" s="12" t="s">
        <v>1580</v>
      </c>
      <c r="C560" s="19">
        <v>7.8300000000000002E-3</v>
      </c>
      <c r="D560" s="12" t="s">
        <v>2474</v>
      </c>
    </row>
    <row r="561" spans="1:4">
      <c r="A561" s="12" t="s">
        <v>2599</v>
      </c>
      <c r="B561" s="12" t="s">
        <v>1601</v>
      </c>
      <c r="C561" s="19">
        <v>7.9699999999999997E-3</v>
      </c>
      <c r="D561" s="12" t="s">
        <v>2600</v>
      </c>
    </row>
    <row r="562" spans="1:4">
      <c r="A562" s="12" t="s">
        <v>2601</v>
      </c>
      <c r="B562" s="12" t="s">
        <v>1586</v>
      </c>
      <c r="C562" s="19">
        <v>7.9799999999999992E-3</v>
      </c>
      <c r="D562" s="12" t="s">
        <v>2602</v>
      </c>
    </row>
    <row r="563" spans="1:4">
      <c r="A563" s="12" t="s">
        <v>2603</v>
      </c>
      <c r="B563" s="12" t="s">
        <v>1601</v>
      </c>
      <c r="C563" s="19">
        <v>8.0599999999999995E-3</v>
      </c>
      <c r="D563" s="12" t="s">
        <v>2604</v>
      </c>
    </row>
    <row r="564" spans="1:4">
      <c r="A564" s="12" t="s">
        <v>2605</v>
      </c>
      <c r="B564" s="12" t="s">
        <v>1580</v>
      </c>
      <c r="C564" s="19">
        <v>8.2500000000000004E-3</v>
      </c>
      <c r="D564" s="12" t="s">
        <v>2606</v>
      </c>
    </row>
    <row r="565" spans="1:4" ht="27.6">
      <c r="A565" s="12" t="s">
        <v>2607</v>
      </c>
      <c r="B565" s="12" t="s">
        <v>1614</v>
      </c>
      <c r="C565" s="19">
        <v>8.4700000000000001E-3</v>
      </c>
      <c r="D565" s="12" t="s">
        <v>2608</v>
      </c>
    </row>
    <row r="566" spans="1:4">
      <c r="A566" s="12" t="s">
        <v>2609</v>
      </c>
      <c r="B566" s="12" t="s">
        <v>1632</v>
      </c>
      <c r="C566" s="19">
        <v>8.4700000000000001E-3</v>
      </c>
      <c r="D566" s="12" t="s">
        <v>2610</v>
      </c>
    </row>
    <row r="567" spans="1:4">
      <c r="A567" s="12" t="s">
        <v>2611</v>
      </c>
      <c r="B567" s="12" t="s">
        <v>1632</v>
      </c>
      <c r="C567" s="19">
        <v>8.4700000000000001E-3</v>
      </c>
      <c r="D567" s="12" t="s">
        <v>2612</v>
      </c>
    </row>
    <row r="568" spans="1:4">
      <c r="A568" s="12" t="s">
        <v>2613</v>
      </c>
      <c r="B568" s="12" t="s">
        <v>1746</v>
      </c>
      <c r="C568" s="19">
        <v>8.5100000000000002E-3</v>
      </c>
      <c r="D568" s="12" t="s">
        <v>2614</v>
      </c>
    </row>
    <row r="569" spans="1:4">
      <c r="A569" s="12" t="s">
        <v>2615</v>
      </c>
      <c r="B569" s="12" t="s">
        <v>1746</v>
      </c>
      <c r="C569" s="19">
        <v>8.6099999999999996E-3</v>
      </c>
      <c r="D569" s="12" t="s">
        <v>2616</v>
      </c>
    </row>
    <row r="570" spans="1:4">
      <c r="A570" s="12" t="s">
        <v>2617</v>
      </c>
      <c r="B570" s="12" t="s">
        <v>1580</v>
      </c>
      <c r="C570" s="19">
        <v>8.6099999999999996E-3</v>
      </c>
      <c r="D570" s="12" t="s">
        <v>2618</v>
      </c>
    </row>
    <row r="571" spans="1:4">
      <c r="A571" s="12" t="s">
        <v>2619</v>
      </c>
      <c r="B571" s="12" t="s">
        <v>1583</v>
      </c>
      <c r="C571" s="19">
        <v>8.6400000000000001E-3</v>
      </c>
      <c r="D571" s="12" t="s">
        <v>2620</v>
      </c>
    </row>
    <row r="572" spans="1:4">
      <c r="A572" s="12" t="s">
        <v>2621</v>
      </c>
      <c r="B572" s="12" t="s">
        <v>1580</v>
      </c>
      <c r="C572" s="19">
        <v>8.7100000000000007E-3</v>
      </c>
      <c r="D572" s="12" t="s">
        <v>2035</v>
      </c>
    </row>
    <row r="573" spans="1:4">
      <c r="A573" s="12" t="s">
        <v>2622</v>
      </c>
      <c r="B573" s="12" t="s">
        <v>1622</v>
      </c>
      <c r="C573" s="19">
        <v>8.7100000000000007E-3</v>
      </c>
      <c r="D573" s="12" t="s">
        <v>2353</v>
      </c>
    </row>
    <row r="574" spans="1:4">
      <c r="A574" s="12" t="s">
        <v>2623</v>
      </c>
      <c r="B574" s="12" t="s">
        <v>1619</v>
      </c>
      <c r="C574" s="19">
        <v>8.7100000000000007E-3</v>
      </c>
      <c r="D574" s="12" t="s">
        <v>1989</v>
      </c>
    </row>
    <row r="575" spans="1:4">
      <c r="A575" s="12" t="s">
        <v>2624</v>
      </c>
      <c r="B575" s="12" t="s">
        <v>1583</v>
      </c>
      <c r="C575" s="19">
        <v>8.7100000000000007E-3</v>
      </c>
      <c r="D575" s="12" t="s">
        <v>2625</v>
      </c>
    </row>
    <row r="576" spans="1:4">
      <c r="A576" s="12" t="s">
        <v>2626</v>
      </c>
      <c r="B576" s="12" t="s">
        <v>1632</v>
      </c>
      <c r="C576" s="19">
        <v>8.7100000000000007E-3</v>
      </c>
      <c r="D576" s="12" t="s">
        <v>2627</v>
      </c>
    </row>
    <row r="577" spans="1:4">
      <c r="A577" s="12" t="s">
        <v>2628</v>
      </c>
      <c r="B577" s="12" t="s">
        <v>1681</v>
      </c>
      <c r="C577" s="19">
        <v>8.7100000000000007E-3</v>
      </c>
      <c r="D577" s="12" t="s">
        <v>2115</v>
      </c>
    </row>
    <row r="578" spans="1:4">
      <c r="A578" s="12" t="s">
        <v>2629</v>
      </c>
      <c r="B578" s="12" t="s">
        <v>1583</v>
      </c>
      <c r="C578" s="19">
        <v>8.7100000000000007E-3</v>
      </c>
      <c r="D578" s="12" t="s">
        <v>2630</v>
      </c>
    </row>
    <row r="579" spans="1:4">
      <c r="A579" s="12" t="s">
        <v>2631</v>
      </c>
      <c r="B579" s="12" t="s">
        <v>1580</v>
      </c>
      <c r="C579" s="19">
        <v>8.7100000000000007E-3</v>
      </c>
      <c r="D579" s="12" t="s">
        <v>2632</v>
      </c>
    </row>
    <row r="580" spans="1:4">
      <c r="A580" s="12" t="s">
        <v>2633</v>
      </c>
      <c r="B580" s="12" t="s">
        <v>1589</v>
      </c>
      <c r="C580" s="19">
        <v>8.7899999999999992E-3</v>
      </c>
      <c r="D580" s="12" t="s">
        <v>2634</v>
      </c>
    </row>
    <row r="581" spans="1:4">
      <c r="A581" s="12" t="s">
        <v>2635</v>
      </c>
      <c r="B581" s="12" t="s">
        <v>1583</v>
      </c>
      <c r="C581" s="19">
        <v>8.7899999999999992E-3</v>
      </c>
      <c r="D581" s="12" t="s">
        <v>2636</v>
      </c>
    </row>
    <row r="582" spans="1:4">
      <c r="A582" s="12" t="s">
        <v>2637</v>
      </c>
      <c r="B582" s="12" t="s">
        <v>1632</v>
      </c>
      <c r="C582" s="19">
        <v>8.7899999999999992E-3</v>
      </c>
      <c r="D582" s="12" t="s">
        <v>2638</v>
      </c>
    </row>
    <row r="583" spans="1:4">
      <c r="A583" s="12" t="s">
        <v>2639</v>
      </c>
      <c r="B583" s="12" t="s">
        <v>1583</v>
      </c>
      <c r="C583" s="19">
        <v>8.8800000000000007E-3</v>
      </c>
      <c r="D583" s="12" t="s">
        <v>2640</v>
      </c>
    </row>
    <row r="584" spans="1:4">
      <c r="A584" s="12" t="s">
        <v>2641</v>
      </c>
      <c r="B584" s="12" t="s">
        <v>1580</v>
      </c>
      <c r="C584" s="19">
        <v>8.8800000000000007E-3</v>
      </c>
      <c r="D584" s="12" t="s">
        <v>2642</v>
      </c>
    </row>
    <row r="585" spans="1:4">
      <c r="A585" s="12" t="s">
        <v>2643</v>
      </c>
      <c r="B585" s="12" t="s">
        <v>1583</v>
      </c>
      <c r="C585" s="19">
        <v>8.9499999999999996E-3</v>
      </c>
      <c r="D585" s="12" t="s">
        <v>2644</v>
      </c>
    </row>
    <row r="586" spans="1:4">
      <c r="A586" s="12" t="s">
        <v>2645</v>
      </c>
      <c r="B586" s="12" t="s">
        <v>1766</v>
      </c>
      <c r="C586" s="19">
        <v>9.0600000000000003E-3</v>
      </c>
      <c r="D586" s="12" t="s">
        <v>2646</v>
      </c>
    </row>
    <row r="587" spans="1:4">
      <c r="A587" s="12" t="s">
        <v>2647</v>
      </c>
      <c r="B587" s="12" t="s">
        <v>1661</v>
      </c>
      <c r="C587" s="19">
        <v>9.0699999999999999E-3</v>
      </c>
      <c r="D587" s="12" t="s">
        <v>2648</v>
      </c>
    </row>
    <row r="588" spans="1:4">
      <c r="A588" s="12" t="s">
        <v>2649</v>
      </c>
      <c r="B588" s="12" t="s">
        <v>1658</v>
      </c>
      <c r="C588" s="19">
        <v>9.0699999999999999E-3</v>
      </c>
      <c r="D588" s="12" t="s">
        <v>2650</v>
      </c>
    </row>
    <row r="589" spans="1:4" ht="27.6">
      <c r="A589" s="12" t="s">
        <v>2651</v>
      </c>
      <c r="B589" s="12" t="s">
        <v>1746</v>
      </c>
      <c r="C589" s="19">
        <v>9.3299999999999998E-3</v>
      </c>
      <c r="D589" s="12" t="s">
        <v>2652</v>
      </c>
    </row>
    <row r="590" spans="1:4">
      <c r="A590" s="12" t="s">
        <v>2653</v>
      </c>
      <c r="B590" s="12" t="s">
        <v>1710</v>
      </c>
      <c r="C590" s="19">
        <v>9.3299999999999998E-3</v>
      </c>
      <c r="D590" s="12" t="s">
        <v>2654</v>
      </c>
    </row>
    <row r="591" spans="1:4">
      <c r="A591" s="12" t="s">
        <v>2655</v>
      </c>
      <c r="B591" s="12" t="s">
        <v>1601</v>
      </c>
      <c r="C591" s="19">
        <v>9.3299999999999998E-3</v>
      </c>
      <c r="D591" s="12" t="s">
        <v>1971</v>
      </c>
    </row>
    <row r="592" spans="1:4">
      <c r="A592" s="12" t="s">
        <v>2656</v>
      </c>
      <c r="B592" s="12" t="s">
        <v>1606</v>
      </c>
      <c r="C592" s="19">
        <v>9.3299999999999998E-3</v>
      </c>
      <c r="D592" s="12" t="s">
        <v>2657</v>
      </c>
    </row>
    <row r="593" spans="1:4">
      <c r="A593" s="12" t="s">
        <v>2658</v>
      </c>
      <c r="B593" s="12" t="s">
        <v>1632</v>
      </c>
      <c r="C593" s="19">
        <v>9.3600000000000003E-3</v>
      </c>
      <c r="D593" s="12" t="s">
        <v>701</v>
      </c>
    </row>
    <row r="594" spans="1:4">
      <c r="A594" s="12" t="s">
        <v>2659</v>
      </c>
      <c r="B594" s="12" t="s">
        <v>1583</v>
      </c>
      <c r="C594" s="19">
        <v>9.4999999999999998E-3</v>
      </c>
      <c r="D594" s="12" t="s">
        <v>2660</v>
      </c>
    </row>
    <row r="595" spans="1:4">
      <c r="A595" s="12" t="s">
        <v>2661</v>
      </c>
      <c r="B595" s="12" t="s">
        <v>1580</v>
      </c>
      <c r="C595" s="19">
        <v>9.4999999999999998E-3</v>
      </c>
      <c r="D595" s="12" t="s">
        <v>2662</v>
      </c>
    </row>
    <row r="596" spans="1:4">
      <c r="A596" s="12" t="s">
        <v>2663</v>
      </c>
      <c r="B596" s="12" t="s">
        <v>1681</v>
      </c>
      <c r="C596" s="19">
        <v>9.5300000000000003E-3</v>
      </c>
      <c r="D596" s="12" t="s">
        <v>2664</v>
      </c>
    </row>
    <row r="597" spans="1:4">
      <c r="A597" s="12" t="s">
        <v>2665</v>
      </c>
      <c r="B597" s="12" t="s">
        <v>1710</v>
      </c>
      <c r="C597" s="19">
        <v>9.6299999999999997E-3</v>
      </c>
      <c r="D597" s="12" t="s">
        <v>1659</v>
      </c>
    </row>
    <row r="598" spans="1:4">
      <c r="A598" s="12" t="s">
        <v>2666</v>
      </c>
      <c r="B598" s="12" t="s">
        <v>1601</v>
      </c>
      <c r="C598" s="19">
        <v>9.6299999999999997E-3</v>
      </c>
      <c r="D598" s="12" t="s">
        <v>2177</v>
      </c>
    </row>
    <row r="599" spans="1:4">
      <c r="A599" s="12" t="s">
        <v>2667</v>
      </c>
      <c r="B599" s="12" t="s">
        <v>1622</v>
      </c>
      <c r="C599" s="19">
        <v>9.6299999999999997E-3</v>
      </c>
      <c r="D599" s="12" t="s">
        <v>2035</v>
      </c>
    </row>
    <row r="600" spans="1:4" ht="41.4">
      <c r="A600" s="12" t="s">
        <v>2668</v>
      </c>
      <c r="B600" s="12" t="s">
        <v>1746</v>
      </c>
      <c r="C600" s="19">
        <v>9.6299999999999997E-3</v>
      </c>
      <c r="D600" s="12" t="s">
        <v>2433</v>
      </c>
    </row>
    <row r="601" spans="1:4">
      <c r="A601" s="12" t="s">
        <v>2669</v>
      </c>
      <c r="B601" s="12" t="s">
        <v>1622</v>
      </c>
      <c r="C601" s="19">
        <v>9.6299999999999997E-3</v>
      </c>
      <c r="D601" s="12" t="s">
        <v>2670</v>
      </c>
    </row>
    <row r="602" spans="1:4">
      <c r="A602" s="12" t="s">
        <v>2671</v>
      </c>
      <c r="B602" s="12" t="s">
        <v>1632</v>
      </c>
      <c r="C602" s="19">
        <v>9.6299999999999997E-3</v>
      </c>
      <c r="D602" s="12" t="s">
        <v>2672</v>
      </c>
    </row>
    <row r="603" spans="1:4">
      <c r="A603" s="12" t="s">
        <v>2673</v>
      </c>
      <c r="B603" s="12" t="s">
        <v>1580</v>
      </c>
      <c r="C603" s="19">
        <v>9.6299999999999997E-3</v>
      </c>
      <c r="D603" s="12" t="s">
        <v>2674</v>
      </c>
    </row>
    <row r="604" spans="1:4" ht="55.2">
      <c r="A604" s="12" t="s">
        <v>2675</v>
      </c>
      <c r="B604" s="12" t="s">
        <v>1746</v>
      </c>
      <c r="C604" s="19">
        <v>9.6299999999999997E-3</v>
      </c>
      <c r="D604" s="12" t="s">
        <v>2676</v>
      </c>
    </row>
    <row r="605" spans="1:4">
      <c r="A605" s="12" t="s">
        <v>2677</v>
      </c>
      <c r="B605" s="12" t="s">
        <v>1580</v>
      </c>
      <c r="C605" s="19">
        <v>9.6399999999999993E-3</v>
      </c>
      <c r="D605" s="12" t="s">
        <v>2678</v>
      </c>
    </row>
    <row r="606" spans="1:4">
      <c r="A606" s="12" t="s">
        <v>2679</v>
      </c>
      <c r="B606" s="12" t="s">
        <v>1625</v>
      </c>
      <c r="C606" s="19">
        <v>9.6600000000000002E-3</v>
      </c>
      <c r="D606" s="12" t="s">
        <v>2680</v>
      </c>
    </row>
    <row r="607" spans="1:4">
      <c r="A607" s="12" t="s">
        <v>2681</v>
      </c>
      <c r="B607" s="12" t="s">
        <v>1583</v>
      </c>
      <c r="C607" s="19">
        <v>9.6600000000000002E-3</v>
      </c>
      <c r="D607" s="12" t="s">
        <v>2682</v>
      </c>
    </row>
    <row r="608" spans="1:4">
      <c r="A608" s="12" t="s">
        <v>2683</v>
      </c>
      <c r="B608" s="12" t="s">
        <v>1589</v>
      </c>
      <c r="C608" s="19">
        <v>9.7699999999999992E-3</v>
      </c>
      <c r="D608" s="12" t="s">
        <v>2684</v>
      </c>
    </row>
    <row r="609" spans="1:4">
      <c r="A609" s="12" t="s">
        <v>2685</v>
      </c>
      <c r="B609" s="12" t="s">
        <v>1580</v>
      </c>
      <c r="C609" s="19">
        <v>9.9600000000000001E-3</v>
      </c>
      <c r="D609" s="12" t="s">
        <v>2686</v>
      </c>
    </row>
    <row r="610" spans="1:4">
      <c r="A610" s="12" t="s">
        <v>2687</v>
      </c>
      <c r="B610" s="12" t="s">
        <v>1583</v>
      </c>
      <c r="C610" s="19">
        <v>9.9600000000000001E-3</v>
      </c>
      <c r="D610" s="12" t="s">
        <v>1659</v>
      </c>
    </row>
    <row r="611" spans="1:4">
      <c r="A611" s="12" t="s">
        <v>2688</v>
      </c>
      <c r="B611" s="12" t="s">
        <v>1598</v>
      </c>
      <c r="C611" s="19">
        <v>9.9699999999999997E-3</v>
      </c>
      <c r="D611" s="12" t="s">
        <v>2689</v>
      </c>
    </row>
    <row r="612" spans="1:4">
      <c r="A612" s="12" t="s">
        <v>2690</v>
      </c>
      <c r="B612" s="12" t="s">
        <v>1742</v>
      </c>
      <c r="C612" s="19">
        <v>1.01E-2</v>
      </c>
      <c r="D612" s="12" t="s">
        <v>2691</v>
      </c>
    </row>
    <row r="613" spans="1:4">
      <c r="A613" s="12" t="s">
        <v>2692</v>
      </c>
      <c r="B613" s="12" t="s">
        <v>1580</v>
      </c>
      <c r="C613" s="19">
        <v>1.03E-2</v>
      </c>
      <c r="D613" s="12" t="s">
        <v>2693</v>
      </c>
    </row>
    <row r="614" spans="1:4">
      <c r="A614" s="12" t="s">
        <v>2694</v>
      </c>
      <c r="B614" s="12" t="s">
        <v>1681</v>
      </c>
      <c r="C614" s="19">
        <v>1.04E-2</v>
      </c>
      <c r="D614" s="12" t="s">
        <v>2695</v>
      </c>
    </row>
    <row r="615" spans="1:4">
      <c r="A615" s="12" t="s">
        <v>2696</v>
      </c>
      <c r="B615" s="12" t="s">
        <v>1632</v>
      </c>
      <c r="C615" s="19">
        <v>1.06E-2</v>
      </c>
      <c r="D615" s="12" t="s">
        <v>2697</v>
      </c>
    </row>
    <row r="616" spans="1:4">
      <c r="A616" s="12" t="s">
        <v>2698</v>
      </c>
      <c r="B616" s="12" t="s">
        <v>1832</v>
      </c>
      <c r="C616" s="19">
        <v>1.06E-2</v>
      </c>
      <c r="D616" s="12" t="s">
        <v>2699</v>
      </c>
    </row>
    <row r="617" spans="1:4">
      <c r="A617" s="12" t="s">
        <v>2700</v>
      </c>
      <c r="B617" s="12" t="s">
        <v>1601</v>
      </c>
      <c r="C617" s="19">
        <v>1.06E-2</v>
      </c>
      <c r="D617" s="12" t="s">
        <v>2701</v>
      </c>
    </row>
    <row r="618" spans="1:4">
      <c r="A618" s="12" t="s">
        <v>2702</v>
      </c>
      <c r="B618" s="12" t="s">
        <v>1622</v>
      </c>
      <c r="C618" s="19">
        <v>1.06E-2</v>
      </c>
      <c r="D618" s="12" t="s">
        <v>2433</v>
      </c>
    </row>
    <row r="619" spans="1:4">
      <c r="A619" s="12" t="s">
        <v>2703</v>
      </c>
      <c r="B619" s="12" t="s">
        <v>1614</v>
      </c>
      <c r="C619" s="19">
        <v>1.06E-2</v>
      </c>
      <c r="D619" s="12" t="s">
        <v>2704</v>
      </c>
    </row>
    <row r="620" spans="1:4">
      <c r="A620" s="12" t="s">
        <v>2705</v>
      </c>
      <c r="B620" s="12" t="s">
        <v>1580</v>
      </c>
      <c r="C620" s="19">
        <v>1.0699999999999999E-2</v>
      </c>
      <c r="D620" s="12" t="s">
        <v>2706</v>
      </c>
    </row>
    <row r="621" spans="1:4">
      <c r="A621" s="12" t="s">
        <v>2707</v>
      </c>
      <c r="B621" s="12" t="s">
        <v>1583</v>
      </c>
      <c r="C621" s="19">
        <v>1.0699999999999999E-2</v>
      </c>
      <c r="D621" s="12" t="s">
        <v>2708</v>
      </c>
    </row>
    <row r="622" spans="1:4">
      <c r="A622" s="12" t="s">
        <v>2709</v>
      </c>
      <c r="B622" s="12" t="s">
        <v>1580</v>
      </c>
      <c r="C622" s="19">
        <v>1.0699999999999999E-2</v>
      </c>
      <c r="D622" s="12" t="s">
        <v>2710</v>
      </c>
    </row>
    <row r="623" spans="1:4" ht="27.6">
      <c r="A623" s="12" t="s">
        <v>2711</v>
      </c>
      <c r="B623" s="12" t="s">
        <v>1580</v>
      </c>
      <c r="C623" s="19">
        <v>1.0800000000000001E-2</v>
      </c>
      <c r="D623" s="12" t="s">
        <v>2712</v>
      </c>
    </row>
    <row r="624" spans="1:4">
      <c r="A624" s="12" t="s">
        <v>2713</v>
      </c>
      <c r="B624" s="12" t="s">
        <v>1681</v>
      </c>
      <c r="C624" s="19">
        <v>1.09E-2</v>
      </c>
      <c r="D624" s="12" t="s">
        <v>2714</v>
      </c>
    </row>
    <row r="625" spans="1:4">
      <c r="A625" s="12" t="s">
        <v>2715</v>
      </c>
      <c r="B625" s="12" t="s">
        <v>1583</v>
      </c>
      <c r="C625" s="19">
        <v>1.12E-2</v>
      </c>
      <c r="D625" s="12" t="s">
        <v>2716</v>
      </c>
    </row>
    <row r="626" spans="1:4">
      <c r="A626" s="12" t="s">
        <v>2717</v>
      </c>
      <c r="B626" s="12" t="s">
        <v>1601</v>
      </c>
      <c r="C626" s="19">
        <v>1.12E-2</v>
      </c>
      <c r="D626" s="12" t="s">
        <v>2718</v>
      </c>
    </row>
    <row r="627" spans="1:4">
      <c r="A627" s="12" t="s">
        <v>2719</v>
      </c>
      <c r="B627" s="12" t="s">
        <v>1632</v>
      </c>
      <c r="C627" s="19">
        <v>1.12E-2</v>
      </c>
      <c r="D627" s="12" t="s">
        <v>2720</v>
      </c>
    </row>
    <row r="628" spans="1:4">
      <c r="A628" s="12" t="s">
        <v>2721</v>
      </c>
      <c r="B628" s="12" t="s">
        <v>1583</v>
      </c>
      <c r="C628" s="19">
        <v>1.14E-2</v>
      </c>
      <c r="D628" s="12" t="s">
        <v>2722</v>
      </c>
    </row>
    <row r="629" spans="1:4">
      <c r="A629" s="12" t="s">
        <v>2723</v>
      </c>
      <c r="B629" s="12" t="s">
        <v>1598</v>
      </c>
      <c r="C629" s="19">
        <v>1.1599999999999999E-2</v>
      </c>
      <c r="D629" s="12" t="s">
        <v>1989</v>
      </c>
    </row>
    <row r="630" spans="1:4">
      <c r="A630" s="12" t="s">
        <v>2724</v>
      </c>
      <c r="B630" s="12" t="s">
        <v>1598</v>
      </c>
      <c r="C630" s="19">
        <v>1.1599999999999999E-2</v>
      </c>
      <c r="D630" s="12" t="s">
        <v>701</v>
      </c>
    </row>
    <row r="631" spans="1:4">
      <c r="A631" s="12" t="s">
        <v>2725</v>
      </c>
      <c r="B631" s="12" t="s">
        <v>1583</v>
      </c>
      <c r="C631" s="19">
        <v>1.1599999999999999E-2</v>
      </c>
      <c r="D631" s="12" t="s">
        <v>2726</v>
      </c>
    </row>
    <row r="632" spans="1:4">
      <c r="A632" s="12" t="s">
        <v>2727</v>
      </c>
      <c r="B632" s="12" t="s">
        <v>1632</v>
      </c>
      <c r="C632" s="19">
        <v>1.1599999999999999E-2</v>
      </c>
      <c r="D632" s="12" t="s">
        <v>2728</v>
      </c>
    </row>
    <row r="633" spans="1:4">
      <c r="A633" s="12" t="s">
        <v>2729</v>
      </c>
      <c r="B633" s="12" t="s">
        <v>1619</v>
      </c>
      <c r="C633" s="19">
        <v>1.1599999999999999E-2</v>
      </c>
      <c r="D633" s="12" t="s">
        <v>2474</v>
      </c>
    </row>
    <row r="634" spans="1:4">
      <c r="A634" s="12" t="s">
        <v>2505</v>
      </c>
      <c r="B634" s="12" t="s">
        <v>1622</v>
      </c>
      <c r="C634" s="19">
        <v>1.1599999999999999E-2</v>
      </c>
      <c r="D634" s="12" t="s">
        <v>2397</v>
      </c>
    </row>
    <row r="635" spans="1:4">
      <c r="A635" s="12" t="s">
        <v>2730</v>
      </c>
      <c r="B635" s="12" t="s">
        <v>1632</v>
      </c>
      <c r="C635" s="19">
        <v>1.1599999999999999E-2</v>
      </c>
      <c r="D635" s="12" t="s">
        <v>2346</v>
      </c>
    </row>
    <row r="636" spans="1:4">
      <c r="A636" s="12" t="s">
        <v>2731</v>
      </c>
      <c r="B636" s="12" t="s">
        <v>1580</v>
      </c>
      <c r="C636" s="19">
        <v>1.1599999999999999E-2</v>
      </c>
      <c r="D636" s="12" t="s">
        <v>2732</v>
      </c>
    </row>
    <row r="637" spans="1:4">
      <c r="A637" s="12" t="s">
        <v>2733</v>
      </c>
      <c r="B637" s="12" t="s">
        <v>1580</v>
      </c>
      <c r="C637" s="19">
        <v>1.1599999999999999E-2</v>
      </c>
      <c r="D637" s="12" t="s">
        <v>2734</v>
      </c>
    </row>
    <row r="638" spans="1:4">
      <c r="A638" s="12" t="s">
        <v>2735</v>
      </c>
      <c r="B638" s="12" t="s">
        <v>1614</v>
      </c>
      <c r="C638" s="19">
        <v>1.1599999999999999E-2</v>
      </c>
      <c r="D638" s="12" t="s">
        <v>2736</v>
      </c>
    </row>
    <row r="639" spans="1:4" ht="27.6">
      <c r="A639" s="12" t="s">
        <v>2737</v>
      </c>
      <c r="B639" s="12" t="s">
        <v>1953</v>
      </c>
      <c r="C639" s="19">
        <v>1.1900000000000001E-2</v>
      </c>
      <c r="D639" s="12" t="s">
        <v>2738</v>
      </c>
    </row>
    <row r="640" spans="1:4">
      <c r="A640" s="12" t="s">
        <v>2739</v>
      </c>
      <c r="B640" s="12" t="s">
        <v>1632</v>
      </c>
      <c r="C640" s="19">
        <v>1.2E-2</v>
      </c>
      <c r="D640" s="12" t="s">
        <v>1659</v>
      </c>
    </row>
    <row r="641" spans="1:4">
      <c r="A641" s="12" t="s">
        <v>2740</v>
      </c>
      <c r="B641" s="12" t="s">
        <v>1580</v>
      </c>
      <c r="C641" s="19">
        <v>1.26E-2</v>
      </c>
      <c r="D641" s="12" t="s">
        <v>2741</v>
      </c>
    </row>
    <row r="642" spans="1:4">
      <c r="A642" s="12" t="s">
        <v>2742</v>
      </c>
      <c r="B642" s="12" t="s">
        <v>1598</v>
      </c>
      <c r="C642" s="19">
        <v>1.26E-2</v>
      </c>
      <c r="D642" s="12" t="s">
        <v>2040</v>
      </c>
    </row>
    <row r="643" spans="1:4">
      <c r="A643" s="12" t="s">
        <v>2743</v>
      </c>
      <c r="B643" s="12" t="s">
        <v>1766</v>
      </c>
      <c r="C643" s="19">
        <v>1.26E-2</v>
      </c>
      <c r="D643" s="12" t="s">
        <v>2744</v>
      </c>
    </row>
    <row r="644" spans="1:4">
      <c r="A644" s="12" t="s">
        <v>2745</v>
      </c>
      <c r="B644" s="12" t="s">
        <v>1622</v>
      </c>
      <c r="C644" s="19">
        <v>1.26E-2</v>
      </c>
      <c r="D644" s="12" t="s">
        <v>2746</v>
      </c>
    </row>
    <row r="645" spans="1:4">
      <c r="A645" s="12" t="s">
        <v>2747</v>
      </c>
      <c r="B645" s="12" t="s">
        <v>1583</v>
      </c>
      <c r="C645" s="19">
        <v>1.26E-2</v>
      </c>
      <c r="D645" s="12" t="s">
        <v>2748</v>
      </c>
    </row>
    <row r="646" spans="1:4">
      <c r="A646" s="12" t="s">
        <v>2749</v>
      </c>
      <c r="B646" s="12" t="s">
        <v>1622</v>
      </c>
      <c r="C646" s="19">
        <v>1.26E-2</v>
      </c>
      <c r="D646" s="12" t="s">
        <v>2750</v>
      </c>
    </row>
    <row r="647" spans="1:4">
      <c r="A647" s="12" t="s">
        <v>2751</v>
      </c>
      <c r="B647" s="12" t="s">
        <v>1766</v>
      </c>
      <c r="C647" s="19">
        <v>1.26E-2</v>
      </c>
      <c r="D647" s="12" t="s">
        <v>1991</v>
      </c>
    </row>
    <row r="648" spans="1:4">
      <c r="A648" s="12" t="s">
        <v>2752</v>
      </c>
      <c r="B648" s="12" t="s">
        <v>1580</v>
      </c>
      <c r="C648" s="19">
        <v>1.2699999999999999E-2</v>
      </c>
      <c r="D648" s="12" t="s">
        <v>2753</v>
      </c>
    </row>
    <row r="649" spans="1:4">
      <c r="A649" s="12" t="s">
        <v>2754</v>
      </c>
      <c r="B649" s="12" t="s">
        <v>1580</v>
      </c>
      <c r="C649" s="19">
        <v>1.2699999999999999E-2</v>
      </c>
      <c r="D649" s="12" t="s">
        <v>2755</v>
      </c>
    </row>
    <row r="650" spans="1:4">
      <c r="A650" s="12" t="s">
        <v>2756</v>
      </c>
      <c r="B650" s="12" t="s">
        <v>1583</v>
      </c>
      <c r="C650" s="19">
        <v>1.2699999999999999E-2</v>
      </c>
      <c r="D650" s="12" t="s">
        <v>2757</v>
      </c>
    </row>
    <row r="651" spans="1:4" ht="41.4">
      <c r="A651" s="12" t="s">
        <v>2758</v>
      </c>
      <c r="B651" s="12" t="s">
        <v>1953</v>
      </c>
      <c r="C651" s="19">
        <v>1.29E-2</v>
      </c>
      <c r="D651" s="12" t="s">
        <v>2759</v>
      </c>
    </row>
    <row r="652" spans="1:4">
      <c r="A652" s="12" t="s">
        <v>2760</v>
      </c>
      <c r="B652" s="12" t="s">
        <v>1583</v>
      </c>
      <c r="C652" s="19">
        <v>1.3299999999999999E-2</v>
      </c>
      <c r="D652" s="12" t="s">
        <v>2660</v>
      </c>
    </row>
    <row r="653" spans="1:4">
      <c r="A653" s="12" t="s">
        <v>2761</v>
      </c>
      <c r="B653" s="12" t="s">
        <v>2762</v>
      </c>
      <c r="C653" s="12" t="s">
        <v>1710</v>
      </c>
      <c r="D653" s="19">
        <v>1.37E-2</v>
      </c>
    </row>
    <row r="654" spans="1:4">
      <c r="A654" s="12" t="s">
        <v>2763</v>
      </c>
      <c r="B654" s="12" t="s">
        <v>1742</v>
      </c>
      <c r="C654" s="19">
        <v>1.37E-2</v>
      </c>
      <c r="D654" s="12" t="s">
        <v>2344</v>
      </c>
    </row>
    <row r="655" spans="1:4">
      <c r="A655" s="12" t="s">
        <v>2764</v>
      </c>
      <c r="B655" s="12" t="s">
        <v>1658</v>
      </c>
      <c r="C655" s="19">
        <v>1.37E-2</v>
      </c>
      <c r="D655" s="12" t="s">
        <v>2173</v>
      </c>
    </row>
    <row r="656" spans="1:4">
      <c r="A656" s="12" t="s">
        <v>2765</v>
      </c>
      <c r="B656" s="12" t="s">
        <v>1832</v>
      </c>
      <c r="C656" s="19">
        <v>1.37E-2</v>
      </c>
      <c r="D656" s="12" t="s">
        <v>2388</v>
      </c>
    </row>
    <row r="657" spans="1:4">
      <c r="A657" s="12" t="s">
        <v>2766</v>
      </c>
      <c r="B657" s="12" t="s">
        <v>1946</v>
      </c>
      <c r="C657" s="19">
        <v>1.37E-2</v>
      </c>
      <c r="D657" s="12" t="s">
        <v>2767</v>
      </c>
    </row>
    <row r="658" spans="1:4">
      <c r="A658" s="12" t="s">
        <v>2768</v>
      </c>
      <c r="B658" s="12" t="s">
        <v>1632</v>
      </c>
      <c r="C658" s="19">
        <v>1.37E-2</v>
      </c>
      <c r="D658" s="12" t="s">
        <v>1989</v>
      </c>
    </row>
    <row r="659" spans="1:4">
      <c r="A659" s="12" t="s">
        <v>2769</v>
      </c>
      <c r="B659" s="12" t="s">
        <v>1632</v>
      </c>
      <c r="C659" s="19">
        <v>1.37E-2</v>
      </c>
      <c r="D659" s="12" t="s">
        <v>701</v>
      </c>
    </row>
    <row r="660" spans="1:4">
      <c r="A660" s="12" t="s">
        <v>2770</v>
      </c>
      <c r="B660" s="12" t="s">
        <v>1583</v>
      </c>
      <c r="C660" s="19">
        <v>1.37E-2</v>
      </c>
      <c r="D660" s="12" t="s">
        <v>2771</v>
      </c>
    </row>
    <row r="661" spans="1:4">
      <c r="A661" s="12" t="s">
        <v>2772</v>
      </c>
      <c r="B661" s="12" t="s">
        <v>1632</v>
      </c>
      <c r="C661" s="19">
        <v>1.37E-2</v>
      </c>
      <c r="D661" s="12" t="s">
        <v>2433</v>
      </c>
    </row>
    <row r="662" spans="1:4">
      <c r="A662" s="12" t="s">
        <v>2773</v>
      </c>
      <c r="B662" s="12" t="s">
        <v>1622</v>
      </c>
      <c r="C662" s="19">
        <v>1.37E-2</v>
      </c>
      <c r="D662" s="12" t="s">
        <v>2774</v>
      </c>
    </row>
    <row r="663" spans="1:4">
      <c r="A663" s="12" t="s">
        <v>2775</v>
      </c>
      <c r="B663" s="12" t="s">
        <v>1580</v>
      </c>
      <c r="C663" s="19">
        <v>1.37E-2</v>
      </c>
      <c r="D663" s="12" t="s">
        <v>2173</v>
      </c>
    </row>
    <row r="664" spans="1:4">
      <c r="A664" s="12" t="s">
        <v>2776</v>
      </c>
      <c r="B664" s="12" t="s">
        <v>1746</v>
      </c>
      <c r="C664" s="19">
        <v>1.37E-2</v>
      </c>
      <c r="D664" s="12" t="s">
        <v>2177</v>
      </c>
    </row>
    <row r="665" spans="1:4">
      <c r="A665" s="12" t="s">
        <v>2777</v>
      </c>
      <c r="B665" s="12" t="s">
        <v>1580</v>
      </c>
      <c r="C665" s="19">
        <v>1.37E-2</v>
      </c>
      <c r="D665" s="12" t="s">
        <v>2778</v>
      </c>
    </row>
    <row r="666" spans="1:4">
      <c r="A666" s="12" t="s">
        <v>2779</v>
      </c>
      <c r="B666" s="12" t="s">
        <v>1580</v>
      </c>
      <c r="C666" s="19">
        <v>1.38E-2</v>
      </c>
      <c r="D666" s="12" t="s">
        <v>2780</v>
      </c>
    </row>
    <row r="667" spans="1:4">
      <c r="A667" s="12" t="s">
        <v>2781</v>
      </c>
      <c r="B667" s="12" t="s">
        <v>1583</v>
      </c>
      <c r="C667" s="19">
        <v>1.38E-2</v>
      </c>
      <c r="D667" s="12" t="s">
        <v>2782</v>
      </c>
    </row>
    <row r="668" spans="1:4">
      <c r="A668" s="12" t="s">
        <v>2783</v>
      </c>
      <c r="B668" s="12" t="s">
        <v>1580</v>
      </c>
      <c r="C668" s="19">
        <v>1.38E-2</v>
      </c>
      <c r="D668" s="12" t="s">
        <v>2784</v>
      </c>
    </row>
    <row r="669" spans="1:4">
      <c r="A669" s="12" t="s">
        <v>2785</v>
      </c>
      <c r="B669" s="12" t="s">
        <v>1746</v>
      </c>
      <c r="C669" s="19">
        <v>1.4E-2</v>
      </c>
      <c r="D669" s="12" t="s">
        <v>2786</v>
      </c>
    </row>
    <row r="670" spans="1:4">
      <c r="A670" s="12" t="s">
        <v>2787</v>
      </c>
      <c r="B670" s="12" t="s">
        <v>1606</v>
      </c>
      <c r="C670" s="19">
        <v>1.4E-2</v>
      </c>
      <c r="D670" s="12" t="s">
        <v>2788</v>
      </c>
    </row>
    <row r="671" spans="1:4" ht="41.4">
      <c r="A671" s="12" t="s">
        <v>2789</v>
      </c>
      <c r="B671" s="12" t="s">
        <v>1598</v>
      </c>
      <c r="C671" s="19">
        <v>1.4800000000000001E-2</v>
      </c>
      <c r="D671" s="12" t="s">
        <v>2790</v>
      </c>
    </row>
    <row r="672" spans="1:4">
      <c r="A672" s="12" t="s">
        <v>2791</v>
      </c>
      <c r="B672" s="12" t="s">
        <v>1710</v>
      </c>
      <c r="C672" s="19">
        <v>1.4800000000000001E-2</v>
      </c>
      <c r="D672" s="12" t="s">
        <v>2792</v>
      </c>
    </row>
    <row r="673" spans="1:4">
      <c r="A673" s="12" t="s">
        <v>2793</v>
      </c>
      <c r="B673" s="12" t="s">
        <v>1658</v>
      </c>
      <c r="C673" s="19">
        <v>1.4800000000000001E-2</v>
      </c>
      <c r="D673" s="12" t="s">
        <v>2433</v>
      </c>
    </row>
    <row r="674" spans="1:4">
      <c r="A674" s="12" t="s">
        <v>2794</v>
      </c>
      <c r="B674" s="12" t="s">
        <v>1632</v>
      </c>
      <c r="C674" s="19">
        <v>1.4800000000000001E-2</v>
      </c>
      <c r="D674" s="12" t="s">
        <v>2474</v>
      </c>
    </row>
    <row r="675" spans="1:4">
      <c r="A675" s="12" t="s">
        <v>2795</v>
      </c>
      <c r="B675" s="12" t="s">
        <v>1632</v>
      </c>
      <c r="C675" s="19">
        <v>1.4800000000000001E-2</v>
      </c>
      <c r="D675" s="12" t="s">
        <v>2433</v>
      </c>
    </row>
    <row r="676" spans="1:4">
      <c r="A676" s="12" t="s">
        <v>2796</v>
      </c>
      <c r="B676" s="12" t="s">
        <v>1632</v>
      </c>
      <c r="C676" s="19">
        <v>1.4800000000000001E-2</v>
      </c>
      <c r="D676" s="12" t="s">
        <v>2175</v>
      </c>
    </row>
    <row r="677" spans="1:4">
      <c r="A677" s="12" t="s">
        <v>2797</v>
      </c>
      <c r="B677" s="12" t="s">
        <v>1742</v>
      </c>
      <c r="C677" s="19">
        <v>1.4800000000000001E-2</v>
      </c>
      <c r="D677" s="12" t="s">
        <v>2040</v>
      </c>
    </row>
    <row r="678" spans="1:4">
      <c r="A678" s="12" t="s">
        <v>2798</v>
      </c>
      <c r="B678" s="12" t="s">
        <v>1580</v>
      </c>
      <c r="C678" s="19">
        <v>1.49E-2</v>
      </c>
      <c r="D678" s="12" t="s">
        <v>2007</v>
      </c>
    </row>
    <row r="679" spans="1:4">
      <c r="A679" s="12" t="s">
        <v>2799</v>
      </c>
      <c r="B679" s="12" t="s">
        <v>1661</v>
      </c>
      <c r="C679" s="19">
        <v>1.49E-2</v>
      </c>
      <c r="D679" s="12" t="s">
        <v>1691</v>
      </c>
    </row>
    <row r="680" spans="1:4" ht="27.6">
      <c r="A680" s="12" t="s">
        <v>2800</v>
      </c>
      <c r="B680" s="12" t="s">
        <v>1953</v>
      </c>
      <c r="C680" s="19">
        <v>1.49E-2</v>
      </c>
      <c r="D680" s="12" t="s">
        <v>1691</v>
      </c>
    </row>
    <row r="681" spans="1:4" ht="41.4">
      <c r="A681" s="12" t="s">
        <v>2801</v>
      </c>
      <c r="B681" s="12" t="s">
        <v>1614</v>
      </c>
      <c r="C681" s="19">
        <v>1.49E-2</v>
      </c>
      <c r="D681" s="12" t="s">
        <v>2513</v>
      </c>
    </row>
    <row r="682" spans="1:4">
      <c r="A682" s="12" t="s">
        <v>2802</v>
      </c>
      <c r="B682" s="12" t="s">
        <v>1746</v>
      </c>
      <c r="C682" s="19">
        <v>1.49E-2</v>
      </c>
      <c r="D682" s="12" t="s">
        <v>2803</v>
      </c>
    </row>
    <row r="683" spans="1:4">
      <c r="A683" s="12" t="s">
        <v>2804</v>
      </c>
      <c r="B683" s="12" t="s">
        <v>1661</v>
      </c>
      <c r="C683" s="19">
        <v>1.49E-2</v>
      </c>
      <c r="D683" s="12" t="s">
        <v>1691</v>
      </c>
    </row>
    <row r="684" spans="1:4">
      <c r="A684" s="12" t="s">
        <v>2805</v>
      </c>
      <c r="B684" s="12" t="s">
        <v>1710</v>
      </c>
      <c r="C684" s="19">
        <v>1.49E-2</v>
      </c>
      <c r="D684" s="12" t="s">
        <v>1691</v>
      </c>
    </row>
    <row r="685" spans="1:4">
      <c r="A685" s="12" t="s">
        <v>2806</v>
      </c>
      <c r="B685" s="12" t="s">
        <v>1710</v>
      </c>
      <c r="C685" s="19">
        <v>1.49E-2</v>
      </c>
      <c r="D685" s="12" t="s">
        <v>2527</v>
      </c>
    </row>
    <row r="686" spans="1:4">
      <c r="A686" s="12" t="s">
        <v>2807</v>
      </c>
      <c r="B686" s="12" t="s">
        <v>1632</v>
      </c>
      <c r="C686" s="19">
        <v>1.49E-2</v>
      </c>
      <c r="D686" s="12" t="s">
        <v>1691</v>
      </c>
    </row>
    <row r="687" spans="1:4" ht="27.6">
      <c r="A687" s="12" t="s">
        <v>2808</v>
      </c>
      <c r="B687" s="12" t="s">
        <v>1746</v>
      </c>
      <c r="C687" s="19">
        <v>1.49E-2</v>
      </c>
      <c r="D687" s="12" t="s">
        <v>1691</v>
      </c>
    </row>
    <row r="688" spans="1:4">
      <c r="A688" s="12" t="s">
        <v>2809</v>
      </c>
      <c r="B688" s="12" t="s">
        <v>1622</v>
      </c>
      <c r="C688" s="19">
        <v>1.49E-2</v>
      </c>
      <c r="D688" s="12" t="s">
        <v>2566</v>
      </c>
    </row>
    <row r="689" spans="1:4">
      <c r="A689" s="12" t="s">
        <v>2810</v>
      </c>
      <c r="B689" s="12" t="s">
        <v>1580</v>
      </c>
      <c r="C689" s="19">
        <v>1.49E-2</v>
      </c>
      <c r="D689" s="12" t="s">
        <v>1691</v>
      </c>
    </row>
    <row r="690" spans="1:4">
      <c r="A690" s="12" t="s">
        <v>2811</v>
      </c>
      <c r="B690" s="12" t="s">
        <v>1832</v>
      </c>
      <c r="C690" s="19">
        <v>1.49E-2</v>
      </c>
      <c r="D690" s="12" t="s">
        <v>2007</v>
      </c>
    </row>
    <row r="691" spans="1:4">
      <c r="A691" s="12" t="s">
        <v>2812</v>
      </c>
      <c r="B691" s="12" t="s">
        <v>1632</v>
      </c>
      <c r="C691" s="19">
        <v>1.49E-2</v>
      </c>
      <c r="D691" s="12" t="s">
        <v>2538</v>
      </c>
    </row>
    <row r="692" spans="1:4">
      <c r="A692" s="12" t="s">
        <v>2813</v>
      </c>
      <c r="B692" s="12" t="s">
        <v>1632</v>
      </c>
      <c r="C692" s="19">
        <v>1.49E-2</v>
      </c>
      <c r="D692" s="12" t="s">
        <v>2007</v>
      </c>
    </row>
    <row r="693" spans="1:4">
      <c r="A693" s="12" t="s">
        <v>2814</v>
      </c>
      <c r="B693" s="12" t="s">
        <v>1632</v>
      </c>
      <c r="C693" s="19">
        <v>1.49E-2</v>
      </c>
      <c r="D693" s="12" t="s">
        <v>1691</v>
      </c>
    </row>
    <row r="694" spans="1:4">
      <c r="A694" s="12" t="s">
        <v>2815</v>
      </c>
      <c r="B694" s="12" t="s">
        <v>1832</v>
      </c>
      <c r="C694" s="19">
        <v>1.49E-2</v>
      </c>
      <c r="D694" s="12" t="s">
        <v>2816</v>
      </c>
    </row>
    <row r="695" spans="1:4">
      <c r="A695" s="12" t="s">
        <v>2817</v>
      </c>
      <c r="B695" s="12" t="s">
        <v>1632</v>
      </c>
      <c r="C695" s="19">
        <v>1.49E-2</v>
      </c>
      <c r="D695" s="12" t="s">
        <v>2007</v>
      </c>
    </row>
    <row r="696" spans="1:4">
      <c r="A696" s="12" t="s">
        <v>2818</v>
      </c>
      <c r="B696" s="12" t="s">
        <v>1619</v>
      </c>
      <c r="C696" s="19">
        <v>1.49E-2</v>
      </c>
      <c r="D696" s="12" t="s">
        <v>2527</v>
      </c>
    </row>
    <row r="697" spans="1:4">
      <c r="A697" s="12" t="s">
        <v>2819</v>
      </c>
      <c r="B697" s="12" t="s">
        <v>1632</v>
      </c>
      <c r="C697" s="19">
        <v>1.49E-2</v>
      </c>
      <c r="D697" s="12" t="s">
        <v>1691</v>
      </c>
    </row>
    <row r="698" spans="1:4">
      <c r="A698" s="12" t="s">
        <v>2820</v>
      </c>
      <c r="B698" s="12" t="s">
        <v>1632</v>
      </c>
      <c r="C698" s="19">
        <v>1.49E-2</v>
      </c>
      <c r="D698" s="12" t="s">
        <v>1691</v>
      </c>
    </row>
    <row r="699" spans="1:4">
      <c r="A699" s="12" t="s">
        <v>2821</v>
      </c>
      <c r="B699" s="12" t="s">
        <v>1632</v>
      </c>
      <c r="C699" s="19">
        <v>1.49E-2</v>
      </c>
      <c r="D699" s="12" t="s">
        <v>1691</v>
      </c>
    </row>
    <row r="700" spans="1:4">
      <c r="A700" s="12" t="s">
        <v>2822</v>
      </c>
      <c r="B700" s="12" t="s">
        <v>1658</v>
      </c>
      <c r="C700" s="19">
        <v>1.49E-2</v>
      </c>
      <c r="D700" s="12" t="s">
        <v>2557</v>
      </c>
    </row>
    <row r="701" spans="1:4">
      <c r="A701" s="12" t="s">
        <v>2823</v>
      </c>
      <c r="B701" s="12" t="s">
        <v>1632</v>
      </c>
      <c r="C701" s="19">
        <v>1.49E-2</v>
      </c>
      <c r="D701" s="12" t="s">
        <v>2007</v>
      </c>
    </row>
    <row r="702" spans="1:4">
      <c r="A702" s="12" t="s">
        <v>2824</v>
      </c>
      <c r="B702" s="12" t="s">
        <v>1622</v>
      </c>
      <c r="C702" s="19">
        <v>1.49E-2</v>
      </c>
      <c r="D702" s="12" t="s">
        <v>2511</v>
      </c>
    </row>
    <row r="703" spans="1:4">
      <c r="A703" s="12" t="s">
        <v>2825</v>
      </c>
      <c r="B703" s="12" t="s">
        <v>1742</v>
      </c>
      <c r="C703" s="19">
        <v>1.49E-2</v>
      </c>
      <c r="D703" s="12" t="s">
        <v>1691</v>
      </c>
    </row>
    <row r="704" spans="1:4">
      <c r="A704" s="12" t="s">
        <v>2826</v>
      </c>
      <c r="B704" s="12" t="s">
        <v>1658</v>
      </c>
      <c r="C704" s="19">
        <v>1.49E-2</v>
      </c>
      <c r="D704" s="12" t="s">
        <v>1691</v>
      </c>
    </row>
    <row r="705" spans="1:4">
      <c r="A705" s="12" t="s">
        <v>2827</v>
      </c>
      <c r="B705" s="12" t="s">
        <v>1583</v>
      </c>
      <c r="C705" s="19">
        <v>1.49E-2</v>
      </c>
      <c r="D705" s="12" t="s">
        <v>1691</v>
      </c>
    </row>
    <row r="706" spans="1:4">
      <c r="A706" s="12" t="s">
        <v>2828</v>
      </c>
      <c r="B706" s="12" t="s">
        <v>1632</v>
      </c>
      <c r="C706" s="19">
        <v>1.49E-2</v>
      </c>
      <c r="D706" s="12" t="s">
        <v>1691</v>
      </c>
    </row>
    <row r="707" spans="1:4">
      <c r="A707" s="12" t="s">
        <v>2829</v>
      </c>
      <c r="B707" s="12" t="s">
        <v>2830</v>
      </c>
      <c r="C707" s="12" t="s">
        <v>1710</v>
      </c>
      <c r="D707" s="19">
        <v>1.49E-2</v>
      </c>
    </row>
    <row r="708" spans="1:4">
      <c r="A708" s="12" t="s">
        <v>2831</v>
      </c>
      <c r="B708" s="12" t="s">
        <v>1580</v>
      </c>
      <c r="C708" s="19">
        <v>1.49E-2</v>
      </c>
      <c r="D708" s="12" t="s">
        <v>1691</v>
      </c>
    </row>
    <row r="709" spans="1:4" ht="27.6">
      <c r="A709" s="12" t="s">
        <v>2832</v>
      </c>
      <c r="B709" s="12" t="s">
        <v>1598</v>
      </c>
      <c r="C709" s="19">
        <v>1.49E-2</v>
      </c>
      <c r="D709" s="12" t="s">
        <v>1691</v>
      </c>
    </row>
    <row r="710" spans="1:4">
      <c r="A710" s="12" t="s">
        <v>2833</v>
      </c>
      <c r="B710" s="12" t="s">
        <v>1632</v>
      </c>
      <c r="C710" s="19">
        <v>1.49E-2</v>
      </c>
      <c r="D710" s="12" t="s">
        <v>2007</v>
      </c>
    </row>
    <row r="711" spans="1:4">
      <c r="A711" s="12" t="s">
        <v>2834</v>
      </c>
      <c r="B711" s="12" t="s">
        <v>1622</v>
      </c>
      <c r="C711" s="19">
        <v>1.49E-2</v>
      </c>
      <c r="D711" s="12" t="s">
        <v>2007</v>
      </c>
    </row>
    <row r="712" spans="1:4">
      <c r="A712" s="12" t="s">
        <v>2835</v>
      </c>
      <c r="B712" s="12" t="s">
        <v>1580</v>
      </c>
      <c r="C712" s="19">
        <v>1.49E-2</v>
      </c>
      <c r="D712" s="12" t="s">
        <v>1992</v>
      </c>
    </row>
    <row r="713" spans="1:4">
      <c r="A713" s="12" t="s">
        <v>2836</v>
      </c>
      <c r="B713" s="12" t="s">
        <v>1622</v>
      </c>
      <c r="C713" s="19">
        <v>1.49E-2</v>
      </c>
      <c r="D713" s="12" t="s">
        <v>2505</v>
      </c>
    </row>
    <row r="714" spans="1:4">
      <c r="A714" s="12" t="s">
        <v>2837</v>
      </c>
      <c r="B714" s="12" t="s">
        <v>1632</v>
      </c>
      <c r="C714" s="19">
        <v>1.49E-2</v>
      </c>
      <c r="D714" s="12" t="s">
        <v>2007</v>
      </c>
    </row>
    <row r="715" spans="1:4">
      <c r="A715" s="12" t="s">
        <v>2838</v>
      </c>
      <c r="B715" s="12" t="s">
        <v>1658</v>
      </c>
      <c r="C715" s="19">
        <v>1.49E-2</v>
      </c>
      <c r="D715" s="12" t="s">
        <v>2007</v>
      </c>
    </row>
    <row r="716" spans="1:4">
      <c r="A716" s="12" t="s">
        <v>2839</v>
      </c>
      <c r="B716" s="12" t="s">
        <v>1583</v>
      </c>
      <c r="C716" s="19">
        <v>1.49E-2</v>
      </c>
      <c r="D716" s="12" t="s">
        <v>1691</v>
      </c>
    </row>
    <row r="717" spans="1:4">
      <c r="A717" s="12" t="s">
        <v>2840</v>
      </c>
      <c r="B717" s="12" t="s">
        <v>1632</v>
      </c>
      <c r="C717" s="19">
        <v>1.49E-2</v>
      </c>
      <c r="D717" s="12" t="s">
        <v>380</v>
      </c>
    </row>
    <row r="718" spans="1:4">
      <c r="A718" s="12" t="s">
        <v>2841</v>
      </c>
      <c r="B718" s="12" t="s">
        <v>1632</v>
      </c>
      <c r="C718" s="19">
        <v>1.49E-2</v>
      </c>
      <c r="D718" s="12" t="s">
        <v>1691</v>
      </c>
    </row>
    <row r="719" spans="1:4">
      <c r="A719" s="12" t="s">
        <v>2842</v>
      </c>
      <c r="B719" s="12" t="s">
        <v>1622</v>
      </c>
      <c r="C719" s="19">
        <v>1.49E-2</v>
      </c>
      <c r="D719" s="12" t="s">
        <v>1691</v>
      </c>
    </row>
    <row r="720" spans="1:4">
      <c r="A720" s="12" t="s">
        <v>2843</v>
      </c>
      <c r="B720" s="12" t="s">
        <v>1586</v>
      </c>
      <c r="C720" s="19">
        <v>1.49E-2</v>
      </c>
      <c r="D720" s="12" t="s">
        <v>2566</v>
      </c>
    </row>
    <row r="721" spans="1:4">
      <c r="A721" s="12" t="s">
        <v>2844</v>
      </c>
      <c r="B721" s="12" t="s">
        <v>1632</v>
      </c>
      <c r="C721" s="19">
        <v>1.49E-2</v>
      </c>
      <c r="D721" s="12" t="s">
        <v>2527</v>
      </c>
    </row>
    <row r="722" spans="1:4" ht="27.6">
      <c r="A722" s="12" t="s">
        <v>2845</v>
      </c>
      <c r="B722" s="12" t="s">
        <v>1580</v>
      </c>
      <c r="C722" s="19">
        <v>1.49E-2</v>
      </c>
      <c r="D722" s="12" t="s">
        <v>1691</v>
      </c>
    </row>
    <row r="723" spans="1:4">
      <c r="A723" s="12" t="s">
        <v>2846</v>
      </c>
      <c r="B723" s="12" t="s">
        <v>1742</v>
      </c>
      <c r="C723" s="19">
        <v>1.49E-2</v>
      </c>
      <c r="D723" s="12" t="s">
        <v>2847</v>
      </c>
    </row>
    <row r="724" spans="1:4">
      <c r="A724" s="12" t="s">
        <v>2848</v>
      </c>
      <c r="B724" s="12" t="s">
        <v>1632</v>
      </c>
      <c r="C724" s="19">
        <v>1.49E-2</v>
      </c>
      <c r="D724" s="12" t="s">
        <v>2557</v>
      </c>
    </row>
    <row r="725" spans="1:4">
      <c r="A725" s="12" t="s">
        <v>2849</v>
      </c>
      <c r="B725" s="12" t="s">
        <v>1614</v>
      </c>
      <c r="C725" s="19">
        <v>1.49E-2</v>
      </c>
      <c r="D725" s="12" t="s">
        <v>1691</v>
      </c>
    </row>
    <row r="726" spans="1:4">
      <c r="A726" s="12" t="s">
        <v>2850</v>
      </c>
      <c r="B726" s="12" t="s">
        <v>1580</v>
      </c>
      <c r="C726" s="19">
        <v>1.49E-2</v>
      </c>
      <c r="D726" s="12" t="s">
        <v>2851</v>
      </c>
    </row>
    <row r="727" spans="1:4">
      <c r="A727" s="12" t="s">
        <v>2852</v>
      </c>
      <c r="B727" s="12" t="s">
        <v>1622</v>
      </c>
      <c r="C727" s="19">
        <v>1.49E-2</v>
      </c>
      <c r="D727" s="12" t="s">
        <v>2853</v>
      </c>
    </row>
    <row r="728" spans="1:4">
      <c r="A728" s="12" t="s">
        <v>2854</v>
      </c>
      <c r="B728" s="12" t="s">
        <v>1632</v>
      </c>
      <c r="C728" s="19">
        <v>1.49E-2</v>
      </c>
      <c r="D728" s="12" t="s">
        <v>2007</v>
      </c>
    </row>
    <row r="729" spans="1:4">
      <c r="A729" s="12" t="s">
        <v>2855</v>
      </c>
      <c r="B729" s="12" t="s">
        <v>1632</v>
      </c>
      <c r="C729" s="19">
        <v>1.49E-2</v>
      </c>
      <c r="D729" s="12" t="s">
        <v>1691</v>
      </c>
    </row>
    <row r="730" spans="1:4">
      <c r="A730" s="12" t="s">
        <v>2856</v>
      </c>
      <c r="B730" s="12" t="s">
        <v>1946</v>
      </c>
      <c r="C730" s="19">
        <v>1.49E-2</v>
      </c>
      <c r="D730" s="12" t="s">
        <v>1945</v>
      </c>
    </row>
    <row r="731" spans="1:4">
      <c r="A731" s="12" t="s">
        <v>2857</v>
      </c>
      <c r="B731" s="12" t="s">
        <v>1601</v>
      </c>
      <c r="C731" s="19">
        <v>1.49E-2</v>
      </c>
      <c r="D731" s="12" t="s">
        <v>2513</v>
      </c>
    </row>
    <row r="732" spans="1:4">
      <c r="A732" s="12" t="s">
        <v>2858</v>
      </c>
      <c r="B732" s="12" t="s">
        <v>1632</v>
      </c>
      <c r="C732" s="19">
        <v>1.49E-2</v>
      </c>
      <c r="D732" s="12" t="s">
        <v>2859</v>
      </c>
    </row>
    <row r="733" spans="1:4">
      <c r="A733" s="12" t="s">
        <v>2860</v>
      </c>
      <c r="B733" s="12" t="s">
        <v>1632</v>
      </c>
      <c r="C733" s="19">
        <v>1.49E-2</v>
      </c>
      <c r="D733" s="12" t="s">
        <v>1691</v>
      </c>
    </row>
    <row r="734" spans="1:4">
      <c r="A734" s="12" t="s">
        <v>2861</v>
      </c>
      <c r="B734" s="12" t="s">
        <v>1632</v>
      </c>
      <c r="C734" s="19">
        <v>1.49E-2</v>
      </c>
      <c r="D734" s="12" t="s">
        <v>2862</v>
      </c>
    </row>
    <row r="735" spans="1:4">
      <c r="A735" s="12" t="s">
        <v>2863</v>
      </c>
      <c r="B735" s="12" t="s">
        <v>1622</v>
      </c>
      <c r="C735" s="19">
        <v>1.49E-2</v>
      </c>
      <c r="D735" s="12" t="s">
        <v>2566</v>
      </c>
    </row>
    <row r="736" spans="1:4">
      <c r="A736" s="12" t="s">
        <v>2864</v>
      </c>
      <c r="B736" s="12" t="s">
        <v>1622</v>
      </c>
      <c r="C736" s="19">
        <v>1.49E-2</v>
      </c>
      <c r="D736" s="12" t="s">
        <v>2862</v>
      </c>
    </row>
    <row r="737" spans="1:4">
      <c r="A737" s="12" t="s">
        <v>2865</v>
      </c>
      <c r="B737" s="12" t="s">
        <v>1583</v>
      </c>
      <c r="C737" s="19">
        <v>1.49E-2</v>
      </c>
      <c r="D737" s="12" t="s">
        <v>2866</v>
      </c>
    </row>
    <row r="738" spans="1:4">
      <c r="A738" s="12" t="s">
        <v>2867</v>
      </c>
      <c r="B738" s="12" t="s">
        <v>1742</v>
      </c>
      <c r="C738" s="19">
        <v>1.49E-2</v>
      </c>
      <c r="D738" s="12" t="s">
        <v>1739</v>
      </c>
    </row>
    <row r="739" spans="1:4">
      <c r="A739" s="12" t="s">
        <v>2868</v>
      </c>
      <c r="B739" s="12" t="s">
        <v>1632</v>
      </c>
      <c r="C739" s="19">
        <v>1.49E-2</v>
      </c>
      <c r="D739" s="12" t="s">
        <v>2007</v>
      </c>
    </row>
    <row r="740" spans="1:4">
      <c r="A740" s="12" t="s">
        <v>2869</v>
      </c>
      <c r="B740" s="12" t="s">
        <v>1622</v>
      </c>
      <c r="C740" s="19">
        <v>1.49E-2</v>
      </c>
      <c r="D740" s="12" t="s">
        <v>2007</v>
      </c>
    </row>
    <row r="741" spans="1:4">
      <c r="A741" s="12" t="s">
        <v>2870</v>
      </c>
      <c r="B741" s="12" t="s">
        <v>1622</v>
      </c>
      <c r="C741" s="19">
        <v>1.49E-2</v>
      </c>
      <c r="D741" s="12" t="s">
        <v>1992</v>
      </c>
    </row>
    <row r="742" spans="1:4">
      <c r="A742" s="12" t="s">
        <v>2871</v>
      </c>
      <c r="B742" s="12" t="s">
        <v>1606</v>
      </c>
      <c r="C742" s="19">
        <v>1.49E-2</v>
      </c>
      <c r="D742" s="12" t="s">
        <v>1691</v>
      </c>
    </row>
    <row r="743" spans="1:4" ht="27.6">
      <c r="A743" s="12" t="s">
        <v>2872</v>
      </c>
      <c r="B743" s="12" t="s">
        <v>1746</v>
      </c>
      <c r="C743" s="19">
        <v>1.49E-2</v>
      </c>
      <c r="D743" s="12" t="s">
        <v>1691</v>
      </c>
    </row>
    <row r="744" spans="1:4">
      <c r="A744" s="12" t="s">
        <v>2873</v>
      </c>
      <c r="B744" s="12" t="s">
        <v>1601</v>
      </c>
      <c r="C744" s="19">
        <v>1.49E-2</v>
      </c>
      <c r="D744" s="12" t="s">
        <v>380</v>
      </c>
    </row>
    <row r="745" spans="1:4">
      <c r="A745" s="12" t="s">
        <v>2874</v>
      </c>
      <c r="B745" s="12" t="s">
        <v>1832</v>
      </c>
      <c r="C745" s="19">
        <v>1.49E-2</v>
      </c>
      <c r="D745" s="12" t="s">
        <v>2007</v>
      </c>
    </row>
    <row r="746" spans="1:4">
      <c r="A746" s="12" t="s">
        <v>2875</v>
      </c>
      <c r="B746" s="12" t="s">
        <v>1632</v>
      </c>
      <c r="C746" s="19">
        <v>1.49E-2</v>
      </c>
      <c r="D746" s="12" t="s">
        <v>1691</v>
      </c>
    </row>
    <row r="747" spans="1:4">
      <c r="A747" s="12" t="s">
        <v>2876</v>
      </c>
      <c r="B747" s="12" t="s">
        <v>1946</v>
      </c>
      <c r="C747" s="19">
        <v>1.49E-2</v>
      </c>
      <c r="D747" s="12" t="s">
        <v>1691</v>
      </c>
    </row>
    <row r="748" spans="1:4">
      <c r="A748" s="12" t="s">
        <v>2877</v>
      </c>
      <c r="B748" s="12" t="s">
        <v>1622</v>
      </c>
      <c r="C748" s="19">
        <v>1.49E-2</v>
      </c>
      <c r="D748" s="12" t="s">
        <v>1691</v>
      </c>
    </row>
    <row r="749" spans="1:4">
      <c r="A749" s="12" t="s">
        <v>2878</v>
      </c>
      <c r="B749" s="12" t="s">
        <v>1632</v>
      </c>
      <c r="C749" s="19">
        <v>1.49E-2</v>
      </c>
      <c r="D749" s="12" t="s">
        <v>1945</v>
      </c>
    </row>
    <row r="750" spans="1:4">
      <c r="A750" s="12" t="s">
        <v>2879</v>
      </c>
      <c r="B750" s="12" t="s">
        <v>1746</v>
      </c>
      <c r="C750" s="19">
        <v>1.49E-2</v>
      </c>
      <c r="D750" s="12" t="s">
        <v>2007</v>
      </c>
    </row>
    <row r="751" spans="1:4">
      <c r="A751" s="12" t="s">
        <v>2880</v>
      </c>
      <c r="B751" s="12" t="s">
        <v>1580</v>
      </c>
      <c r="C751" s="19">
        <v>1.49E-2</v>
      </c>
      <c r="D751" s="12" t="s">
        <v>1691</v>
      </c>
    </row>
    <row r="752" spans="1:4" ht="69">
      <c r="A752" s="12" t="s">
        <v>2881</v>
      </c>
      <c r="B752" s="12" t="s">
        <v>1746</v>
      </c>
      <c r="C752" s="19">
        <v>1.49E-2</v>
      </c>
      <c r="D752" s="12" t="s">
        <v>2882</v>
      </c>
    </row>
    <row r="753" spans="1:4" ht="41.4">
      <c r="A753" s="12" t="s">
        <v>2883</v>
      </c>
      <c r="B753" s="12" t="s">
        <v>1746</v>
      </c>
      <c r="C753" s="19">
        <v>1.49E-2</v>
      </c>
      <c r="D753" s="12" t="s">
        <v>2007</v>
      </c>
    </row>
    <row r="754" spans="1:4">
      <c r="A754" s="12" t="s">
        <v>2884</v>
      </c>
      <c r="B754" s="12" t="s">
        <v>1661</v>
      </c>
      <c r="C754" s="19">
        <v>1.49E-2</v>
      </c>
      <c r="D754" s="12" t="s">
        <v>1838</v>
      </c>
    </row>
    <row r="755" spans="1:4">
      <c r="A755" s="12" t="s">
        <v>2885</v>
      </c>
      <c r="B755" s="12" t="s">
        <v>1580</v>
      </c>
      <c r="C755" s="19">
        <v>1.49E-2</v>
      </c>
      <c r="D755" s="12" t="s">
        <v>2513</v>
      </c>
    </row>
    <row r="756" spans="1:4">
      <c r="A756" s="12" t="s">
        <v>2886</v>
      </c>
      <c r="B756" s="12" t="s">
        <v>1661</v>
      </c>
      <c r="C756" s="19">
        <v>1.49E-2</v>
      </c>
      <c r="D756" s="12" t="s">
        <v>1691</v>
      </c>
    </row>
    <row r="757" spans="1:4">
      <c r="A757" s="12" t="s">
        <v>2887</v>
      </c>
      <c r="B757" s="12" t="s">
        <v>1580</v>
      </c>
      <c r="C757" s="19">
        <v>1.49E-2</v>
      </c>
      <c r="D757" s="12" t="s">
        <v>2007</v>
      </c>
    </row>
    <row r="758" spans="1:4">
      <c r="A758" s="12" t="s">
        <v>2888</v>
      </c>
      <c r="B758" s="12" t="s">
        <v>1746</v>
      </c>
      <c r="C758" s="19">
        <v>1.49E-2</v>
      </c>
      <c r="D758" s="12" t="s">
        <v>1992</v>
      </c>
    </row>
    <row r="759" spans="1:4">
      <c r="A759" s="12" t="s">
        <v>2889</v>
      </c>
      <c r="B759" s="12" t="s">
        <v>1746</v>
      </c>
      <c r="C759" s="19">
        <v>1.49E-2</v>
      </c>
      <c r="D759" s="12" t="s">
        <v>1691</v>
      </c>
    </row>
    <row r="760" spans="1:4">
      <c r="A760" s="12" t="s">
        <v>2890</v>
      </c>
      <c r="B760" s="12" t="s">
        <v>1632</v>
      </c>
      <c r="C760" s="19">
        <v>1.49E-2</v>
      </c>
      <c r="D760" s="12" t="s">
        <v>2007</v>
      </c>
    </row>
    <row r="761" spans="1:4" ht="27.6">
      <c r="A761" s="12" t="s">
        <v>2891</v>
      </c>
      <c r="B761" s="12" t="s">
        <v>1953</v>
      </c>
      <c r="C761" s="19">
        <v>1.49E-2</v>
      </c>
      <c r="D761" s="12" t="s">
        <v>1691</v>
      </c>
    </row>
    <row r="762" spans="1:4">
      <c r="A762" s="12" t="s">
        <v>2892</v>
      </c>
      <c r="B762" s="12" t="s">
        <v>1614</v>
      </c>
      <c r="C762" s="19">
        <v>1.49E-2</v>
      </c>
      <c r="D762" s="12" t="s">
        <v>1691</v>
      </c>
    </row>
    <row r="763" spans="1:4">
      <c r="A763" s="12" t="s">
        <v>2893</v>
      </c>
      <c r="B763" s="12" t="s">
        <v>1580</v>
      </c>
      <c r="C763" s="19">
        <v>1.49E-2</v>
      </c>
      <c r="D763" s="12" t="s">
        <v>1691</v>
      </c>
    </row>
    <row r="764" spans="1:4">
      <c r="A764" s="12" t="s">
        <v>2894</v>
      </c>
      <c r="B764" s="12" t="s">
        <v>1746</v>
      </c>
      <c r="C764" s="19">
        <v>1.49E-2</v>
      </c>
      <c r="D764" s="12" t="s">
        <v>1691</v>
      </c>
    </row>
    <row r="765" spans="1:4" ht="27.6">
      <c r="A765" s="12" t="s">
        <v>2895</v>
      </c>
      <c r="B765" s="12" t="s">
        <v>1746</v>
      </c>
      <c r="C765" s="19">
        <v>1.49E-2</v>
      </c>
      <c r="D765" s="12" t="s">
        <v>1691</v>
      </c>
    </row>
    <row r="766" spans="1:4" ht="27.6">
      <c r="A766" s="12" t="s">
        <v>2896</v>
      </c>
      <c r="B766" s="12" t="s">
        <v>1746</v>
      </c>
      <c r="C766" s="19">
        <v>1.49E-2</v>
      </c>
      <c r="D766" s="12" t="s">
        <v>1691</v>
      </c>
    </row>
    <row r="767" spans="1:4">
      <c r="A767" s="12" t="s">
        <v>2897</v>
      </c>
      <c r="B767" s="12" t="s">
        <v>1580</v>
      </c>
      <c r="C767" s="19">
        <v>1.49E-2</v>
      </c>
      <c r="D767" s="12" t="s">
        <v>1691</v>
      </c>
    </row>
    <row r="768" spans="1:4" ht="27.6">
      <c r="A768" s="12" t="s">
        <v>2898</v>
      </c>
      <c r="B768" s="12" t="s">
        <v>1746</v>
      </c>
      <c r="C768" s="19">
        <v>1.49E-2</v>
      </c>
      <c r="D768" s="12" t="s">
        <v>2007</v>
      </c>
    </row>
    <row r="769" spans="1:4">
      <c r="A769" s="12" t="s">
        <v>2899</v>
      </c>
      <c r="B769" s="12" t="s">
        <v>1746</v>
      </c>
      <c r="C769" s="19">
        <v>1.49E-2</v>
      </c>
      <c r="D769" s="12" t="s">
        <v>1691</v>
      </c>
    </row>
    <row r="770" spans="1:4">
      <c r="A770" s="12" t="s">
        <v>2900</v>
      </c>
      <c r="B770" s="12" t="s">
        <v>1746</v>
      </c>
      <c r="C770" s="19">
        <v>1.49E-2</v>
      </c>
      <c r="D770" s="12" t="s">
        <v>1691</v>
      </c>
    </row>
    <row r="771" spans="1:4">
      <c r="A771" s="12" t="s">
        <v>2901</v>
      </c>
      <c r="B771" s="12" t="s">
        <v>1746</v>
      </c>
      <c r="C771" s="19">
        <v>1.49E-2</v>
      </c>
      <c r="D771" s="12" t="s">
        <v>1691</v>
      </c>
    </row>
    <row r="772" spans="1:4">
      <c r="A772" s="12" t="s">
        <v>2902</v>
      </c>
      <c r="B772" s="12" t="s">
        <v>1661</v>
      </c>
      <c r="C772" s="19">
        <v>1.49E-2</v>
      </c>
      <c r="D772" s="12" t="s">
        <v>2505</v>
      </c>
    </row>
    <row r="773" spans="1:4">
      <c r="A773" s="12" t="s">
        <v>2903</v>
      </c>
      <c r="B773" s="12" t="s">
        <v>1614</v>
      </c>
      <c r="C773" s="19">
        <v>1.49E-2</v>
      </c>
      <c r="D773" s="12" t="s">
        <v>2904</v>
      </c>
    </row>
    <row r="774" spans="1:4" ht="27.6">
      <c r="A774" s="12" t="s">
        <v>2905</v>
      </c>
      <c r="B774" s="12" t="s">
        <v>1614</v>
      </c>
      <c r="C774" s="19">
        <v>1.49E-2</v>
      </c>
      <c r="D774" s="12" t="s">
        <v>2007</v>
      </c>
    </row>
    <row r="775" spans="1:4">
      <c r="A775" s="12" t="s">
        <v>2906</v>
      </c>
      <c r="B775" s="12" t="s">
        <v>1746</v>
      </c>
      <c r="C775" s="19">
        <v>1.49E-2</v>
      </c>
      <c r="D775" s="12" t="s">
        <v>1691</v>
      </c>
    </row>
    <row r="776" spans="1:4">
      <c r="A776" s="12" t="s">
        <v>2907</v>
      </c>
      <c r="B776" s="12" t="s">
        <v>1632</v>
      </c>
      <c r="C776" s="19">
        <v>1.49E-2</v>
      </c>
      <c r="D776" s="12" t="s">
        <v>2908</v>
      </c>
    </row>
    <row r="777" spans="1:4" ht="27.6">
      <c r="A777" s="12" t="s">
        <v>2909</v>
      </c>
      <c r="B777" s="12" t="s">
        <v>1953</v>
      </c>
      <c r="C777" s="19">
        <v>1.49E-2</v>
      </c>
      <c r="D777" s="12" t="s">
        <v>2910</v>
      </c>
    </row>
    <row r="778" spans="1:4">
      <c r="A778" s="12" t="s">
        <v>2911</v>
      </c>
      <c r="B778" s="12" t="s">
        <v>1681</v>
      </c>
      <c r="C778" s="19">
        <v>1.52E-2</v>
      </c>
      <c r="D778" s="12" t="s">
        <v>2912</v>
      </c>
    </row>
    <row r="779" spans="1:4">
      <c r="A779" s="12" t="s">
        <v>2913</v>
      </c>
      <c r="B779" s="12" t="s">
        <v>1583</v>
      </c>
      <c r="C779" s="19">
        <v>1.5800000000000002E-2</v>
      </c>
      <c r="D779" s="12" t="s">
        <v>2914</v>
      </c>
    </row>
    <row r="780" spans="1:4">
      <c r="A780" s="12" t="s">
        <v>2915</v>
      </c>
      <c r="B780" s="12" t="s">
        <v>1598</v>
      </c>
      <c r="C780" s="19">
        <v>1.5800000000000002E-2</v>
      </c>
      <c r="D780" s="12" t="s">
        <v>2916</v>
      </c>
    </row>
    <row r="781" spans="1:4">
      <c r="A781" s="12" t="s">
        <v>2917</v>
      </c>
      <c r="B781" s="12" t="s">
        <v>1601</v>
      </c>
      <c r="C781" s="19">
        <v>1.6E-2</v>
      </c>
      <c r="D781" s="12" t="s">
        <v>2353</v>
      </c>
    </row>
    <row r="782" spans="1:4">
      <c r="A782" s="12" t="s">
        <v>2918</v>
      </c>
      <c r="B782" s="12" t="s">
        <v>1632</v>
      </c>
      <c r="C782" s="19">
        <v>1.6E-2</v>
      </c>
      <c r="D782" s="12" t="s">
        <v>2358</v>
      </c>
    </row>
    <row r="783" spans="1:4">
      <c r="A783" s="12" t="s">
        <v>2919</v>
      </c>
      <c r="B783" s="12" t="s">
        <v>1622</v>
      </c>
      <c r="C783" s="19">
        <v>1.6E-2</v>
      </c>
      <c r="D783" s="12" t="s">
        <v>2177</v>
      </c>
    </row>
    <row r="784" spans="1:4">
      <c r="A784" s="12" t="s">
        <v>2920</v>
      </c>
      <c r="B784" s="12" t="s">
        <v>1632</v>
      </c>
      <c r="C784" s="19">
        <v>1.6E-2</v>
      </c>
      <c r="D784" s="12" t="s">
        <v>2921</v>
      </c>
    </row>
    <row r="785" spans="1:4">
      <c r="A785" s="12" t="s">
        <v>2922</v>
      </c>
      <c r="B785" s="12" t="s">
        <v>1681</v>
      </c>
      <c r="C785" s="19">
        <v>1.6E-2</v>
      </c>
      <c r="D785" s="12" t="s">
        <v>2035</v>
      </c>
    </row>
    <row r="786" spans="1:4">
      <c r="A786" s="12" t="s">
        <v>2923</v>
      </c>
      <c r="B786" s="12" t="s">
        <v>1746</v>
      </c>
      <c r="C786" s="19">
        <v>1.6E-2</v>
      </c>
      <c r="D786" s="12" t="s">
        <v>2924</v>
      </c>
    </row>
    <row r="787" spans="1:4">
      <c r="A787" s="12" t="s">
        <v>2925</v>
      </c>
      <c r="B787" s="12" t="s">
        <v>1832</v>
      </c>
      <c r="C787" s="19">
        <v>1.6E-2</v>
      </c>
      <c r="D787" s="12" t="s">
        <v>2926</v>
      </c>
    </row>
    <row r="788" spans="1:4">
      <c r="A788" s="12" t="s">
        <v>2927</v>
      </c>
      <c r="B788" s="12" t="s">
        <v>1583</v>
      </c>
      <c r="C788" s="19">
        <v>1.6E-2</v>
      </c>
      <c r="D788" s="12" t="s">
        <v>2928</v>
      </c>
    </row>
    <row r="789" spans="1:4">
      <c r="A789" s="12" t="s">
        <v>2929</v>
      </c>
      <c r="B789" s="12" t="s">
        <v>2930</v>
      </c>
      <c r="C789" s="12" t="s">
        <v>2931</v>
      </c>
      <c r="D789" s="19">
        <v>1.6E-2</v>
      </c>
    </row>
    <row r="790" spans="1:4">
      <c r="A790" s="12" t="s">
        <v>2932</v>
      </c>
      <c r="B790" s="12" t="s">
        <v>1580</v>
      </c>
      <c r="C790" s="19">
        <v>1.6299999999999999E-2</v>
      </c>
      <c r="D790" s="12" t="s">
        <v>2933</v>
      </c>
    </row>
    <row r="791" spans="1:4">
      <c r="A791" s="12" t="s">
        <v>2934</v>
      </c>
      <c r="B791" s="12" t="s">
        <v>1583</v>
      </c>
      <c r="C791" s="19">
        <v>1.6299999999999999E-2</v>
      </c>
      <c r="D791" s="12" t="s">
        <v>2935</v>
      </c>
    </row>
    <row r="792" spans="1:4">
      <c r="A792" s="12" t="s">
        <v>2936</v>
      </c>
      <c r="B792" s="12" t="s">
        <v>1710</v>
      </c>
      <c r="C792" s="19">
        <v>1.6899999999999998E-2</v>
      </c>
      <c r="D792" s="12" t="s">
        <v>2937</v>
      </c>
    </row>
    <row r="793" spans="1:4">
      <c r="A793" s="12" t="s">
        <v>2938</v>
      </c>
      <c r="B793" s="12" t="s">
        <v>1632</v>
      </c>
      <c r="C793" s="19">
        <v>1.72E-2</v>
      </c>
      <c r="D793" s="12" t="s">
        <v>2939</v>
      </c>
    </row>
    <row r="794" spans="1:4">
      <c r="A794" s="12" t="s">
        <v>2940</v>
      </c>
      <c r="B794" s="12" t="s">
        <v>1658</v>
      </c>
      <c r="C794" s="19">
        <v>1.72E-2</v>
      </c>
      <c r="D794" s="12" t="s">
        <v>2941</v>
      </c>
    </row>
    <row r="795" spans="1:4">
      <c r="A795" s="12" t="s">
        <v>2942</v>
      </c>
      <c r="B795" s="12" t="s">
        <v>1632</v>
      </c>
      <c r="C795" s="19">
        <v>1.72E-2</v>
      </c>
      <c r="D795" s="12" t="s">
        <v>2433</v>
      </c>
    </row>
    <row r="796" spans="1:4">
      <c r="A796" s="12" t="s">
        <v>2943</v>
      </c>
      <c r="B796" s="12" t="s">
        <v>1586</v>
      </c>
      <c r="C796" s="19">
        <v>1.72E-2</v>
      </c>
      <c r="D796" s="12" t="s">
        <v>2944</v>
      </c>
    </row>
    <row r="797" spans="1:4">
      <c r="A797" s="12" t="s">
        <v>2945</v>
      </c>
      <c r="B797" s="12" t="s">
        <v>1946</v>
      </c>
      <c r="C797" s="19">
        <v>1.72E-2</v>
      </c>
      <c r="D797" s="12" t="s">
        <v>2388</v>
      </c>
    </row>
    <row r="798" spans="1:4">
      <c r="A798" s="12" t="s">
        <v>2946</v>
      </c>
      <c r="B798" s="12" t="s">
        <v>1583</v>
      </c>
      <c r="C798" s="19">
        <v>1.72E-2</v>
      </c>
      <c r="D798" s="12" t="s">
        <v>2947</v>
      </c>
    </row>
    <row r="799" spans="1:4">
      <c r="A799" s="12" t="s">
        <v>2948</v>
      </c>
      <c r="B799" s="12" t="s">
        <v>1632</v>
      </c>
      <c r="C799" s="19">
        <v>1.72E-2</v>
      </c>
      <c r="D799" s="12" t="s">
        <v>2433</v>
      </c>
    </row>
    <row r="800" spans="1:4">
      <c r="A800" s="12" t="s">
        <v>2949</v>
      </c>
      <c r="B800" s="12" t="s">
        <v>1681</v>
      </c>
      <c r="C800" s="19">
        <v>1.72E-2</v>
      </c>
      <c r="D800" s="12" t="s">
        <v>2035</v>
      </c>
    </row>
    <row r="801" spans="1:4">
      <c r="A801" s="12" t="s">
        <v>2950</v>
      </c>
      <c r="B801" s="12" t="s">
        <v>1661</v>
      </c>
      <c r="C801" s="19">
        <v>1.72E-2</v>
      </c>
      <c r="D801" s="12" t="s">
        <v>2173</v>
      </c>
    </row>
    <row r="802" spans="1:4">
      <c r="A802" s="12" t="s">
        <v>2951</v>
      </c>
      <c r="B802" s="12" t="s">
        <v>1580</v>
      </c>
      <c r="C802" s="19">
        <v>1.72E-2</v>
      </c>
      <c r="D802" s="12" t="s">
        <v>2952</v>
      </c>
    </row>
    <row r="803" spans="1:4">
      <c r="A803" s="12" t="s">
        <v>2953</v>
      </c>
      <c r="B803" s="12" t="s">
        <v>1580</v>
      </c>
      <c r="C803" s="19">
        <v>1.72E-2</v>
      </c>
      <c r="D803" s="12" t="s">
        <v>2954</v>
      </c>
    </row>
    <row r="804" spans="1:4">
      <c r="A804" s="12" t="s">
        <v>2955</v>
      </c>
      <c r="B804" s="12" t="s">
        <v>1583</v>
      </c>
      <c r="C804" s="19">
        <v>1.7299999999999999E-2</v>
      </c>
      <c r="D804" s="12" t="s">
        <v>2956</v>
      </c>
    </row>
    <row r="805" spans="1:4">
      <c r="A805" s="12" t="s">
        <v>2957</v>
      </c>
      <c r="B805" s="12" t="s">
        <v>1710</v>
      </c>
      <c r="C805" s="19">
        <v>1.7299999999999999E-2</v>
      </c>
      <c r="D805" s="12" t="s">
        <v>2958</v>
      </c>
    </row>
    <row r="806" spans="1:4">
      <c r="A806" s="12" t="s">
        <v>2959</v>
      </c>
      <c r="B806" s="12" t="s">
        <v>1583</v>
      </c>
      <c r="C806" s="19">
        <v>1.7299999999999999E-2</v>
      </c>
      <c r="D806" s="12" t="s">
        <v>2960</v>
      </c>
    </row>
    <row r="807" spans="1:4">
      <c r="A807" s="12" t="s">
        <v>2961</v>
      </c>
      <c r="B807" s="12" t="s">
        <v>1622</v>
      </c>
      <c r="C807" s="19">
        <v>1.7299999999999999E-2</v>
      </c>
      <c r="D807" s="12" t="s">
        <v>2962</v>
      </c>
    </row>
    <row r="808" spans="1:4">
      <c r="A808" s="12" t="s">
        <v>2963</v>
      </c>
      <c r="B808" s="12" t="s">
        <v>1583</v>
      </c>
      <c r="C808" s="19">
        <v>1.7299999999999999E-2</v>
      </c>
      <c r="D808" s="12" t="s">
        <v>2964</v>
      </c>
    </row>
    <row r="809" spans="1:4">
      <c r="A809" s="12" t="s">
        <v>2965</v>
      </c>
      <c r="B809" s="12" t="s">
        <v>1622</v>
      </c>
      <c r="C809" s="19">
        <v>1.7299999999999999E-2</v>
      </c>
      <c r="D809" s="12" t="s">
        <v>2966</v>
      </c>
    </row>
    <row r="810" spans="1:4">
      <c r="A810" s="12" t="s">
        <v>2967</v>
      </c>
      <c r="B810" s="12" t="s">
        <v>1681</v>
      </c>
      <c r="C810" s="19">
        <v>1.7299999999999999E-2</v>
      </c>
      <c r="D810" s="12" t="s">
        <v>2968</v>
      </c>
    </row>
    <row r="811" spans="1:4">
      <c r="A811" s="12" t="s">
        <v>2969</v>
      </c>
      <c r="B811" s="12" t="s">
        <v>1598</v>
      </c>
      <c r="C811" s="19">
        <v>1.7399999999999999E-2</v>
      </c>
      <c r="D811" s="12" t="s">
        <v>2970</v>
      </c>
    </row>
    <row r="812" spans="1:4">
      <c r="A812" s="12" t="s">
        <v>2971</v>
      </c>
      <c r="B812" s="12" t="s">
        <v>1583</v>
      </c>
      <c r="C812" s="19">
        <v>1.77E-2</v>
      </c>
      <c r="D812" s="12" t="s">
        <v>2972</v>
      </c>
    </row>
    <row r="813" spans="1:4">
      <c r="A813" s="12" t="s">
        <v>2973</v>
      </c>
      <c r="B813" s="12" t="s">
        <v>1710</v>
      </c>
      <c r="C813" s="19">
        <v>1.7999999999999999E-2</v>
      </c>
      <c r="D813" s="12" t="s">
        <v>2974</v>
      </c>
    </row>
    <row r="814" spans="1:4">
      <c r="A814" s="12" t="s">
        <v>2975</v>
      </c>
      <c r="B814" s="12" t="s">
        <v>1742</v>
      </c>
      <c r="C814" s="19">
        <v>1.7999999999999999E-2</v>
      </c>
      <c r="D814" s="12" t="s">
        <v>2976</v>
      </c>
    </row>
    <row r="815" spans="1:4">
      <c r="A815" s="12" t="s">
        <v>2977</v>
      </c>
      <c r="B815" s="12" t="s">
        <v>1583</v>
      </c>
      <c r="C815" s="19">
        <v>1.8200000000000001E-2</v>
      </c>
      <c r="D815" s="12" t="s">
        <v>2978</v>
      </c>
    </row>
    <row r="816" spans="1:4">
      <c r="A816" s="12" t="s">
        <v>2979</v>
      </c>
      <c r="B816" s="12" t="s">
        <v>1580</v>
      </c>
      <c r="C816" s="19">
        <v>1.84E-2</v>
      </c>
      <c r="D816" s="12" t="s">
        <v>2177</v>
      </c>
    </row>
    <row r="817" spans="1:4">
      <c r="A817" s="12" t="s">
        <v>2980</v>
      </c>
      <c r="B817" s="12" t="s">
        <v>1746</v>
      </c>
      <c r="C817" s="19">
        <v>1.84E-2</v>
      </c>
      <c r="D817" s="12" t="s">
        <v>2981</v>
      </c>
    </row>
    <row r="818" spans="1:4">
      <c r="A818" s="12" t="s">
        <v>2982</v>
      </c>
      <c r="B818" s="12" t="s">
        <v>1601</v>
      </c>
      <c r="C818" s="19">
        <v>1.84E-2</v>
      </c>
      <c r="D818" s="12" t="s">
        <v>2388</v>
      </c>
    </row>
    <row r="819" spans="1:4" ht="55.2">
      <c r="A819" s="12" t="s">
        <v>2983</v>
      </c>
      <c r="B819" s="12" t="s">
        <v>1614</v>
      </c>
      <c r="C819" s="19">
        <v>1.84E-2</v>
      </c>
      <c r="D819" s="12" t="s">
        <v>2984</v>
      </c>
    </row>
    <row r="820" spans="1:4">
      <c r="A820" s="12" t="s">
        <v>2985</v>
      </c>
      <c r="B820" s="12" t="s">
        <v>1580</v>
      </c>
      <c r="C820" s="19">
        <v>1.84E-2</v>
      </c>
      <c r="D820" s="12" t="s">
        <v>701</v>
      </c>
    </row>
    <row r="821" spans="1:4">
      <c r="A821" s="12" t="s">
        <v>2986</v>
      </c>
      <c r="B821" s="12" t="s">
        <v>1614</v>
      </c>
      <c r="C821" s="19">
        <v>1.84E-2</v>
      </c>
      <c r="D821" s="12" t="s">
        <v>2177</v>
      </c>
    </row>
    <row r="822" spans="1:4">
      <c r="A822" s="12" t="s">
        <v>2987</v>
      </c>
      <c r="B822" s="12" t="s">
        <v>1583</v>
      </c>
      <c r="C822" s="19">
        <v>1.8599999999999998E-2</v>
      </c>
      <c r="D822" s="12" t="s">
        <v>2988</v>
      </c>
    </row>
    <row r="823" spans="1:4">
      <c r="A823" s="12" t="s">
        <v>2989</v>
      </c>
      <c r="B823" s="12" t="s">
        <v>1583</v>
      </c>
      <c r="C823" s="19">
        <v>1.8599999999999998E-2</v>
      </c>
      <c r="D823" s="12" t="s">
        <v>1659</v>
      </c>
    </row>
    <row r="824" spans="1:4">
      <c r="A824" s="12" t="s">
        <v>2990</v>
      </c>
      <c r="B824" s="12" t="s">
        <v>1632</v>
      </c>
      <c r="C824" s="19">
        <v>1.8599999999999998E-2</v>
      </c>
      <c r="D824" s="12" t="s">
        <v>2604</v>
      </c>
    </row>
    <row r="825" spans="1:4">
      <c r="A825" s="12" t="s">
        <v>2991</v>
      </c>
      <c r="B825" s="12" t="s">
        <v>1766</v>
      </c>
      <c r="C825" s="19">
        <v>1.8599999999999998E-2</v>
      </c>
      <c r="D825" s="12" t="s">
        <v>2229</v>
      </c>
    </row>
    <row r="826" spans="1:4">
      <c r="A826" s="12" t="s">
        <v>2992</v>
      </c>
      <c r="B826" s="12" t="s">
        <v>1746</v>
      </c>
      <c r="C826" s="19">
        <v>1.8599999999999998E-2</v>
      </c>
      <c r="D826" s="12" t="s">
        <v>2993</v>
      </c>
    </row>
    <row r="827" spans="1:4">
      <c r="A827" s="12" t="s">
        <v>2994</v>
      </c>
      <c r="B827" s="12" t="s">
        <v>1583</v>
      </c>
      <c r="C827" s="19">
        <v>1.9E-2</v>
      </c>
      <c r="D827" s="12" t="s">
        <v>2995</v>
      </c>
    </row>
    <row r="828" spans="1:4">
      <c r="A828" s="12" t="s">
        <v>2996</v>
      </c>
      <c r="B828" s="12" t="s">
        <v>1681</v>
      </c>
      <c r="C828" s="19">
        <v>1.9300000000000001E-2</v>
      </c>
      <c r="D828" s="12" t="s">
        <v>1817</v>
      </c>
    </row>
    <row r="829" spans="1:4">
      <c r="A829" s="12" t="s">
        <v>2997</v>
      </c>
      <c r="B829" s="12" t="s">
        <v>1589</v>
      </c>
      <c r="C829" s="19">
        <v>1.9300000000000001E-2</v>
      </c>
      <c r="D829" s="12" t="s">
        <v>2998</v>
      </c>
    </row>
    <row r="830" spans="1:4">
      <c r="A830" s="12" t="s">
        <v>2999</v>
      </c>
      <c r="B830" s="12" t="s">
        <v>1622</v>
      </c>
      <c r="C830" s="19">
        <v>1.9699999999999999E-2</v>
      </c>
      <c r="D830" s="12" t="s">
        <v>2177</v>
      </c>
    </row>
    <row r="831" spans="1:4">
      <c r="A831" s="12" t="s">
        <v>3000</v>
      </c>
      <c r="B831" s="12" t="s">
        <v>1632</v>
      </c>
      <c r="C831" s="19">
        <v>1.9699999999999999E-2</v>
      </c>
      <c r="D831" s="12" t="s">
        <v>3001</v>
      </c>
    </row>
    <row r="832" spans="1:4">
      <c r="A832" s="12" t="s">
        <v>3002</v>
      </c>
      <c r="B832" s="12" t="s">
        <v>1601</v>
      </c>
      <c r="C832" s="19">
        <v>1.9699999999999999E-2</v>
      </c>
      <c r="D832" s="12" t="s">
        <v>3003</v>
      </c>
    </row>
    <row r="833" spans="1:4">
      <c r="A833" s="12" t="s">
        <v>3004</v>
      </c>
      <c r="B833" s="12" t="s">
        <v>1583</v>
      </c>
      <c r="C833" s="19">
        <v>1.9699999999999999E-2</v>
      </c>
      <c r="D833" s="12" t="s">
        <v>2981</v>
      </c>
    </row>
    <row r="834" spans="1:4">
      <c r="A834" s="12" t="s">
        <v>3005</v>
      </c>
      <c r="B834" s="12" t="s">
        <v>1601</v>
      </c>
      <c r="C834" s="19">
        <v>1.9699999999999999E-2</v>
      </c>
      <c r="D834" s="12" t="s">
        <v>2261</v>
      </c>
    </row>
    <row r="835" spans="1:4">
      <c r="A835" s="12" t="s">
        <v>3006</v>
      </c>
      <c r="B835" s="12" t="s">
        <v>1661</v>
      </c>
      <c r="C835" s="19">
        <v>1.9699999999999999E-2</v>
      </c>
      <c r="D835" s="12" t="s">
        <v>701</v>
      </c>
    </row>
    <row r="836" spans="1:4" ht="27.6">
      <c r="A836" s="12" t="s">
        <v>3007</v>
      </c>
      <c r="B836" s="12" t="s">
        <v>1661</v>
      </c>
      <c r="C836" s="19">
        <v>1.9699999999999999E-2</v>
      </c>
      <c r="D836" s="12" t="s">
        <v>2177</v>
      </c>
    </row>
    <row r="837" spans="1:4" ht="27.6">
      <c r="A837" s="12" t="s">
        <v>3008</v>
      </c>
      <c r="B837" s="12" t="s">
        <v>1953</v>
      </c>
      <c r="C837" s="19">
        <v>1.9699999999999999E-2</v>
      </c>
      <c r="D837" s="12" t="s">
        <v>2353</v>
      </c>
    </row>
    <row r="838" spans="1:4">
      <c r="A838" s="12" t="s">
        <v>3009</v>
      </c>
      <c r="B838" s="12" t="s">
        <v>1614</v>
      </c>
      <c r="C838" s="19">
        <v>1.9699999999999999E-2</v>
      </c>
      <c r="D838" s="12" t="s">
        <v>3010</v>
      </c>
    </row>
    <row r="839" spans="1:4">
      <c r="A839" s="12" t="s">
        <v>3011</v>
      </c>
      <c r="B839" s="12" t="s">
        <v>1589</v>
      </c>
      <c r="C839" s="19">
        <v>1.9699999999999999E-2</v>
      </c>
      <c r="D839" s="12" t="s">
        <v>3012</v>
      </c>
    </row>
    <row r="840" spans="1:4">
      <c r="A840" s="12" t="s">
        <v>3013</v>
      </c>
      <c r="B840" s="12" t="s">
        <v>1661</v>
      </c>
      <c r="C840" s="19">
        <v>1.9699999999999999E-2</v>
      </c>
      <c r="D840" s="12" t="s">
        <v>3014</v>
      </c>
    </row>
    <row r="841" spans="1:4">
      <c r="A841" s="12" t="s">
        <v>3015</v>
      </c>
      <c r="B841" s="12" t="s">
        <v>1742</v>
      </c>
      <c r="C841" s="19">
        <v>0.02</v>
      </c>
      <c r="D841" s="12" t="s">
        <v>3016</v>
      </c>
    </row>
    <row r="842" spans="1:4">
      <c r="A842" s="12" t="s">
        <v>3017</v>
      </c>
      <c r="B842" s="12" t="s">
        <v>1583</v>
      </c>
      <c r="C842" s="19">
        <v>0.02</v>
      </c>
      <c r="D842" s="12" t="s">
        <v>3018</v>
      </c>
    </row>
    <row r="843" spans="1:4">
      <c r="A843" s="12" t="s">
        <v>3019</v>
      </c>
      <c r="B843" s="12" t="s">
        <v>1681</v>
      </c>
      <c r="C843" s="19">
        <v>0.02</v>
      </c>
      <c r="D843" s="12" t="s">
        <v>3020</v>
      </c>
    </row>
    <row r="844" spans="1:4">
      <c r="A844" s="12" t="s">
        <v>3021</v>
      </c>
      <c r="B844" s="12" t="s">
        <v>2930</v>
      </c>
      <c r="C844" s="12" t="s">
        <v>2931</v>
      </c>
      <c r="D844" s="19">
        <v>0.02</v>
      </c>
    </row>
    <row r="845" spans="1:4">
      <c r="A845" s="12" t="s">
        <v>3022</v>
      </c>
      <c r="B845" s="12" t="s">
        <v>1580</v>
      </c>
      <c r="C845" s="19">
        <v>2.0299999999999999E-2</v>
      </c>
      <c r="D845" s="12" t="s">
        <v>3023</v>
      </c>
    </row>
    <row r="846" spans="1:4">
      <c r="A846" s="12" t="s">
        <v>3024</v>
      </c>
      <c r="B846" s="12" t="s">
        <v>1622</v>
      </c>
      <c r="C846" s="19">
        <v>2.06E-2</v>
      </c>
      <c r="D846" s="12" t="s">
        <v>3025</v>
      </c>
    </row>
    <row r="847" spans="1:4">
      <c r="A847" s="12" t="s">
        <v>3026</v>
      </c>
      <c r="B847" s="12" t="s">
        <v>1681</v>
      </c>
      <c r="C847" s="19">
        <v>2.06E-2</v>
      </c>
      <c r="D847" s="12" t="s">
        <v>3027</v>
      </c>
    </row>
    <row r="848" spans="1:4">
      <c r="A848" s="12" t="s">
        <v>3028</v>
      </c>
      <c r="B848" s="12" t="s">
        <v>1583</v>
      </c>
      <c r="C848" s="19">
        <v>2.06E-2</v>
      </c>
      <c r="D848" s="12" t="s">
        <v>3029</v>
      </c>
    </row>
    <row r="849" spans="1:4">
      <c r="A849" s="12" t="s">
        <v>3030</v>
      </c>
      <c r="B849" s="12" t="s">
        <v>1632</v>
      </c>
      <c r="C849" s="19">
        <v>2.0799999999999999E-2</v>
      </c>
      <c r="D849" s="12" t="s">
        <v>3031</v>
      </c>
    </row>
    <row r="850" spans="1:4">
      <c r="A850" s="12" t="s">
        <v>3032</v>
      </c>
      <c r="B850" s="12" t="s">
        <v>1583</v>
      </c>
      <c r="C850" s="19">
        <v>2.1000000000000001E-2</v>
      </c>
      <c r="D850" s="12" t="s">
        <v>3033</v>
      </c>
    </row>
    <row r="851" spans="1:4">
      <c r="A851" s="12" t="s">
        <v>3034</v>
      </c>
      <c r="B851" s="12" t="s">
        <v>1614</v>
      </c>
      <c r="C851" s="19">
        <v>2.1000000000000001E-2</v>
      </c>
      <c r="D851" s="12" t="s">
        <v>2388</v>
      </c>
    </row>
    <row r="852" spans="1:4">
      <c r="A852" s="12" t="s">
        <v>3035</v>
      </c>
      <c r="B852" s="12">
        <v>2</v>
      </c>
      <c r="C852" s="12" t="s">
        <v>1710</v>
      </c>
      <c r="D852" s="19">
        <v>2.1000000000000001E-2</v>
      </c>
    </row>
    <row r="853" spans="1:4">
      <c r="A853" s="12" t="s">
        <v>3036</v>
      </c>
      <c r="B853" s="12" t="s">
        <v>1598</v>
      </c>
      <c r="C853" s="19">
        <v>2.1000000000000001E-2</v>
      </c>
      <c r="D853" s="12" t="s">
        <v>3037</v>
      </c>
    </row>
    <row r="854" spans="1:4">
      <c r="A854" s="12" t="s">
        <v>2816</v>
      </c>
      <c r="B854" s="12" t="s">
        <v>1832</v>
      </c>
      <c r="C854" s="19">
        <v>2.1000000000000001E-2</v>
      </c>
      <c r="D854" s="12" t="s">
        <v>3038</v>
      </c>
    </row>
    <row r="855" spans="1:4">
      <c r="A855" s="12" t="s">
        <v>3039</v>
      </c>
      <c r="B855" s="12" t="s">
        <v>1601</v>
      </c>
      <c r="C855" s="19">
        <v>2.1000000000000001E-2</v>
      </c>
      <c r="D855" s="12" t="s">
        <v>2353</v>
      </c>
    </row>
    <row r="856" spans="1:4">
      <c r="A856" s="12" t="s">
        <v>3040</v>
      </c>
      <c r="B856" s="12" t="s">
        <v>1632</v>
      </c>
      <c r="C856" s="19">
        <v>2.1000000000000001E-2</v>
      </c>
      <c r="D856" s="12" t="s">
        <v>3041</v>
      </c>
    </row>
    <row r="857" spans="1:4">
      <c r="A857" s="12" t="s">
        <v>3042</v>
      </c>
      <c r="B857" s="12" t="s">
        <v>1601</v>
      </c>
      <c r="C857" s="19">
        <v>2.1000000000000001E-2</v>
      </c>
      <c r="D857" s="12" t="s">
        <v>1659</v>
      </c>
    </row>
    <row r="858" spans="1:4">
      <c r="A858" s="12" t="s">
        <v>3043</v>
      </c>
      <c r="B858" s="12" t="s">
        <v>1622</v>
      </c>
      <c r="C858" s="19">
        <v>2.1000000000000001E-2</v>
      </c>
      <c r="D858" s="12" t="s">
        <v>2491</v>
      </c>
    </row>
    <row r="859" spans="1:4">
      <c r="A859" s="12" t="s">
        <v>3044</v>
      </c>
      <c r="B859" s="12" t="s">
        <v>1614</v>
      </c>
      <c r="C859" s="19">
        <v>2.1000000000000001E-2</v>
      </c>
      <c r="D859" s="12" t="s">
        <v>2356</v>
      </c>
    </row>
    <row r="860" spans="1:4">
      <c r="A860" s="12" t="s">
        <v>3045</v>
      </c>
      <c r="B860" s="12" t="s">
        <v>1580</v>
      </c>
      <c r="C860" s="19">
        <v>2.12E-2</v>
      </c>
      <c r="D860" s="12" t="s">
        <v>3046</v>
      </c>
    </row>
    <row r="861" spans="1:4">
      <c r="A861" s="12" t="s">
        <v>3047</v>
      </c>
      <c r="B861" s="12">
        <v>2</v>
      </c>
      <c r="C861" s="12" t="s">
        <v>1710</v>
      </c>
      <c r="D861" s="19">
        <v>2.1299999999999999E-2</v>
      </c>
    </row>
    <row r="862" spans="1:4">
      <c r="A862" s="12" t="s">
        <v>3048</v>
      </c>
      <c r="B862" s="12" t="s">
        <v>1583</v>
      </c>
      <c r="C862" s="19">
        <v>2.1299999999999999E-2</v>
      </c>
      <c r="D862" s="12" t="s">
        <v>3049</v>
      </c>
    </row>
    <row r="863" spans="1:4">
      <c r="A863" s="12" t="s">
        <v>3050</v>
      </c>
      <c r="B863" s="12" t="s">
        <v>1580</v>
      </c>
      <c r="C863" s="19">
        <v>2.1299999999999999E-2</v>
      </c>
      <c r="D863" s="12" t="s">
        <v>3051</v>
      </c>
    </row>
    <row r="864" spans="1:4">
      <c r="A864" s="12" t="s">
        <v>3052</v>
      </c>
      <c r="B864" s="12" t="s">
        <v>1580</v>
      </c>
      <c r="C864" s="19">
        <v>2.1399999999999999E-2</v>
      </c>
      <c r="D864" s="12" t="s">
        <v>3053</v>
      </c>
    </row>
    <row r="865" spans="1:4">
      <c r="A865" s="12" t="s">
        <v>3054</v>
      </c>
      <c r="B865" s="12" t="s">
        <v>1583</v>
      </c>
      <c r="C865" s="19">
        <v>2.1600000000000001E-2</v>
      </c>
      <c r="D865" s="12" t="s">
        <v>3055</v>
      </c>
    </row>
    <row r="866" spans="1:4">
      <c r="A866" s="12" t="s">
        <v>3056</v>
      </c>
      <c r="B866" s="12" t="s">
        <v>2104</v>
      </c>
      <c r="C866" s="19">
        <v>2.1600000000000001E-2</v>
      </c>
      <c r="D866" s="12" t="s">
        <v>3057</v>
      </c>
    </row>
    <row r="867" spans="1:4">
      <c r="A867" s="12" t="s">
        <v>3058</v>
      </c>
      <c r="B867" s="12" t="s">
        <v>1710</v>
      </c>
      <c r="C867" s="19">
        <v>2.2100000000000002E-2</v>
      </c>
      <c r="D867" s="12" t="s">
        <v>3059</v>
      </c>
    </row>
    <row r="868" spans="1:4">
      <c r="A868" s="12" t="s">
        <v>3060</v>
      </c>
      <c r="B868" s="12" t="s">
        <v>1583</v>
      </c>
      <c r="C868" s="19">
        <v>2.2100000000000002E-2</v>
      </c>
      <c r="D868" s="12" t="s">
        <v>3061</v>
      </c>
    </row>
    <row r="869" spans="1:4">
      <c r="A869" s="12" t="s">
        <v>3062</v>
      </c>
      <c r="B869" s="12" t="s">
        <v>1583</v>
      </c>
      <c r="C869" s="19">
        <v>2.2100000000000002E-2</v>
      </c>
      <c r="D869" s="12" t="s">
        <v>3063</v>
      </c>
    </row>
    <row r="870" spans="1:4">
      <c r="A870" s="12" t="s">
        <v>3064</v>
      </c>
      <c r="B870" s="12" t="s">
        <v>1583</v>
      </c>
      <c r="C870" s="19">
        <v>2.2100000000000002E-2</v>
      </c>
      <c r="D870" s="12" t="s">
        <v>2964</v>
      </c>
    </row>
    <row r="871" spans="1:4" ht="27.6">
      <c r="A871" s="12" t="s">
        <v>3065</v>
      </c>
      <c r="B871" s="12" t="s">
        <v>1953</v>
      </c>
      <c r="C871" s="19">
        <v>2.2100000000000002E-2</v>
      </c>
      <c r="D871" s="12" t="s">
        <v>3066</v>
      </c>
    </row>
    <row r="872" spans="1:4" ht="27.6">
      <c r="A872" s="12" t="s">
        <v>3067</v>
      </c>
      <c r="B872" s="12" t="s">
        <v>2312</v>
      </c>
      <c r="C872" s="19">
        <v>2.2100000000000002E-2</v>
      </c>
      <c r="D872" s="12" t="s">
        <v>3068</v>
      </c>
    </row>
    <row r="873" spans="1:4">
      <c r="A873" s="12" t="s">
        <v>3069</v>
      </c>
      <c r="B873" s="12" t="s">
        <v>1614</v>
      </c>
      <c r="C873" s="19">
        <v>2.2200000000000001E-2</v>
      </c>
      <c r="D873" s="12" t="s">
        <v>3070</v>
      </c>
    </row>
    <row r="874" spans="1:4">
      <c r="A874" s="12" t="s">
        <v>3071</v>
      </c>
      <c r="B874" s="12" t="s">
        <v>1710</v>
      </c>
      <c r="C874" s="19">
        <v>2.2200000000000001E-2</v>
      </c>
      <c r="D874" s="12" t="s">
        <v>1691</v>
      </c>
    </row>
    <row r="875" spans="1:4">
      <c r="A875" s="12" t="s">
        <v>3072</v>
      </c>
      <c r="B875" s="12" t="s">
        <v>1580</v>
      </c>
      <c r="C875" s="19">
        <v>2.2200000000000001E-2</v>
      </c>
      <c r="D875" s="12" t="s">
        <v>1691</v>
      </c>
    </row>
    <row r="876" spans="1:4">
      <c r="A876" s="12" t="s">
        <v>3073</v>
      </c>
      <c r="B876" s="12" t="s">
        <v>1632</v>
      </c>
      <c r="C876" s="19">
        <v>2.2200000000000001E-2</v>
      </c>
      <c r="D876" s="12" t="s">
        <v>1691</v>
      </c>
    </row>
    <row r="877" spans="1:4" ht="27.6">
      <c r="A877" s="12" t="s">
        <v>3074</v>
      </c>
      <c r="B877" s="12" t="s">
        <v>1710</v>
      </c>
      <c r="C877" s="19">
        <v>2.2200000000000001E-2</v>
      </c>
      <c r="D877" s="12" t="s">
        <v>2007</v>
      </c>
    </row>
    <row r="878" spans="1:4">
      <c r="A878" s="12" t="s">
        <v>3075</v>
      </c>
      <c r="B878" s="12" t="s">
        <v>1710</v>
      </c>
      <c r="C878" s="19">
        <v>2.2200000000000001E-2</v>
      </c>
      <c r="D878" s="12" t="s">
        <v>3076</v>
      </c>
    </row>
    <row r="879" spans="1:4">
      <c r="A879" s="12" t="s">
        <v>3077</v>
      </c>
      <c r="B879" s="12" t="s">
        <v>1580</v>
      </c>
      <c r="C879" s="19">
        <v>2.2200000000000001E-2</v>
      </c>
      <c r="D879" s="12" t="s">
        <v>1691</v>
      </c>
    </row>
    <row r="880" spans="1:4">
      <c r="A880" s="12" t="s">
        <v>3078</v>
      </c>
      <c r="B880" s="12" t="s">
        <v>1661</v>
      </c>
      <c r="C880" s="19">
        <v>2.2200000000000001E-2</v>
      </c>
      <c r="D880" s="12" t="s">
        <v>2816</v>
      </c>
    </row>
    <row r="881" spans="1:4">
      <c r="A881" s="12" t="s">
        <v>3079</v>
      </c>
      <c r="B881" s="12" t="s">
        <v>1746</v>
      </c>
      <c r="C881" s="19">
        <v>2.2200000000000001E-2</v>
      </c>
      <c r="D881" s="12" t="s">
        <v>2505</v>
      </c>
    </row>
    <row r="882" spans="1:4" ht="27.6">
      <c r="A882" s="12" t="s">
        <v>3080</v>
      </c>
      <c r="B882" s="12" t="s">
        <v>1953</v>
      </c>
      <c r="C882" s="19">
        <v>2.2200000000000001E-2</v>
      </c>
      <c r="D882" s="12" t="s">
        <v>1691</v>
      </c>
    </row>
    <row r="883" spans="1:4">
      <c r="A883" s="12" t="s">
        <v>3081</v>
      </c>
      <c r="B883" s="12" t="s">
        <v>1622</v>
      </c>
      <c r="C883" s="19">
        <v>2.2200000000000001E-2</v>
      </c>
      <c r="D883" s="12" t="s">
        <v>3082</v>
      </c>
    </row>
    <row r="884" spans="1:4">
      <c r="A884" s="12" t="s">
        <v>3083</v>
      </c>
      <c r="B884" s="12" t="s">
        <v>1632</v>
      </c>
      <c r="C884" s="19">
        <v>2.2200000000000001E-2</v>
      </c>
      <c r="D884" s="12" t="s">
        <v>1691</v>
      </c>
    </row>
    <row r="885" spans="1:4">
      <c r="A885" s="12" t="s">
        <v>3084</v>
      </c>
      <c r="B885" s="12" t="s">
        <v>1632</v>
      </c>
      <c r="C885" s="19">
        <v>2.2200000000000001E-2</v>
      </c>
      <c r="D885" s="12" t="s">
        <v>1691</v>
      </c>
    </row>
    <row r="886" spans="1:4">
      <c r="A886" s="12" t="s">
        <v>3085</v>
      </c>
      <c r="B886" s="12" t="s">
        <v>1632</v>
      </c>
      <c r="C886" s="19">
        <v>2.2200000000000001E-2</v>
      </c>
      <c r="D886" s="12" t="s">
        <v>2007</v>
      </c>
    </row>
    <row r="887" spans="1:4">
      <c r="A887" s="12" t="s">
        <v>3086</v>
      </c>
      <c r="B887" s="12" t="s">
        <v>1622</v>
      </c>
      <c r="C887" s="19">
        <v>2.2200000000000001E-2</v>
      </c>
      <c r="D887" s="12" t="s">
        <v>2882</v>
      </c>
    </row>
    <row r="888" spans="1:4">
      <c r="A888" s="12" t="s">
        <v>3087</v>
      </c>
      <c r="B888" s="12" t="s">
        <v>1622</v>
      </c>
      <c r="C888" s="19">
        <v>2.2200000000000001E-2</v>
      </c>
      <c r="D888" s="12" t="s">
        <v>2853</v>
      </c>
    </row>
    <row r="889" spans="1:4">
      <c r="A889" s="12" t="s">
        <v>3088</v>
      </c>
      <c r="B889" s="12" t="s">
        <v>1632</v>
      </c>
      <c r="C889" s="19">
        <v>2.2200000000000001E-2</v>
      </c>
      <c r="D889" s="12" t="s">
        <v>2007</v>
      </c>
    </row>
    <row r="890" spans="1:4">
      <c r="A890" s="12" t="s">
        <v>3089</v>
      </c>
      <c r="B890" s="12" t="s">
        <v>1632</v>
      </c>
      <c r="C890" s="19">
        <v>2.2200000000000001E-2</v>
      </c>
      <c r="D890" s="12" t="s">
        <v>1691</v>
      </c>
    </row>
    <row r="891" spans="1:4">
      <c r="A891" s="12" t="s">
        <v>3090</v>
      </c>
      <c r="B891" s="12" t="s">
        <v>1622</v>
      </c>
      <c r="C891" s="19">
        <v>2.2200000000000001E-2</v>
      </c>
      <c r="D891" s="12" t="s">
        <v>1691</v>
      </c>
    </row>
    <row r="892" spans="1:4">
      <c r="A892" s="12" t="s">
        <v>3091</v>
      </c>
      <c r="B892" s="12" t="s">
        <v>1619</v>
      </c>
      <c r="C892" s="19">
        <v>2.2200000000000001E-2</v>
      </c>
      <c r="D892" s="12" t="s">
        <v>2007</v>
      </c>
    </row>
    <row r="893" spans="1:4">
      <c r="A893" s="12" t="s">
        <v>3092</v>
      </c>
      <c r="B893" s="12" t="s">
        <v>1580</v>
      </c>
      <c r="C893" s="19">
        <v>2.2200000000000001E-2</v>
      </c>
      <c r="D893" s="12" t="s">
        <v>1992</v>
      </c>
    </row>
    <row r="894" spans="1:4">
      <c r="A894" s="12" t="s">
        <v>3093</v>
      </c>
      <c r="B894" s="12" t="s">
        <v>1632</v>
      </c>
      <c r="C894" s="19">
        <v>2.2200000000000001E-2</v>
      </c>
      <c r="D894" s="12" t="s">
        <v>3094</v>
      </c>
    </row>
    <row r="895" spans="1:4">
      <c r="A895" s="12" t="s">
        <v>3095</v>
      </c>
      <c r="B895" s="12" t="s">
        <v>1580</v>
      </c>
      <c r="C895" s="19">
        <v>2.2200000000000001E-2</v>
      </c>
      <c r="D895" s="12" t="s">
        <v>1691</v>
      </c>
    </row>
    <row r="896" spans="1:4">
      <c r="A896" s="12" t="s">
        <v>3096</v>
      </c>
      <c r="B896" s="12" t="s">
        <v>1598</v>
      </c>
      <c r="C896" s="19">
        <v>2.2200000000000001E-2</v>
      </c>
      <c r="D896" s="12" t="s">
        <v>1691</v>
      </c>
    </row>
    <row r="897" spans="1:4">
      <c r="A897" s="12" t="s">
        <v>3097</v>
      </c>
      <c r="B897" s="12" t="s">
        <v>1601</v>
      </c>
      <c r="C897" s="19">
        <v>2.2200000000000001E-2</v>
      </c>
      <c r="D897" s="12" t="s">
        <v>3098</v>
      </c>
    </row>
    <row r="898" spans="1:4">
      <c r="A898" s="12" t="s">
        <v>3099</v>
      </c>
      <c r="B898" s="12" t="s">
        <v>1632</v>
      </c>
      <c r="C898" s="19">
        <v>2.2200000000000001E-2</v>
      </c>
      <c r="D898" s="12" t="s">
        <v>2007</v>
      </c>
    </row>
    <row r="899" spans="1:4">
      <c r="A899" s="12" t="s">
        <v>3100</v>
      </c>
      <c r="B899" s="12" t="s">
        <v>1661</v>
      </c>
      <c r="C899" s="19">
        <v>2.2200000000000001E-2</v>
      </c>
      <c r="D899" s="12" t="s">
        <v>1691</v>
      </c>
    </row>
    <row r="900" spans="1:4">
      <c r="A900" s="12" t="s">
        <v>3101</v>
      </c>
      <c r="B900" s="12" t="s">
        <v>1622</v>
      </c>
      <c r="C900" s="19">
        <v>2.2200000000000001E-2</v>
      </c>
      <c r="D900" s="12" t="s">
        <v>2904</v>
      </c>
    </row>
    <row r="901" spans="1:4">
      <c r="A901" s="12" t="s">
        <v>3102</v>
      </c>
      <c r="B901" s="12" t="s">
        <v>1601</v>
      </c>
      <c r="C901" s="19">
        <v>2.2200000000000001E-2</v>
      </c>
      <c r="D901" s="12" t="s">
        <v>1691</v>
      </c>
    </row>
    <row r="902" spans="1:4">
      <c r="A902" s="12" t="s">
        <v>3103</v>
      </c>
      <c r="B902" s="12" t="s">
        <v>1583</v>
      </c>
      <c r="C902" s="19">
        <v>2.2200000000000001E-2</v>
      </c>
      <c r="D902" s="12" t="s">
        <v>2527</v>
      </c>
    </row>
    <row r="903" spans="1:4">
      <c r="A903" s="12" t="s">
        <v>3104</v>
      </c>
      <c r="B903" s="12" t="s">
        <v>1632</v>
      </c>
      <c r="C903" s="19">
        <v>2.2200000000000001E-2</v>
      </c>
      <c r="D903" s="12" t="s">
        <v>1838</v>
      </c>
    </row>
    <row r="904" spans="1:4">
      <c r="A904" s="12" t="s">
        <v>3105</v>
      </c>
      <c r="B904" s="12" t="s">
        <v>1622</v>
      </c>
      <c r="C904" s="19">
        <v>2.2200000000000001E-2</v>
      </c>
      <c r="D904" s="12" t="s">
        <v>2816</v>
      </c>
    </row>
    <row r="905" spans="1:4">
      <c r="A905" s="12" t="s">
        <v>3106</v>
      </c>
      <c r="B905" s="12" t="s">
        <v>1622</v>
      </c>
      <c r="C905" s="19">
        <v>2.2200000000000001E-2</v>
      </c>
      <c r="D905" s="12" t="s">
        <v>3107</v>
      </c>
    </row>
    <row r="906" spans="1:4">
      <c r="A906" s="12" t="s">
        <v>3108</v>
      </c>
      <c r="B906" s="12" t="s">
        <v>1632</v>
      </c>
      <c r="C906" s="19">
        <v>2.2200000000000001E-2</v>
      </c>
      <c r="D906" s="12" t="s">
        <v>1691</v>
      </c>
    </row>
    <row r="907" spans="1:4">
      <c r="A907" s="12" t="s">
        <v>3109</v>
      </c>
      <c r="B907" s="12" t="s">
        <v>1622</v>
      </c>
      <c r="C907" s="19">
        <v>2.2200000000000001E-2</v>
      </c>
      <c r="D907" s="12" t="s">
        <v>1691</v>
      </c>
    </row>
    <row r="908" spans="1:4">
      <c r="A908" s="12" t="s">
        <v>3110</v>
      </c>
      <c r="B908" s="12" t="s">
        <v>1622</v>
      </c>
      <c r="C908" s="19">
        <v>2.2200000000000001E-2</v>
      </c>
      <c r="D908" s="12" t="s">
        <v>2862</v>
      </c>
    </row>
    <row r="909" spans="1:4" ht="27.6">
      <c r="A909" s="12" t="s">
        <v>3111</v>
      </c>
      <c r="B909" s="12" t="s">
        <v>3112</v>
      </c>
      <c r="C909" s="12" t="s">
        <v>3113</v>
      </c>
      <c r="D909" s="19">
        <v>2.2200000000000001E-2</v>
      </c>
    </row>
    <row r="910" spans="1:4">
      <c r="A910" s="12" t="s">
        <v>3114</v>
      </c>
      <c r="B910" s="12" t="s">
        <v>1586</v>
      </c>
      <c r="C910" s="19">
        <v>2.2200000000000001E-2</v>
      </c>
      <c r="D910" s="12" t="s">
        <v>1691</v>
      </c>
    </row>
    <row r="911" spans="1:4">
      <c r="A911" s="12" t="s">
        <v>3115</v>
      </c>
      <c r="B911" s="12" t="s">
        <v>1586</v>
      </c>
      <c r="C911" s="19">
        <v>2.2200000000000001E-2</v>
      </c>
      <c r="D911" s="12" t="s">
        <v>2007</v>
      </c>
    </row>
    <row r="912" spans="1:4" ht="27.6">
      <c r="A912" s="12" t="s">
        <v>3116</v>
      </c>
      <c r="B912" s="12" t="s">
        <v>3117</v>
      </c>
      <c r="C912" s="12" t="s">
        <v>3113</v>
      </c>
      <c r="D912" s="19">
        <v>2.2200000000000001E-2</v>
      </c>
    </row>
    <row r="913" spans="1:4">
      <c r="A913" s="12" t="s">
        <v>3118</v>
      </c>
      <c r="B913" s="12" t="s">
        <v>1580</v>
      </c>
      <c r="C913" s="19">
        <v>2.2200000000000001E-2</v>
      </c>
      <c r="D913" s="12" t="s">
        <v>3094</v>
      </c>
    </row>
    <row r="914" spans="1:4">
      <c r="A914" s="12" t="s">
        <v>3119</v>
      </c>
      <c r="B914" s="12" t="s">
        <v>1632</v>
      </c>
      <c r="C914" s="19">
        <v>2.2200000000000001E-2</v>
      </c>
      <c r="D914" s="12" t="s">
        <v>1691</v>
      </c>
    </row>
    <row r="915" spans="1:4">
      <c r="A915" s="12" t="s">
        <v>3120</v>
      </c>
      <c r="B915" s="12" t="s">
        <v>1580</v>
      </c>
      <c r="C915" s="19">
        <v>2.2200000000000001E-2</v>
      </c>
      <c r="D915" s="12" t="s">
        <v>2007</v>
      </c>
    </row>
    <row r="916" spans="1:4">
      <c r="A916" s="12" t="s">
        <v>3121</v>
      </c>
      <c r="B916" s="12" t="s">
        <v>1632</v>
      </c>
      <c r="C916" s="19">
        <v>2.2200000000000001E-2</v>
      </c>
      <c r="D916" s="12" t="s">
        <v>1691</v>
      </c>
    </row>
    <row r="917" spans="1:4">
      <c r="A917" s="12" t="s">
        <v>3122</v>
      </c>
      <c r="B917" s="12" t="s">
        <v>1632</v>
      </c>
      <c r="C917" s="19">
        <v>2.2200000000000001E-2</v>
      </c>
      <c r="D917" s="12" t="s">
        <v>1691</v>
      </c>
    </row>
    <row r="918" spans="1:4">
      <c r="A918" s="12" t="s">
        <v>3123</v>
      </c>
      <c r="B918" s="12" t="s">
        <v>1622</v>
      </c>
      <c r="C918" s="19">
        <v>2.2200000000000001E-2</v>
      </c>
      <c r="D918" s="12" t="s">
        <v>2557</v>
      </c>
    </row>
    <row r="919" spans="1:4">
      <c r="A919" s="12" t="s">
        <v>3124</v>
      </c>
      <c r="B919" s="12" t="s">
        <v>1742</v>
      </c>
      <c r="C919" s="19">
        <v>2.2200000000000001E-2</v>
      </c>
      <c r="D919" s="12" t="s">
        <v>1691</v>
      </c>
    </row>
    <row r="920" spans="1:4">
      <c r="A920" s="12" t="s">
        <v>3125</v>
      </c>
      <c r="B920" s="12" t="s">
        <v>1622</v>
      </c>
      <c r="C920" s="19">
        <v>2.2200000000000001E-2</v>
      </c>
      <c r="D920" s="12" t="s">
        <v>2557</v>
      </c>
    </row>
    <row r="921" spans="1:4">
      <c r="A921" s="12" t="s">
        <v>3126</v>
      </c>
      <c r="B921" s="12" t="s">
        <v>1601</v>
      </c>
      <c r="C921" s="19">
        <v>2.2200000000000001E-2</v>
      </c>
      <c r="D921" s="12" t="s">
        <v>3127</v>
      </c>
    </row>
    <row r="922" spans="1:4">
      <c r="A922" s="12" t="s">
        <v>3128</v>
      </c>
      <c r="B922" s="12" t="s">
        <v>1658</v>
      </c>
      <c r="C922" s="19">
        <v>2.2200000000000001E-2</v>
      </c>
      <c r="D922" s="12" t="s">
        <v>2007</v>
      </c>
    </row>
    <row r="923" spans="1:4">
      <c r="A923" s="12" t="s">
        <v>3129</v>
      </c>
      <c r="B923" s="12" t="s">
        <v>1632</v>
      </c>
      <c r="C923" s="19">
        <v>2.2200000000000001E-2</v>
      </c>
      <c r="D923" s="12" t="s">
        <v>1691</v>
      </c>
    </row>
    <row r="924" spans="1:4">
      <c r="A924" s="12" t="s">
        <v>3130</v>
      </c>
      <c r="B924" s="12" t="s">
        <v>1946</v>
      </c>
      <c r="C924" s="19">
        <v>2.2200000000000001E-2</v>
      </c>
      <c r="D924" s="12" t="s">
        <v>1691</v>
      </c>
    </row>
    <row r="925" spans="1:4">
      <c r="A925" s="12" t="s">
        <v>3131</v>
      </c>
      <c r="B925" s="12" t="s">
        <v>1583</v>
      </c>
      <c r="C925" s="19">
        <v>2.2200000000000001E-2</v>
      </c>
      <c r="D925" s="12" t="s">
        <v>2505</v>
      </c>
    </row>
    <row r="926" spans="1:4">
      <c r="A926" s="12" t="s">
        <v>3132</v>
      </c>
      <c r="B926" s="12" t="s">
        <v>1632</v>
      </c>
      <c r="C926" s="19">
        <v>2.2200000000000001E-2</v>
      </c>
      <c r="D926" s="12" t="s">
        <v>1945</v>
      </c>
    </row>
    <row r="927" spans="1:4">
      <c r="A927" s="12" t="s">
        <v>3133</v>
      </c>
      <c r="B927" s="12" t="s">
        <v>1632</v>
      </c>
      <c r="C927" s="19">
        <v>2.2200000000000001E-2</v>
      </c>
      <c r="D927" s="12" t="s">
        <v>1691</v>
      </c>
    </row>
    <row r="928" spans="1:4">
      <c r="A928" s="12" t="s">
        <v>3134</v>
      </c>
      <c r="B928" s="12" t="s">
        <v>1601</v>
      </c>
      <c r="C928" s="19">
        <v>2.2200000000000001E-2</v>
      </c>
      <c r="D928" s="12" t="s">
        <v>1691</v>
      </c>
    </row>
    <row r="929" spans="1:4">
      <c r="A929" s="12" t="s">
        <v>3135</v>
      </c>
      <c r="B929" s="12" t="s">
        <v>1622</v>
      </c>
      <c r="C929" s="19">
        <v>2.2200000000000001E-2</v>
      </c>
      <c r="D929" s="12" t="s">
        <v>2904</v>
      </c>
    </row>
    <row r="930" spans="1:4">
      <c r="A930" s="12" t="s">
        <v>3136</v>
      </c>
      <c r="B930" s="12" t="s">
        <v>1622</v>
      </c>
      <c r="C930" s="19">
        <v>2.2200000000000001E-2</v>
      </c>
      <c r="D930" s="12" t="s">
        <v>3076</v>
      </c>
    </row>
    <row r="931" spans="1:4">
      <c r="A931" s="12" t="s">
        <v>3137</v>
      </c>
      <c r="B931" s="12" t="s">
        <v>3138</v>
      </c>
      <c r="C931" s="12" t="s">
        <v>1606</v>
      </c>
      <c r="D931" s="19">
        <v>2.2200000000000001E-2</v>
      </c>
    </row>
    <row r="932" spans="1:4">
      <c r="A932" s="12" t="s">
        <v>3139</v>
      </c>
      <c r="B932" s="12" t="s">
        <v>1583</v>
      </c>
      <c r="C932" s="19">
        <v>2.2200000000000001E-2</v>
      </c>
      <c r="D932" s="12" t="s">
        <v>2505</v>
      </c>
    </row>
    <row r="933" spans="1:4">
      <c r="A933" s="12" t="s">
        <v>3140</v>
      </c>
      <c r="B933" s="12" t="s">
        <v>1832</v>
      </c>
      <c r="C933" s="19">
        <v>2.2200000000000001E-2</v>
      </c>
      <c r="D933" s="12" t="s">
        <v>1691</v>
      </c>
    </row>
    <row r="934" spans="1:4">
      <c r="A934" s="12" t="s">
        <v>3141</v>
      </c>
      <c r="B934" s="12" t="s">
        <v>1658</v>
      </c>
      <c r="C934" s="19">
        <v>2.2200000000000001E-2</v>
      </c>
      <c r="D934" s="12" t="s">
        <v>2513</v>
      </c>
    </row>
    <row r="935" spans="1:4" ht="27.6">
      <c r="A935" s="12" t="s">
        <v>3142</v>
      </c>
      <c r="B935" s="12" t="s">
        <v>1632</v>
      </c>
      <c r="C935" s="19">
        <v>2.2200000000000001E-2</v>
      </c>
      <c r="D935" s="12" t="s">
        <v>1691</v>
      </c>
    </row>
    <row r="936" spans="1:4">
      <c r="A936" s="12" t="s">
        <v>3143</v>
      </c>
      <c r="B936" s="12" t="s">
        <v>1632</v>
      </c>
      <c r="C936" s="19">
        <v>2.2200000000000001E-2</v>
      </c>
      <c r="D936" s="12" t="s">
        <v>3082</v>
      </c>
    </row>
    <row r="937" spans="1:4">
      <c r="A937" s="12" t="s">
        <v>3144</v>
      </c>
      <c r="B937" s="12" t="s">
        <v>1742</v>
      </c>
      <c r="C937" s="19">
        <v>2.2200000000000001E-2</v>
      </c>
      <c r="D937" s="12" t="s">
        <v>1691</v>
      </c>
    </row>
    <row r="938" spans="1:4">
      <c r="A938" s="12" t="s">
        <v>3145</v>
      </c>
      <c r="B938" s="12" t="s">
        <v>1622</v>
      </c>
      <c r="C938" s="19">
        <v>2.2200000000000001E-2</v>
      </c>
      <c r="D938" s="12" t="s">
        <v>2007</v>
      </c>
    </row>
    <row r="939" spans="1:4">
      <c r="A939" s="12" t="s">
        <v>3146</v>
      </c>
      <c r="B939" s="12" t="s">
        <v>1632</v>
      </c>
      <c r="C939" s="19">
        <v>2.2200000000000001E-2</v>
      </c>
      <c r="D939" s="12" t="s">
        <v>1691</v>
      </c>
    </row>
    <row r="940" spans="1:4">
      <c r="A940" s="12" t="s">
        <v>3147</v>
      </c>
      <c r="B940" s="12" t="s">
        <v>1632</v>
      </c>
      <c r="C940" s="19">
        <v>2.2200000000000001E-2</v>
      </c>
      <c r="D940" s="12" t="s">
        <v>2816</v>
      </c>
    </row>
    <row r="941" spans="1:4">
      <c r="A941" s="12" t="s">
        <v>3148</v>
      </c>
      <c r="B941" s="12" t="s">
        <v>1681</v>
      </c>
      <c r="C941" s="19">
        <v>2.2200000000000001E-2</v>
      </c>
      <c r="D941" s="12" t="s">
        <v>2566</v>
      </c>
    </row>
    <row r="942" spans="1:4">
      <c r="A942" s="12" t="s">
        <v>3149</v>
      </c>
      <c r="B942" s="12" t="s">
        <v>1622</v>
      </c>
      <c r="C942" s="19">
        <v>2.2200000000000001E-2</v>
      </c>
      <c r="D942" s="12" t="s">
        <v>2007</v>
      </c>
    </row>
    <row r="943" spans="1:4">
      <c r="A943" s="12" t="s">
        <v>3150</v>
      </c>
      <c r="B943" s="12" t="s">
        <v>1614</v>
      </c>
      <c r="C943" s="19">
        <v>2.2200000000000001E-2</v>
      </c>
      <c r="D943" s="12" t="s">
        <v>1691</v>
      </c>
    </row>
    <row r="944" spans="1:4">
      <c r="A944" s="12" t="s">
        <v>3151</v>
      </c>
      <c r="B944" s="12" t="s">
        <v>1746</v>
      </c>
      <c r="C944" s="19">
        <v>2.2200000000000001E-2</v>
      </c>
      <c r="D944" s="12" t="s">
        <v>2566</v>
      </c>
    </row>
    <row r="945" spans="1:4">
      <c r="A945" s="12" t="s">
        <v>3152</v>
      </c>
      <c r="B945" s="12" t="s">
        <v>1746</v>
      </c>
      <c r="C945" s="19">
        <v>2.2200000000000001E-2</v>
      </c>
      <c r="D945" s="12" t="s">
        <v>1691</v>
      </c>
    </row>
    <row r="946" spans="1:4">
      <c r="A946" s="12" t="s">
        <v>3153</v>
      </c>
      <c r="B946" s="12" t="s">
        <v>1580</v>
      </c>
      <c r="C946" s="19">
        <v>2.2200000000000001E-2</v>
      </c>
      <c r="D946" s="12" t="s">
        <v>1691</v>
      </c>
    </row>
    <row r="947" spans="1:4" ht="41.4">
      <c r="A947" s="12" t="s">
        <v>3154</v>
      </c>
      <c r="B947" s="12" t="s">
        <v>1746</v>
      </c>
      <c r="C947" s="19">
        <v>2.2200000000000001E-2</v>
      </c>
      <c r="D947" s="12" t="s">
        <v>2007</v>
      </c>
    </row>
    <row r="948" spans="1:4" ht="41.4">
      <c r="A948" s="12" t="s">
        <v>3155</v>
      </c>
      <c r="B948" s="12" t="s">
        <v>1746</v>
      </c>
      <c r="C948" s="19">
        <v>2.2200000000000001E-2</v>
      </c>
      <c r="D948" s="12" t="s">
        <v>2007</v>
      </c>
    </row>
    <row r="949" spans="1:4">
      <c r="A949" s="12" t="s">
        <v>3156</v>
      </c>
      <c r="B949" s="12" t="s">
        <v>1614</v>
      </c>
      <c r="C949" s="19">
        <v>2.2200000000000001E-2</v>
      </c>
      <c r="D949" s="12" t="s">
        <v>1691</v>
      </c>
    </row>
    <row r="950" spans="1:4">
      <c r="A950" s="12" t="s">
        <v>3157</v>
      </c>
      <c r="B950" s="12" t="s">
        <v>1580</v>
      </c>
      <c r="C950" s="19">
        <v>2.2200000000000001E-2</v>
      </c>
      <c r="D950" s="12" t="s">
        <v>1691</v>
      </c>
    </row>
    <row r="951" spans="1:4" ht="27.6">
      <c r="A951" s="12" t="s">
        <v>3158</v>
      </c>
      <c r="B951" s="12" t="s">
        <v>1953</v>
      </c>
      <c r="C951" s="19">
        <v>2.2200000000000001E-2</v>
      </c>
      <c r="D951" s="12" t="s">
        <v>3159</v>
      </c>
    </row>
    <row r="952" spans="1:4">
      <c r="A952" s="12" t="s">
        <v>3160</v>
      </c>
      <c r="B952" s="12" t="s">
        <v>1661</v>
      </c>
      <c r="C952" s="19">
        <v>2.2200000000000001E-2</v>
      </c>
      <c r="D952" s="12" t="s">
        <v>3082</v>
      </c>
    </row>
    <row r="953" spans="1:4">
      <c r="A953" s="12" t="s">
        <v>3161</v>
      </c>
      <c r="B953" s="12" t="s">
        <v>1614</v>
      </c>
      <c r="C953" s="19">
        <v>2.2200000000000001E-2</v>
      </c>
      <c r="D953" s="12" t="s">
        <v>1691</v>
      </c>
    </row>
    <row r="954" spans="1:4">
      <c r="A954" s="12" t="s">
        <v>3162</v>
      </c>
      <c r="B954" s="12" t="s">
        <v>1661</v>
      </c>
      <c r="C954" s="19">
        <v>2.2200000000000001E-2</v>
      </c>
      <c r="D954" s="12" t="s">
        <v>1691</v>
      </c>
    </row>
    <row r="955" spans="1:4">
      <c r="A955" s="12" t="s">
        <v>3163</v>
      </c>
      <c r="B955" s="12" t="s">
        <v>1580</v>
      </c>
      <c r="C955" s="19">
        <v>2.2200000000000001E-2</v>
      </c>
      <c r="D955" s="12" t="s">
        <v>1992</v>
      </c>
    </row>
    <row r="956" spans="1:4" ht="27.6">
      <c r="A956" s="12" t="s">
        <v>3164</v>
      </c>
      <c r="B956" s="12" t="s">
        <v>1746</v>
      </c>
      <c r="C956" s="19">
        <v>2.2200000000000001E-2</v>
      </c>
      <c r="D956" s="12" t="s">
        <v>2007</v>
      </c>
    </row>
    <row r="957" spans="1:4">
      <c r="A957" s="12" t="s">
        <v>3165</v>
      </c>
      <c r="B957" s="12" t="s">
        <v>1661</v>
      </c>
      <c r="C957" s="19">
        <v>2.2200000000000001E-2</v>
      </c>
      <c r="D957" s="12" t="s">
        <v>3094</v>
      </c>
    </row>
    <row r="958" spans="1:4" ht="27.6">
      <c r="A958" s="12" t="s">
        <v>3166</v>
      </c>
      <c r="B958" s="12" t="s">
        <v>1953</v>
      </c>
      <c r="C958" s="19">
        <v>2.2200000000000001E-2</v>
      </c>
      <c r="D958" s="12" t="s">
        <v>1691</v>
      </c>
    </row>
    <row r="959" spans="1:4" ht="27.6">
      <c r="A959" s="12" t="s">
        <v>3167</v>
      </c>
      <c r="B959" s="12" t="s">
        <v>1746</v>
      </c>
      <c r="C959" s="19">
        <v>2.2200000000000001E-2</v>
      </c>
      <c r="D959" s="12" t="s">
        <v>1691</v>
      </c>
    </row>
    <row r="960" spans="1:4">
      <c r="A960" s="12" t="s">
        <v>3168</v>
      </c>
      <c r="B960" s="12" t="s">
        <v>2312</v>
      </c>
      <c r="C960" s="19">
        <v>2.2200000000000001E-2</v>
      </c>
      <c r="D960" s="12" t="s">
        <v>1691</v>
      </c>
    </row>
    <row r="961" spans="1:4" ht="27.6">
      <c r="A961" s="12" t="s">
        <v>3169</v>
      </c>
      <c r="B961" s="12" t="s">
        <v>1953</v>
      </c>
      <c r="C961" s="19">
        <v>2.2200000000000001E-2</v>
      </c>
      <c r="D961" s="12" t="s">
        <v>2803</v>
      </c>
    </row>
    <row r="962" spans="1:4">
      <c r="A962" s="12" t="s">
        <v>3170</v>
      </c>
      <c r="B962" s="12" t="s">
        <v>1580</v>
      </c>
      <c r="C962" s="19">
        <v>2.2200000000000001E-2</v>
      </c>
      <c r="D962" s="12" t="s">
        <v>3094</v>
      </c>
    </row>
    <row r="963" spans="1:4" ht="27.6">
      <c r="A963" s="12" t="s">
        <v>3171</v>
      </c>
      <c r="B963" s="12" t="s">
        <v>1953</v>
      </c>
      <c r="C963" s="19">
        <v>2.2200000000000001E-2</v>
      </c>
      <c r="D963" s="12" t="s">
        <v>1691</v>
      </c>
    </row>
    <row r="964" spans="1:4">
      <c r="A964" s="12" t="s">
        <v>3172</v>
      </c>
      <c r="B964" s="12" t="s">
        <v>1746</v>
      </c>
      <c r="C964" s="19">
        <v>2.2200000000000001E-2</v>
      </c>
      <c r="D964" s="12" t="s">
        <v>1691</v>
      </c>
    </row>
    <row r="965" spans="1:4">
      <c r="A965" s="12" t="s">
        <v>3173</v>
      </c>
      <c r="B965" s="12" t="s">
        <v>1580</v>
      </c>
      <c r="C965" s="19">
        <v>2.2200000000000001E-2</v>
      </c>
      <c r="D965" s="12" t="s">
        <v>1691</v>
      </c>
    </row>
    <row r="966" spans="1:4">
      <c r="A966" s="12" t="s">
        <v>3174</v>
      </c>
      <c r="B966" s="12" t="s">
        <v>1580</v>
      </c>
      <c r="C966" s="19">
        <v>2.2200000000000001E-2</v>
      </c>
      <c r="D966" s="12" t="s">
        <v>1691</v>
      </c>
    </row>
    <row r="967" spans="1:4">
      <c r="A967" s="12" t="s">
        <v>3175</v>
      </c>
      <c r="B967" s="12" t="s">
        <v>1661</v>
      </c>
      <c r="C967" s="19">
        <v>2.2200000000000001E-2</v>
      </c>
      <c r="D967" s="12" t="s">
        <v>1911</v>
      </c>
    </row>
    <row r="968" spans="1:4" ht="41.4">
      <c r="A968" s="12" t="s">
        <v>3176</v>
      </c>
      <c r="B968" s="12" t="s">
        <v>1746</v>
      </c>
      <c r="C968" s="19">
        <v>2.2200000000000001E-2</v>
      </c>
      <c r="D968" s="12" t="s">
        <v>1691</v>
      </c>
    </row>
    <row r="969" spans="1:4" ht="27.6">
      <c r="A969" s="12" t="s">
        <v>3177</v>
      </c>
      <c r="B969" s="12" t="s">
        <v>1746</v>
      </c>
      <c r="C969" s="19">
        <v>2.2200000000000001E-2</v>
      </c>
      <c r="D969" s="12" t="s">
        <v>1691</v>
      </c>
    </row>
    <row r="970" spans="1:4">
      <c r="A970" s="12" t="s">
        <v>3178</v>
      </c>
      <c r="B970" s="12" t="s">
        <v>1580</v>
      </c>
      <c r="C970" s="19">
        <v>2.23E-2</v>
      </c>
      <c r="D970" s="12" t="s">
        <v>2223</v>
      </c>
    </row>
    <row r="971" spans="1:4">
      <c r="A971" s="12" t="s">
        <v>3179</v>
      </c>
      <c r="B971" s="12" t="s">
        <v>1589</v>
      </c>
      <c r="C971" s="19">
        <v>2.23E-2</v>
      </c>
      <c r="D971" s="12" t="s">
        <v>2035</v>
      </c>
    </row>
    <row r="972" spans="1:4">
      <c r="A972" s="12" t="s">
        <v>3180</v>
      </c>
      <c r="B972" s="12" t="s">
        <v>1632</v>
      </c>
      <c r="C972" s="19">
        <v>2.23E-2</v>
      </c>
      <c r="D972" s="12" t="s">
        <v>2113</v>
      </c>
    </row>
    <row r="973" spans="1:4">
      <c r="A973" s="12" t="s">
        <v>3181</v>
      </c>
      <c r="B973" s="12" t="s">
        <v>1632</v>
      </c>
      <c r="C973" s="19">
        <v>2.23E-2</v>
      </c>
      <c r="D973" s="12" t="s">
        <v>3182</v>
      </c>
    </row>
    <row r="974" spans="1:4">
      <c r="A974" s="12" t="s">
        <v>3183</v>
      </c>
      <c r="B974" s="12" t="s">
        <v>1622</v>
      </c>
      <c r="C974" s="19">
        <v>2.23E-2</v>
      </c>
      <c r="D974" s="12" t="s">
        <v>2350</v>
      </c>
    </row>
    <row r="975" spans="1:4">
      <c r="A975" s="12" t="s">
        <v>3184</v>
      </c>
      <c r="B975" s="12" t="s">
        <v>1946</v>
      </c>
      <c r="C975" s="19">
        <v>2.23E-2</v>
      </c>
      <c r="D975" s="12" t="s">
        <v>2113</v>
      </c>
    </row>
    <row r="976" spans="1:4">
      <c r="A976" s="12" t="s">
        <v>3185</v>
      </c>
      <c r="B976" s="12" t="s">
        <v>1832</v>
      </c>
      <c r="C976" s="19">
        <v>2.23E-2</v>
      </c>
      <c r="D976" s="12" t="s">
        <v>1989</v>
      </c>
    </row>
    <row r="977" spans="1:4">
      <c r="A977" s="12" t="s">
        <v>3186</v>
      </c>
      <c r="B977" s="12" t="s">
        <v>1632</v>
      </c>
      <c r="C977" s="19">
        <v>2.23E-2</v>
      </c>
      <c r="D977" s="12" t="s">
        <v>2177</v>
      </c>
    </row>
    <row r="978" spans="1:4">
      <c r="A978" s="12" t="s">
        <v>3187</v>
      </c>
      <c r="B978" s="12" t="s">
        <v>1606</v>
      </c>
      <c r="C978" s="19">
        <v>2.2800000000000001E-2</v>
      </c>
      <c r="D978" s="12" t="s">
        <v>701</v>
      </c>
    </row>
    <row r="979" spans="1:4">
      <c r="A979" s="12" t="s">
        <v>3188</v>
      </c>
      <c r="B979" s="12" t="s">
        <v>1632</v>
      </c>
      <c r="C979" s="19">
        <v>2.2800000000000001E-2</v>
      </c>
      <c r="D979" s="12" t="s">
        <v>3189</v>
      </c>
    </row>
    <row r="980" spans="1:4">
      <c r="A980" s="12" t="s">
        <v>3190</v>
      </c>
      <c r="B980" s="12" t="s">
        <v>1625</v>
      </c>
      <c r="C980" s="19">
        <v>2.2800000000000001E-2</v>
      </c>
      <c r="D980" s="12" t="s">
        <v>3191</v>
      </c>
    </row>
    <row r="981" spans="1:4">
      <c r="A981" s="12" t="s">
        <v>3192</v>
      </c>
      <c r="B981" s="12" t="s">
        <v>1580</v>
      </c>
      <c r="C981" s="19">
        <v>2.3E-2</v>
      </c>
      <c r="D981" s="12" t="s">
        <v>3193</v>
      </c>
    </row>
    <row r="982" spans="1:4">
      <c r="A982" s="12" t="s">
        <v>3194</v>
      </c>
      <c r="B982" s="12" t="s">
        <v>1598</v>
      </c>
      <c r="C982" s="19">
        <v>2.3400000000000001E-2</v>
      </c>
      <c r="D982" s="12" t="s">
        <v>3195</v>
      </c>
    </row>
    <row r="983" spans="1:4">
      <c r="A983" s="12" t="s">
        <v>3196</v>
      </c>
      <c r="B983" s="12" t="s">
        <v>1583</v>
      </c>
      <c r="C983" s="19">
        <v>2.35E-2</v>
      </c>
      <c r="D983" s="12" t="s">
        <v>3197</v>
      </c>
    </row>
    <row r="984" spans="1:4">
      <c r="A984" s="12" t="s">
        <v>3198</v>
      </c>
      <c r="B984" s="12" t="s">
        <v>1580</v>
      </c>
      <c r="C984" s="19">
        <v>2.35E-2</v>
      </c>
      <c r="D984" s="12" t="s">
        <v>2368</v>
      </c>
    </row>
    <row r="985" spans="1:4">
      <c r="A985" s="12" t="s">
        <v>3199</v>
      </c>
      <c r="B985" s="12" t="s">
        <v>1622</v>
      </c>
      <c r="C985" s="19">
        <v>2.3699999999999999E-2</v>
      </c>
      <c r="D985" s="12" t="s">
        <v>3200</v>
      </c>
    </row>
    <row r="986" spans="1:4">
      <c r="A986" s="12" t="s">
        <v>3201</v>
      </c>
      <c r="B986" s="12" t="s">
        <v>1632</v>
      </c>
      <c r="C986" s="19">
        <v>2.3699999999999999E-2</v>
      </c>
      <c r="D986" s="12" t="s">
        <v>3202</v>
      </c>
    </row>
    <row r="987" spans="1:4">
      <c r="A987" s="12" t="s">
        <v>3203</v>
      </c>
      <c r="B987" s="12" t="s">
        <v>1742</v>
      </c>
      <c r="C987" s="19">
        <v>2.3699999999999999E-2</v>
      </c>
      <c r="D987" s="12" t="s">
        <v>1989</v>
      </c>
    </row>
    <row r="988" spans="1:4">
      <c r="A988" s="12" t="s">
        <v>3204</v>
      </c>
      <c r="B988" s="12" t="s">
        <v>1946</v>
      </c>
      <c r="C988" s="19">
        <v>2.3699999999999999E-2</v>
      </c>
      <c r="D988" s="12" t="s">
        <v>2778</v>
      </c>
    </row>
    <row r="989" spans="1:4">
      <c r="A989" s="12" t="s">
        <v>3205</v>
      </c>
      <c r="B989" s="12" t="s">
        <v>1632</v>
      </c>
      <c r="C989" s="19">
        <v>2.3699999999999999E-2</v>
      </c>
      <c r="D989" s="12" t="s">
        <v>2388</v>
      </c>
    </row>
    <row r="990" spans="1:4">
      <c r="A990" s="12" t="s">
        <v>3206</v>
      </c>
      <c r="B990" s="12" t="s">
        <v>1583</v>
      </c>
      <c r="C990" s="19">
        <v>2.3699999999999999E-2</v>
      </c>
      <c r="D990" s="12" t="s">
        <v>3207</v>
      </c>
    </row>
    <row r="991" spans="1:4" ht="27.6">
      <c r="A991" s="12" t="s">
        <v>3208</v>
      </c>
      <c r="B991" s="12" t="s">
        <v>1661</v>
      </c>
      <c r="C991" s="19">
        <v>2.4E-2</v>
      </c>
      <c r="D991" s="12" t="s">
        <v>3209</v>
      </c>
    </row>
    <row r="992" spans="1:4">
      <c r="A992" s="12" t="s">
        <v>3210</v>
      </c>
      <c r="B992" s="12" t="s">
        <v>1583</v>
      </c>
      <c r="C992" s="19">
        <v>2.4299999999999999E-2</v>
      </c>
      <c r="D992" s="12" t="s">
        <v>2964</v>
      </c>
    </row>
    <row r="993" spans="1:4">
      <c r="A993" s="12" t="s">
        <v>3211</v>
      </c>
      <c r="B993" s="12" t="s">
        <v>1589</v>
      </c>
      <c r="C993" s="19">
        <v>2.4299999999999999E-2</v>
      </c>
      <c r="D993" s="12" t="s">
        <v>3212</v>
      </c>
    </row>
    <row r="994" spans="1:4">
      <c r="A994" s="12" t="s">
        <v>3213</v>
      </c>
      <c r="B994" s="12" t="s">
        <v>1632</v>
      </c>
      <c r="C994" s="19">
        <v>2.4400000000000002E-2</v>
      </c>
      <c r="D994" s="12" t="s">
        <v>3214</v>
      </c>
    </row>
    <row r="995" spans="1:4">
      <c r="A995" s="12" t="s">
        <v>3215</v>
      </c>
      <c r="B995" s="12" t="s">
        <v>1583</v>
      </c>
      <c r="C995" s="19">
        <v>2.46E-2</v>
      </c>
      <c r="D995" s="12" t="s">
        <v>1659</v>
      </c>
    </row>
    <row r="996" spans="1:4">
      <c r="A996" s="12" t="s">
        <v>3216</v>
      </c>
      <c r="B996" s="12" t="s">
        <v>1742</v>
      </c>
      <c r="C996" s="19">
        <v>2.5000000000000001E-2</v>
      </c>
      <c r="D996" s="12" t="s">
        <v>3217</v>
      </c>
    </row>
    <row r="997" spans="1:4">
      <c r="A997" s="12" t="s">
        <v>3218</v>
      </c>
      <c r="B997" s="12" t="s">
        <v>1746</v>
      </c>
      <c r="C997" s="19">
        <v>2.5000000000000001E-2</v>
      </c>
      <c r="D997" s="12" t="s">
        <v>2910</v>
      </c>
    </row>
    <row r="998" spans="1:4">
      <c r="A998" s="12" t="s">
        <v>3219</v>
      </c>
      <c r="B998" s="12" t="s">
        <v>1710</v>
      </c>
      <c r="C998" s="19">
        <v>2.5100000000000001E-2</v>
      </c>
      <c r="D998" s="12" t="s">
        <v>2736</v>
      </c>
    </row>
    <row r="999" spans="1:4">
      <c r="A999" s="12" t="s">
        <v>3220</v>
      </c>
      <c r="B999" s="12" t="s">
        <v>1586</v>
      </c>
      <c r="C999" s="19">
        <v>2.5100000000000001E-2</v>
      </c>
      <c r="D999" s="12" t="s">
        <v>2113</v>
      </c>
    </row>
    <row r="1000" spans="1:4">
      <c r="A1000" s="12" t="s">
        <v>3221</v>
      </c>
      <c r="B1000" s="12" t="s">
        <v>1766</v>
      </c>
      <c r="C1000" s="19">
        <v>2.5100000000000001E-2</v>
      </c>
      <c r="D1000" s="12" t="s">
        <v>2177</v>
      </c>
    </row>
    <row r="1001" spans="1:4">
      <c r="A1001" s="12" t="s">
        <v>3222</v>
      </c>
      <c r="B1001" s="12" t="s">
        <v>1580</v>
      </c>
      <c r="C1001" s="19">
        <v>2.53E-2</v>
      </c>
      <c r="D1001" s="12" t="s">
        <v>3223</v>
      </c>
    </row>
    <row r="1002" spans="1:4">
      <c r="A1002" s="12" t="s">
        <v>3224</v>
      </c>
      <c r="B1002" s="12" t="s">
        <v>1661</v>
      </c>
      <c r="C1002" s="19">
        <v>2.5600000000000001E-2</v>
      </c>
      <c r="D1002" s="12" t="s">
        <v>3225</v>
      </c>
    </row>
    <row r="1003" spans="1:4">
      <c r="A1003" s="12" t="s">
        <v>3226</v>
      </c>
      <c r="B1003" s="12" t="s">
        <v>1710</v>
      </c>
      <c r="C1003" s="19">
        <v>2.5600000000000001E-2</v>
      </c>
      <c r="D1003" s="12" t="s">
        <v>3227</v>
      </c>
    </row>
    <row r="1004" spans="1:4">
      <c r="A1004" s="12" t="s">
        <v>3228</v>
      </c>
      <c r="B1004" s="12" t="s">
        <v>1583</v>
      </c>
      <c r="C1004" s="19">
        <v>2.5600000000000001E-2</v>
      </c>
      <c r="D1004" s="12" t="s">
        <v>3229</v>
      </c>
    </row>
    <row r="1005" spans="1:4">
      <c r="A1005" s="12" t="s">
        <v>3230</v>
      </c>
      <c r="B1005" s="12" t="s">
        <v>1580</v>
      </c>
      <c r="C1005" s="19">
        <v>2.5700000000000001E-2</v>
      </c>
      <c r="D1005" s="12" t="s">
        <v>3231</v>
      </c>
    </row>
    <row r="1006" spans="1:4">
      <c r="A1006" s="12" t="s">
        <v>3232</v>
      </c>
      <c r="B1006" s="12" t="s">
        <v>1614</v>
      </c>
      <c r="C1006" s="19">
        <v>2.5700000000000001E-2</v>
      </c>
      <c r="D1006" s="12" t="s">
        <v>3233</v>
      </c>
    </row>
    <row r="1007" spans="1:4">
      <c r="A1007" s="12" t="s">
        <v>3234</v>
      </c>
      <c r="B1007" s="12" t="s">
        <v>1681</v>
      </c>
      <c r="C1007" s="19">
        <v>2.58E-2</v>
      </c>
      <c r="D1007" s="12" t="s">
        <v>3235</v>
      </c>
    </row>
    <row r="1008" spans="1:4">
      <c r="A1008" s="12" t="s">
        <v>3236</v>
      </c>
      <c r="B1008" s="12" t="s">
        <v>1681</v>
      </c>
      <c r="C1008" s="19">
        <v>2.58E-2</v>
      </c>
      <c r="D1008" s="12" t="s">
        <v>3237</v>
      </c>
    </row>
    <row r="1009" spans="1:4">
      <c r="A1009" s="12" t="s">
        <v>3238</v>
      </c>
      <c r="B1009" s="12" t="s">
        <v>1580</v>
      </c>
      <c r="C1009" s="19">
        <v>2.6200000000000001E-2</v>
      </c>
      <c r="D1009" s="12" t="s">
        <v>3239</v>
      </c>
    </row>
    <row r="1010" spans="1:4">
      <c r="A1010" s="12" t="s">
        <v>3240</v>
      </c>
      <c r="B1010" s="12" t="s">
        <v>1598</v>
      </c>
      <c r="C1010" s="19">
        <v>2.6200000000000001E-2</v>
      </c>
      <c r="D1010" s="12" t="s">
        <v>3241</v>
      </c>
    </row>
    <row r="1011" spans="1:4">
      <c r="A1011" s="12" t="s">
        <v>3242</v>
      </c>
      <c r="B1011" s="12" t="s">
        <v>1589</v>
      </c>
      <c r="C1011" s="19">
        <v>2.63E-2</v>
      </c>
      <c r="D1011" s="12" t="s">
        <v>3243</v>
      </c>
    </row>
    <row r="1012" spans="1:4">
      <c r="A1012" s="12" t="s">
        <v>3244</v>
      </c>
      <c r="B1012" s="12" t="s">
        <v>1710</v>
      </c>
      <c r="C1012" s="19">
        <v>2.6599999999999999E-2</v>
      </c>
      <c r="D1012" s="12" t="s">
        <v>3245</v>
      </c>
    </row>
    <row r="1013" spans="1:4">
      <c r="A1013" s="12" t="s">
        <v>3246</v>
      </c>
      <c r="B1013" s="12" t="s">
        <v>1583</v>
      </c>
      <c r="C1013" s="19">
        <v>2.6599999999999999E-2</v>
      </c>
      <c r="D1013" s="12" t="s">
        <v>1991</v>
      </c>
    </row>
    <row r="1014" spans="1:4">
      <c r="A1014" s="12" t="s">
        <v>3247</v>
      </c>
      <c r="B1014" s="12" t="s">
        <v>1742</v>
      </c>
      <c r="C1014" s="19">
        <v>2.6599999999999999E-2</v>
      </c>
      <c r="D1014" s="12" t="s">
        <v>2040</v>
      </c>
    </row>
    <row r="1015" spans="1:4">
      <c r="A1015" s="12" t="s">
        <v>3248</v>
      </c>
      <c r="B1015" s="12" t="s">
        <v>1632</v>
      </c>
      <c r="C1015" s="19">
        <v>2.6599999999999999E-2</v>
      </c>
      <c r="D1015" s="12" t="s">
        <v>3249</v>
      </c>
    </row>
    <row r="1016" spans="1:4">
      <c r="A1016" s="12" t="s">
        <v>3250</v>
      </c>
      <c r="B1016" s="12" t="s">
        <v>1580</v>
      </c>
      <c r="C1016" s="19">
        <v>2.6700000000000002E-2</v>
      </c>
      <c r="D1016" s="12" t="s">
        <v>3251</v>
      </c>
    </row>
    <row r="1017" spans="1:4">
      <c r="A1017" s="12" t="s">
        <v>3252</v>
      </c>
      <c r="B1017" s="12" t="s">
        <v>1598</v>
      </c>
      <c r="C1017" s="19">
        <v>2.7300000000000001E-2</v>
      </c>
      <c r="D1017" s="12" t="s">
        <v>1700</v>
      </c>
    </row>
    <row r="1018" spans="1:4">
      <c r="A1018" s="12" t="s">
        <v>3253</v>
      </c>
      <c r="B1018" s="12" t="s">
        <v>1583</v>
      </c>
      <c r="C1018" s="19">
        <v>2.7300000000000001E-2</v>
      </c>
      <c r="D1018" s="12" t="s">
        <v>3254</v>
      </c>
    </row>
    <row r="1019" spans="1:4">
      <c r="A1019" s="12" t="s">
        <v>3255</v>
      </c>
      <c r="B1019" s="12" t="s">
        <v>1583</v>
      </c>
      <c r="C1019" s="19">
        <v>2.7400000000000001E-2</v>
      </c>
      <c r="D1019" s="12" t="s">
        <v>3256</v>
      </c>
    </row>
    <row r="1020" spans="1:4">
      <c r="A1020" s="12" t="s">
        <v>3257</v>
      </c>
      <c r="B1020" s="12" t="s">
        <v>1632</v>
      </c>
      <c r="C1020" s="19">
        <v>2.7400000000000001E-2</v>
      </c>
      <c r="D1020" s="12" t="s">
        <v>3059</v>
      </c>
    </row>
    <row r="1021" spans="1:4">
      <c r="A1021" s="12" t="s">
        <v>3258</v>
      </c>
      <c r="B1021" s="12" t="s">
        <v>1632</v>
      </c>
      <c r="C1021" s="19">
        <v>2.7400000000000001E-2</v>
      </c>
      <c r="D1021" s="12" t="s">
        <v>3259</v>
      </c>
    </row>
    <row r="1022" spans="1:4">
      <c r="A1022" s="12" t="s">
        <v>3260</v>
      </c>
      <c r="B1022" s="12" t="s">
        <v>1580</v>
      </c>
      <c r="C1022" s="19">
        <v>2.7400000000000001E-2</v>
      </c>
      <c r="D1022" s="12" t="s">
        <v>3249</v>
      </c>
    </row>
    <row r="1023" spans="1:4">
      <c r="A1023" s="12" t="s">
        <v>3261</v>
      </c>
      <c r="B1023" s="12" t="s">
        <v>1580</v>
      </c>
      <c r="C1023" s="19">
        <v>2.75E-2</v>
      </c>
      <c r="D1023" s="12" t="s">
        <v>3262</v>
      </c>
    </row>
    <row r="1024" spans="1:4">
      <c r="A1024" s="12" t="s">
        <v>3263</v>
      </c>
      <c r="B1024" s="12" t="s">
        <v>1622</v>
      </c>
      <c r="C1024" s="19">
        <v>2.8000000000000001E-2</v>
      </c>
      <c r="D1024" s="12" t="s">
        <v>3264</v>
      </c>
    </row>
    <row r="1025" spans="1:4">
      <c r="A1025" s="12" t="s">
        <v>3265</v>
      </c>
      <c r="B1025" s="12" t="s">
        <v>1632</v>
      </c>
      <c r="C1025" s="19">
        <v>2.8000000000000001E-2</v>
      </c>
      <c r="D1025" s="12" t="s">
        <v>2177</v>
      </c>
    </row>
    <row r="1026" spans="1:4">
      <c r="A1026" s="12" t="s">
        <v>3266</v>
      </c>
      <c r="B1026" s="12" t="s">
        <v>1622</v>
      </c>
      <c r="C1026" s="19">
        <v>2.8000000000000001E-2</v>
      </c>
      <c r="D1026" s="12" t="s">
        <v>2939</v>
      </c>
    </row>
    <row r="1027" spans="1:4">
      <c r="A1027" s="12" t="s">
        <v>3267</v>
      </c>
      <c r="B1027" s="12" t="s">
        <v>1601</v>
      </c>
      <c r="C1027" s="19">
        <v>2.8000000000000001E-2</v>
      </c>
      <c r="D1027" s="12" t="s">
        <v>2040</v>
      </c>
    </row>
    <row r="1028" spans="1:4">
      <c r="A1028" s="12" t="s">
        <v>3268</v>
      </c>
      <c r="B1028" s="12" t="s">
        <v>1583</v>
      </c>
      <c r="C1028" s="19">
        <v>2.8000000000000001E-2</v>
      </c>
      <c r="D1028" s="12" t="s">
        <v>2177</v>
      </c>
    </row>
    <row r="1029" spans="1:4">
      <c r="A1029" s="12" t="s">
        <v>3269</v>
      </c>
      <c r="B1029" s="12" t="s">
        <v>1681</v>
      </c>
      <c r="C1029" s="19">
        <v>2.8000000000000001E-2</v>
      </c>
      <c r="D1029" s="12" t="s">
        <v>3270</v>
      </c>
    </row>
    <row r="1030" spans="1:4">
      <c r="A1030" s="12" t="s">
        <v>3271</v>
      </c>
      <c r="B1030" s="12" t="s">
        <v>1580</v>
      </c>
      <c r="C1030" s="19">
        <v>2.8000000000000001E-2</v>
      </c>
      <c r="D1030" s="12" t="s">
        <v>2175</v>
      </c>
    </row>
    <row r="1031" spans="1:4">
      <c r="A1031" s="12" t="s">
        <v>3272</v>
      </c>
      <c r="B1031" s="12" t="s">
        <v>1632</v>
      </c>
      <c r="C1031" s="19">
        <v>2.8199999999999999E-2</v>
      </c>
      <c r="D1031" s="12" t="s">
        <v>3273</v>
      </c>
    </row>
    <row r="1032" spans="1:4">
      <c r="A1032" s="12" t="s">
        <v>3274</v>
      </c>
      <c r="B1032" s="12" t="s">
        <v>1583</v>
      </c>
      <c r="C1032" s="19">
        <v>2.8199999999999999E-2</v>
      </c>
      <c r="D1032" s="12" t="s">
        <v>3275</v>
      </c>
    </row>
    <row r="1033" spans="1:4">
      <c r="A1033" s="12" t="s">
        <v>3276</v>
      </c>
      <c r="B1033" s="12" t="s">
        <v>1580</v>
      </c>
      <c r="C1033" s="19">
        <v>2.8400000000000002E-2</v>
      </c>
      <c r="D1033" s="12" t="s">
        <v>3277</v>
      </c>
    </row>
    <row r="1034" spans="1:4">
      <c r="A1034" s="12" t="s">
        <v>3278</v>
      </c>
      <c r="B1034" s="12" t="s">
        <v>1710</v>
      </c>
      <c r="C1034" s="19">
        <v>2.8400000000000002E-2</v>
      </c>
      <c r="D1034" s="12" t="s">
        <v>3279</v>
      </c>
    </row>
    <row r="1035" spans="1:4">
      <c r="A1035" s="12" t="s">
        <v>3280</v>
      </c>
      <c r="B1035" s="12" t="s">
        <v>1583</v>
      </c>
      <c r="C1035" s="19">
        <v>2.8899999999999999E-2</v>
      </c>
      <c r="D1035" s="12" t="s">
        <v>3281</v>
      </c>
    </row>
    <row r="1036" spans="1:4">
      <c r="A1036" s="12" t="s">
        <v>3282</v>
      </c>
      <c r="B1036" s="12" t="s">
        <v>1580</v>
      </c>
      <c r="C1036" s="19">
        <v>2.8899999999999999E-2</v>
      </c>
      <c r="D1036" s="12" t="s">
        <v>3283</v>
      </c>
    </row>
    <row r="1037" spans="1:4">
      <c r="A1037" s="12" t="s">
        <v>3284</v>
      </c>
      <c r="B1037" s="12" t="s">
        <v>1589</v>
      </c>
      <c r="C1037" s="19">
        <v>2.9100000000000001E-2</v>
      </c>
      <c r="D1037" s="12" t="s">
        <v>3285</v>
      </c>
    </row>
    <row r="1038" spans="1:4">
      <c r="A1038" s="12" t="s">
        <v>3286</v>
      </c>
      <c r="B1038" s="12" t="s">
        <v>1632</v>
      </c>
      <c r="C1038" s="19">
        <v>2.9100000000000001E-2</v>
      </c>
      <c r="D1038" s="12" t="s">
        <v>3287</v>
      </c>
    </row>
    <row r="1039" spans="1:4">
      <c r="A1039" s="12" t="s">
        <v>3288</v>
      </c>
      <c r="B1039" s="12" t="s">
        <v>1601</v>
      </c>
      <c r="C1039" s="19">
        <v>2.9100000000000001E-2</v>
      </c>
      <c r="D1039" s="12" t="s">
        <v>3289</v>
      </c>
    </row>
    <row r="1040" spans="1:4">
      <c r="A1040" s="12" t="s">
        <v>3290</v>
      </c>
      <c r="B1040" s="12" t="s">
        <v>1766</v>
      </c>
      <c r="C1040" s="19">
        <v>2.9100000000000001E-2</v>
      </c>
      <c r="D1040" s="12" t="s">
        <v>3291</v>
      </c>
    </row>
    <row r="1041" spans="1:4">
      <c r="A1041" s="12" t="s">
        <v>3292</v>
      </c>
      <c r="B1041" s="12" t="s">
        <v>1614</v>
      </c>
      <c r="C1041" s="19">
        <v>2.9499999999999998E-2</v>
      </c>
      <c r="D1041" s="12" t="s">
        <v>1838</v>
      </c>
    </row>
    <row r="1042" spans="1:4">
      <c r="A1042" s="12" t="s">
        <v>3293</v>
      </c>
      <c r="B1042" s="12" t="s">
        <v>1614</v>
      </c>
      <c r="C1042" s="19">
        <v>2.9499999999999998E-2</v>
      </c>
      <c r="D1042" s="12" t="s">
        <v>1691</v>
      </c>
    </row>
    <row r="1043" spans="1:4">
      <c r="A1043" s="12" t="s">
        <v>3294</v>
      </c>
      <c r="B1043" s="12" t="s">
        <v>1580</v>
      </c>
      <c r="C1043" s="19">
        <v>2.9499999999999998E-2</v>
      </c>
      <c r="D1043" s="12" t="s">
        <v>1691</v>
      </c>
    </row>
    <row r="1044" spans="1:4" ht="27.6">
      <c r="A1044" s="12" t="s">
        <v>3295</v>
      </c>
      <c r="B1044" s="12" t="s">
        <v>1614</v>
      </c>
      <c r="C1044" s="19">
        <v>2.9499999999999998E-2</v>
      </c>
      <c r="D1044" s="12" t="s">
        <v>2816</v>
      </c>
    </row>
    <row r="1045" spans="1:4">
      <c r="A1045" s="12" t="s">
        <v>3296</v>
      </c>
      <c r="B1045" s="12" t="s">
        <v>1746</v>
      </c>
      <c r="C1045" s="19">
        <v>2.9499999999999998E-2</v>
      </c>
      <c r="D1045" s="12" t="s">
        <v>3297</v>
      </c>
    </row>
    <row r="1046" spans="1:4">
      <c r="A1046" s="12" t="s">
        <v>3298</v>
      </c>
      <c r="B1046" s="12" t="s">
        <v>1632</v>
      </c>
      <c r="C1046" s="19">
        <v>2.9499999999999998E-2</v>
      </c>
      <c r="D1046" s="12" t="s">
        <v>2527</v>
      </c>
    </row>
    <row r="1047" spans="1:4">
      <c r="A1047" s="12" t="s">
        <v>3299</v>
      </c>
      <c r="B1047" s="12" t="s">
        <v>1580</v>
      </c>
      <c r="C1047" s="19">
        <v>2.9499999999999998E-2</v>
      </c>
      <c r="D1047" s="12" t="s">
        <v>1691</v>
      </c>
    </row>
    <row r="1048" spans="1:4">
      <c r="A1048" s="12" t="s">
        <v>3300</v>
      </c>
      <c r="B1048" s="12" t="s">
        <v>1710</v>
      </c>
      <c r="C1048" s="19">
        <v>2.9499999999999998E-2</v>
      </c>
      <c r="D1048" s="12" t="s">
        <v>1691</v>
      </c>
    </row>
    <row r="1049" spans="1:4">
      <c r="A1049" s="12" t="s">
        <v>3301</v>
      </c>
      <c r="B1049" s="12" t="s">
        <v>1580</v>
      </c>
      <c r="C1049" s="19">
        <v>2.9499999999999998E-2</v>
      </c>
      <c r="D1049" s="12" t="s">
        <v>1691</v>
      </c>
    </row>
    <row r="1050" spans="1:4">
      <c r="A1050" s="12" t="s">
        <v>3302</v>
      </c>
      <c r="B1050" s="12" t="s">
        <v>1622</v>
      </c>
      <c r="C1050" s="19">
        <v>2.9499999999999998E-2</v>
      </c>
      <c r="D1050" s="12" t="s">
        <v>1691</v>
      </c>
    </row>
    <row r="1051" spans="1:4">
      <c r="A1051" s="12" t="s">
        <v>3303</v>
      </c>
      <c r="B1051" s="12" t="s">
        <v>1632</v>
      </c>
      <c r="C1051" s="19">
        <v>2.9499999999999998E-2</v>
      </c>
      <c r="D1051" s="12" t="s">
        <v>3076</v>
      </c>
    </row>
    <row r="1052" spans="1:4">
      <c r="A1052" s="12" t="s">
        <v>3304</v>
      </c>
      <c r="B1052" s="12" t="s">
        <v>1622</v>
      </c>
      <c r="C1052" s="19">
        <v>2.9499999999999998E-2</v>
      </c>
      <c r="D1052" s="12" t="s">
        <v>1691</v>
      </c>
    </row>
    <row r="1053" spans="1:4">
      <c r="A1053" s="12" t="s">
        <v>3305</v>
      </c>
      <c r="B1053" s="12" t="s">
        <v>1658</v>
      </c>
      <c r="C1053" s="19">
        <v>2.9499999999999998E-2</v>
      </c>
      <c r="D1053" s="12" t="s">
        <v>2557</v>
      </c>
    </row>
    <row r="1054" spans="1:4">
      <c r="A1054" s="12" t="s">
        <v>3306</v>
      </c>
      <c r="B1054" s="12" t="s">
        <v>1632</v>
      </c>
      <c r="C1054" s="19">
        <v>2.9499999999999998E-2</v>
      </c>
      <c r="D1054" s="12" t="s">
        <v>2527</v>
      </c>
    </row>
    <row r="1055" spans="1:4">
      <c r="A1055" s="12" t="s">
        <v>3307</v>
      </c>
      <c r="B1055" s="12" t="s">
        <v>1632</v>
      </c>
      <c r="C1055" s="19">
        <v>2.9499999999999998E-2</v>
      </c>
      <c r="D1055" s="12" t="s">
        <v>1691</v>
      </c>
    </row>
    <row r="1056" spans="1:4">
      <c r="A1056" s="12" t="s">
        <v>3308</v>
      </c>
      <c r="B1056" s="12" t="s">
        <v>1622</v>
      </c>
      <c r="C1056" s="19">
        <v>2.9499999999999998E-2</v>
      </c>
      <c r="D1056" s="12" t="s">
        <v>1691</v>
      </c>
    </row>
    <row r="1057" spans="1:4">
      <c r="A1057" s="12" t="s">
        <v>3309</v>
      </c>
      <c r="B1057" s="12" t="s">
        <v>1632</v>
      </c>
      <c r="C1057" s="19">
        <v>2.9499999999999998E-2</v>
      </c>
      <c r="D1057" s="12" t="s">
        <v>1691</v>
      </c>
    </row>
    <row r="1058" spans="1:4">
      <c r="A1058" s="12" t="s">
        <v>3310</v>
      </c>
      <c r="B1058" s="12" t="s">
        <v>1632</v>
      </c>
      <c r="C1058" s="19">
        <v>2.9499999999999998E-2</v>
      </c>
      <c r="D1058" s="12" t="s">
        <v>2007</v>
      </c>
    </row>
    <row r="1059" spans="1:4">
      <c r="A1059" s="12" t="s">
        <v>3311</v>
      </c>
      <c r="B1059" s="12" t="s">
        <v>1622</v>
      </c>
      <c r="C1059" s="19">
        <v>2.9499999999999998E-2</v>
      </c>
      <c r="D1059" s="12" t="s">
        <v>1691</v>
      </c>
    </row>
    <row r="1060" spans="1:4">
      <c r="A1060" s="12" t="s">
        <v>3312</v>
      </c>
      <c r="B1060" s="12" t="s">
        <v>1742</v>
      </c>
      <c r="C1060" s="19">
        <v>2.9499999999999998E-2</v>
      </c>
      <c r="D1060" s="12" t="s">
        <v>2566</v>
      </c>
    </row>
    <row r="1061" spans="1:4">
      <c r="A1061" s="12" t="s">
        <v>3313</v>
      </c>
      <c r="B1061" s="12" t="s">
        <v>1658</v>
      </c>
      <c r="C1061" s="19">
        <v>2.9499999999999998E-2</v>
      </c>
      <c r="D1061" s="12" t="s">
        <v>1911</v>
      </c>
    </row>
    <row r="1062" spans="1:4">
      <c r="A1062" s="12" t="s">
        <v>3314</v>
      </c>
      <c r="B1062" s="12" t="s">
        <v>1619</v>
      </c>
      <c r="C1062" s="19">
        <v>2.9499999999999998E-2</v>
      </c>
      <c r="D1062" s="12" t="s">
        <v>1691</v>
      </c>
    </row>
    <row r="1063" spans="1:4">
      <c r="A1063" s="12" t="s">
        <v>3315</v>
      </c>
      <c r="B1063" s="12" t="s">
        <v>1622</v>
      </c>
      <c r="C1063" s="19">
        <v>2.9499999999999998E-2</v>
      </c>
      <c r="D1063" s="12" t="s">
        <v>1691</v>
      </c>
    </row>
    <row r="1064" spans="1:4">
      <c r="A1064" s="12" t="s">
        <v>3316</v>
      </c>
      <c r="B1064" s="12" t="s">
        <v>1632</v>
      </c>
      <c r="C1064" s="19">
        <v>2.9499999999999998E-2</v>
      </c>
      <c r="D1064" s="12" t="s">
        <v>2527</v>
      </c>
    </row>
    <row r="1065" spans="1:4">
      <c r="A1065" s="12" t="s">
        <v>3317</v>
      </c>
      <c r="B1065" s="12" t="s">
        <v>1632</v>
      </c>
      <c r="C1065" s="19">
        <v>2.9499999999999998E-2</v>
      </c>
      <c r="D1065" s="12" t="s">
        <v>2007</v>
      </c>
    </row>
    <row r="1066" spans="1:4">
      <c r="A1066" s="12" t="s">
        <v>3318</v>
      </c>
      <c r="B1066" s="12" t="s">
        <v>1632</v>
      </c>
      <c r="C1066" s="19">
        <v>2.9499999999999998E-2</v>
      </c>
      <c r="D1066" s="12" t="s">
        <v>2877</v>
      </c>
    </row>
    <row r="1067" spans="1:4">
      <c r="A1067" s="12" t="s">
        <v>3319</v>
      </c>
      <c r="B1067" s="12" t="s">
        <v>1614</v>
      </c>
      <c r="C1067" s="19">
        <v>2.9499999999999998E-2</v>
      </c>
      <c r="D1067" s="12" t="s">
        <v>1691</v>
      </c>
    </row>
    <row r="1068" spans="1:4">
      <c r="A1068" s="12" t="s">
        <v>3320</v>
      </c>
      <c r="B1068" s="12" t="s">
        <v>1614</v>
      </c>
      <c r="C1068" s="19">
        <v>2.9499999999999998E-2</v>
      </c>
      <c r="D1068" s="12" t="s">
        <v>2505</v>
      </c>
    </row>
    <row r="1069" spans="1:4" ht="27.6">
      <c r="A1069" s="12" t="s">
        <v>3321</v>
      </c>
      <c r="B1069" s="12" t="s">
        <v>1810</v>
      </c>
      <c r="C1069" s="19">
        <v>2.9499999999999998E-2</v>
      </c>
      <c r="D1069" s="12" t="s">
        <v>3322</v>
      </c>
    </row>
    <row r="1070" spans="1:4">
      <c r="A1070" s="12" t="s">
        <v>3323</v>
      </c>
      <c r="B1070" s="12" t="s">
        <v>1622</v>
      </c>
      <c r="C1070" s="19">
        <v>2.9499999999999998E-2</v>
      </c>
      <c r="D1070" s="12" t="s">
        <v>2557</v>
      </c>
    </row>
    <row r="1071" spans="1:4">
      <c r="A1071" s="12" t="s">
        <v>3324</v>
      </c>
      <c r="B1071" s="12" t="s">
        <v>1614</v>
      </c>
      <c r="C1071" s="19">
        <v>2.9499999999999998E-2</v>
      </c>
      <c r="D1071" s="12" t="s">
        <v>1691</v>
      </c>
    </row>
    <row r="1072" spans="1:4">
      <c r="A1072" s="12" t="s">
        <v>3325</v>
      </c>
      <c r="B1072" s="12" t="s">
        <v>1619</v>
      </c>
      <c r="C1072" s="19">
        <v>2.9499999999999998E-2</v>
      </c>
      <c r="D1072" s="12" t="s">
        <v>2007</v>
      </c>
    </row>
    <row r="1073" spans="1:4">
      <c r="A1073" s="12" t="s">
        <v>3326</v>
      </c>
      <c r="B1073" s="12" t="s">
        <v>1632</v>
      </c>
      <c r="C1073" s="19">
        <v>2.9499999999999998E-2</v>
      </c>
      <c r="D1073" s="12" t="s">
        <v>2007</v>
      </c>
    </row>
    <row r="1074" spans="1:4">
      <c r="A1074" s="12" t="s">
        <v>3327</v>
      </c>
      <c r="B1074" s="12" t="s">
        <v>1586</v>
      </c>
      <c r="C1074" s="19">
        <v>2.9499999999999998E-2</v>
      </c>
      <c r="D1074" s="12" t="s">
        <v>1739</v>
      </c>
    </row>
    <row r="1075" spans="1:4">
      <c r="A1075" s="12" t="s">
        <v>3328</v>
      </c>
      <c r="B1075" s="12" t="s">
        <v>1586</v>
      </c>
      <c r="C1075" s="19">
        <v>2.9499999999999998E-2</v>
      </c>
      <c r="D1075" s="12" t="s">
        <v>1691</v>
      </c>
    </row>
    <row r="1076" spans="1:4">
      <c r="A1076" s="12" t="s">
        <v>3329</v>
      </c>
      <c r="B1076" s="12" t="s">
        <v>1586</v>
      </c>
      <c r="C1076" s="19">
        <v>2.9499999999999998E-2</v>
      </c>
      <c r="D1076" s="12" t="s">
        <v>1992</v>
      </c>
    </row>
    <row r="1077" spans="1:4">
      <c r="A1077" s="12" t="s">
        <v>3330</v>
      </c>
      <c r="B1077" s="12" t="s">
        <v>1586</v>
      </c>
      <c r="C1077" s="19">
        <v>2.9499999999999998E-2</v>
      </c>
      <c r="D1077" s="12" t="s">
        <v>1691</v>
      </c>
    </row>
    <row r="1078" spans="1:4">
      <c r="A1078" s="12" t="s">
        <v>3331</v>
      </c>
      <c r="B1078" s="12" t="s">
        <v>1622</v>
      </c>
      <c r="C1078" s="19">
        <v>2.9499999999999998E-2</v>
      </c>
      <c r="D1078" s="12" t="s">
        <v>2513</v>
      </c>
    </row>
    <row r="1079" spans="1:4">
      <c r="A1079" s="12" t="s">
        <v>3332</v>
      </c>
      <c r="B1079" s="12" t="s">
        <v>1632</v>
      </c>
      <c r="C1079" s="19">
        <v>2.9499999999999998E-2</v>
      </c>
      <c r="D1079" s="12" t="s">
        <v>1691</v>
      </c>
    </row>
    <row r="1080" spans="1:4">
      <c r="A1080" s="12" t="s">
        <v>3333</v>
      </c>
      <c r="B1080" s="12" t="s">
        <v>1632</v>
      </c>
      <c r="C1080" s="19">
        <v>2.9499999999999998E-2</v>
      </c>
      <c r="D1080" s="12" t="s">
        <v>1691</v>
      </c>
    </row>
    <row r="1081" spans="1:4">
      <c r="A1081" s="12" t="s">
        <v>3334</v>
      </c>
      <c r="B1081" s="12" t="s">
        <v>1742</v>
      </c>
      <c r="C1081" s="19">
        <v>2.9499999999999998E-2</v>
      </c>
      <c r="D1081" s="12" t="s">
        <v>1691</v>
      </c>
    </row>
    <row r="1082" spans="1:4">
      <c r="A1082" s="12" t="s">
        <v>3335</v>
      </c>
      <c r="B1082" s="12" t="s">
        <v>1632</v>
      </c>
      <c r="C1082" s="19">
        <v>2.9499999999999998E-2</v>
      </c>
      <c r="D1082" s="12" t="s">
        <v>1691</v>
      </c>
    </row>
    <row r="1083" spans="1:4">
      <c r="A1083" s="12" t="s">
        <v>3336</v>
      </c>
      <c r="B1083" s="12" t="s">
        <v>1658</v>
      </c>
      <c r="C1083" s="19">
        <v>2.9499999999999998E-2</v>
      </c>
      <c r="D1083" s="12" t="s">
        <v>1691</v>
      </c>
    </row>
    <row r="1084" spans="1:4">
      <c r="A1084" s="12" t="s">
        <v>3337</v>
      </c>
      <c r="B1084" s="12" t="s">
        <v>1601</v>
      </c>
      <c r="C1084" s="19">
        <v>2.9499999999999998E-2</v>
      </c>
      <c r="D1084" s="12" t="s">
        <v>1691</v>
      </c>
    </row>
    <row r="1085" spans="1:4">
      <c r="A1085" s="12" t="s">
        <v>3338</v>
      </c>
      <c r="B1085" s="12" t="s">
        <v>1658</v>
      </c>
      <c r="C1085" s="19">
        <v>2.9499999999999998E-2</v>
      </c>
      <c r="D1085" s="12" t="s">
        <v>1691</v>
      </c>
    </row>
    <row r="1086" spans="1:4">
      <c r="A1086" s="12" t="s">
        <v>3339</v>
      </c>
      <c r="B1086" s="12" t="s">
        <v>3340</v>
      </c>
      <c r="C1086" s="12" t="s">
        <v>1681</v>
      </c>
      <c r="D1086" s="19">
        <v>2.9499999999999998E-2</v>
      </c>
    </row>
    <row r="1087" spans="1:4">
      <c r="A1087" s="12" t="s">
        <v>3341</v>
      </c>
      <c r="B1087" s="12" t="s">
        <v>1622</v>
      </c>
      <c r="C1087" s="19">
        <v>2.9499999999999998E-2</v>
      </c>
      <c r="D1087" s="12" t="s">
        <v>2862</v>
      </c>
    </row>
    <row r="1088" spans="1:4">
      <c r="A1088" s="12" t="s">
        <v>3342</v>
      </c>
      <c r="B1088" s="12" t="s">
        <v>1832</v>
      </c>
      <c r="C1088" s="19">
        <v>2.9499999999999998E-2</v>
      </c>
      <c r="D1088" s="12" t="s">
        <v>2007</v>
      </c>
    </row>
    <row r="1089" spans="1:4">
      <c r="A1089" s="12" t="s">
        <v>3343</v>
      </c>
      <c r="B1089" s="12" t="s">
        <v>1632</v>
      </c>
      <c r="C1089" s="19">
        <v>2.9499999999999998E-2</v>
      </c>
      <c r="D1089" s="12" t="s">
        <v>1691</v>
      </c>
    </row>
    <row r="1090" spans="1:4">
      <c r="A1090" s="12" t="s">
        <v>3344</v>
      </c>
      <c r="B1090" s="12" t="s">
        <v>1681</v>
      </c>
      <c r="C1090" s="19">
        <v>2.9499999999999998E-2</v>
      </c>
      <c r="D1090" s="12" t="s">
        <v>1691</v>
      </c>
    </row>
    <row r="1091" spans="1:4">
      <c r="A1091" s="12" t="s">
        <v>3345</v>
      </c>
      <c r="B1091" s="12" t="s">
        <v>1632</v>
      </c>
      <c r="C1091" s="19">
        <v>2.9499999999999998E-2</v>
      </c>
      <c r="D1091" s="12" t="s">
        <v>1691</v>
      </c>
    </row>
    <row r="1092" spans="1:4">
      <c r="A1092" s="12" t="s">
        <v>3346</v>
      </c>
      <c r="B1092" s="12" t="s">
        <v>1681</v>
      </c>
      <c r="C1092" s="19">
        <v>2.9499999999999998E-2</v>
      </c>
      <c r="D1092" s="12" t="s">
        <v>2007</v>
      </c>
    </row>
    <row r="1093" spans="1:4">
      <c r="A1093" s="12" t="s">
        <v>3347</v>
      </c>
      <c r="B1093" s="12" t="s">
        <v>1622</v>
      </c>
      <c r="C1093" s="19">
        <v>2.9499999999999998E-2</v>
      </c>
      <c r="D1093" s="12" t="s">
        <v>2557</v>
      </c>
    </row>
    <row r="1094" spans="1:4">
      <c r="A1094" s="12" t="s">
        <v>3348</v>
      </c>
      <c r="B1094" s="12" t="s">
        <v>1746</v>
      </c>
      <c r="C1094" s="19">
        <v>2.9499999999999998E-2</v>
      </c>
      <c r="D1094" s="12" t="s">
        <v>1691</v>
      </c>
    </row>
    <row r="1095" spans="1:4">
      <c r="A1095" s="12" t="s">
        <v>3349</v>
      </c>
      <c r="B1095" s="12" t="s">
        <v>1622</v>
      </c>
      <c r="C1095" s="19">
        <v>2.9499999999999998E-2</v>
      </c>
      <c r="D1095" s="12" t="s">
        <v>1691</v>
      </c>
    </row>
    <row r="1096" spans="1:4">
      <c r="A1096" s="12" t="s">
        <v>3350</v>
      </c>
      <c r="B1096" s="12" t="s">
        <v>1742</v>
      </c>
      <c r="C1096" s="19">
        <v>2.9499999999999998E-2</v>
      </c>
      <c r="D1096" s="12" t="s">
        <v>1691</v>
      </c>
    </row>
    <row r="1097" spans="1:4">
      <c r="A1097" s="12" t="s">
        <v>3351</v>
      </c>
      <c r="B1097" s="12" t="s">
        <v>1946</v>
      </c>
      <c r="C1097" s="19">
        <v>2.9499999999999998E-2</v>
      </c>
      <c r="D1097" s="12" t="s">
        <v>2904</v>
      </c>
    </row>
    <row r="1098" spans="1:4">
      <c r="A1098" s="12" t="s">
        <v>3352</v>
      </c>
      <c r="B1098" s="12" t="s">
        <v>1622</v>
      </c>
      <c r="C1098" s="19">
        <v>2.9499999999999998E-2</v>
      </c>
      <c r="D1098" s="12" t="s">
        <v>1691</v>
      </c>
    </row>
    <row r="1099" spans="1:4">
      <c r="A1099" s="12" t="s">
        <v>3353</v>
      </c>
      <c r="B1099" s="12" t="s">
        <v>1832</v>
      </c>
      <c r="C1099" s="19">
        <v>2.9499999999999998E-2</v>
      </c>
      <c r="D1099" s="12" t="s">
        <v>2007</v>
      </c>
    </row>
    <row r="1100" spans="1:4">
      <c r="A1100" s="12" t="s">
        <v>3354</v>
      </c>
      <c r="B1100" s="12" t="s">
        <v>1622</v>
      </c>
      <c r="C1100" s="19">
        <v>2.9499999999999998E-2</v>
      </c>
      <c r="D1100" s="12" t="s">
        <v>3355</v>
      </c>
    </row>
    <row r="1101" spans="1:4">
      <c r="A1101" s="12" t="s">
        <v>3356</v>
      </c>
      <c r="B1101" s="12" t="s">
        <v>1622</v>
      </c>
      <c r="C1101" s="19">
        <v>2.9499999999999998E-2</v>
      </c>
      <c r="D1101" s="12" t="s">
        <v>1945</v>
      </c>
    </row>
    <row r="1102" spans="1:4">
      <c r="A1102" s="12" t="s">
        <v>3357</v>
      </c>
      <c r="B1102" s="12" t="s">
        <v>1746</v>
      </c>
      <c r="C1102" s="19">
        <v>2.9499999999999998E-2</v>
      </c>
      <c r="D1102" s="12" t="s">
        <v>1691</v>
      </c>
    </row>
    <row r="1103" spans="1:4" ht="41.4">
      <c r="A1103" s="12" t="s">
        <v>3358</v>
      </c>
      <c r="B1103" s="12" t="s">
        <v>1746</v>
      </c>
      <c r="C1103" s="19">
        <v>2.9499999999999998E-2</v>
      </c>
      <c r="D1103" s="12" t="s">
        <v>2007</v>
      </c>
    </row>
    <row r="1104" spans="1:4" ht="41.4">
      <c r="A1104" s="12" t="s">
        <v>3359</v>
      </c>
      <c r="B1104" s="12" t="s">
        <v>1746</v>
      </c>
      <c r="C1104" s="19">
        <v>2.9499999999999998E-2</v>
      </c>
      <c r="D1104" s="12" t="s">
        <v>2007</v>
      </c>
    </row>
    <row r="1105" spans="1:4">
      <c r="A1105" s="12" t="s">
        <v>3360</v>
      </c>
      <c r="B1105" s="12" t="s">
        <v>1580</v>
      </c>
      <c r="C1105" s="19">
        <v>2.9499999999999998E-2</v>
      </c>
      <c r="D1105" s="12" t="s">
        <v>1691</v>
      </c>
    </row>
    <row r="1106" spans="1:4">
      <c r="A1106" s="12" t="s">
        <v>3361</v>
      </c>
      <c r="B1106" s="12" t="s">
        <v>1746</v>
      </c>
      <c r="C1106" s="19">
        <v>2.9499999999999998E-2</v>
      </c>
      <c r="D1106" s="12" t="s">
        <v>1691</v>
      </c>
    </row>
    <row r="1107" spans="1:4">
      <c r="A1107" s="12" t="s">
        <v>3362</v>
      </c>
      <c r="B1107" s="12" t="s">
        <v>1746</v>
      </c>
      <c r="C1107" s="19">
        <v>2.9499999999999998E-2</v>
      </c>
      <c r="D1107" s="12" t="s">
        <v>1691</v>
      </c>
    </row>
    <row r="1108" spans="1:4">
      <c r="A1108" s="12" t="s">
        <v>3363</v>
      </c>
      <c r="B1108" s="12" t="s">
        <v>1580</v>
      </c>
      <c r="C1108" s="19">
        <v>2.9499999999999998E-2</v>
      </c>
      <c r="D1108" s="12" t="s">
        <v>2511</v>
      </c>
    </row>
    <row r="1109" spans="1:4">
      <c r="A1109" s="12" t="s">
        <v>3364</v>
      </c>
      <c r="B1109" s="12" t="s">
        <v>1614</v>
      </c>
      <c r="C1109" s="19">
        <v>2.9499999999999998E-2</v>
      </c>
      <c r="D1109" s="12" t="s">
        <v>1838</v>
      </c>
    </row>
    <row r="1110" spans="1:4">
      <c r="A1110" s="12" t="s">
        <v>3365</v>
      </c>
      <c r="B1110" s="12" t="s">
        <v>1746</v>
      </c>
      <c r="C1110" s="19">
        <v>2.9499999999999998E-2</v>
      </c>
      <c r="D1110" s="12" t="s">
        <v>1691</v>
      </c>
    </row>
    <row r="1111" spans="1:4">
      <c r="A1111" s="12" t="s">
        <v>3366</v>
      </c>
      <c r="B1111" s="12" t="s">
        <v>1746</v>
      </c>
      <c r="C1111" s="19">
        <v>2.9499999999999998E-2</v>
      </c>
      <c r="D1111" s="12" t="s">
        <v>1838</v>
      </c>
    </row>
    <row r="1112" spans="1:4">
      <c r="A1112" s="12" t="s">
        <v>3367</v>
      </c>
      <c r="B1112" s="12" t="s">
        <v>1661</v>
      </c>
      <c r="C1112" s="19">
        <v>2.9499999999999998E-2</v>
      </c>
      <c r="D1112" s="12" t="s">
        <v>1992</v>
      </c>
    </row>
    <row r="1113" spans="1:4">
      <c r="A1113" s="12" t="s">
        <v>3368</v>
      </c>
      <c r="B1113" s="12" t="s">
        <v>1580</v>
      </c>
      <c r="C1113" s="19">
        <v>2.9499999999999998E-2</v>
      </c>
      <c r="D1113" s="12" t="s">
        <v>1691</v>
      </c>
    </row>
    <row r="1114" spans="1:4" ht="27.6">
      <c r="A1114" s="12" t="s">
        <v>3369</v>
      </c>
      <c r="B1114" s="12" t="s">
        <v>1953</v>
      </c>
      <c r="C1114" s="19">
        <v>2.9499999999999998E-2</v>
      </c>
      <c r="D1114" s="12" t="s">
        <v>1691</v>
      </c>
    </row>
    <row r="1115" spans="1:4" ht="27.6">
      <c r="A1115" s="12" t="s">
        <v>3370</v>
      </c>
      <c r="B1115" s="12" t="s">
        <v>1953</v>
      </c>
      <c r="C1115" s="19">
        <v>2.9499999999999998E-2</v>
      </c>
      <c r="D1115" s="12" t="s">
        <v>1691</v>
      </c>
    </row>
    <row r="1116" spans="1:4" ht="27.6">
      <c r="A1116" s="12" t="s">
        <v>3371</v>
      </c>
      <c r="B1116" s="12" t="s">
        <v>1746</v>
      </c>
      <c r="C1116" s="19">
        <v>2.9499999999999998E-2</v>
      </c>
      <c r="D1116" s="12" t="s">
        <v>3159</v>
      </c>
    </row>
    <row r="1117" spans="1:4" ht="27.6">
      <c r="A1117" s="12" t="s">
        <v>3372</v>
      </c>
      <c r="B1117" s="12" t="s">
        <v>1953</v>
      </c>
      <c r="C1117" s="19">
        <v>2.9499999999999998E-2</v>
      </c>
      <c r="D1117" s="12" t="s">
        <v>1691</v>
      </c>
    </row>
    <row r="1118" spans="1:4">
      <c r="A1118" s="12" t="s">
        <v>3373</v>
      </c>
      <c r="B1118" s="12" t="s">
        <v>1614</v>
      </c>
      <c r="C1118" s="19">
        <v>2.9499999999999998E-2</v>
      </c>
      <c r="D1118" s="12" t="s">
        <v>2511</v>
      </c>
    </row>
    <row r="1119" spans="1:4">
      <c r="A1119" s="12" t="s">
        <v>3374</v>
      </c>
      <c r="B1119" s="12" t="s">
        <v>1580</v>
      </c>
      <c r="C1119" s="19">
        <v>2.9499999999999998E-2</v>
      </c>
      <c r="D1119" s="12" t="s">
        <v>1992</v>
      </c>
    </row>
    <row r="1120" spans="1:4">
      <c r="A1120" s="12" t="s">
        <v>3375</v>
      </c>
      <c r="B1120" s="12" t="s">
        <v>1580</v>
      </c>
      <c r="C1120" s="19">
        <v>2.9499999999999998E-2</v>
      </c>
      <c r="D1120" s="12" t="s">
        <v>1691</v>
      </c>
    </row>
    <row r="1121" spans="1:4" ht="27.6">
      <c r="A1121" s="12" t="s">
        <v>3376</v>
      </c>
      <c r="B1121" s="12" t="s">
        <v>1746</v>
      </c>
      <c r="C1121" s="19">
        <v>2.9499999999999998E-2</v>
      </c>
      <c r="D1121" s="12" t="s">
        <v>1691</v>
      </c>
    </row>
    <row r="1122" spans="1:4" ht="27.6">
      <c r="A1122" s="12" t="s">
        <v>3377</v>
      </c>
      <c r="B1122" s="12" t="s">
        <v>1746</v>
      </c>
      <c r="C1122" s="19">
        <v>2.9499999999999998E-2</v>
      </c>
      <c r="D1122" s="12" t="s">
        <v>1691</v>
      </c>
    </row>
    <row r="1123" spans="1:4">
      <c r="A1123" s="12" t="s">
        <v>3378</v>
      </c>
      <c r="B1123" s="12" t="s">
        <v>1614</v>
      </c>
      <c r="C1123" s="19">
        <v>2.9499999999999998E-2</v>
      </c>
      <c r="D1123" s="12" t="s">
        <v>3094</v>
      </c>
    </row>
    <row r="1124" spans="1:4">
      <c r="A1124" s="12" t="s">
        <v>3379</v>
      </c>
      <c r="B1124" s="12" t="s">
        <v>1583</v>
      </c>
      <c r="C1124" s="19">
        <v>2.9499999999999998E-2</v>
      </c>
      <c r="D1124" s="12" t="s">
        <v>2310</v>
      </c>
    </row>
    <row r="1125" spans="1:4">
      <c r="A1125" s="12" t="s">
        <v>3380</v>
      </c>
      <c r="B1125" s="12" t="s">
        <v>1766</v>
      </c>
      <c r="C1125" s="19">
        <v>2.9499999999999998E-2</v>
      </c>
      <c r="D1125" s="12" t="s">
        <v>2353</v>
      </c>
    </row>
    <row r="1126" spans="1:4">
      <c r="A1126" s="12" t="s">
        <v>3381</v>
      </c>
      <c r="B1126" s="12" t="s">
        <v>1710</v>
      </c>
      <c r="C1126" s="19">
        <v>2.9499999999999998E-2</v>
      </c>
      <c r="D1126" s="12" t="s">
        <v>2175</v>
      </c>
    </row>
    <row r="1127" spans="1:4">
      <c r="A1127" s="12" t="s">
        <v>3382</v>
      </c>
      <c r="B1127" s="12" t="s">
        <v>1632</v>
      </c>
      <c r="C1127" s="19">
        <v>2.9499999999999998E-2</v>
      </c>
      <c r="D1127" s="12" t="s">
        <v>3383</v>
      </c>
    </row>
    <row r="1128" spans="1:4">
      <c r="A1128" s="12" t="s">
        <v>3384</v>
      </c>
      <c r="B1128" s="12" t="s">
        <v>1632</v>
      </c>
      <c r="C1128" s="19">
        <v>2.9499999999999998E-2</v>
      </c>
      <c r="D1128" s="12" t="s">
        <v>2308</v>
      </c>
    </row>
    <row r="1129" spans="1:4">
      <c r="A1129" s="12" t="s">
        <v>3385</v>
      </c>
      <c r="B1129" s="12" t="s">
        <v>2930</v>
      </c>
      <c r="C1129" s="12" t="s">
        <v>2931</v>
      </c>
      <c r="D1129" s="19">
        <v>2.9499999999999998E-2</v>
      </c>
    </row>
    <row r="1130" spans="1:4">
      <c r="A1130" s="12" t="s">
        <v>3386</v>
      </c>
      <c r="B1130" s="12" t="s">
        <v>1583</v>
      </c>
      <c r="C1130" s="19">
        <v>2.98E-2</v>
      </c>
      <c r="D1130" s="12" t="s">
        <v>3387</v>
      </c>
    </row>
    <row r="1131" spans="1:4">
      <c r="A1131" s="12" t="s">
        <v>3388</v>
      </c>
      <c r="B1131" s="12" t="s">
        <v>1625</v>
      </c>
      <c r="C1131" s="19">
        <v>2.9899999999999999E-2</v>
      </c>
      <c r="D1131" s="12" t="s">
        <v>3389</v>
      </c>
    </row>
    <row r="1132" spans="1:4">
      <c r="A1132" s="12" t="s">
        <v>3390</v>
      </c>
      <c r="B1132" s="12" t="s">
        <v>1681</v>
      </c>
      <c r="C1132" s="19">
        <v>2.9899999999999999E-2</v>
      </c>
      <c r="D1132" s="12" t="s">
        <v>3391</v>
      </c>
    </row>
    <row r="1133" spans="1:4">
      <c r="A1133" s="12" t="s">
        <v>3392</v>
      </c>
      <c r="B1133" s="12" t="s">
        <v>1583</v>
      </c>
      <c r="C1133" s="19">
        <v>2.9899999999999999E-2</v>
      </c>
      <c r="D1133" s="12" t="s">
        <v>3393</v>
      </c>
    </row>
    <row r="1134" spans="1:4">
      <c r="A1134" s="12" t="s">
        <v>3394</v>
      </c>
      <c r="B1134" s="12" t="s">
        <v>1622</v>
      </c>
      <c r="C1134" s="19">
        <v>3.0700000000000002E-2</v>
      </c>
      <c r="D1134" s="12" t="s">
        <v>3395</v>
      </c>
    </row>
    <row r="1135" spans="1:4">
      <c r="A1135" s="12" t="s">
        <v>3396</v>
      </c>
      <c r="B1135" s="12" t="s">
        <v>1946</v>
      </c>
      <c r="C1135" s="19">
        <v>3.0700000000000002E-2</v>
      </c>
      <c r="D1135" s="12" t="s">
        <v>3397</v>
      </c>
    </row>
    <row r="1136" spans="1:4">
      <c r="A1136" s="12" t="s">
        <v>3398</v>
      </c>
      <c r="B1136" s="12" t="s">
        <v>1580</v>
      </c>
      <c r="C1136" s="19">
        <v>3.1099999999999999E-2</v>
      </c>
      <c r="D1136" s="12" t="s">
        <v>701</v>
      </c>
    </row>
    <row r="1137" spans="1:4">
      <c r="A1137" s="12" t="s">
        <v>3399</v>
      </c>
      <c r="B1137" s="12" t="s">
        <v>1580</v>
      </c>
      <c r="C1137" s="19">
        <v>3.1099999999999999E-2</v>
      </c>
      <c r="D1137" s="12" t="s">
        <v>2590</v>
      </c>
    </row>
    <row r="1138" spans="1:4">
      <c r="A1138" s="12" t="s">
        <v>3400</v>
      </c>
      <c r="B1138" s="12" t="s">
        <v>1580</v>
      </c>
      <c r="C1138" s="19">
        <v>3.1099999999999999E-2</v>
      </c>
      <c r="D1138" s="12" t="s">
        <v>3401</v>
      </c>
    </row>
    <row r="1139" spans="1:4">
      <c r="A1139" s="12" t="s">
        <v>3402</v>
      </c>
      <c r="B1139" s="12" t="s">
        <v>1614</v>
      </c>
      <c r="C1139" s="19">
        <v>3.1099999999999999E-2</v>
      </c>
      <c r="D1139" s="12" t="s">
        <v>1989</v>
      </c>
    </row>
    <row r="1140" spans="1:4">
      <c r="A1140" s="12" t="s">
        <v>3403</v>
      </c>
      <c r="B1140" s="12" t="s">
        <v>1742</v>
      </c>
      <c r="C1140" s="19">
        <v>3.1099999999999999E-2</v>
      </c>
      <c r="D1140" s="12" t="s">
        <v>2388</v>
      </c>
    </row>
    <row r="1141" spans="1:4">
      <c r="A1141" s="12" t="s">
        <v>3404</v>
      </c>
      <c r="B1141" s="12" t="s">
        <v>1583</v>
      </c>
      <c r="C1141" s="19">
        <v>3.1099999999999999E-2</v>
      </c>
      <c r="D1141" s="12" t="s">
        <v>3405</v>
      </c>
    </row>
    <row r="1142" spans="1:4">
      <c r="A1142" s="12" t="s">
        <v>3406</v>
      </c>
      <c r="B1142" s="12" t="s">
        <v>1601</v>
      </c>
      <c r="C1142" s="19">
        <v>3.1099999999999999E-2</v>
      </c>
      <c r="D1142" s="12" t="s">
        <v>2353</v>
      </c>
    </row>
    <row r="1143" spans="1:4">
      <c r="A1143" s="12" t="s">
        <v>3407</v>
      </c>
      <c r="B1143" s="12" t="s">
        <v>1742</v>
      </c>
      <c r="C1143" s="19">
        <v>3.1099999999999999E-2</v>
      </c>
      <c r="D1143" s="12" t="s">
        <v>2035</v>
      </c>
    </row>
    <row r="1144" spans="1:4">
      <c r="A1144" s="12" t="s">
        <v>3408</v>
      </c>
      <c r="B1144" s="12" t="s">
        <v>1746</v>
      </c>
      <c r="C1144" s="19">
        <v>3.1099999999999999E-2</v>
      </c>
      <c r="D1144" s="12" t="s">
        <v>3409</v>
      </c>
    </row>
    <row r="1145" spans="1:4">
      <c r="A1145" s="12" t="s">
        <v>3410</v>
      </c>
      <c r="B1145" s="12" t="s">
        <v>1580</v>
      </c>
      <c r="C1145" s="19">
        <v>3.15E-2</v>
      </c>
      <c r="D1145" s="12" t="s">
        <v>3411</v>
      </c>
    </row>
    <row r="1146" spans="1:4">
      <c r="A1146" s="12" t="s">
        <v>3412</v>
      </c>
      <c r="B1146" s="12" t="s">
        <v>1632</v>
      </c>
      <c r="C1146" s="19">
        <v>3.2599999999999997E-2</v>
      </c>
      <c r="D1146" s="12" t="s">
        <v>3413</v>
      </c>
    </row>
    <row r="1147" spans="1:4">
      <c r="A1147" s="12" t="s">
        <v>3414</v>
      </c>
      <c r="B1147" s="12" t="s">
        <v>1681</v>
      </c>
      <c r="C1147" s="19">
        <v>3.2599999999999997E-2</v>
      </c>
      <c r="D1147" s="12" t="s">
        <v>3415</v>
      </c>
    </row>
    <row r="1148" spans="1:4">
      <c r="A1148" s="12" t="s">
        <v>3416</v>
      </c>
      <c r="B1148" s="12" t="s">
        <v>1580</v>
      </c>
      <c r="C1148" s="19">
        <v>3.2599999999999997E-2</v>
      </c>
      <c r="D1148" s="12" t="s">
        <v>2590</v>
      </c>
    </row>
    <row r="1149" spans="1:4">
      <c r="A1149" s="12" t="s">
        <v>3417</v>
      </c>
      <c r="B1149" s="12" t="s">
        <v>1681</v>
      </c>
      <c r="C1149" s="19">
        <v>3.2599999999999997E-2</v>
      </c>
      <c r="D1149" s="12" t="s">
        <v>2035</v>
      </c>
    </row>
    <row r="1150" spans="1:4">
      <c r="A1150" s="12" t="s">
        <v>3418</v>
      </c>
      <c r="B1150" s="12" t="s">
        <v>1601</v>
      </c>
      <c r="C1150" s="19">
        <v>3.2599999999999997E-2</v>
      </c>
      <c r="D1150" s="12" t="s">
        <v>2941</v>
      </c>
    </row>
    <row r="1151" spans="1:4">
      <c r="A1151" s="12" t="s">
        <v>3419</v>
      </c>
      <c r="B1151" s="12" t="s">
        <v>1632</v>
      </c>
      <c r="C1151" s="19">
        <v>3.2599999999999997E-2</v>
      </c>
      <c r="D1151" s="12" t="s">
        <v>2264</v>
      </c>
    </row>
    <row r="1152" spans="1:4">
      <c r="A1152" s="12" t="s">
        <v>3420</v>
      </c>
      <c r="B1152" s="12" t="s">
        <v>1580</v>
      </c>
      <c r="C1152" s="19">
        <v>3.2599999999999997E-2</v>
      </c>
      <c r="D1152" s="12" t="s">
        <v>3421</v>
      </c>
    </row>
    <row r="1153" spans="1:4">
      <c r="A1153" s="12" t="s">
        <v>3422</v>
      </c>
      <c r="B1153" s="12" t="s">
        <v>1622</v>
      </c>
      <c r="C1153" s="19">
        <v>3.27E-2</v>
      </c>
      <c r="D1153" s="12" t="s">
        <v>3423</v>
      </c>
    </row>
    <row r="1154" spans="1:4">
      <c r="A1154" s="12" t="s">
        <v>3424</v>
      </c>
      <c r="B1154" s="12" t="s">
        <v>1632</v>
      </c>
      <c r="C1154" s="19">
        <v>3.3399999999999999E-2</v>
      </c>
      <c r="D1154" s="12" t="s">
        <v>3425</v>
      </c>
    </row>
    <row r="1155" spans="1:4">
      <c r="A1155" s="12" t="s">
        <v>3426</v>
      </c>
      <c r="B1155" s="12" t="s">
        <v>1632</v>
      </c>
      <c r="C1155" s="19">
        <v>3.3399999999999999E-2</v>
      </c>
      <c r="D1155" s="12" t="s">
        <v>3427</v>
      </c>
    </row>
    <row r="1156" spans="1:4">
      <c r="A1156" s="12" t="s">
        <v>3428</v>
      </c>
      <c r="B1156" s="12" t="s">
        <v>1766</v>
      </c>
      <c r="C1156" s="19">
        <v>3.3399999999999999E-2</v>
      </c>
      <c r="D1156" s="12" t="s">
        <v>3429</v>
      </c>
    </row>
    <row r="1157" spans="1:4">
      <c r="A1157" s="12" t="s">
        <v>3430</v>
      </c>
      <c r="B1157" s="12" t="s">
        <v>1583</v>
      </c>
      <c r="C1157" s="19">
        <v>3.3399999999999999E-2</v>
      </c>
      <c r="D1157" s="12" t="s">
        <v>3431</v>
      </c>
    </row>
    <row r="1158" spans="1:4" ht="55.2">
      <c r="A1158" s="12" t="s">
        <v>3432</v>
      </c>
      <c r="B1158" s="12" t="s">
        <v>2312</v>
      </c>
      <c r="C1158" s="19">
        <v>3.3399999999999999E-2</v>
      </c>
      <c r="D1158" s="12" t="s">
        <v>3433</v>
      </c>
    </row>
    <row r="1159" spans="1:4">
      <c r="A1159" s="12" t="s">
        <v>3434</v>
      </c>
      <c r="B1159" s="12" t="s">
        <v>1606</v>
      </c>
      <c r="C1159" s="19">
        <v>3.3799999999999997E-2</v>
      </c>
      <c r="D1159" s="12" t="s">
        <v>3435</v>
      </c>
    </row>
    <row r="1160" spans="1:4">
      <c r="A1160" s="12" t="s">
        <v>3436</v>
      </c>
      <c r="B1160" s="12" t="s">
        <v>1622</v>
      </c>
      <c r="C1160" s="19">
        <v>3.4200000000000001E-2</v>
      </c>
      <c r="D1160" s="12" t="s">
        <v>2177</v>
      </c>
    </row>
    <row r="1161" spans="1:4">
      <c r="A1161" s="12" t="s">
        <v>3437</v>
      </c>
      <c r="B1161" s="12" t="s">
        <v>1583</v>
      </c>
      <c r="C1161" s="19">
        <v>3.4200000000000001E-2</v>
      </c>
      <c r="D1161" s="12" t="s">
        <v>3438</v>
      </c>
    </row>
    <row r="1162" spans="1:4">
      <c r="A1162" s="12" t="s">
        <v>3439</v>
      </c>
      <c r="B1162" s="12" t="s">
        <v>1583</v>
      </c>
      <c r="C1162" s="19">
        <v>3.4200000000000001E-2</v>
      </c>
      <c r="D1162" s="12" t="s">
        <v>1843</v>
      </c>
    </row>
    <row r="1163" spans="1:4">
      <c r="A1163" s="12" t="s">
        <v>3440</v>
      </c>
      <c r="B1163" s="12" t="s">
        <v>1746</v>
      </c>
      <c r="C1163" s="19">
        <v>3.4200000000000001E-2</v>
      </c>
      <c r="D1163" s="12" t="s">
        <v>3441</v>
      </c>
    </row>
    <row r="1164" spans="1:4">
      <c r="A1164" s="12" t="s">
        <v>3442</v>
      </c>
      <c r="B1164" s="12" t="s">
        <v>1614</v>
      </c>
      <c r="C1164" s="19">
        <v>3.4200000000000001E-2</v>
      </c>
      <c r="D1164" s="12" t="s">
        <v>2433</v>
      </c>
    </row>
    <row r="1165" spans="1:4">
      <c r="A1165" s="12" t="s">
        <v>3443</v>
      </c>
      <c r="B1165" s="12" t="s">
        <v>1622</v>
      </c>
      <c r="C1165" s="19">
        <v>3.4299999999999997E-2</v>
      </c>
      <c r="D1165" s="12" t="s">
        <v>3444</v>
      </c>
    </row>
    <row r="1166" spans="1:4">
      <c r="A1166" s="12" t="s">
        <v>3445</v>
      </c>
      <c r="B1166" s="12" t="s">
        <v>1766</v>
      </c>
      <c r="C1166" s="19">
        <v>3.4299999999999997E-2</v>
      </c>
      <c r="D1166" s="12" t="s">
        <v>3446</v>
      </c>
    </row>
    <row r="1167" spans="1:4">
      <c r="A1167" s="12" t="s">
        <v>3447</v>
      </c>
      <c r="B1167" s="12" t="s">
        <v>1661</v>
      </c>
      <c r="C1167" s="19">
        <v>3.4299999999999997E-2</v>
      </c>
      <c r="D1167" s="12" t="s">
        <v>3448</v>
      </c>
    </row>
    <row r="1168" spans="1:4">
      <c r="A1168" s="12" t="s">
        <v>3449</v>
      </c>
      <c r="B1168" s="12" t="s">
        <v>1661</v>
      </c>
      <c r="C1168" s="19">
        <v>3.4299999999999997E-2</v>
      </c>
      <c r="D1168" s="12" t="s">
        <v>3450</v>
      </c>
    </row>
    <row r="1169" spans="1:4" ht="27.6">
      <c r="A1169" s="12" t="s">
        <v>3451</v>
      </c>
      <c r="B1169" s="12" t="s">
        <v>1661</v>
      </c>
      <c r="C1169" s="19">
        <v>3.4700000000000002E-2</v>
      </c>
      <c r="D1169" s="12" t="s">
        <v>3452</v>
      </c>
    </row>
    <row r="1170" spans="1:4">
      <c r="A1170" s="12" t="s">
        <v>3453</v>
      </c>
      <c r="B1170" s="12" t="s">
        <v>1580</v>
      </c>
      <c r="C1170" s="19">
        <v>3.4799999999999998E-2</v>
      </c>
      <c r="D1170" s="12" t="s">
        <v>701</v>
      </c>
    </row>
    <row r="1171" spans="1:4">
      <c r="A1171" s="12" t="s">
        <v>3454</v>
      </c>
      <c r="B1171" s="12" t="s">
        <v>1614</v>
      </c>
      <c r="C1171" s="19">
        <v>3.4799999999999998E-2</v>
      </c>
      <c r="D1171" s="12" t="s">
        <v>3455</v>
      </c>
    </row>
    <row r="1172" spans="1:4">
      <c r="A1172" s="12" t="s">
        <v>3456</v>
      </c>
      <c r="B1172" s="12" t="s">
        <v>1658</v>
      </c>
      <c r="C1172" s="19">
        <v>3.5200000000000002E-2</v>
      </c>
      <c r="D1172" s="12" t="s">
        <v>3457</v>
      </c>
    </row>
    <row r="1173" spans="1:4">
      <c r="A1173" s="12" t="s">
        <v>3458</v>
      </c>
      <c r="B1173" s="12" t="s">
        <v>1583</v>
      </c>
      <c r="C1173" s="19">
        <v>3.5200000000000002E-2</v>
      </c>
      <c r="D1173" s="12" t="s">
        <v>3459</v>
      </c>
    </row>
    <row r="1174" spans="1:4">
      <c r="A1174" s="12" t="s">
        <v>3460</v>
      </c>
      <c r="B1174" s="12" t="s">
        <v>1580</v>
      </c>
      <c r="C1174" s="19">
        <v>3.5200000000000002E-2</v>
      </c>
      <c r="D1174" s="12" t="s">
        <v>3461</v>
      </c>
    </row>
    <row r="1175" spans="1:4">
      <c r="A1175" s="12" t="s">
        <v>3462</v>
      </c>
      <c r="B1175" s="12" t="s">
        <v>1583</v>
      </c>
      <c r="C1175" s="19">
        <v>3.5400000000000001E-2</v>
      </c>
      <c r="D1175" s="12" t="s">
        <v>3463</v>
      </c>
    </row>
    <row r="1176" spans="1:4">
      <c r="A1176" s="12" t="s">
        <v>3464</v>
      </c>
      <c r="B1176" s="12" t="s">
        <v>1583</v>
      </c>
      <c r="C1176" s="19">
        <v>3.5799999999999998E-2</v>
      </c>
      <c r="D1176" s="12" t="s">
        <v>3465</v>
      </c>
    </row>
    <row r="1177" spans="1:4">
      <c r="A1177" s="12" t="s">
        <v>3466</v>
      </c>
      <c r="B1177" s="12" t="s">
        <v>1598</v>
      </c>
      <c r="C1177" s="19">
        <v>3.5900000000000001E-2</v>
      </c>
      <c r="D1177" s="12" t="s">
        <v>2040</v>
      </c>
    </row>
    <row r="1178" spans="1:4">
      <c r="A1178" s="12" t="s">
        <v>3467</v>
      </c>
      <c r="B1178" s="12" t="s">
        <v>1658</v>
      </c>
      <c r="C1178" s="19">
        <v>3.5900000000000001E-2</v>
      </c>
      <c r="D1178" s="12" t="s">
        <v>3468</v>
      </c>
    </row>
    <row r="1179" spans="1:4">
      <c r="A1179" s="12" t="s">
        <v>3469</v>
      </c>
      <c r="B1179" s="12" t="s">
        <v>1601</v>
      </c>
      <c r="C1179" s="19">
        <v>3.5900000000000001E-2</v>
      </c>
      <c r="D1179" s="12" t="s">
        <v>3470</v>
      </c>
    </row>
    <row r="1180" spans="1:4">
      <c r="A1180" s="12" t="s">
        <v>3471</v>
      </c>
      <c r="B1180" s="12" t="s">
        <v>1583</v>
      </c>
      <c r="C1180" s="19">
        <v>3.5900000000000001E-2</v>
      </c>
      <c r="D1180" s="12" t="s">
        <v>3472</v>
      </c>
    </row>
    <row r="1181" spans="1:4">
      <c r="A1181" s="12" t="s">
        <v>3473</v>
      </c>
      <c r="B1181" s="12" t="s">
        <v>1583</v>
      </c>
      <c r="C1181" s="19">
        <v>3.5900000000000001E-2</v>
      </c>
      <c r="D1181" s="12" t="s">
        <v>3474</v>
      </c>
    </row>
    <row r="1182" spans="1:4">
      <c r="A1182" s="12" t="s">
        <v>3475</v>
      </c>
      <c r="B1182" s="12" t="s">
        <v>1601</v>
      </c>
      <c r="C1182" s="19">
        <v>3.61E-2</v>
      </c>
      <c r="D1182" s="12" t="s">
        <v>3476</v>
      </c>
    </row>
    <row r="1183" spans="1:4">
      <c r="A1183" s="12" t="s">
        <v>3477</v>
      </c>
      <c r="B1183" s="12" t="s">
        <v>1746</v>
      </c>
      <c r="C1183" s="19">
        <v>3.61E-2</v>
      </c>
      <c r="D1183" s="12" t="s">
        <v>3478</v>
      </c>
    </row>
    <row r="1184" spans="1:4">
      <c r="A1184" s="12" t="s">
        <v>3479</v>
      </c>
      <c r="B1184" s="12" t="s">
        <v>1580</v>
      </c>
      <c r="C1184" s="19">
        <v>3.6799999999999999E-2</v>
      </c>
      <c r="D1184" s="12" t="s">
        <v>1691</v>
      </c>
    </row>
    <row r="1185" spans="1:4">
      <c r="A1185" s="12" t="s">
        <v>3480</v>
      </c>
      <c r="B1185" s="12" t="s">
        <v>1580</v>
      </c>
      <c r="C1185" s="19">
        <v>3.6799999999999999E-2</v>
      </c>
      <c r="D1185" s="12" t="s">
        <v>1691</v>
      </c>
    </row>
    <row r="1186" spans="1:4">
      <c r="A1186" s="12" t="s">
        <v>3481</v>
      </c>
      <c r="B1186" s="12" t="s">
        <v>1746</v>
      </c>
      <c r="C1186" s="19">
        <v>3.6799999999999999E-2</v>
      </c>
      <c r="D1186" s="12" t="s">
        <v>1691</v>
      </c>
    </row>
    <row r="1187" spans="1:4" ht="41.4">
      <c r="A1187" s="12" t="s">
        <v>3482</v>
      </c>
      <c r="B1187" s="12" t="s">
        <v>1746</v>
      </c>
      <c r="C1187" s="19">
        <v>3.6799999999999999E-2</v>
      </c>
      <c r="D1187" s="12" t="s">
        <v>1691</v>
      </c>
    </row>
    <row r="1188" spans="1:4">
      <c r="A1188" s="12" t="s">
        <v>3483</v>
      </c>
      <c r="B1188" s="12" t="s">
        <v>1742</v>
      </c>
      <c r="C1188" s="19">
        <v>3.6799999999999999E-2</v>
      </c>
      <c r="D1188" s="12" t="s">
        <v>1691</v>
      </c>
    </row>
    <row r="1189" spans="1:4">
      <c r="A1189" s="12" t="s">
        <v>3484</v>
      </c>
      <c r="B1189" s="12" t="s">
        <v>1710</v>
      </c>
      <c r="C1189" s="19">
        <v>3.6799999999999999E-2</v>
      </c>
      <c r="D1189" s="12" t="s">
        <v>2882</v>
      </c>
    </row>
    <row r="1190" spans="1:4">
      <c r="A1190" s="12" t="s">
        <v>3485</v>
      </c>
      <c r="B1190" s="12" t="s">
        <v>1710</v>
      </c>
      <c r="C1190" s="19">
        <v>3.6799999999999999E-2</v>
      </c>
      <c r="D1190" s="12" t="s">
        <v>1838</v>
      </c>
    </row>
    <row r="1191" spans="1:4">
      <c r="A1191" s="12" t="s">
        <v>3486</v>
      </c>
      <c r="B1191" s="12" t="s">
        <v>1580</v>
      </c>
      <c r="C1191" s="19">
        <v>3.6799999999999999E-2</v>
      </c>
      <c r="D1191" s="12" t="s">
        <v>2862</v>
      </c>
    </row>
    <row r="1192" spans="1:4">
      <c r="A1192" s="12" t="s">
        <v>3487</v>
      </c>
      <c r="B1192" s="12" t="s">
        <v>1746</v>
      </c>
      <c r="C1192" s="19">
        <v>3.6799999999999999E-2</v>
      </c>
      <c r="D1192" s="12" t="s">
        <v>2007</v>
      </c>
    </row>
    <row r="1193" spans="1:4">
      <c r="A1193" s="12" t="s">
        <v>3488</v>
      </c>
      <c r="B1193" s="12" t="s">
        <v>1710</v>
      </c>
      <c r="C1193" s="19">
        <v>3.6799999999999999E-2</v>
      </c>
      <c r="D1193" s="12" t="s">
        <v>1992</v>
      </c>
    </row>
    <row r="1194" spans="1:4">
      <c r="A1194" s="12" t="s">
        <v>3489</v>
      </c>
      <c r="B1194" s="12" t="s">
        <v>3490</v>
      </c>
      <c r="C1194" s="12" t="s">
        <v>1710</v>
      </c>
      <c r="D1194" s="19">
        <v>3.6799999999999999E-2</v>
      </c>
    </row>
    <row r="1195" spans="1:4">
      <c r="A1195" s="12" t="s">
        <v>3491</v>
      </c>
      <c r="B1195" s="12" t="s">
        <v>1632</v>
      </c>
      <c r="C1195" s="19">
        <v>3.6799999999999999E-2</v>
      </c>
      <c r="D1195" s="12" t="s">
        <v>1691</v>
      </c>
    </row>
    <row r="1196" spans="1:4">
      <c r="A1196" s="12" t="s">
        <v>3492</v>
      </c>
      <c r="B1196" s="12" t="s">
        <v>1632</v>
      </c>
      <c r="C1196" s="19">
        <v>3.6799999999999999E-2</v>
      </c>
      <c r="D1196" s="12" t="s">
        <v>2007</v>
      </c>
    </row>
    <row r="1197" spans="1:4">
      <c r="A1197" s="12" t="s">
        <v>3493</v>
      </c>
      <c r="B1197" s="12" t="s">
        <v>1598</v>
      </c>
      <c r="C1197" s="19">
        <v>3.6799999999999999E-2</v>
      </c>
      <c r="D1197" s="12" t="s">
        <v>1691</v>
      </c>
    </row>
    <row r="1198" spans="1:4">
      <c r="A1198" s="12" t="s">
        <v>3494</v>
      </c>
      <c r="B1198" s="12" t="s">
        <v>1710</v>
      </c>
      <c r="C1198" s="19">
        <v>3.6799999999999999E-2</v>
      </c>
      <c r="D1198" s="12" t="s">
        <v>2513</v>
      </c>
    </row>
    <row r="1199" spans="1:4">
      <c r="A1199" s="12" t="s">
        <v>3495</v>
      </c>
      <c r="B1199" s="12" t="s">
        <v>1622</v>
      </c>
      <c r="C1199" s="19">
        <v>3.6799999999999999E-2</v>
      </c>
      <c r="D1199" s="12" t="s">
        <v>3496</v>
      </c>
    </row>
    <row r="1200" spans="1:4">
      <c r="A1200" s="12" t="s">
        <v>3497</v>
      </c>
      <c r="B1200" s="12" t="s">
        <v>1632</v>
      </c>
      <c r="C1200" s="19">
        <v>3.6799999999999999E-2</v>
      </c>
      <c r="D1200" s="12" t="s">
        <v>1691</v>
      </c>
    </row>
    <row r="1201" spans="1:4">
      <c r="A1201" s="12" t="s">
        <v>3498</v>
      </c>
      <c r="B1201" s="12" t="s">
        <v>1632</v>
      </c>
      <c r="C1201" s="19">
        <v>3.6799999999999999E-2</v>
      </c>
      <c r="D1201" s="12" t="s">
        <v>3094</v>
      </c>
    </row>
    <row r="1202" spans="1:4">
      <c r="A1202" s="12" t="s">
        <v>3499</v>
      </c>
      <c r="B1202" s="12" t="s">
        <v>1622</v>
      </c>
      <c r="C1202" s="19">
        <v>3.6799999999999999E-2</v>
      </c>
      <c r="D1202" s="12" t="s">
        <v>1691</v>
      </c>
    </row>
    <row r="1203" spans="1:4">
      <c r="A1203" s="12" t="s">
        <v>3500</v>
      </c>
      <c r="B1203" s="12" t="s">
        <v>1598</v>
      </c>
      <c r="C1203" s="19">
        <v>3.6799999999999999E-2</v>
      </c>
      <c r="D1203" s="12" t="s">
        <v>1691</v>
      </c>
    </row>
    <row r="1204" spans="1:4">
      <c r="A1204" s="12" t="s">
        <v>3501</v>
      </c>
      <c r="B1204" s="12" t="s">
        <v>1580</v>
      </c>
      <c r="C1204" s="19">
        <v>3.6799999999999999E-2</v>
      </c>
      <c r="D1204" s="12" t="s">
        <v>1691</v>
      </c>
    </row>
    <row r="1205" spans="1:4">
      <c r="A1205" s="12" t="s">
        <v>3502</v>
      </c>
      <c r="B1205" s="12" t="s">
        <v>1681</v>
      </c>
      <c r="C1205" s="19">
        <v>3.6799999999999999E-2</v>
      </c>
      <c r="D1205" s="12" t="s">
        <v>1691</v>
      </c>
    </row>
    <row r="1206" spans="1:4">
      <c r="A1206" s="12" t="s">
        <v>3503</v>
      </c>
      <c r="B1206" s="12" t="s">
        <v>1746</v>
      </c>
      <c r="C1206" s="19">
        <v>3.6799999999999999E-2</v>
      </c>
      <c r="D1206" s="12" t="s">
        <v>1691</v>
      </c>
    </row>
    <row r="1207" spans="1:4">
      <c r="A1207" s="12" t="s">
        <v>3504</v>
      </c>
      <c r="B1207" s="12" t="s">
        <v>1681</v>
      </c>
      <c r="C1207" s="19">
        <v>3.6799999999999999E-2</v>
      </c>
      <c r="D1207" s="12" t="s">
        <v>1691</v>
      </c>
    </row>
    <row r="1208" spans="1:4">
      <c r="A1208" s="12" t="s">
        <v>3505</v>
      </c>
      <c r="B1208" s="12" t="s">
        <v>1632</v>
      </c>
      <c r="C1208" s="19">
        <v>3.6799999999999999E-2</v>
      </c>
      <c r="D1208" s="12" t="s">
        <v>2816</v>
      </c>
    </row>
    <row r="1209" spans="1:4">
      <c r="A1209" s="12" t="s">
        <v>3506</v>
      </c>
      <c r="B1209" s="12" t="s">
        <v>1658</v>
      </c>
      <c r="C1209" s="19">
        <v>3.6799999999999999E-2</v>
      </c>
      <c r="D1209" s="12" t="s">
        <v>1691</v>
      </c>
    </row>
    <row r="1210" spans="1:4">
      <c r="A1210" s="12" t="s">
        <v>3507</v>
      </c>
      <c r="B1210" s="12" t="s">
        <v>1632</v>
      </c>
      <c r="C1210" s="19">
        <v>3.6799999999999999E-2</v>
      </c>
      <c r="D1210" s="12" t="s">
        <v>1838</v>
      </c>
    </row>
    <row r="1211" spans="1:4">
      <c r="A1211" s="12" t="s">
        <v>3508</v>
      </c>
      <c r="B1211" s="12" t="s">
        <v>1832</v>
      </c>
      <c r="C1211" s="19">
        <v>3.6799999999999999E-2</v>
      </c>
      <c r="D1211" s="12" t="s">
        <v>2007</v>
      </c>
    </row>
    <row r="1212" spans="1:4">
      <c r="A1212" s="12" t="s">
        <v>3509</v>
      </c>
      <c r="B1212" s="12" t="s">
        <v>1632</v>
      </c>
      <c r="C1212" s="19">
        <v>3.6799999999999999E-2</v>
      </c>
      <c r="D1212" s="12" t="s">
        <v>2007</v>
      </c>
    </row>
    <row r="1213" spans="1:4">
      <c r="A1213" s="12" t="s">
        <v>3510</v>
      </c>
      <c r="B1213" s="12" t="s">
        <v>1832</v>
      </c>
      <c r="C1213" s="19">
        <v>3.6799999999999999E-2</v>
      </c>
      <c r="D1213" s="12" t="s">
        <v>3159</v>
      </c>
    </row>
    <row r="1214" spans="1:4">
      <c r="A1214" s="12" t="s">
        <v>3511</v>
      </c>
      <c r="B1214" s="12" t="s">
        <v>1601</v>
      </c>
      <c r="C1214" s="19">
        <v>3.6799999999999999E-2</v>
      </c>
      <c r="D1214" s="12" t="s">
        <v>1992</v>
      </c>
    </row>
    <row r="1215" spans="1:4">
      <c r="A1215" s="12" t="s">
        <v>3512</v>
      </c>
      <c r="B1215" s="12" t="s">
        <v>1586</v>
      </c>
      <c r="C1215" s="19">
        <v>3.6799999999999999E-2</v>
      </c>
      <c r="D1215" s="12" t="s">
        <v>1691</v>
      </c>
    </row>
    <row r="1216" spans="1:4" ht="27.6">
      <c r="A1216" s="12" t="s">
        <v>3513</v>
      </c>
      <c r="B1216" s="12" t="s">
        <v>3514</v>
      </c>
      <c r="C1216" s="12" t="s">
        <v>3113</v>
      </c>
      <c r="D1216" s="19">
        <v>3.6799999999999999E-2</v>
      </c>
    </row>
    <row r="1217" spans="1:4">
      <c r="A1217" s="12" t="s">
        <v>3515</v>
      </c>
      <c r="B1217" s="12" t="s">
        <v>1622</v>
      </c>
      <c r="C1217" s="19">
        <v>3.6799999999999999E-2</v>
      </c>
      <c r="D1217" s="12" t="s">
        <v>2007</v>
      </c>
    </row>
    <row r="1218" spans="1:4">
      <c r="A1218" s="12" t="s">
        <v>3516</v>
      </c>
      <c r="B1218" s="12" t="s">
        <v>1622</v>
      </c>
      <c r="C1218" s="19">
        <v>3.6799999999999999E-2</v>
      </c>
      <c r="D1218" s="12" t="s">
        <v>1691</v>
      </c>
    </row>
    <row r="1219" spans="1:4">
      <c r="A1219" s="12" t="s">
        <v>3517</v>
      </c>
      <c r="B1219" s="12" t="s">
        <v>1632</v>
      </c>
      <c r="C1219" s="19">
        <v>3.6799999999999999E-2</v>
      </c>
      <c r="D1219" s="12" t="s">
        <v>1691</v>
      </c>
    </row>
    <row r="1220" spans="1:4">
      <c r="A1220" s="12" t="s">
        <v>3518</v>
      </c>
      <c r="B1220" s="12" t="s">
        <v>1580</v>
      </c>
      <c r="C1220" s="19">
        <v>3.6799999999999999E-2</v>
      </c>
      <c r="D1220" s="12" t="s">
        <v>2007</v>
      </c>
    </row>
    <row r="1221" spans="1:4">
      <c r="A1221" s="12" t="s">
        <v>3519</v>
      </c>
      <c r="B1221" s="12" t="s">
        <v>1632</v>
      </c>
      <c r="C1221" s="19">
        <v>3.6799999999999999E-2</v>
      </c>
      <c r="D1221" s="12" t="s">
        <v>1691</v>
      </c>
    </row>
    <row r="1222" spans="1:4" ht="27.6">
      <c r="A1222" s="12" t="s">
        <v>3520</v>
      </c>
      <c r="B1222" s="12" t="s">
        <v>1632</v>
      </c>
      <c r="C1222" s="19">
        <v>3.6799999999999999E-2</v>
      </c>
      <c r="D1222" s="12" t="s">
        <v>1691</v>
      </c>
    </row>
    <row r="1223" spans="1:4">
      <c r="A1223" s="12" t="s">
        <v>3521</v>
      </c>
      <c r="B1223" s="12" t="s">
        <v>1681</v>
      </c>
      <c r="C1223" s="19">
        <v>3.6799999999999999E-2</v>
      </c>
      <c r="D1223" s="12" t="s">
        <v>2007</v>
      </c>
    </row>
    <row r="1224" spans="1:4">
      <c r="A1224" s="12" t="s">
        <v>3522</v>
      </c>
      <c r="B1224" s="12" t="s">
        <v>1622</v>
      </c>
      <c r="C1224" s="19">
        <v>3.6799999999999999E-2</v>
      </c>
      <c r="D1224" s="12" t="s">
        <v>2007</v>
      </c>
    </row>
    <row r="1225" spans="1:4">
      <c r="A1225" s="12" t="s">
        <v>3523</v>
      </c>
      <c r="B1225" s="12" t="s">
        <v>1632</v>
      </c>
      <c r="C1225" s="19">
        <v>3.6799999999999999E-2</v>
      </c>
      <c r="D1225" s="12" t="s">
        <v>2007</v>
      </c>
    </row>
    <row r="1226" spans="1:4">
      <c r="A1226" s="12" t="s">
        <v>3524</v>
      </c>
      <c r="B1226" s="12" t="s">
        <v>1619</v>
      </c>
      <c r="C1226" s="19">
        <v>3.6799999999999999E-2</v>
      </c>
      <c r="D1226" s="12" t="s">
        <v>1691</v>
      </c>
    </row>
    <row r="1227" spans="1:4">
      <c r="A1227" s="12" t="s">
        <v>3525</v>
      </c>
      <c r="B1227" s="12" t="s">
        <v>1622</v>
      </c>
      <c r="C1227" s="19">
        <v>3.6799999999999999E-2</v>
      </c>
      <c r="D1227" s="12" t="s">
        <v>2527</v>
      </c>
    </row>
    <row r="1228" spans="1:4">
      <c r="A1228" s="12" t="s">
        <v>3526</v>
      </c>
      <c r="B1228" s="12" t="s">
        <v>1658</v>
      </c>
      <c r="C1228" s="19">
        <v>3.6799999999999999E-2</v>
      </c>
      <c r="D1228" s="12" t="s">
        <v>2853</v>
      </c>
    </row>
    <row r="1229" spans="1:4">
      <c r="A1229" s="12" t="s">
        <v>3527</v>
      </c>
      <c r="B1229" s="12" t="s">
        <v>1589</v>
      </c>
      <c r="C1229" s="19">
        <v>3.6799999999999999E-2</v>
      </c>
      <c r="D1229" s="12" t="s">
        <v>1691</v>
      </c>
    </row>
    <row r="1230" spans="1:4">
      <c r="A1230" s="12" t="s">
        <v>3528</v>
      </c>
      <c r="B1230" s="12" t="s">
        <v>1622</v>
      </c>
      <c r="C1230" s="19">
        <v>3.6799999999999999E-2</v>
      </c>
      <c r="D1230" s="12" t="s">
        <v>2862</v>
      </c>
    </row>
    <row r="1231" spans="1:4">
      <c r="A1231" s="12" t="s">
        <v>3529</v>
      </c>
      <c r="B1231" s="12" t="s">
        <v>1632</v>
      </c>
      <c r="C1231" s="19">
        <v>3.6799999999999999E-2</v>
      </c>
      <c r="D1231" s="12" t="s">
        <v>2007</v>
      </c>
    </row>
    <row r="1232" spans="1:4">
      <c r="A1232" s="12" t="s">
        <v>3530</v>
      </c>
      <c r="B1232" s="12" t="s">
        <v>1632</v>
      </c>
      <c r="C1232" s="19">
        <v>3.6799999999999999E-2</v>
      </c>
      <c r="D1232" s="12" t="s">
        <v>1691</v>
      </c>
    </row>
    <row r="1233" spans="1:4">
      <c r="A1233" s="12" t="s">
        <v>3531</v>
      </c>
      <c r="B1233" s="12" t="s">
        <v>1622</v>
      </c>
      <c r="C1233" s="19">
        <v>3.6799999999999999E-2</v>
      </c>
      <c r="D1233" s="12" t="s">
        <v>1691</v>
      </c>
    </row>
    <row r="1234" spans="1:4">
      <c r="A1234" s="12" t="s">
        <v>3532</v>
      </c>
      <c r="B1234" s="12" t="s">
        <v>1580</v>
      </c>
      <c r="C1234" s="19">
        <v>3.6799999999999999E-2</v>
      </c>
      <c r="D1234" s="12" t="s">
        <v>3076</v>
      </c>
    </row>
    <row r="1235" spans="1:4">
      <c r="A1235" s="12" t="s">
        <v>3533</v>
      </c>
      <c r="B1235" s="12" t="s">
        <v>1746</v>
      </c>
      <c r="C1235" s="19">
        <v>3.6799999999999999E-2</v>
      </c>
      <c r="D1235" s="12" t="s">
        <v>1691</v>
      </c>
    </row>
    <row r="1236" spans="1:4" ht="27.6">
      <c r="A1236" s="12" t="s">
        <v>3534</v>
      </c>
      <c r="B1236" s="12" t="s">
        <v>1746</v>
      </c>
      <c r="C1236" s="19">
        <v>3.6799999999999999E-2</v>
      </c>
      <c r="D1236" s="12" t="s">
        <v>1691</v>
      </c>
    </row>
    <row r="1237" spans="1:4">
      <c r="A1237" s="12" t="s">
        <v>3535</v>
      </c>
      <c r="B1237" s="12" t="s">
        <v>1614</v>
      </c>
      <c r="C1237" s="19">
        <v>3.6799999999999999E-2</v>
      </c>
      <c r="D1237" s="12" t="s">
        <v>1691</v>
      </c>
    </row>
    <row r="1238" spans="1:4">
      <c r="A1238" s="12" t="s">
        <v>3536</v>
      </c>
      <c r="B1238" s="12" t="s">
        <v>1580</v>
      </c>
      <c r="C1238" s="19">
        <v>3.6799999999999999E-2</v>
      </c>
      <c r="D1238" s="12" t="s">
        <v>2904</v>
      </c>
    </row>
    <row r="1239" spans="1:4">
      <c r="A1239" s="12" t="s">
        <v>3537</v>
      </c>
      <c r="B1239" s="12" t="s">
        <v>1746</v>
      </c>
      <c r="C1239" s="19">
        <v>3.6799999999999999E-2</v>
      </c>
      <c r="D1239" s="12" t="s">
        <v>2007</v>
      </c>
    </row>
    <row r="1240" spans="1:4" ht="41.4">
      <c r="A1240" s="12" t="s">
        <v>3538</v>
      </c>
      <c r="B1240" s="12" t="s">
        <v>1746</v>
      </c>
      <c r="C1240" s="19">
        <v>3.6799999999999999E-2</v>
      </c>
      <c r="D1240" s="12" t="s">
        <v>3070</v>
      </c>
    </row>
    <row r="1241" spans="1:4">
      <c r="A1241" s="12" t="s">
        <v>3539</v>
      </c>
      <c r="B1241" s="12" t="s">
        <v>1580</v>
      </c>
      <c r="C1241" s="19">
        <v>3.6799999999999999E-2</v>
      </c>
      <c r="D1241" s="12" t="s">
        <v>1691</v>
      </c>
    </row>
    <row r="1242" spans="1:4">
      <c r="A1242" s="12" t="s">
        <v>3540</v>
      </c>
      <c r="B1242" s="12" t="s">
        <v>1580</v>
      </c>
      <c r="C1242" s="19">
        <v>3.6799999999999999E-2</v>
      </c>
      <c r="D1242" s="12" t="s">
        <v>1691</v>
      </c>
    </row>
    <row r="1243" spans="1:4">
      <c r="A1243" s="12" t="s">
        <v>3541</v>
      </c>
      <c r="B1243" s="12" t="s">
        <v>1580</v>
      </c>
      <c r="C1243" s="19">
        <v>3.6799999999999999E-2</v>
      </c>
      <c r="D1243" s="12" t="s">
        <v>1691</v>
      </c>
    </row>
    <row r="1244" spans="1:4">
      <c r="A1244" s="12" t="s">
        <v>3542</v>
      </c>
      <c r="B1244" s="12" t="s">
        <v>1746</v>
      </c>
      <c r="C1244" s="19">
        <v>3.6799999999999999E-2</v>
      </c>
      <c r="D1244" s="12" t="s">
        <v>1691</v>
      </c>
    </row>
    <row r="1245" spans="1:4">
      <c r="A1245" s="12" t="s">
        <v>3543</v>
      </c>
      <c r="B1245" s="12" t="s">
        <v>1746</v>
      </c>
      <c r="C1245" s="19">
        <v>3.6799999999999999E-2</v>
      </c>
      <c r="D1245" s="12" t="s">
        <v>1691</v>
      </c>
    </row>
    <row r="1246" spans="1:4">
      <c r="A1246" s="12" t="s">
        <v>3544</v>
      </c>
      <c r="B1246" s="12" t="s">
        <v>1746</v>
      </c>
      <c r="C1246" s="19">
        <v>3.6799999999999999E-2</v>
      </c>
      <c r="D1246" s="12" t="s">
        <v>2859</v>
      </c>
    </row>
    <row r="1247" spans="1:4" ht="27.6">
      <c r="A1247" s="12" t="s">
        <v>3545</v>
      </c>
      <c r="B1247" s="12" t="s">
        <v>1953</v>
      </c>
      <c r="C1247" s="19">
        <v>3.6799999999999999E-2</v>
      </c>
      <c r="D1247" s="12" t="s">
        <v>1691</v>
      </c>
    </row>
    <row r="1248" spans="1:4" ht="41.4">
      <c r="A1248" s="12" t="s">
        <v>3546</v>
      </c>
      <c r="B1248" s="12" t="s">
        <v>1614</v>
      </c>
      <c r="C1248" s="19">
        <v>3.6799999999999999E-2</v>
      </c>
      <c r="D1248" s="12" t="s">
        <v>2007</v>
      </c>
    </row>
    <row r="1249" spans="1:4">
      <c r="A1249" s="12" t="s">
        <v>3547</v>
      </c>
      <c r="B1249" s="12" t="s">
        <v>1614</v>
      </c>
      <c r="C1249" s="19">
        <v>3.6799999999999999E-2</v>
      </c>
      <c r="D1249" s="12" t="s">
        <v>2513</v>
      </c>
    </row>
    <row r="1250" spans="1:4" ht="27.6">
      <c r="A1250" s="12" t="s">
        <v>3548</v>
      </c>
      <c r="B1250" s="12" t="s">
        <v>1614</v>
      </c>
      <c r="C1250" s="19">
        <v>3.6799999999999999E-2</v>
      </c>
      <c r="D1250" s="12" t="s">
        <v>1691</v>
      </c>
    </row>
    <row r="1251" spans="1:4" ht="27.6">
      <c r="A1251" s="12" t="s">
        <v>3549</v>
      </c>
      <c r="B1251" s="12" t="s">
        <v>3550</v>
      </c>
      <c r="C1251" s="12" t="s">
        <v>3113</v>
      </c>
      <c r="D1251" s="19">
        <v>3.7100000000000001E-2</v>
      </c>
    </row>
    <row r="1252" spans="1:4">
      <c r="A1252" s="12" t="s">
        <v>3551</v>
      </c>
      <c r="B1252" s="12" t="s">
        <v>1580</v>
      </c>
      <c r="C1252" s="19">
        <v>3.7100000000000001E-2</v>
      </c>
      <c r="D1252" s="12" t="s">
        <v>2377</v>
      </c>
    </row>
    <row r="1253" spans="1:4">
      <c r="A1253" s="12" t="s">
        <v>3552</v>
      </c>
      <c r="B1253" s="12" t="s">
        <v>1580</v>
      </c>
      <c r="C1253" s="19">
        <v>3.7499999999999999E-2</v>
      </c>
      <c r="D1253" s="12" t="s">
        <v>2397</v>
      </c>
    </row>
    <row r="1254" spans="1:4">
      <c r="A1254" s="12" t="s">
        <v>3553</v>
      </c>
      <c r="B1254" s="12" t="s">
        <v>1622</v>
      </c>
      <c r="C1254" s="19">
        <v>3.7499999999999999E-2</v>
      </c>
      <c r="D1254" s="12" t="s">
        <v>2037</v>
      </c>
    </row>
    <row r="1255" spans="1:4">
      <c r="A1255" s="12" t="s">
        <v>3554</v>
      </c>
      <c r="B1255" s="12" t="s">
        <v>1742</v>
      </c>
      <c r="C1255" s="19">
        <v>3.7499999999999999E-2</v>
      </c>
      <c r="D1255" s="12" t="s">
        <v>3555</v>
      </c>
    </row>
    <row r="1256" spans="1:4">
      <c r="A1256" s="12" t="s">
        <v>3556</v>
      </c>
      <c r="B1256" s="12" t="s">
        <v>1632</v>
      </c>
      <c r="C1256" s="19">
        <v>3.7499999999999999E-2</v>
      </c>
      <c r="D1256" s="12" t="s">
        <v>3557</v>
      </c>
    </row>
    <row r="1257" spans="1:4">
      <c r="A1257" s="12" t="s">
        <v>3558</v>
      </c>
      <c r="B1257" s="12" t="s">
        <v>1810</v>
      </c>
      <c r="C1257" s="19">
        <v>3.7999999999999999E-2</v>
      </c>
      <c r="D1257" s="12" t="s">
        <v>2684</v>
      </c>
    </row>
    <row r="1258" spans="1:4">
      <c r="A1258" s="12" t="s">
        <v>3559</v>
      </c>
      <c r="B1258" s="12" t="s">
        <v>1583</v>
      </c>
      <c r="C1258" s="19">
        <v>3.7999999999999999E-2</v>
      </c>
      <c r="D1258" s="12" t="s">
        <v>3560</v>
      </c>
    </row>
    <row r="1259" spans="1:4">
      <c r="A1259" s="12" t="s">
        <v>3561</v>
      </c>
      <c r="B1259" s="12" t="s">
        <v>1580</v>
      </c>
      <c r="C1259" s="19">
        <v>3.7999999999999999E-2</v>
      </c>
      <c r="D1259" s="12" t="s">
        <v>3562</v>
      </c>
    </row>
    <row r="1260" spans="1:4">
      <c r="A1260" s="12" t="s">
        <v>3563</v>
      </c>
      <c r="B1260" s="12" t="s">
        <v>1580</v>
      </c>
      <c r="C1260" s="19">
        <v>3.7999999999999999E-2</v>
      </c>
      <c r="D1260" s="12" t="s">
        <v>3564</v>
      </c>
    </row>
    <row r="1261" spans="1:4">
      <c r="A1261" s="12" t="s">
        <v>3565</v>
      </c>
      <c r="B1261" s="12" t="s">
        <v>1580</v>
      </c>
      <c r="C1261" s="19">
        <v>3.9E-2</v>
      </c>
      <c r="D1261" s="12" t="s">
        <v>3566</v>
      </c>
    </row>
    <row r="1262" spans="1:4">
      <c r="A1262" s="12" t="s">
        <v>3567</v>
      </c>
      <c r="B1262" s="12" t="s">
        <v>1710</v>
      </c>
      <c r="C1262" s="19">
        <v>3.9199999999999999E-2</v>
      </c>
      <c r="D1262" s="12" t="s">
        <v>3568</v>
      </c>
    </row>
    <row r="1263" spans="1:4">
      <c r="A1263" s="12" t="s">
        <v>3569</v>
      </c>
      <c r="B1263" s="12" t="s">
        <v>1583</v>
      </c>
      <c r="C1263" s="19">
        <v>3.9199999999999999E-2</v>
      </c>
      <c r="D1263" s="12" t="s">
        <v>3001</v>
      </c>
    </row>
    <row r="1264" spans="1:4">
      <c r="A1264" s="12" t="s">
        <v>3570</v>
      </c>
      <c r="B1264" s="12" t="s">
        <v>1681</v>
      </c>
      <c r="C1264" s="19">
        <v>3.9199999999999999E-2</v>
      </c>
      <c r="D1264" s="12" t="s">
        <v>2175</v>
      </c>
    </row>
    <row r="1265" spans="1:4">
      <c r="A1265" s="12" t="s">
        <v>3571</v>
      </c>
      <c r="B1265" s="12" t="s">
        <v>1589</v>
      </c>
      <c r="C1265" s="19">
        <v>3.9199999999999999E-2</v>
      </c>
      <c r="D1265" s="12" t="s">
        <v>3572</v>
      </c>
    </row>
    <row r="1266" spans="1:4">
      <c r="A1266" s="12" t="s">
        <v>3573</v>
      </c>
      <c r="B1266" s="12" t="s">
        <v>1580</v>
      </c>
      <c r="C1266" s="19">
        <v>3.9199999999999999E-2</v>
      </c>
      <c r="D1266" s="12" t="s">
        <v>2356</v>
      </c>
    </row>
    <row r="1267" spans="1:4">
      <c r="A1267" s="12" t="s">
        <v>3574</v>
      </c>
      <c r="B1267" s="12" t="s">
        <v>1661</v>
      </c>
      <c r="C1267" s="19">
        <v>3.9199999999999999E-2</v>
      </c>
      <c r="D1267" s="12" t="s">
        <v>3575</v>
      </c>
    </row>
    <row r="1268" spans="1:4">
      <c r="A1268" s="12" t="s">
        <v>3576</v>
      </c>
      <c r="B1268" s="12" t="s">
        <v>1580</v>
      </c>
      <c r="C1268" s="19">
        <v>3.9199999999999999E-2</v>
      </c>
      <c r="D1268" s="12" t="s">
        <v>2952</v>
      </c>
    </row>
    <row r="1269" spans="1:4">
      <c r="A1269" s="12" t="s">
        <v>3577</v>
      </c>
      <c r="B1269" s="12" t="s">
        <v>1580</v>
      </c>
      <c r="C1269" s="19">
        <v>3.9199999999999999E-2</v>
      </c>
      <c r="D1269" s="12" t="s">
        <v>3578</v>
      </c>
    </row>
    <row r="1270" spans="1:4">
      <c r="A1270" s="12" t="s">
        <v>3579</v>
      </c>
      <c r="B1270" s="12" t="s">
        <v>2930</v>
      </c>
      <c r="C1270" s="12" t="s">
        <v>2931</v>
      </c>
      <c r="D1270" s="19">
        <v>3.9199999999999999E-2</v>
      </c>
    </row>
    <row r="1271" spans="1:4">
      <c r="A1271" s="12" t="s">
        <v>3580</v>
      </c>
      <c r="B1271" s="12" t="s">
        <v>1622</v>
      </c>
      <c r="C1271" s="19">
        <v>3.9399999999999998E-2</v>
      </c>
      <c r="D1271" s="12" t="s">
        <v>3581</v>
      </c>
    </row>
    <row r="1272" spans="1:4">
      <c r="A1272" s="12" t="s">
        <v>3582</v>
      </c>
      <c r="B1272" s="12" t="s">
        <v>1598</v>
      </c>
      <c r="C1272" s="19">
        <v>0.04</v>
      </c>
      <c r="D1272" s="12" t="s">
        <v>3583</v>
      </c>
    </row>
    <row r="1273" spans="1:4">
      <c r="A1273" s="12" t="s">
        <v>3584</v>
      </c>
      <c r="B1273" s="12" t="s">
        <v>1614</v>
      </c>
      <c r="C1273" s="19">
        <v>0.04</v>
      </c>
      <c r="D1273" s="12" t="s">
        <v>3585</v>
      </c>
    </row>
    <row r="1274" spans="1:4">
      <c r="A1274" s="12" t="s">
        <v>3586</v>
      </c>
      <c r="B1274" s="12" t="s">
        <v>1681</v>
      </c>
      <c r="C1274" s="19">
        <v>4.0899999999999999E-2</v>
      </c>
      <c r="D1274" s="12" t="s">
        <v>3587</v>
      </c>
    </row>
    <row r="1275" spans="1:4">
      <c r="A1275" s="12" t="s">
        <v>3588</v>
      </c>
      <c r="B1275" s="12" t="s">
        <v>1746</v>
      </c>
      <c r="C1275" s="19">
        <v>4.0899999999999999E-2</v>
      </c>
      <c r="D1275" s="12" t="s">
        <v>3589</v>
      </c>
    </row>
    <row r="1276" spans="1:4">
      <c r="A1276" s="12" t="s">
        <v>3590</v>
      </c>
      <c r="B1276" s="12" t="s">
        <v>1583</v>
      </c>
      <c r="C1276" s="19">
        <v>4.0899999999999999E-2</v>
      </c>
      <c r="D1276" s="12" t="s">
        <v>3591</v>
      </c>
    </row>
    <row r="1277" spans="1:4">
      <c r="A1277" s="12" t="s">
        <v>3592</v>
      </c>
      <c r="B1277" s="12" t="s">
        <v>1583</v>
      </c>
      <c r="C1277" s="19">
        <v>4.0899999999999999E-2</v>
      </c>
      <c r="D1277" s="12" t="s">
        <v>3468</v>
      </c>
    </row>
    <row r="1278" spans="1:4">
      <c r="A1278" s="12" t="s">
        <v>3593</v>
      </c>
      <c r="B1278" s="12" t="s">
        <v>1619</v>
      </c>
      <c r="C1278" s="19">
        <v>4.0899999999999999E-2</v>
      </c>
      <c r="D1278" s="12" t="s">
        <v>1989</v>
      </c>
    </row>
    <row r="1279" spans="1:4">
      <c r="A1279" s="12" t="s">
        <v>3594</v>
      </c>
      <c r="B1279" s="12" t="s">
        <v>1746</v>
      </c>
      <c r="C1279" s="19">
        <v>4.1000000000000002E-2</v>
      </c>
      <c r="D1279" s="12" t="s">
        <v>3595</v>
      </c>
    </row>
    <row r="1280" spans="1:4">
      <c r="A1280" s="12" t="s">
        <v>3596</v>
      </c>
      <c r="B1280" s="12" t="s">
        <v>1619</v>
      </c>
      <c r="C1280" s="19">
        <v>4.2000000000000003E-2</v>
      </c>
      <c r="D1280" s="12" t="s">
        <v>3597</v>
      </c>
    </row>
    <row r="1281" spans="1:4">
      <c r="A1281" s="12" t="s">
        <v>3598</v>
      </c>
      <c r="B1281" s="12" t="s">
        <v>1583</v>
      </c>
      <c r="C1281" s="19">
        <v>4.2000000000000003E-2</v>
      </c>
      <c r="D1281" s="12" t="s">
        <v>3599</v>
      </c>
    </row>
    <row r="1282" spans="1:4">
      <c r="A1282" s="12" t="s">
        <v>3600</v>
      </c>
      <c r="B1282" s="12" t="s">
        <v>1710</v>
      </c>
      <c r="C1282" s="19">
        <v>4.2099999999999999E-2</v>
      </c>
      <c r="D1282" s="12" t="s">
        <v>3601</v>
      </c>
    </row>
    <row r="1283" spans="1:4">
      <c r="A1283" s="12" t="s">
        <v>3602</v>
      </c>
      <c r="B1283" s="12" t="s">
        <v>1766</v>
      </c>
      <c r="C1283" s="19">
        <v>4.2099999999999999E-2</v>
      </c>
      <c r="D1283" s="12" t="s">
        <v>3603</v>
      </c>
    </row>
    <row r="1284" spans="1:4">
      <c r="A1284" s="12" t="s">
        <v>3604</v>
      </c>
      <c r="B1284" s="12" t="s">
        <v>1832</v>
      </c>
      <c r="C1284" s="19">
        <v>4.2700000000000002E-2</v>
      </c>
      <c r="D1284" s="12" t="s">
        <v>2308</v>
      </c>
    </row>
    <row r="1285" spans="1:4">
      <c r="A1285" s="12" t="s">
        <v>3605</v>
      </c>
      <c r="B1285" s="12" t="s">
        <v>1601</v>
      </c>
      <c r="C1285" s="19">
        <v>4.2700000000000002E-2</v>
      </c>
      <c r="D1285" s="12" t="s">
        <v>2474</v>
      </c>
    </row>
    <row r="1286" spans="1:4">
      <c r="A1286" s="12" t="s">
        <v>3606</v>
      </c>
      <c r="B1286" s="12" t="s">
        <v>1580</v>
      </c>
      <c r="C1286" s="19">
        <v>4.2700000000000002E-2</v>
      </c>
      <c r="D1286" s="12" t="s">
        <v>1989</v>
      </c>
    </row>
    <row r="1287" spans="1:4">
      <c r="A1287" s="12" t="s">
        <v>3607</v>
      </c>
      <c r="B1287" s="12" t="s">
        <v>1580</v>
      </c>
      <c r="C1287" s="19">
        <v>4.2700000000000002E-2</v>
      </c>
      <c r="D1287" s="12" t="s">
        <v>3608</v>
      </c>
    </row>
    <row r="1288" spans="1:4">
      <c r="A1288" s="12" t="s">
        <v>3609</v>
      </c>
      <c r="B1288" s="12" t="s">
        <v>1632</v>
      </c>
      <c r="C1288" s="19">
        <v>4.3099999999999999E-2</v>
      </c>
      <c r="D1288" s="12" t="s">
        <v>3610</v>
      </c>
    </row>
    <row r="1289" spans="1:4">
      <c r="A1289" s="12" t="s">
        <v>3611</v>
      </c>
      <c r="B1289" s="12" t="s">
        <v>1583</v>
      </c>
      <c r="C1289" s="19">
        <v>4.3299999999999998E-2</v>
      </c>
      <c r="D1289" s="12" t="s">
        <v>3612</v>
      </c>
    </row>
    <row r="1290" spans="1:4">
      <c r="A1290" s="12" t="s">
        <v>3613</v>
      </c>
      <c r="B1290" s="12" t="s">
        <v>1583</v>
      </c>
      <c r="C1290" s="19">
        <v>4.36E-2</v>
      </c>
      <c r="D1290" s="12" t="s">
        <v>3614</v>
      </c>
    </row>
    <row r="1291" spans="1:4">
      <c r="A1291" s="12" t="s">
        <v>3615</v>
      </c>
      <c r="B1291" s="12" t="s">
        <v>1746</v>
      </c>
      <c r="C1291" s="19">
        <v>4.3900000000000002E-2</v>
      </c>
      <c r="D1291" s="12" t="s">
        <v>3616</v>
      </c>
    </row>
    <row r="1292" spans="1:4">
      <c r="A1292" s="12" t="s">
        <v>3617</v>
      </c>
      <c r="B1292" s="12" t="s">
        <v>1614</v>
      </c>
      <c r="C1292" s="19">
        <v>4.3900000000000002E-2</v>
      </c>
      <c r="D1292" s="12" t="s">
        <v>1691</v>
      </c>
    </row>
    <row r="1293" spans="1:4" ht="41.4">
      <c r="A1293" s="12" t="s">
        <v>3618</v>
      </c>
      <c r="B1293" s="12" t="s">
        <v>1746</v>
      </c>
      <c r="C1293" s="19">
        <v>4.3900000000000002E-2</v>
      </c>
      <c r="D1293" s="12" t="s">
        <v>1691</v>
      </c>
    </row>
    <row r="1294" spans="1:4" ht="41.4">
      <c r="A1294" s="12" t="s">
        <v>3619</v>
      </c>
      <c r="B1294" s="12" t="s">
        <v>1746</v>
      </c>
      <c r="C1294" s="19">
        <v>4.3900000000000002E-2</v>
      </c>
      <c r="D1294" s="12" t="s">
        <v>1691</v>
      </c>
    </row>
    <row r="1295" spans="1:4">
      <c r="A1295" s="12" t="s">
        <v>3620</v>
      </c>
      <c r="B1295" s="12" t="s">
        <v>1614</v>
      </c>
      <c r="C1295" s="19">
        <v>4.3900000000000002E-2</v>
      </c>
      <c r="D1295" s="12" t="s">
        <v>1691</v>
      </c>
    </row>
    <row r="1296" spans="1:4">
      <c r="A1296" s="12" t="s">
        <v>3621</v>
      </c>
      <c r="B1296" s="12" t="s">
        <v>1580</v>
      </c>
      <c r="C1296" s="19">
        <v>4.3900000000000002E-2</v>
      </c>
      <c r="D1296" s="12" t="s">
        <v>1691</v>
      </c>
    </row>
    <row r="1297" spans="1:4" ht="27.6">
      <c r="A1297" s="12" t="s">
        <v>3622</v>
      </c>
      <c r="B1297" s="12" t="s">
        <v>1614</v>
      </c>
      <c r="C1297" s="19">
        <v>4.3900000000000002E-2</v>
      </c>
      <c r="D1297" s="12" t="s">
        <v>1691</v>
      </c>
    </row>
    <row r="1298" spans="1:4" ht="41.4">
      <c r="A1298" s="12" t="s">
        <v>3623</v>
      </c>
      <c r="B1298" s="12" t="s">
        <v>1614</v>
      </c>
      <c r="C1298" s="19">
        <v>4.3900000000000002E-2</v>
      </c>
      <c r="D1298" s="12" t="s">
        <v>1691</v>
      </c>
    </row>
    <row r="1299" spans="1:4">
      <c r="A1299" s="12" t="s">
        <v>3624</v>
      </c>
      <c r="B1299" s="12" t="s">
        <v>1580</v>
      </c>
      <c r="C1299" s="19">
        <v>4.3900000000000002E-2</v>
      </c>
      <c r="D1299" s="12" t="s">
        <v>1691</v>
      </c>
    </row>
    <row r="1300" spans="1:4">
      <c r="A1300" s="12" t="s">
        <v>3625</v>
      </c>
      <c r="B1300" s="12" t="s">
        <v>1661</v>
      </c>
      <c r="C1300" s="19">
        <v>4.3900000000000002E-2</v>
      </c>
      <c r="D1300" s="12" t="s">
        <v>2904</v>
      </c>
    </row>
    <row r="1301" spans="1:4">
      <c r="A1301" s="12" t="s">
        <v>3626</v>
      </c>
      <c r="B1301" s="12" t="s">
        <v>1661</v>
      </c>
      <c r="C1301" s="19">
        <v>4.3900000000000002E-2</v>
      </c>
      <c r="D1301" s="12" t="s">
        <v>1691</v>
      </c>
    </row>
    <row r="1302" spans="1:4" ht="27.6">
      <c r="A1302" s="12" t="s">
        <v>3627</v>
      </c>
      <c r="B1302" s="12" t="s">
        <v>1953</v>
      </c>
      <c r="C1302" s="19">
        <v>4.3900000000000002E-2</v>
      </c>
      <c r="D1302" s="12" t="s">
        <v>1691</v>
      </c>
    </row>
    <row r="1303" spans="1:4">
      <c r="A1303" s="12" t="s">
        <v>3628</v>
      </c>
      <c r="B1303" s="12" t="s">
        <v>1580</v>
      </c>
      <c r="C1303" s="19">
        <v>4.3900000000000002E-2</v>
      </c>
      <c r="D1303" s="12" t="s">
        <v>2523</v>
      </c>
    </row>
    <row r="1304" spans="1:4" ht="27.6">
      <c r="A1304" s="12" t="s">
        <v>3629</v>
      </c>
      <c r="B1304" s="12" t="s">
        <v>1583</v>
      </c>
      <c r="C1304" s="19">
        <v>4.3900000000000002E-2</v>
      </c>
      <c r="D1304" s="12" t="s">
        <v>2513</v>
      </c>
    </row>
    <row r="1305" spans="1:4">
      <c r="A1305" s="12" t="s">
        <v>3630</v>
      </c>
      <c r="B1305" s="12" t="s">
        <v>1598</v>
      </c>
      <c r="C1305" s="19">
        <v>4.3900000000000002E-2</v>
      </c>
      <c r="D1305" s="12" t="s">
        <v>2513</v>
      </c>
    </row>
    <row r="1306" spans="1:4">
      <c r="A1306" s="12" t="s">
        <v>3631</v>
      </c>
      <c r="B1306" s="12" t="s">
        <v>1710</v>
      </c>
      <c r="C1306" s="19">
        <v>4.3900000000000002E-2</v>
      </c>
      <c r="D1306" s="12" t="s">
        <v>2513</v>
      </c>
    </row>
    <row r="1307" spans="1:4">
      <c r="A1307" s="12" t="s">
        <v>3632</v>
      </c>
      <c r="B1307" s="12" t="s">
        <v>1710</v>
      </c>
      <c r="C1307" s="19">
        <v>4.3900000000000002E-2</v>
      </c>
      <c r="D1307" s="12" t="s">
        <v>1992</v>
      </c>
    </row>
    <row r="1308" spans="1:4">
      <c r="A1308" s="12" t="s">
        <v>3633</v>
      </c>
      <c r="B1308" s="12" t="s">
        <v>1580</v>
      </c>
      <c r="C1308" s="19">
        <v>4.3900000000000002E-2</v>
      </c>
      <c r="D1308" s="12" t="s">
        <v>2505</v>
      </c>
    </row>
    <row r="1309" spans="1:4">
      <c r="A1309" s="12" t="s">
        <v>3634</v>
      </c>
      <c r="B1309" s="12" t="s">
        <v>1746</v>
      </c>
      <c r="C1309" s="19">
        <v>4.3900000000000002E-2</v>
      </c>
      <c r="D1309" s="12" t="s">
        <v>1691</v>
      </c>
    </row>
    <row r="1310" spans="1:4" ht="41.4">
      <c r="A1310" s="12" t="s">
        <v>3635</v>
      </c>
      <c r="B1310" s="12" t="s">
        <v>1953</v>
      </c>
      <c r="C1310" s="19">
        <v>4.3900000000000002E-2</v>
      </c>
      <c r="D1310" s="12" t="s">
        <v>1691</v>
      </c>
    </row>
    <row r="1311" spans="1:4">
      <c r="A1311" s="12" t="s">
        <v>3636</v>
      </c>
      <c r="B1311" s="12" t="s">
        <v>1580</v>
      </c>
      <c r="C1311" s="19">
        <v>4.3900000000000002E-2</v>
      </c>
      <c r="D1311" s="12" t="s">
        <v>1691</v>
      </c>
    </row>
    <row r="1312" spans="1:4">
      <c r="A1312" s="12" t="s">
        <v>3637</v>
      </c>
      <c r="B1312" s="12" t="s">
        <v>1632</v>
      </c>
      <c r="C1312" s="19">
        <v>4.3900000000000002E-2</v>
      </c>
      <c r="D1312" s="12" t="s">
        <v>1691</v>
      </c>
    </row>
    <row r="1313" spans="1:4">
      <c r="A1313" s="12" t="s">
        <v>3638</v>
      </c>
      <c r="B1313" s="12" t="s">
        <v>1583</v>
      </c>
      <c r="C1313" s="19">
        <v>4.3900000000000002E-2</v>
      </c>
      <c r="D1313" s="12" t="s">
        <v>1691</v>
      </c>
    </row>
    <row r="1314" spans="1:4">
      <c r="A1314" s="12" t="s">
        <v>3639</v>
      </c>
      <c r="B1314" s="12" t="s">
        <v>1742</v>
      </c>
      <c r="C1314" s="19">
        <v>4.3900000000000002E-2</v>
      </c>
      <c r="D1314" s="12" t="s">
        <v>1691</v>
      </c>
    </row>
    <row r="1315" spans="1:4">
      <c r="A1315" s="12" t="s">
        <v>3640</v>
      </c>
      <c r="B1315" s="12" t="s">
        <v>1601</v>
      </c>
      <c r="C1315" s="19">
        <v>4.3900000000000002E-2</v>
      </c>
      <c r="D1315" s="12" t="s">
        <v>1691</v>
      </c>
    </row>
    <row r="1316" spans="1:4">
      <c r="A1316" s="12" t="s">
        <v>3641</v>
      </c>
      <c r="B1316" s="12" t="s">
        <v>1622</v>
      </c>
      <c r="C1316" s="19">
        <v>4.3900000000000002E-2</v>
      </c>
      <c r="D1316" s="12" t="s">
        <v>1691</v>
      </c>
    </row>
    <row r="1317" spans="1:4">
      <c r="A1317" s="12" t="s">
        <v>3642</v>
      </c>
      <c r="B1317" s="12" t="s">
        <v>1632</v>
      </c>
      <c r="C1317" s="19">
        <v>4.3900000000000002E-2</v>
      </c>
      <c r="D1317" s="12" t="s">
        <v>1691</v>
      </c>
    </row>
    <row r="1318" spans="1:4">
      <c r="A1318" s="12" t="s">
        <v>3643</v>
      </c>
      <c r="B1318" s="12" t="s">
        <v>1632</v>
      </c>
      <c r="C1318" s="19">
        <v>4.3900000000000002E-2</v>
      </c>
      <c r="D1318" s="12" t="s">
        <v>1691</v>
      </c>
    </row>
    <row r="1319" spans="1:4">
      <c r="A1319" s="12" t="s">
        <v>3644</v>
      </c>
      <c r="B1319" s="12" t="s">
        <v>1622</v>
      </c>
      <c r="C1319" s="19">
        <v>4.3900000000000002E-2</v>
      </c>
      <c r="D1319" s="12" t="s">
        <v>1691</v>
      </c>
    </row>
    <row r="1320" spans="1:4">
      <c r="A1320" s="12" t="s">
        <v>3645</v>
      </c>
      <c r="B1320" s="12" t="s">
        <v>1632</v>
      </c>
      <c r="C1320" s="19">
        <v>4.3900000000000002E-2</v>
      </c>
      <c r="D1320" s="12" t="s">
        <v>1691</v>
      </c>
    </row>
    <row r="1321" spans="1:4">
      <c r="A1321" s="12" t="s">
        <v>3646</v>
      </c>
      <c r="B1321" s="12" t="s">
        <v>1632</v>
      </c>
      <c r="C1321" s="19">
        <v>4.3900000000000002E-2</v>
      </c>
      <c r="D1321" s="12" t="s">
        <v>2007</v>
      </c>
    </row>
    <row r="1322" spans="1:4">
      <c r="A1322" s="12" t="s">
        <v>3647</v>
      </c>
      <c r="B1322" s="12" t="s">
        <v>1632</v>
      </c>
      <c r="C1322" s="19">
        <v>4.3900000000000002E-2</v>
      </c>
      <c r="D1322" s="12" t="s">
        <v>1691</v>
      </c>
    </row>
    <row r="1323" spans="1:4">
      <c r="A1323" s="12" t="s">
        <v>3648</v>
      </c>
      <c r="B1323" s="12" t="s">
        <v>1632</v>
      </c>
      <c r="C1323" s="19">
        <v>4.3900000000000002E-2</v>
      </c>
      <c r="D1323" s="12" t="s">
        <v>1992</v>
      </c>
    </row>
    <row r="1324" spans="1:4">
      <c r="A1324" s="12" t="s">
        <v>3649</v>
      </c>
      <c r="B1324" s="12" t="s">
        <v>1601</v>
      </c>
      <c r="C1324" s="19">
        <v>4.3900000000000002E-2</v>
      </c>
      <c r="D1324" s="12" t="s">
        <v>1691</v>
      </c>
    </row>
    <row r="1325" spans="1:4">
      <c r="A1325" s="12" t="s">
        <v>3650</v>
      </c>
      <c r="B1325" s="12" t="s">
        <v>1832</v>
      </c>
      <c r="C1325" s="19">
        <v>4.3900000000000002E-2</v>
      </c>
      <c r="D1325" s="12" t="s">
        <v>2513</v>
      </c>
    </row>
    <row r="1326" spans="1:4">
      <c r="A1326" s="12" t="s">
        <v>3651</v>
      </c>
      <c r="B1326" s="12" t="s">
        <v>1583</v>
      </c>
      <c r="C1326" s="19">
        <v>4.3900000000000002E-2</v>
      </c>
      <c r="D1326" s="12" t="s">
        <v>3297</v>
      </c>
    </row>
    <row r="1327" spans="1:4">
      <c r="A1327" s="12" t="s">
        <v>3652</v>
      </c>
      <c r="B1327" s="12" t="s">
        <v>1580</v>
      </c>
      <c r="C1327" s="19">
        <v>4.3900000000000002E-2</v>
      </c>
      <c r="D1327" s="12" t="s">
        <v>2007</v>
      </c>
    </row>
    <row r="1328" spans="1:4">
      <c r="A1328" s="12" t="s">
        <v>3653</v>
      </c>
      <c r="B1328" s="12" t="s">
        <v>1580</v>
      </c>
      <c r="C1328" s="19">
        <v>4.3900000000000002E-2</v>
      </c>
      <c r="D1328" s="12" t="s">
        <v>2513</v>
      </c>
    </row>
    <row r="1329" spans="1:4">
      <c r="A1329" s="12" t="s">
        <v>3654</v>
      </c>
      <c r="B1329" s="12" t="s">
        <v>1710</v>
      </c>
      <c r="C1329" s="19">
        <v>4.3900000000000002E-2</v>
      </c>
      <c r="D1329" s="12" t="s">
        <v>1691</v>
      </c>
    </row>
    <row r="1330" spans="1:4">
      <c r="A1330" s="12" t="s">
        <v>3655</v>
      </c>
      <c r="B1330" s="12" t="s">
        <v>1742</v>
      </c>
      <c r="C1330" s="19">
        <v>4.3900000000000002E-2</v>
      </c>
      <c r="D1330" s="12" t="s">
        <v>2882</v>
      </c>
    </row>
    <row r="1331" spans="1:4">
      <c r="A1331" s="12" t="s">
        <v>3656</v>
      </c>
      <c r="B1331" s="12" t="s">
        <v>1614</v>
      </c>
      <c r="C1331" s="19">
        <v>4.3900000000000002E-2</v>
      </c>
      <c r="D1331" s="12" t="s">
        <v>1691</v>
      </c>
    </row>
    <row r="1332" spans="1:4">
      <c r="A1332" s="12" t="s">
        <v>3657</v>
      </c>
      <c r="B1332" s="12" t="s">
        <v>1622</v>
      </c>
      <c r="C1332" s="19">
        <v>4.3900000000000002E-2</v>
      </c>
      <c r="D1332" s="12" t="s">
        <v>1691</v>
      </c>
    </row>
    <row r="1333" spans="1:4">
      <c r="A1333" s="12" t="s">
        <v>3658</v>
      </c>
      <c r="B1333" s="12" t="s">
        <v>1681</v>
      </c>
      <c r="C1333" s="19">
        <v>4.3900000000000002E-2</v>
      </c>
      <c r="D1333" s="12" t="s">
        <v>2513</v>
      </c>
    </row>
    <row r="1334" spans="1:4">
      <c r="A1334" s="12" t="s">
        <v>3659</v>
      </c>
      <c r="B1334" s="12" t="s">
        <v>1632</v>
      </c>
      <c r="C1334" s="19">
        <v>4.3900000000000002E-2</v>
      </c>
      <c r="D1334" s="12" t="s">
        <v>1691</v>
      </c>
    </row>
    <row r="1335" spans="1:4">
      <c r="A1335" s="12" t="s">
        <v>3660</v>
      </c>
      <c r="B1335" s="12" t="s">
        <v>1619</v>
      </c>
      <c r="C1335" s="19">
        <v>4.3900000000000002E-2</v>
      </c>
      <c r="D1335" s="12" t="s">
        <v>2513</v>
      </c>
    </row>
    <row r="1336" spans="1:4">
      <c r="A1336" s="12" t="s">
        <v>3661</v>
      </c>
      <c r="B1336" s="12" t="s">
        <v>1632</v>
      </c>
      <c r="C1336" s="19">
        <v>4.3900000000000002E-2</v>
      </c>
      <c r="D1336" s="12" t="s">
        <v>2007</v>
      </c>
    </row>
    <row r="1337" spans="1:4">
      <c r="A1337" s="12" t="s">
        <v>3662</v>
      </c>
      <c r="B1337" s="12" t="s">
        <v>1658</v>
      </c>
      <c r="C1337" s="19">
        <v>4.3900000000000002E-2</v>
      </c>
      <c r="D1337" s="12" t="s">
        <v>1691</v>
      </c>
    </row>
    <row r="1338" spans="1:4">
      <c r="A1338" s="12" t="s">
        <v>3663</v>
      </c>
      <c r="B1338" s="12" t="s">
        <v>1632</v>
      </c>
      <c r="C1338" s="19">
        <v>4.3900000000000002E-2</v>
      </c>
      <c r="D1338" s="12" t="s">
        <v>1691</v>
      </c>
    </row>
    <row r="1339" spans="1:4">
      <c r="A1339" s="12" t="s">
        <v>3664</v>
      </c>
      <c r="B1339" s="12" t="s">
        <v>1606</v>
      </c>
      <c r="C1339" s="19">
        <v>4.3900000000000002E-2</v>
      </c>
      <c r="D1339" s="12" t="s">
        <v>1691</v>
      </c>
    </row>
    <row r="1340" spans="1:4">
      <c r="A1340" s="12" t="s">
        <v>3665</v>
      </c>
      <c r="B1340" s="12" t="s">
        <v>1632</v>
      </c>
      <c r="C1340" s="19">
        <v>4.3900000000000002E-2</v>
      </c>
      <c r="D1340" s="12" t="s">
        <v>2853</v>
      </c>
    </row>
    <row r="1341" spans="1:4">
      <c r="A1341" s="12" t="s">
        <v>3666</v>
      </c>
      <c r="B1341" s="12" t="s">
        <v>1632</v>
      </c>
      <c r="C1341" s="19">
        <v>4.3900000000000002E-2</v>
      </c>
      <c r="D1341" s="12" t="s">
        <v>1691</v>
      </c>
    </row>
    <row r="1342" spans="1:4">
      <c r="A1342" s="12" t="s">
        <v>3667</v>
      </c>
      <c r="B1342" s="12" t="s">
        <v>1632</v>
      </c>
      <c r="C1342" s="19">
        <v>4.3900000000000002E-2</v>
      </c>
      <c r="D1342" s="12" t="s">
        <v>2904</v>
      </c>
    </row>
    <row r="1343" spans="1:4">
      <c r="A1343" s="12" t="s">
        <v>3668</v>
      </c>
      <c r="B1343" s="12" t="s">
        <v>1632</v>
      </c>
      <c r="C1343" s="19">
        <v>4.3900000000000002E-2</v>
      </c>
      <c r="D1343" s="12" t="s">
        <v>3355</v>
      </c>
    </row>
    <row r="1344" spans="1:4">
      <c r="A1344" s="12" t="s">
        <v>3669</v>
      </c>
      <c r="B1344" s="12" t="s">
        <v>1586</v>
      </c>
      <c r="C1344" s="19">
        <v>4.3900000000000002E-2</v>
      </c>
      <c r="D1344" s="12" t="s">
        <v>1691</v>
      </c>
    </row>
    <row r="1345" spans="1:4">
      <c r="A1345" s="12" t="s">
        <v>3670</v>
      </c>
      <c r="B1345" s="12" t="s">
        <v>1586</v>
      </c>
      <c r="C1345" s="19">
        <v>4.3900000000000002E-2</v>
      </c>
      <c r="D1345" s="12" t="s">
        <v>2007</v>
      </c>
    </row>
    <row r="1346" spans="1:4">
      <c r="A1346" s="12" t="s">
        <v>3671</v>
      </c>
      <c r="B1346" s="12" t="s">
        <v>1742</v>
      </c>
      <c r="C1346" s="19">
        <v>4.3900000000000002E-2</v>
      </c>
      <c r="D1346" s="12" t="s">
        <v>1691</v>
      </c>
    </row>
    <row r="1347" spans="1:4">
      <c r="A1347" s="12" t="s">
        <v>3672</v>
      </c>
      <c r="B1347" s="12" t="s">
        <v>1622</v>
      </c>
      <c r="C1347" s="19">
        <v>4.3900000000000002E-2</v>
      </c>
      <c r="D1347" s="12" t="s">
        <v>2862</v>
      </c>
    </row>
    <row r="1348" spans="1:4">
      <c r="A1348" s="12" t="s">
        <v>3673</v>
      </c>
      <c r="B1348" s="12" t="s">
        <v>1632</v>
      </c>
      <c r="C1348" s="19">
        <v>4.3900000000000002E-2</v>
      </c>
      <c r="D1348" s="12" t="s">
        <v>2007</v>
      </c>
    </row>
    <row r="1349" spans="1:4">
      <c r="A1349" s="12" t="s">
        <v>3674</v>
      </c>
      <c r="B1349" s="12" t="s">
        <v>1632</v>
      </c>
      <c r="C1349" s="19">
        <v>4.3900000000000002E-2</v>
      </c>
      <c r="D1349" s="12" t="s">
        <v>1691</v>
      </c>
    </row>
    <row r="1350" spans="1:4">
      <c r="A1350" s="12" t="s">
        <v>3675</v>
      </c>
      <c r="B1350" s="12" t="s">
        <v>1832</v>
      </c>
      <c r="C1350" s="19">
        <v>4.3900000000000002E-2</v>
      </c>
      <c r="D1350" s="12" t="s">
        <v>1691</v>
      </c>
    </row>
    <row r="1351" spans="1:4">
      <c r="A1351" s="12" t="s">
        <v>3676</v>
      </c>
      <c r="B1351" s="12" t="s">
        <v>1632</v>
      </c>
      <c r="C1351" s="19">
        <v>4.3900000000000002E-2</v>
      </c>
      <c r="D1351" s="12" t="s">
        <v>2007</v>
      </c>
    </row>
    <row r="1352" spans="1:4">
      <c r="A1352" s="12" t="s">
        <v>3677</v>
      </c>
      <c r="B1352" s="12" t="s">
        <v>1746</v>
      </c>
      <c r="C1352" s="19">
        <v>4.3900000000000002E-2</v>
      </c>
      <c r="D1352" s="12" t="s">
        <v>1691</v>
      </c>
    </row>
    <row r="1353" spans="1:4">
      <c r="A1353" s="12" t="s">
        <v>3678</v>
      </c>
      <c r="B1353" s="12" t="s">
        <v>1622</v>
      </c>
      <c r="C1353" s="19">
        <v>4.3900000000000002E-2</v>
      </c>
      <c r="D1353" s="12" t="s">
        <v>1691</v>
      </c>
    </row>
    <row r="1354" spans="1:4">
      <c r="A1354" s="12" t="s">
        <v>3679</v>
      </c>
      <c r="B1354" s="12" t="s">
        <v>1622</v>
      </c>
      <c r="C1354" s="19">
        <v>4.3900000000000002E-2</v>
      </c>
      <c r="D1354" s="12" t="s">
        <v>2866</v>
      </c>
    </row>
    <row r="1355" spans="1:4">
      <c r="A1355" s="12" t="s">
        <v>3680</v>
      </c>
      <c r="B1355" s="12" t="s">
        <v>1681</v>
      </c>
      <c r="C1355" s="19">
        <v>4.3900000000000002E-2</v>
      </c>
      <c r="D1355" s="12" t="s">
        <v>1691</v>
      </c>
    </row>
    <row r="1356" spans="1:4">
      <c r="A1356" s="12" t="s">
        <v>3681</v>
      </c>
      <c r="B1356" s="12" t="s">
        <v>1658</v>
      </c>
      <c r="C1356" s="19">
        <v>4.3900000000000002E-2</v>
      </c>
      <c r="D1356" s="12" t="s">
        <v>2882</v>
      </c>
    </row>
    <row r="1357" spans="1:4">
      <c r="A1357" s="12" t="s">
        <v>3682</v>
      </c>
      <c r="B1357" s="12" t="s">
        <v>1632</v>
      </c>
      <c r="C1357" s="19">
        <v>4.3900000000000002E-2</v>
      </c>
      <c r="D1357" s="12" t="s">
        <v>2007</v>
      </c>
    </row>
    <row r="1358" spans="1:4">
      <c r="A1358" s="12" t="s">
        <v>3683</v>
      </c>
      <c r="B1358" s="12" t="s">
        <v>1632</v>
      </c>
      <c r="C1358" s="19">
        <v>4.3900000000000002E-2</v>
      </c>
      <c r="D1358" s="12" t="s">
        <v>2505</v>
      </c>
    </row>
    <row r="1359" spans="1:4">
      <c r="A1359" s="12" t="s">
        <v>3684</v>
      </c>
      <c r="B1359" s="12" t="s">
        <v>1632</v>
      </c>
      <c r="C1359" s="19">
        <v>4.3900000000000002E-2</v>
      </c>
      <c r="D1359" s="12" t="s">
        <v>1691</v>
      </c>
    </row>
    <row r="1360" spans="1:4">
      <c r="A1360" s="12" t="s">
        <v>3685</v>
      </c>
      <c r="B1360" s="12" t="s">
        <v>1632</v>
      </c>
      <c r="C1360" s="19">
        <v>4.3900000000000002E-2</v>
      </c>
      <c r="D1360" s="12" t="s">
        <v>2007</v>
      </c>
    </row>
    <row r="1361" spans="1:4">
      <c r="A1361" s="12" t="s">
        <v>3686</v>
      </c>
      <c r="B1361" s="12" t="s">
        <v>1632</v>
      </c>
      <c r="C1361" s="19">
        <v>4.3900000000000002E-2</v>
      </c>
      <c r="D1361" s="12" t="s">
        <v>3687</v>
      </c>
    </row>
    <row r="1362" spans="1:4">
      <c r="A1362" s="12" t="s">
        <v>3688</v>
      </c>
      <c r="B1362" s="12" t="s">
        <v>1632</v>
      </c>
      <c r="C1362" s="19">
        <v>4.3900000000000002E-2</v>
      </c>
      <c r="D1362" s="12" t="s">
        <v>2882</v>
      </c>
    </row>
    <row r="1363" spans="1:4">
      <c r="A1363" s="12" t="s">
        <v>3689</v>
      </c>
      <c r="B1363" s="12" t="s">
        <v>1632</v>
      </c>
      <c r="C1363" s="19">
        <v>4.3900000000000002E-2</v>
      </c>
      <c r="D1363" s="12" t="s">
        <v>1691</v>
      </c>
    </row>
    <row r="1364" spans="1:4">
      <c r="A1364" s="12" t="s">
        <v>3690</v>
      </c>
      <c r="B1364" s="12" t="s">
        <v>1580</v>
      </c>
      <c r="C1364" s="19">
        <v>4.3900000000000002E-2</v>
      </c>
      <c r="D1364" s="12" t="s">
        <v>1691</v>
      </c>
    </row>
    <row r="1365" spans="1:4">
      <c r="A1365" s="12" t="s">
        <v>3691</v>
      </c>
      <c r="B1365" s="12" t="s">
        <v>1632</v>
      </c>
      <c r="C1365" s="19">
        <v>4.3900000000000002E-2</v>
      </c>
      <c r="D1365" s="12" t="s">
        <v>3692</v>
      </c>
    </row>
    <row r="1366" spans="1:4">
      <c r="A1366" s="12" t="s">
        <v>3693</v>
      </c>
      <c r="B1366" s="12" t="s">
        <v>1622</v>
      </c>
      <c r="C1366" s="19">
        <v>4.3900000000000002E-2</v>
      </c>
      <c r="D1366" s="12" t="s">
        <v>2557</v>
      </c>
    </row>
    <row r="1367" spans="1:4">
      <c r="A1367" s="12" t="s">
        <v>3694</v>
      </c>
      <c r="B1367" s="12" t="s">
        <v>1746</v>
      </c>
      <c r="C1367" s="19">
        <v>4.3900000000000002E-2</v>
      </c>
      <c r="D1367" s="12" t="s">
        <v>1691</v>
      </c>
    </row>
    <row r="1368" spans="1:4">
      <c r="A1368" s="12" t="s">
        <v>3695</v>
      </c>
      <c r="B1368" s="12" t="s">
        <v>1746</v>
      </c>
      <c r="C1368" s="19">
        <v>4.3900000000000002E-2</v>
      </c>
      <c r="D1368" s="12" t="s">
        <v>1691</v>
      </c>
    </row>
    <row r="1369" spans="1:4">
      <c r="A1369" s="12" t="s">
        <v>3696</v>
      </c>
      <c r="B1369" s="12" t="s">
        <v>1580</v>
      </c>
      <c r="C1369" s="19">
        <v>4.3900000000000002E-2</v>
      </c>
      <c r="D1369" s="12" t="s">
        <v>380</v>
      </c>
    </row>
    <row r="1370" spans="1:4">
      <c r="A1370" s="12" t="s">
        <v>3697</v>
      </c>
      <c r="B1370" s="12" t="s">
        <v>1580</v>
      </c>
      <c r="C1370" s="19">
        <v>4.3900000000000002E-2</v>
      </c>
      <c r="D1370" s="12" t="s">
        <v>3698</v>
      </c>
    </row>
    <row r="1371" spans="1:4">
      <c r="A1371" s="12" t="s">
        <v>3699</v>
      </c>
      <c r="B1371" s="12" t="s">
        <v>1580</v>
      </c>
      <c r="C1371" s="19">
        <v>4.3900000000000002E-2</v>
      </c>
      <c r="D1371" s="12" t="s">
        <v>1838</v>
      </c>
    </row>
    <row r="1372" spans="1:4">
      <c r="A1372" s="12" t="s">
        <v>3700</v>
      </c>
      <c r="B1372" s="12" t="s">
        <v>1746</v>
      </c>
      <c r="C1372" s="19">
        <v>4.3900000000000002E-2</v>
      </c>
      <c r="D1372" s="12" t="s">
        <v>1691</v>
      </c>
    </row>
    <row r="1373" spans="1:4">
      <c r="A1373" s="12" t="s">
        <v>3701</v>
      </c>
      <c r="B1373" s="12" t="s">
        <v>1746</v>
      </c>
      <c r="C1373" s="19">
        <v>4.3900000000000002E-2</v>
      </c>
      <c r="D1373" s="12" t="s">
        <v>1691</v>
      </c>
    </row>
    <row r="1374" spans="1:4" ht="27.6">
      <c r="A1374" s="12" t="s">
        <v>3702</v>
      </c>
      <c r="B1374" s="12" t="s">
        <v>1953</v>
      </c>
      <c r="C1374" s="19">
        <v>4.3900000000000002E-2</v>
      </c>
      <c r="D1374" s="12" t="s">
        <v>2904</v>
      </c>
    </row>
    <row r="1375" spans="1:4" ht="27.6">
      <c r="A1375" s="12" t="s">
        <v>3703</v>
      </c>
      <c r="B1375" s="12" t="s">
        <v>1953</v>
      </c>
      <c r="C1375" s="19">
        <v>4.3900000000000002E-2</v>
      </c>
      <c r="D1375" s="12" t="s">
        <v>1691</v>
      </c>
    </row>
    <row r="1376" spans="1:4" ht="27.6">
      <c r="A1376" s="12" t="s">
        <v>3704</v>
      </c>
      <c r="B1376" s="12" t="s">
        <v>1614</v>
      </c>
      <c r="C1376" s="19">
        <v>4.3900000000000002E-2</v>
      </c>
      <c r="D1376" s="12" t="s">
        <v>1691</v>
      </c>
    </row>
    <row r="1377" spans="1:4">
      <c r="A1377" s="12" t="s">
        <v>3705</v>
      </c>
      <c r="B1377" s="12" t="s">
        <v>1625</v>
      </c>
      <c r="C1377" s="19">
        <v>4.3999999999999997E-2</v>
      </c>
      <c r="D1377" s="12" t="s">
        <v>701</v>
      </c>
    </row>
    <row r="1378" spans="1:4">
      <c r="A1378" s="12" t="s">
        <v>3706</v>
      </c>
      <c r="B1378" s="12" t="s">
        <v>1614</v>
      </c>
      <c r="C1378" s="19">
        <v>4.4400000000000002E-2</v>
      </c>
      <c r="D1378" s="12" t="s">
        <v>3707</v>
      </c>
    </row>
    <row r="1379" spans="1:4">
      <c r="A1379" s="12" t="s">
        <v>3708</v>
      </c>
      <c r="B1379" s="12" t="s">
        <v>1742</v>
      </c>
      <c r="C1379" s="19">
        <v>4.4400000000000002E-2</v>
      </c>
      <c r="D1379" s="12" t="s">
        <v>3709</v>
      </c>
    </row>
    <row r="1380" spans="1:4">
      <c r="A1380" s="12" t="s">
        <v>3710</v>
      </c>
      <c r="B1380" s="12" t="s">
        <v>1832</v>
      </c>
      <c r="C1380" s="19">
        <v>4.4400000000000002E-2</v>
      </c>
      <c r="D1380" s="12" t="s">
        <v>1659</v>
      </c>
    </row>
    <row r="1381" spans="1:4">
      <c r="A1381" s="12" t="s">
        <v>3711</v>
      </c>
      <c r="B1381" s="12" t="s">
        <v>1622</v>
      </c>
      <c r="C1381" s="19">
        <v>4.4400000000000002E-2</v>
      </c>
      <c r="D1381" s="12" t="s">
        <v>2310</v>
      </c>
    </row>
    <row r="1382" spans="1:4">
      <c r="A1382" s="12" t="s">
        <v>3712</v>
      </c>
      <c r="B1382" s="12" t="s">
        <v>1583</v>
      </c>
      <c r="C1382" s="19">
        <v>4.4400000000000002E-2</v>
      </c>
      <c r="D1382" s="12" t="s">
        <v>3713</v>
      </c>
    </row>
    <row r="1383" spans="1:4">
      <c r="A1383" s="12" t="s">
        <v>3714</v>
      </c>
      <c r="B1383" s="12" t="s">
        <v>1658</v>
      </c>
      <c r="C1383" s="19">
        <v>4.4400000000000002E-2</v>
      </c>
      <c r="D1383" s="12" t="s">
        <v>3715</v>
      </c>
    </row>
    <row r="1384" spans="1:4">
      <c r="A1384" s="12" t="s">
        <v>3716</v>
      </c>
      <c r="B1384" s="12" t="s">
        <v>1632</v>
      </c>
      <c r="C1384" s="19">
        <v>4.4400000000000002E-2</v>
      </c>
      <c r="D1384" s="12" t="s">
        <v>3717</v>
      </c>
    </row>
    <row r="1385" spans="1:4">
      <c r="A1385" s="12" t="s">
        <v>3718</v>
      </c>
      <c r="B1385" s="12" t="s">
        <v>1622</v>
      </c>
      <c r="C1385" s="19">
        <v>4.4400000000000002E-2</v>
      </c>
      <c r="D1385" s="12" t="s">
        <v>1989</v>
      </c>
    </row>
    <row r="1386" spans="1:4">
      <c r="A1386" s="12" t="s">
        <v>3719</v>
      </c>
      <c r="B1386" s="12" t="s">
        <v>1658</v>
      </c>
      <c r="C1386" s="19">
        <v>4.4400000000000002E-2</v>
      </c>
      <c r="D1386" s="12" t="s">
        <v>2035</v>
      </c>
    </row>
    <row r="1387" spans="1:4">
      <c r="A1387" s="12" t="s">
        <v>3720</v>
      </c>
      <c r="B1387" s="12" t="s">
        <v>1580</v>
      </c>
      <c r="C1387" s="19">
        <v>4.4400000000000002E-2</v>
      </c>
      <c r="D1387" s="12" t="s">
        <v>2173</v>
      </c>
    </row>
    <row r="1388" spans="1:4">
      <c r="A1388" s="12" t="s">
        <v>3721</v>
      </c>
      <c r="B1388" s="12" t="s">
        <v>1580</v>
      </c>
      <c r="C1388" s="19">
        <v>4.4400000000000002E-2</v>
      </c>
      <c r="D1388" s="12" t="s">
        <v>3722</v>
      </c>
    </row>
    <row r="1389" spans="1:4">
      <c r="A1389" s="12" t="s">
        <v>3723</v>
      </c>
      <c r="B1389" s="12" t="s">
        <v>1580</v>
      </c>
      <c r="C1389" s="19">
        <v>4.4400000000000002E-2</v>
      </c>
      <c r="D1389" s="12" t="s">
        <v>2726</v>
      </c>
    </row>
    <row r="1390" spans="1:4">
      <c r="A1390" s="12" t="s">
        <v>3724</v>
      </c>
      <c r="B1390" s="12" t="s">
        <v>1681</v>
      </c>
      <c r="C1390" s="19">
        <v>4.4600000000000001E-2</v>
      </c>
      <c r="D1390" s="12" t="s">
        <v>3725</v>
      </c>
    </row>
    <row r="1391" spans="1:4">
      <c r="A1391" s="12" t="s">
        <v>3726</v>
      </c>
      <c r="B1391" s="12" t="s">
        <v>1832</v>
      </c>
      <c r="C1391" s="19">
        <v>4.5400000000000003E-2</v>
      </c>
      <c r="D1391" s="12" t="s">
        <v>3727</v>
      </c>
    </row>
    <row r="1392" spans="1:4">
      <c r="A1392" s="12" t="s">
        <v>3728</v>
      </c>
      <c r="B1392" s="12" t="s">
        <v>1583</v>
      </c>
      <c r="C1392" s="19">
        <v>4.5400000000000003E-2</v>
      </c>
      <c r="D1392" s="12" t="s">
        <v>3729</v>
      </c>
    </row>
    <row r="1393" spans="1:4">
      <c r="A1393" s="12" t="s">
        <v>3730</v>
      </c>
      <c r="B1393" s="12" t="s">
        <v>1583</v>
      </c>
      <c r="C1393" s="19">
        <v>4.5699999999999998E-2</v>
      </c>
      <c r="D1393" s="12" t="s">
        <v>3731</v>
      </c>
    </row>
    <row r="1394" spans="1:4">
      <c r="A1394" s="12" t="s">
        <v>3732</v>
      </c>
      <c r="B1394" s="12" t="s">
        <v>1589</v>
      </c>
      <c r="C1394" s="19">
        <v>4.6100000000000002E-2</v>
      </c>
      <c r="D1394" s="12" t="s">
        <v>3733</v>
      </c>
    </row>
    <row r="1395" spans="1:4" ht="27.6">
      <c r="A1395" s="12" t="s">
        <v>3734</v>
      </c>
      <c r="B1395" s="12" t="s">
        <v>3735</v>
      </c>
      <c r="C1395" s="12" t="s">
        <v>3113</v>
      </c>
      <c r="D1395" s="19">
        <v>4.6100000000000002E-2</v>
      </c>
    </row>
    <row r="1396" spans="1:4">
      <c r="A1396" s="12" t="s">
        <v>3736</v>
      </c>
      <c r="B1396" s="12" t="s">
        <v>1583</v>
      </c>
      <c r="C1396" s="19">
        <v>4.6199999999999998E-2</v>
      </c>
      <c r="D1396" s="12" t="s">
        <v>3737</v>
      </c>
    </row>
    <row r="1397" spans="1:4">
      <c r="A1397" s="12" t="s">
        <v>3738</v>
      </c>
      <c r="B1397" s="12" t="s">
        <v>1614</v>
      </c>
      <c r="C1397" s="19">
        <v>4.6199999999999998E-2</v>
      </c>
      <c r="D1397" s="12" t="s">
        <v>3739</v>
      </c>
    </row>
    <row r="1398" spans="1:4">
      <c r="A1398" s="12" t="s">
        <v>3740</v>
      </c>
      <c r="B1398" s="12" t="s">
        <v>1710</v>
      </c>
      <c r="C1398" s="19">
        <v>4.6199999999999998E-2</v>
      </c>
      <c r="D1398" s="12" t="s">
        <v>1991</v>
      </c>
    </row>
    <row r="1399" spans="1:4">
      <c r="A1399" s="12" t="s">
        <v>3741</v>
      </c>
      <c r="B1399" s="12" t="s">
        <v>1598</v>
      </c>
      <c r="C1399" s="19">
        <v>4.6199999999999998E-2</v>
      </c>
      <c r="D1399" s="12" t="s">
        <v>2388</v>
      </c>
    </row>
    <row r="1400" spans="1:4">
      <c r="A1400" s="12" t="s">
        <v>3742</v>
      </c>
      <c r="B1400" s="12" t="s">
        <v>1632</v>
      </c>
      <c r="C1400" s="19">
        <v>4.6199999999999998E-2</v>
      </c>
      <c r="D1400" s="12" t="s">
        <v>2921</v>
      </c>
    </row>
    <row r="1401" spans="1:4" ht="41.4">
      <c r="A1401" s="12" t="s">
        <v>3743</v>
      </c>
      <c r="B1401" s="12" t="s">
        <v>1661</v>
      </c>
      <c r="C1401" s="19">
        <v>4.6199999999999998E-2</v>
      </c>
      <c r="D1401" s="12" t="s">
        <v>3744</v>
      </c>
    </row>
    <row r="1402" spans="1:4">
      <c r="A1402" s="12" t="s">
        <v>3745</v>
      </c>
      <c r="B1402" s="12" t="s">
        <v>1580</v>
      </c>
      <c r="C1402" s="19">
        <v>4.6399999999999997E-2</v>
      </c>
      <c r="D1402" s="12" t="s">
        <v>2031</v>
      </c>
    </row>
    <row r="1403" spans="1:4" ht="27.6">
      <c r="A1403" s="12" t="s">
        <v>3746</v>
      </c>
      <c r="B1403" s="12" t="s">
        <v>1580</v>
      </c>
      <c r="C1403" s="19">
        <v>4.6899999999999997E-2</v>
      </c>
      <c r="D1403" s="12" t="s">
        <v>3747</v>
      </c>
    </row>
    <row r="1404" spans="1:4">
      <c r="A1404" s="12" t="s">
        <v>3748</v>
      </c>
      <c r="B1404" s="12" t="s">
        <v>1583</v>
      </c>
      <c r="C1404" s="19">
        <v>4.7E-2</v>
      </c>
      <c r="D1404" s="12" t="s">
        <v>3749</v>
      </c>
    </row>
    <row r="1405" spans="1:4" ht="69">
      <c r="A1405" s="12" t="s">
        <v>3750</v>
      </c>
      <c r="B1405" s="12" t="s">
        <v>1746</v>
      </c>
      <c r="C1405" s="19">
        <v>4.7699999999999999E-2</v>
      </c>
      <c r="D1405" s="12" t="s">
        <v>3751</v>
      </c>
    </row>
    <row r="1406" spans="1:4">
      <c r="A1406" s="12" t="s">
        <v>3752</v>
      </c>
      <c r="B1406" s="12" t="s">
        <v>1606</v>
      </c>
      <c r="C1406" s="19">
        <v>4.7899999999999998E-2</v>
      </c>
      <c r="D1406" s="12" t="s">
        <v>3753</v>
      </c>
    </row>
    <row r="1407" spans="1:4">
      <c r="A1407" s="12" t="s">
        <v>3754</v>
      </c>
      <c r="B1407" s="12" t="s">
        <v>1580</v>
      </c>
      <c r="C1407" s="19">
        <v>4.8099999999999997E-2</v>
      </c>
      <c r="D1407" s="12" t="s">
        <v>2299</v>
      </c>
    </row>
    <row r="1408" spans="1:4">
      <c r="A1408" s="12" t="s">
        <v>3755</v>
      </c>
      <c r="B1408" s="12" t="s">
        <v>1614</v>
      </c>
      <c r="C1408" s="19">
        <v>4.87E-2</v>
      </c>
      <c r="D1408" s="12" t="s">
        <v>3756</v>
      </c>
    </row>
    <row r="1409" spans="1:4">
      <c r="A1409" s="12" t="s">
        <v>3757</v>
      </c>
      <c r="B1409" s="12" t="s">
        <v>1710</v>
      </c>
      <c r="C1409" s="19">
        <v>4.99E-2</v>
      </c>
      <c r="D1409" s="12" t="s">
        <v>2433</v>
      </c>
    </row>
    <row r="1410" spans="1:4">
      <c r="A1410" s="12" t="s">
        <v>3758</v>
      </c>
      <c r="B1410" s="12" t="s">
        <v>1742</v>
      </c>
      <c r="C1410" s="19">
        <v>4.99E-2</v>
      </c>
      <c r="D1410" s="12" t="s">
        <v>3759</v>
      </c>
    </row>
    <row r="1411" spans="1:4">
      <c r="A1411" s="12" t="s">
        <v>3760</v>
      </c>
      <c r="B1411" s="12" t="s">
        <v>1583</v>
      </c>
      <c r="C1411" s="19">
        <v>4.99E-2</v>
      </c>
      <c r="D1411" s="12" t="s">
        <v>3761</v>
      </c>
    </row>
    <row r="1412" spans="1:4">
      <c r="A1412" s="12" t="s">
        <v>3762</v>
      </c>
      <c r="B1412" s="12" t="s">
        <v>1580</v>
      </c>
      <c r="C1412" s="19">
        <v>4.99E-2</v>
      </c>
      <c r="D1412" s="12" t="s">
        <v>1989</v>
      </c>
    </row>
    <row r="1413" spans="1:4">
      <c r="A1413" s="12" t="s">
        <v>3763</v>
      </c>
      <c r="B1413" s="12" t="s">
        <v>1661</v>
      </c>
      <c r="C1413" s="19">
        <v>4.99E-2</v>
      </c>
      <c r="D1413" s="12" t="s">
        <v>2035</v>
      </c>
    </row>
    <row r="1414" spans="1:4" ht="27.6">
      <c r="A1414" s="12" t="s">
        <v>3764</v>
      </c>
      <c r="B1414" s="12" t="s">
        <v>1746</v>
      </c>
      <c r="C1414" s="19">
        <v>4.99E-2</v>
      </c>
      <c r="D1414" s="12" t="s">
        <v>2358</v>
      </c>
    </row>
    <row r="1415" spans="1:4">
      <c r="A1415" s="12" t="s">
        <v>3765</v>
      </c>
      <c r="B1415" s="12" t="s">
        <v>1614</v>
      </c>
      <c r="C1415" s="19">
        <v>4.99E-2</v>
      </c>
      <c r="D1415" s="12" t="s">
        <v>2674</v>
      </c>
    </row>
  </sheetData>
  <mergeCells count="1">
    <mergeCell ref="A1:D1"/>
  </mergeCells>
  <pageMargins left="0.7" right="0.7" top="0.78740157499999996" bottom="0.78740157499999996"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1EB286-6950-46D3-BBD3-43E99C9289CA}">
  <dimension ref="A1:C101"/>
  <sheetViews>
    <sheetView workbookViewId="0">
      <selection activeCell="H9" sqref="H9"/>
    </sheetView>
  </sheetViews>
  <sheetFormatPr defaultRowHeight="13.8"/>
  <cols>
    <col min="1" max="1" width="13.88671875" style="15" customWidth="1"/>
    <col min="2" max="2" width="20" style="15" bestFit="1" customWidth="1"/>
    <col min="3" max="3" width="29.33203125" style="15" bestFit="1" customWidth="1"/>
    <col min="4" max="16384" width="8.88671875" style="15"/>
  </cols>
  <sheetData>
    <row r="1" spans="1:3" s="18" customFormat="1">
      <c r="A1" s="18" t="s">
        <v>4525</v>
      </c>
    </row>
    <row r="2" spans="1:3" s="18" customFormat="1">
      <c r="A2" s="18" t="s">
        <v>4421</v>
      </c>
      <c r="B2" s="18" t="s">
        <v>4420</v>
      </c>
      <c r="C2" s="18" t="s">
        <v>4526</v>
      </c>
    </row>
    <row r="3" spans="1:3">
      <c r="A3" s="15" t="s">
        <v>183</v>
      </c>
      <c r="B3" s="15" t="s">
        <v>4456</v>
      </c>
      <c r="C3" s="15">
        <v>134</v>
      </c>
    </row>
    <row r="4" spans="1:3">
      <c r="A4" s="15" t="s">
        <v>871</v>
      </c>
      <c r="B4" s="15" t="s">
        <v>4479</v>
      </c>
      <c r="C4" s="15">
        <v>60</v>
      </c>
    </row>
    <row r="5" spans="1:3">
      <c r="A5" s="15" t="s">
        <v>4422</v>
      </c>
      <c r="B5" s="15" t="s">
        <v>4521</v>
      </c>
      <c r="C5" s="15">
        <v>48</v>
      </c>
    </row>
    <row r="6" spans="1:3">
      <c r="A6" s="15" t="s">
        <v>85</v>
      </c>
      <c r="B6" s="15" t="s">
        <v>4438</v>
      </c>
      <c r="C6" s="15">
        <v>29</v>
      </c>
    </row>
    <row r="7" spans="1:3">
      <c r="A7" s="15" t="s">
        <v>97</v>
      </c>
      <c r="B7" s="15" t="s">
        <v>4441</v>
      </c>
      <c r="C7" s="15">
        <v>24</v>
      </c>
    </row>
    <row r="8" spans="1:3">
      <c r="A8" s="15" t="s">
        <v>920</v>
      </c>
      <c r="B8" s="15" t="s">
        <v>4485</v>
      </c>
      <c r="C8" s="15">
        <v>24</v>
      </c>
    </row>
    <row r="9" spans="1:3">
      <c r="A9" s="15" t="s">
        <v>374</v>
      </c>
      <c r="B9" s="15" t="s">
        <v>4520</v>
      </c>
      <c r="C9" s="15">
        <v>23</v>
      </c>
    </row>
    <row r="10" spans="1:3">
      <c r="A10" s="15" t="s">
        <v>213</v>
      </c>
      <c r="B10" s="15" t="s">
        <v>4460</v>
      </c>
      <c r="C10" s="15">
        <v>20</v>
      </c>
    </row>
    <row r="11" spans="1:3">
      <c r="A11" s="15" t="s">
        <v>435</v>
      </c>
      <c r="B11" s="15" t="s">
        <v>4488</v>
      </c>
      <c r="C11" s="15">
        <v>20</v>
      </c>
    </row>
    <row r="12" spans="1:3">
      <c r="A12" s="15" t="s">
        <v>91</v>
      </c>
      <c r="B12" s="15" t="s">
        <v>4439</v>
      </c>
      <c r="C12" s="15">
        <v>19</v>
      </c>
    </row>
    <row r="13" spans="1:3">
      <c r="A13" s="15" t="s">
        <v>526</v>
      </c>
      <c r="B13" s="15" t="s">
        <v>4514</v>
      </c>
      <c r="C13" s="15">
        <v>16</v>
      </c>
    </row>
    <row r="14" spans="1:3">
      <c r="A14" s="15" t="s">
        <v>368</v>
      </c>
      <c r="B14" s="15" t="s">
        <v>4481</v>
      </c>
      <c r="C14" s="15">
        <v>15</v>
      </c>
    </row>
    <row r="15" spans="1:3">
      <c r="A15" s="15" t="s">
        <v>728</v>
      </c>
      <c r="B15" s="15" t="s">
        <v>4440</v>
      </c>
      <c r="C15" s="15">
        <v>15</v>
      </c>
    </row>
    <row r="16" spans="1:3">
      <c r="A16" s="15" t="s">
        <v>4423</v>
      </c>
      <c r="B16" s="15" t="s">
        <v>4522</v>
      </c>
      <c r="C16" s="15">
        <v>15</v>
      </c>
    </row>
    <row r="17" spans="1:3">
      <c r="A17" s="15" t="s">
        <v>447</v>
      </c>
      <c r="B17" s="15" t="s">
        <v>4493</v>
      </c>
      <c r="C17" s="15">
        <v>14</v>
      </c>
    </row>
    <row r="18" spans="1:3">
      <c r="A18" s="15" t="s">
        <v>61</v>
      </c>
      <c r="B18" s="15" t="s">
        <v>4432</v>
      </c>
      <c r="C18" s="15">
        <v>13</v>
      </c>
    </row>
    <row r="19" spans="1:3">
      <c r="A19" s="15" t="s">
        <v>1085</v>
      </c>
      <c r="B19" s="15" t="s">
        <v>4524</v>
      </c>
      <c r="C19" s="15">
        <v>13</v>
      </c>
    </row>
    <row r="20" spans="1:3">
      <c r="A20" s="15" t="s">
        <v>41</v>
      </c>
      <c r="B20" s="15" t="s">
        <v>4430</v>
      </c>
      <c r="C20" s="15">
        <v>12</v>
      </c>
    </row>
    <row r="21" spans="1:3">
      <c r="A21" s="15" t="s">
        <v>297</v>
      </c>
      <c r="B21" s="15" t="s">
        <v>4473</v>
      </c>
      <c r="C21" s="15">
        <v>12</v>
      </c>
    </row>
    <row r="22" spans="1:3">
      <c r="A22" s="15" t="s">
        <v>950</v>
      </c>
      <c r="B22" s="15" t="s">
        <v>4451</v>
      </c>
      <c r="C22" s="15">
        <v>12</v>
      </c>
    </row>
    <row r="23" spans="1:3">
      <c r="A23" s="15" t="s">
        <v>841</v>
      </c>
      <c r="B23" s="15" t="s">
        <v>4471</v>
      </c>
      <c r="C23" s="15">
        <v>11</v>
      </c>
    </row>
    <row r="24" spans="1:3">
      <c r="A24" s="15" t="s">
        <v>865</v>
      </c>
      <c r="B24" s="15" t="s">
        <v>4478</v>
      </c>
      <c r="C24" s="15">
        <v>11</v>
      </c>
    </row>
    <row r="25" spans="1:3">
      <c r="A25" s="15" t="s">
        <v>629</v>
      </c>
      <c r="B25" s="15" t="s">
        <v>4505</v>
      </c>
      <c r="C25" s="15">
        <v>10</v>
      </c>
    </row>
    <row r="26" spans="1:3">
      <c r="A26" s="15" t="s">
        <v>1010</v>
      </c>
      <c r="B26" s="15" t="s">
        <v>4508</v>
      </c>
      <c r="C26" s="15">
        <v>10</v>
      </c>
    </row>
    <row r="27" spans="1:3">
      <c r="A27" s="15" t="s">
        <v>29</v>
      </c>
      <c r="B27" s="15" t="s">
        <v>4429</v>
      </c>
      <c r="C27" s="15">
        <v>9</v>
      </c>
    </row>
    <row r="28" spans="1:3">
      <c r="A28" s="15" t="s">
        <v>356</v>
      </c>
      <c r="B28" s="15" t="s">
        <v>4477</v>
      </c>
      <c r="C28" s="15">
        <v>8</v>
      </c>
    </row>
    <row r="29" spans="1:3">
      <c r="A29" s="15" t="s">
        <v>501</v>
      </c>
      <c r="B29" s="15" t="s">
        <v>4507</v>
      </c>
      <c r="C29" s="15">
        <v>8</v>
      </c>
    </row>
    <row r="30" spans="1:3">
      <c r="A30" s="15" t="s">
        <v>303</v>
      </c>
      <c r="B30" s="15" t="s">
        <v>4472</v>
      </c>
      <c r="C30" s="15">
        <v>7</v>
      </c>
    </row>
    <row r="31" spans="1:3">
      <c r="A31" s="15" t="s">
        <v>441</v>
      </c>
      <c r="B31" s="15" t="s">
        <v>4492</v>
      </c>
      <c r="C31" s="15">
        <v>7</v>
      </c>
    </row>
    <row r="32" spans="1:3">
      <c r="A32" s="15" t="s">
        <v>581</v>
      </c>
      <c r="B32" s="15" t="s">
        <v>4497</v>
      </c>
      <c r="C32" s="15">
        <v>7</v>
      </c>
    </row>
    <row r="33" spans="1:3">
      <c r="A33" s="15" t="s">
        <v>4424</v>
      </c>
      <c r="B33" s="15" t="s">
        <v>4495</v>
      </c>
      <c r="C33" s="15">
        <v>6</v>
      </c>
    </row>
    <row r="34" spans="1:3">
      <c r="A34" s="15" t="s">
        <v>635</v>
      </c>
      <c r="B34" s="15" t="s">
        <v>4518</v>
      </c>
      <c r="C34" s="15">
        <v>6</v>
      </c>
    </row>
    <row r="35" spans="1:3">
      <c r="A35" s="15" t="s">
        <v>641</v>
      </c>
      <c r="B35" s="15" t="s">
        <v>4435</v>
      </c>
      <c r="C35" s="15">
        <v>6</v>
      </c>
    </row>
    <row r="36" spans="1:3">
      <c r="A36" s="15" t="s">
        <v>647</v>
      </c>
      <c r="B36" s="15" t="s">
        <v>4436</v>
      </c>
      <c r="C36" s="15">
        <v>6</v>
      </c>
    </row>
    <row r="37" spans="1:3">
      <c r="A37" s="15" t="s">
        <v>908</v>
      </c>
      <c r="B37" s="15" t="s">
        <v>4517</v>
      </c>
      <c r="C37" s="15">
        <v>6</v>
      </c>
    </row>
    <row r="38" spans="1:3">
      <c r="A38" s="15" t="s">
        <v>219</v>
      </c>
      <c r="B38" s="15" t="s">
        <v>4463</v>
      </c>
      <c r="C38" s="15">
        <v>5</v>
      </c>
    </row>
    <row r="39" spans="1:3">
      <c r="A39" s="15" t="s">
        <v>544</v>
      </c>
      <c r="B39" s="15" t="s">
        <v>4502</v>
      </c>
      <c r="C39" s="15">
        <v>5</v>
      </c>
    </row>
    <row r="40" spans="1:3">
      <c r="A40" s="15" t="s">
        <v>677</v>
      </c>
      <c r="B40" s="15" t="s">
        <v>4442</v>
      </c>
      <c r="C40" s="15">
        <v>5</v>
      </c>
    </row>
    <row r="41" spans="1:3">
      <c r="A41" s="15" t="s">
        <v>722</v>
      </c>
      <c r="B41" s="15" t="s">
        <v>4452</v>
      </c>
      <c r="C41" s="15">
        <v>5</v>
      </c>
    </row>
    <row r="42" spans="1:3">
      <c r="A42" s="15" t="s">
        <v>762</v>
      </c>
      <c r="B42" s="15" t="s">
        <v>4464</v>
      </c>
      <c r="C42" s="15">
        <v>5</v>
      </c>
    </row>
    <row r="43" spans="1:3">
      <c r="A43" s="15" t="s">
        <v>1004</v>
      </c>
      <c r="B43" s="15" t="s">
        <v>4506</v>
      </c>
      <c r="C43" s="15">
        <v>5</v>
      </c>
    </row>
    <row r="44" spans="1:3">
      <c r="A44" s="15" t="s">
        <v>380</v>
      </c>
      <c r="B44" s="15" t="s">
        <v>4491</v>
      </c>
      <c r="C44" s="15">
        <v>4</v>
      </c>
    </row>
    <row r="45" spans="1:3">
      <c r="A45" s="15" t="s">
        <v>417</v>
      </c>
      <c r="B45" s="15" t="s">
        <v>4487</v>
      </c>
      <c r="C45" s="15">
        <v>4</v>
      </c>
    </row>
    <row r="46" spans="1:3">
      <c r="A46" s="15" t="s">
        <v>1016</v>
      </c>
      <c r="B46" s="15" t="s">
        <v>4511</v>
      </c>
      <c r="C46" s="15">
        <v>4</v>
      </c>
    </row>
    <row r="47" spans="1:3">
      <c r="A47" s="15" t="s">
        <v>1035</v>
      </c>
      <c r="B47" s="15" t="s">
        <v>4509</v>
      </c>
      <c r="C47" s="15">
        <v>4</v>
      </c>
    </row>
    <row r="48" spans="1:3">
      <c r="A48" s="15" t="s">
        <v>1041</v>
      </c>
      <c r="B48" s="15" t="s">
        <v>4455</v>
      </c>
      <c r="C48" s="15">
        <v>4</v>
      </c>
    </row>
    <row r="49" spans="1:3">
      <c r="A49" s="15" t="s">
        <v>398</v>
      </c>
      <c r="B49" s="15" t="s">
        <v>4484</v>
      </c>
      <c r="C49" s="15">
        <v>3</v>
      </c>
    </row>
    <row r="50" spans="1:3">
      <c r="A50" s="15" t="s">
        <v>477</v>
      </c>
      <c r="B50" s="15" t="s">
        <v>4499</v>
      </c>
      <c r="C50" s="15">
        <v>3</v>
      </c>
    </row>
    <row r="51" spans="1:3">
      <c r="A51" s="15" t="s">
        <v>495</v>
      </c>
      <c r="B51" s="15" t="s">
        <v>4504</v>
      </c>
      <c r="C51" s="15">
        <v>3</v>
      </c>
    </row>
    <row r="52" spans="1:3">
      <c r="A52" s="15" t="s">
        <v>801</v>
      </c>
      <c r="B52" s="15" t="s">
        <v>4467</v>
      </c>
      <c r="C52" s="15">
        <v>3</v>
      </c>
    </row>
    <row r="53" spans="1:3">
      <c r="A53" s="15" t="s">
        <v>890</v>
      </c>
      <c r="B53" s="15" t="s">
        <v>4489</v>
      </c>
      <c r="C53" s="15">
        <v>3</v>
      </c>
    </row>
    <row r="54" spans="1:3">
      <c r="A54" s="15" t="s">
        <v>944</v>
      </c>
      <c r="B54" s="15" t="s">
        <v>4486</v>
      </c>
      <c r="C54" s="15">
        <v>3</v>
      </c>
    </row>
    <row r="55" spans="1:3">
      <c r="A55" s="15" t="s">
        <v>962</v>
      </c>
      <c r="B55" s="15" t="s">
        <v>4458</v>
      </c>
      <c r="C55" s="15">
        <v>3</v>
      </c>
    </row>
    <row r="56" spans="1:3">
      <c r="A56" s="15" t="s">
        <v>974</v>
      </c>
      <c r="B56" s="15" t="s">
        <v>4494</v>
      </c>
      <c r="C56" s="15">
        <v>3</v>
      </c>
    </row>
    <row r="57" spans="1:3">
      <c r="A57" s="15" t="s">
        <v>35</v>
      </c>
      <c r="B57" s="15" t="s">
        <v>4425</v>
      </c>
      <c r="C57" s="15">
        <v>2</v>
      </c>
    </row>
    <row r="58" spans="1:3">
      <c r="A58" s="15" t="s">
        <v>201</v>
      </c>
      <c r="B58" s="15" t="s">
        <v>4459</v>
      </c>
      <c r="C58" s="15">
        <v>2</v>
      </c>
    </row>
    <row r="59" spans="1:3">
      <c r="A59" s="15" t="s">
        <v>325</v>
      </c>
      <c r="B59" s="15" t="s">
        <v>4475</v>
      </c>
      <c r="C59" s="15">
        <v>2</v>
      </c>
    </row>
    <row r="60" spans="1:3">
      <c r="A60" s="15" t="s">
        <v>362</v>
      </c>
      <c r="B60" s="15" t="s">
        <v>4480</v>
      </c>
      <c r="C60" s="15">
        <v>2</v>
      </c>
    </row>
    <row r="61" spans="1:3">
      <c r="A61" s="15" t="s">
        <v>471</v>
      </c>
      <c r="B61" s="15" t="s">
        <v>4496</v>
      </c>
      <c r="C61" s="15">
        <v>2</v>
      </c>
    </row>
    <row r="62" spans="1:3">
      <c r="A62" s="15" t="s">
        <v>507</v>
      </c>
      <c r="B62" s="15" t="s">
        <v>4510</v>
      </c>
      <c r="C62" s="15">
        <v>2</v>
      </c>
    </row>
    <row r="63" spans="1:3">
      <c r="A63" s="15" t="s">
        <v>611</v>
      </c>
      <c r="B63" s="15" t="s">
        <v>4470</v>
      </c>
      <c r="C63" s="15">
        <v>2</v>
      </c>
    </row>
    <row r="64" spans="1:3">
      <c r="A64" s="15" t="s">
        <v>617</v>
      </c>
      <c r="B64" s="15" t="s">
        <v>4428</v>
      </c>
      <c r="C64" s="15">
        <v>2</v>
      </c>
    </row>
    <row r="65" spans="1:3">
      <c r="A65" s="15" t="s">
        <v>683</v>
      </c>
      <c r="B65" s="15" t="s">
        <v>4444</v>
      </c>
      <c r="C65" s="15">
        <v>2</v>
      </c>
    </row>
    <row r="66" spans="1:3">
      <c r="A66" s="15" t="s">
        <v>707</v>
      </c>
      <c r="B66" s="15" t="s">
        <v>4450</v>
      </c>
      <c r="C66" s="15">
        <v>2</v>
      </c>
    </row>
    <row r="67" spans="1:3">
      <c r="A67" s="15" t="s">
        <v>835</v>
      </c>
      <c r="B67" s="15" t="s">
        <v>4469</v>
      </c>
      <c r="C67" s="15">
        <v>2</v>
      </c>
    </row>
    <row r="68" spans="1:3">
      <c r="A68" s="15" t="s">
        <v>896</v>
      </c>
      <c r="B68" s="15" t="s">
        <v>4427</v>
      </c>
      <c r="C68" s="15">
        <v>2</v>
      </c>
    </row>
    <row r="69" spans="1:3">
      <c r="A69" s="15" t="s">
        <v>1067</v>
      </c>
      <c r="B69" s="15" t="s">
        <v>4513</v>
      </c>
      <c r="C69" s="15">
        <v>2</v>
      </c>
    </row>
    <row r="70" spans="1:3">
      <c r="A70" s="15" t="s">
        <v>127</v>
      </c>
      <c r="B70" s="15" t="s">
        <v>4446</v>
      </c>
      <c r="C70" s="15">
        <v>1</v>
      </c>
    </row>
    <row r="71" spans="1:3">
      <c r="A71" s="15" t="s">
        <v>4426</v>
      </c>
      <c r="B71" s="15" t="s">
        <v>4501</v>
      </c>
      <c r="C71" s="15">
        <v>1</v>
      </c>
    </row>
    <row r="72" spans="1:3">
      <c r="A72" s="15" t="s">
        <v>55</v>
      </c>
      <c r="B72" s="15" t="s">
        <v>4431</v>
      </c>
      <c r="C72" s="15">
        <v>1</v>
      </c>
    </row>
    <row r="73" spans="1:3">
      <c r="A73" s="15" t="s">
        <v>73</v>
      </c>
      <c r="B73" s="15" t="s">
        <v>4433</v>
      </c>
      <c r="C73" s="15">
        <v>1</v>
      </c>
    </row>
    <row r="74" spans="1:3">
      <c r="A74" s="15" t="s">
        <v>79</v>
      </c>
      <c r="B74" s="15" t="s">
        <v>4519</v>
      </c>
      <c r="C74" s="15">
        <v>1</v>
      </c>
    </row>
    <row r="75" spans="1:3">
      <c r="A75" s="15" t="s">
        <v>103</v>
      </c>
      <c r="B75" s="15" t="s">
        <v>4443</v>
      </c>
      <c r="C75" s="15">
        <v>1</v>
      </c>
    </row>
    <row r="76" spans="1:3">
      <c r="A76" s="15" t="s">
        <v>121</v>
      </c>
      <c r="B76" s="15" t="s">
        <v>4445</v>
      </c>
      <c r="C76" s="15">
        <v>1</v>
      </c>
    </row>
    <row r="77" spans="1:3">
      <c r="A77" s="15" t="s">
        <v>146</v>
      </c>
      <c r="B77" s="15" t="s">
        <v>4448</v>
      </c>
      <c r="C77" s="15">
        <v>1</v>
      </c>
    </row>
    <row r="78" spans="1:3">
      <c r="A78" s="15" t="s">
        <v>152</v>
      </c>
      <c r="B78" s="15" t="s">
        <v>4449</v>
      </c>
      <c r="C78" s="15">
        <v>1</v>
      </c>
    </row>
    <row r="79" spans="1:3">
      <c r="A79" s="15" t="s">
        <v>177</v>
      </c>
      <c r="B79" s="15" t="s">
        <v>4453</v>
      </c>
      <c r="C79" s="15">
        <v>1</v>
      </c>
    </row>
    <row r="80" spans="1:3">
      <c r="A80" s="15" t="s">
        <v>225</v>
      </c>
      <c r="B80" s="15" t="s">
        <v>4462</v>
      </c>
      <c r="C80" s="15">
        <v>1</v>
      </c>
    </row>
    <row r="81" spans="1:3">
      <c r="A81" s="15" t="s">
        <v>278</v>
      </c>
      <c r="B81" s="15" t="s">
        <v>4468</v>
      </c>
      <c r="C81" s="15">
        <v>1</v>
      </c>
    </row>
    <row r="82" spans="1:3">
      <c r="A82" s="15" t="s">
        <v>337</v>
      </c>
      <c r="B82" s="15" t="s">
        <v>4476</v>
      </c>
      <c r="C82" s="15">
        <v>1</v>
      </c>
    </row>
    <row r="83" spans="1:3">
      <c r="A83" s="15" t="s">
        <v>350</v>
      </c>
      <c r="B83" s="15" t="s">
        <v>4474</v>
      </c>
      <c r="C83" s="15">
        <v>1</v>
      </c>
    </row>
    <row r="84" spans="1:3">
      <c r="A84" s="15" t="s">
        <v>483</v>
      </c>
      <c r="B84" s="15" t="s">
        <v>4465</v>
      </c>
      <c r="C84" s="15">
        <v>1</v>
      </c>
    </row>
    <row r="85" spans="1:3">
      <c r="A85" s="15" t="s">
        <v>489</v>
      </c>
      <c r="B85" s="15" t="s">
        <v>4503</v>
      </c>
      <c r="C85" s="15">
        <v>1</v>
      </c>
    </row>
    <row r="86" spans="1:3">
      <c r="A86" s="15" t="s">
        <v>538</v>
      </c>
      <c r="B86" s="15" t="s">
        <v>4515</v>
      </c>
      <c r="C86" s="15">
        <v>1</v>
      </c>
    </row>
    <row r="87" spans="1:3">
      <c r="A87" s="15" t="s">
        <v>556</v>
      </c>
      <c r="B87" s="15" t="s">
        <v>4454</v>
      </c>
      <c r="C87" s="15">
        <v>1</v>
      </c>
    </row>
    <row r="88" spans="1:3">
      <c r="A88" s="15" t="s">
        <v>562</v>
      </c>
      <c r="B88" s="15" t="s">
        <v>4523</v>
      </c>
      <c r="C88" s="15">
        <v>1</v>
      </c>
    </row>
    <row r="89" spans="1:3">
      <c r="A89" s="15" t="s">
        <v>653</v>
      </c>
      <c r="B89" s="15" t="s">
        <v>4437</v>
      </c>
      <c r="C89" s="15">
        <v>1</v>
      </c>
    </row>
    <row r="90" spans="1:3">
      <c r="A90" s="15" t="s">
        <v>671</v>
      </c>
      <c r="B90" s="15" t="s">
        <v>4457</v>
      </c>
      <c r="C90" s="15">
        <v>1</v>
      </c>
    </row>
    <row r="91" spans="1:3">
      <c r="A91" s="15" t="s">
        <v>695</v>
      </c>
      <c r="B91" s="15" t="s">
        <v>4447</v>
      </c>
      <c r="C91" s="15">
        <v>1</v>
      </c>
    </row>
    <row r="92" spans="1:3">
      <c r="A92" s="15" t="s">
        <v>758</v>
      </c>
      <c r="B92" s="15" t="s">
        <v>4461</v>
      </c>
      <c r="C92" s="15">
        <v>1</v>
      </c>
    </row>
    <row r="93" spans="1:3">
      <c r="A93" s="15" t="s">
        <v>795</v>
      </c>
      <c r="B93" s="15" t="s">
        <v>4466</v>
      </c>
      <c r="C93" s="15">
        <v>1</v>
      </c>
    </row>
    <row r="94" spans="1:3">
      <c r="A94" s="15" t="s">
        <v>884</v>
      </c>
      <c r="B94" s="15" t="s">
        <v>4482</v>
      </c>
      <c r="C94" s="15">
        <v>1</v>
      </c>
    </row>
    <row r="95" spans="1:3">
      <c r="A95" s="15" t="s">
        <v>902</v>
      </c>
      <c r="B95" s="15" t="s">
        <v>4483</v>
      </c>
      <c r="C95" s="15">
        <v>1</v>
      </c>
    </row>
    <row r="96" spans="1:3">
      <c r="A96" s="15" t="s">
        <v>956</v>
      </c>
      <c r="B96" s="15" t="s">
        <v>4490</v>
      </c>
      <c r="C96" s="15">
        <v>1</v>
      </c>
    </row>
    <row r="97" spans="1:3">
      <c r="A97" s="15" t="s">
        <v>980</v>
      </c>
      <c r="B97" s="15" t="s">
        <v>4500</v>
      </c>
      <c r="C97" s="15">
        <v>1</v>
      </c>
    </row>
    <row r="98" spans="1:3">
      <c r="A98" s="15" t="s">
        <v>992</v>
      </c>
      <c r="B98" s="15" t="s">
        <v>4498</v>
      </c>
      <c r="C98" s="15">
        <v>1</v>
      </c>
    </row>
    <row r="99" spans="1:3">
      <c r="A99" s="15" t="s">
        <v>1031</v>
      </c>
      <c r="B99" s="15" t="s">
        <v>4512</v>
      </c>
      <c r="C99" s="15">
        <v>1</v>
      </c>
    </row>
    <row r="100" spans="1:3">
      <c r="A100" s="15" t="s">
        <v>1079</v>
      </c>
      <c r="B100" s="15" t="s">
        <v>4434</v>
      </c>
      <c r="C100" s="15">
        <v>1</v>
      </c>
    </row>
    <row r="101" spans="1:3">
      <c r="A101" s="15" t="s">
        <v>1098</v>
      </c>
      <c r="B101" s="15" t="s">
        <v>4516</v>
      </c>
      <c r="C101" s="15">
        <v>1</v>
      </c>
    </row>
  </sheetData>
  <pageMargins left="0.7" right="0.7" top="0.75" bottom="0.75" header="0.3" footer="0.3"/>
  <pageSetup paperSize="9" orientation="portrait" horizontalDpi="300" verticalDpi="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7</vt:i4>
      </vt:variant>
    </vt:vector>
  </HeadingPairs>
  <TitlesOfParts>
    <vt:vector size="7" baseType="lpstr">
      <vt:lpstr>Description</vt:lpstr>
      <vt:lpstr>Table S1.1</vt:lpstr>
      <vt:lpstr>Table S1.2</vt:lpstr>
      <vt:lpstr>Table S1.3</vt:lpstr>
      <vt:lpstr>Table S1.4</vt:lpstr>
      <vt:lpstr>Table S1.5</vt:lpstr>
      <vt:lpstr>Table S1.6</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C</dc:creator>
  <cp:lastModifiedBy>Ralf Herrwig</cp:lastModifiedBy>
  <dcterms:created xsi:type="dcterms:W3CDTF">2021-11-19T16:37:48Z</dcterms:created>
  <dcterms:modified xsi:type="dcterms:W3CDTF">2022-11-24T12:13:53Z</dcterms:modified>
</cp:coreProperties>
</file>